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6"/>
  </bookViews>
  <sheets>
    <sheet name="Raw (Sep 1, 2016)" sheetId="10" r:id="rId1"/>
    <sheet name="MFI (Sep 1, 2016)" sheetId="9" r:id="rId2"/>
    <sheet name="Raw (Sep 5, 2016)" sheetId="11" r:id="rId3"/>
    <sheet name="MFI (Sep 5, 2016)" sheetId="2" r:id="rId4"/>
    <sheet name="Raw (Sep 9, 2016)" sheetId="12" r:id="rId5"/>
    <sheet name="MFI (Sep 9, 2016)" sheetId="3" r:id="rId6"/>
    <sheet name="Analysis" sheetId="8" r:id="rId7"/>
  </sheets>
  <calcPr calcId="152511"/>
</workbook>
</file>

<file path=xl/calcChain.xml><?xml version="1.0" encoding="utf-8"?>
<calcChain xmlns="http://schemas.openxmlformats.org/spreadsheetml/2006/main">
  <c r="E84" i="3" l="1"/>
  <c r="F84" i="3" s="1"/>
  <c r="E75" i="3"/>
  <c r="F75" i="3" s="1"/>
  <c r="E74" i="3"/>
  <c r="F74" i="3" s="1"/>
  <c r="E67" i="3"/>
  <c r="F67" i="3" s="1"/>
  <c r="E64" i="3"/>
  <c r="F64" i="3" s="1"/>
  <c r="E61" i="3"/>
  <c r="F61" i="3" s="1"/>
  <c r="E59" i="3"/>
  <c r="F59" i="3" s="1"/>
  <c r="E58" i="3"/>
  <c r="F58" i="3" s="1"/>
  <c r="E48" i="3"/>
  <c r="F48" i="3" s="1"/>
  <c r="E40" i="3"/>
  <c r="F40" i="3" s="1"/>
  <c r="E36" i="3"/>
  <c r="F36" i="3" s="1"/>
  <c r="E27" i="3"/>
  <c r="F27" i="3" s="1"/>
  <c r="E26" i="3"/>
  <c r="F26" i="3" s="1"/>
  <c r="E24" i="3"/>
  <c r="F24" i="3" s="1"/>
  <c r="E21" i="3"/>
  <c r="F21" i="3" s="1"/>
  <c r="E10" i="3"/>
  <c r="F10" i="3" s="1"/>
  <c r="E86" i="2"/>
  <c r="F86" i="2" s="1"/>
  <c r="E83" i="2"/>
  <c r="F83" i="2" s="1"/>
  <c r="E77" i="2"/>
  <c r="F77" i="2" s="1"/>
  <c r="E70" i="2"/>
  <c r="F70" i="2" s="1"/>
  <c r="E47" i="2"/>
  <c r="F47" i="2" s="1"/>
  <c r="E30" i="2"/>
  <c r="F30" i="2" s="1"/>
  <c r="E5" i="9"/>
  <c r="F5" i="9" s="1"/>
  <c r="AM7" i="8"/>
  <c r="AL7" i="8"/>
  <c r="AM6" i="8"/>
  <c r="AL6" i="8"/>
  <c r="E16" i="9" l="1"/>
  <c r="F16" i="9" s="1"/>
  <c r="E15" i="9"/>
  <c r="F15" i="9" s="1"/>
  <c r="E14" i="9"/>
  <c r="F14" i="9" s="1"/>
  <c r="E13" i="9"/>
  <c r="F13" i="9" s="1"/>
  <c r="E12" i="9"/>
  <c r="F12" i="9" s="1"/>
  <c r="E11" i="9"/>
  <c r="F11" i="9" s="1"/>
  <c r="E10" i="9"/>
  <c r="F10" i="9" s="1"/>
  <c r="E9" i="9"/>
  <c r="F9" i="9" s="1"/>
  <c r="E8" i="9"/>
  <c r="F8" i="9" s="1"/>
  <c r="E7" i="9"/>
  <c r="F7" i="9" s="1"/>
  <c r="E6" i="9"/>
  <c r="F6" i="9" s="1"/>
  <c r="E4" i="9"/>
  <c r="F4" i="9" s="1"/>
  <c r="E3" i="9"/>
  <c r="F3" i="9" s="1"/>
  <c r="E2" i="9"/>
  <c r="F2" i="9" s="1"/>
  <c r="AM5" i="8" l="1"/>
  <c r="I67" i="8" l="1"/>
  <c r="I71" i="8" s="1"/>
  <c r="I72" i="8" s="1"/>
  <c r="I73" i="8" s="1"/>
  <c r="I80" i="8" s="1"/>
  <c r="I81" i="8" s="1"/>
  <c r="I82" i="8" s="1"/>
  <c r="I83" i="8" s="1"/>
  <c r="I84" i="8" s="1"/>
  <c r="I85" i="8" s="1"/>
  <c r="I86" i="8" s="1"/>
  <c r="I87" i="8" s="1"/>
  <c r="I88" i="8" s="1"/>
  <c r="I89" i="8" s="1"/>
  <c r="I90" i="8" s="1"/>
  <c r="I91" i="8" s="1"/>
  <c r="I92" i="8" s="1"/>
  <c r="I95" i="8" s="1"/>
  <c r="I96" i="8" s="1"/>
  <c r="I97" i="8" s="1"/>
  <c r="I98" i="8" s="1"/>
  <c r="I99" i="8" s="1"/>
  <c r="I100" i="8" s="1"/>
  <c r="I101" i="8" s="1"/>
  <c r="I102" i="8" s="1"/>
  <c r="I103" i="8" s="1"/>
  <c r="I104" i="8" s="1"/>
  <c r="I106" i="8" s="1"/>
  <c r="I107" i="8" s="1"/>
  <c r="I109" i="8" s="1"/>
  <c r="I110" i="8" s="1"/>
  <c r="I119" i="8" s="1"/>
  <c r="I120" i="8" s="1"/>
  <c r="I121" i="8" s="1"/>
  <c r="I122" i="8" s="1"/>
  <c r="I136" i="8" s="1"/>
  <c r="I137" i="8" s="1"/>
  <c r="I138" i="8" s="1"/>
  <c r="I142" i="8" s="1"/>
  <c r="I143" i="8" s="1"/>
  <c r="I144" i="8" s="1"/>
  <c r="I145" i="8" s="1"/>
  <c r="I146" i="8" s="1"/>
  <c r="I147" i="8" s="1"/>
  <c r="I148" i="8" s="1"/>
  <c r="I164" i="8" s="1"/>
  <c r="I166" i="8" s="1"/>
  <c r="I167" i="8" s="1"/>
  <c r="I168" i="8" s="1"/>
  <c r="I169" i="8" s="1"/>
  <c r="I170" i="8" s="1"/>
  <c r="I171" i="8" s="1"/>
  <c r="I172" i="8" s="1"/>
  <c r="I176" i="8" s="1"/>
  <c r="I178" i="8" s="1"/>
  <c r="I179" i="8" s="1"/>
  <c r="I180" i="8" s="1"/>
  <c r="I181" i="8" s="1"/>
  <c r="I182" i="8" s="1"/>
  <c r="I183" i="8" s="1"/>
  <c r="I184" i="8" s="1"/>
  <c r="I61" i="8"/>
  <c r="I62" i="8" s="1"/>
  <c r="J20" i="8"/>
  <c r="J22" i="8" s="1"/>
  <c r="J24" i="8" s="1"/>
  <c r="J26" i="8" s="1"/>
  <c r="J27" i="8" s="1"/>
  <c r="J28" i="8" s="1"/>
  <c r="J30" i="8" s="1"/>
  <c r="J31" i="8" s="1"/>
  <c r="J56" i="8" s="1"/>
  <c r="J57" i="8" s="1"/>
  <c r="J58" i="8" s="1"/>
  <c r="J59" i="8" s="1"/>
  <c r="J61" i="8" s="1"/>
  <c r="J62" i="8" s="1"/>
  <c r="J63" i="8" s="1"/>
  <c r="J73" i="8" s="1"/>
  <c r="J166" i="8" s="1"/>
  <c r="J7" i="8"/>
  <c r="J11" i="8" s="1"/>
  <c r="J13" i="8" s="1"/>
  <c r="J74" i="8" s="1"/>
  <c r="J77" i="8" s="1"/>
  <c r="J105" i="8" s="1"/>
  <c r="J108" i="8" s="1"/>
  <c r="J111" i="8" s="1"/>
  <c r="J112" i="8" s="1"/>
  <c r="J113" i="8" s="1"/>
  <c r="J115" i="8" s="1"/>
  <c r="J116" i="8" s="1"/>
  <c r="J117" i="8" s="1"/>
  <c r="J123" i="8" s="1"/>
  <c r="J124" i="8" s="1"/>
  <c r="J125" i="8" s="1"/>
  <c r="J126" i="8" s="1"/>
  <c r="J127" i="8" s="1"/>
  <c r="J128" i="8" s="1"/>
  <c r="J129" i="8" s="1"/>
  <c r="J130" i="8" s="1"/>
  <c r="J131" i="8" s="1"/>
  <c r="J132" i="8" s="1"/>
  <c r="J133" i="8" s="1"/>
  <c r="J134" i="8" s="1"/>
  <c r="J135" i="8" s="1"/>
  <c r="J141" i="8" s="1"/>
  <c r="J149" i="8" s="1"/>
  <c r="J150" i="8" s="1"/>
  <c r="J151" i="8" s="1"/>
  <c r="J152" i="8" s="1"/>
  <c r="J153" i="8" s="1"/>
  <c r="J154" i="8" s="1"/>
  <c r="J155" i="8" s="1"/>
  <c r="J156" i="8" s="1"/>
  <c r="J157" i="8" s="1"/>
  <c r="J158" i="8" s="1"/>
  <c r="J159" i="8" s="1"/>
  <c r="J160" i="8" s="1"/>
  <c r="J161" i="8" s="1"/>
  <c r="J162" i="8" s="1"/>
  <c r="J163" i="8" s="1"/>
  <c r="J165" i="8" s="1"/>
  <c r="J173" i="8" s="1"/>
  <c r="J174" i="8" s="1"/>
  <c r="J175" i="8" s="1"/>
  <c r="J177" i="8" s="1"/>
  <c r="J6" i="8"/>
  <c r="J19" i="8" s="1"/>
  <c r="J45" i="8" s="1"/>
  <c r="J46" i="8" s="1"/>
  <c r="J47" i="8" s="1"/>
  <c r="J48" i="8" s="1"/>
  <c r="J49" i="8" s="1"/>
  <c r="J53" i="8" s="1"/>
  <c r="J54" i="8" s="1"/>
  <c r="J55" i="8" s="1"/>
  <c r="J67" i="8" s="1"/>
  <c r="J71" i="8" s="1"/>
  <c r="J72" i="8" s="1"/>
  <c r="J80" i="8" s="1"/>
  <c r="J81" i="8" s="1"/>
  <c r="J82" i="8" s="1"/>
  <c r="J83" i="8" s="1"/>
  <c r="J84" i="8" s="1"/>
  <c r="J85" i="8" s="1"/>
  <c r="J86" i="8" s="1"/>
  <c r="J87" i="8" s="1"/>
  <c r="J88" i="8" s="1"/>
  <c r="J89" i="8" s="1"/>
  <c r="J90" i="8" s="1"/>
  <c r="J91" i="8" s="1"/>
  <c r="J92" i="8" s="1"/>
  <c r="J95" i="8" s="1"/>
  <c r="J96" i="8" s="1"/>
  <c r="J97" i="8" s="1"/>
  <c r="J98" i="8" s="1"/>
  <c r="J99" i="8" s="1"/>
  <c r="J100" i="8" s="1"/>
  <c r="J101" i="8" s="1"/>
  <c r="J102" i="8" s="1"/>
  <c r="J103" i="8" s="1"/>
  <c r="J104" i="8" s="1"/>
  <c r="J106" i="8" s="1"/>
  <c r="J107" i="8" s="1"/>
  <c r="J109" i="8" s="1"/>
  <c r="J110" i="8" s="1"/>
  <c r="J119" i="8" s="1"/>
  <c r="J120" i="8" s="1"/>
  <c r="J121" i="8" s="1"/>
  <c r="J122" i="8" s="1"/>
  <c r="J136" i="8" s="1"/>
  <c r="J137" i="8" s="1"/>
  <c r="J138" i="8" s="1"/>
  <c r="J142" i="8" s="1"/>
  <c r="J143" i="8" s="1"/>
  <c r="J144" i="8" s="1"/>
  <c r="J145" i="8" s="1"/>
  <c r="J146" i="8" s="1"/>
  <c r="J147" i="8" s="1"/>
  <c r="J148" i="8" s="1"/>
  <c r="J164" i="8" s="1"/>
  <c r="J167" i="8" s="1"/>
  <c r="J168" i="8" s="1"/>
  <c r="J169" i="8" s="1"/>
  <c r="J170" i="8" s="1"/>
  <c r="J171" i="8" s="1"/>
  <c r="J172" i="8" s="1"/>
  <c r="J176" i="8" s="1"/>
  <c r="J178" i="8" s="1"/>
  <c r="J179" i="8" s="1"/>
  <c r="J180" i="8" s="1"/>
  <c r="J181" i="8" s="1"/>
  <c r="J182" i="8" s="1"/>
  <c r="J183" i="8" s="1"/>
  <c r="J184" i="8" s="1"/>
  <c r="I6" i="8"/>
  <c r="I17" i="8" s="1"/>
  <c r="I19" i="8" s="1"/>
  <c r="I20" i="8" s="1"/>
  <c r="AL5" i="8"/>
  <c r="AJ5" i="8"/>
  <c r="AI5" i="8"/>
  <c r="AM4" i="8"/>
  <c r="AL4" i="8"/>
  <c r="AJ4" i="8"/>
  <c r="AI4" i="8"/>
  <c r="AM3" i="8"/>
  <c r="AL3" i="8"/>
  <c r="AJ3" i="8"/>
  <c r="AI3" i="8"/>
  <c r="T3" i="8"/>
  <c r="S3" i="8"/>
  <c r="J3" i="8"/>
  <c r="J8" i="8" s="1"/>
  <c r="J9" i="8" s="1"/>
  <c r="J10" i="8" s="1"/>
  <c r="J12" i="8" s="1"/>
  <c r="J14" i="8" s="1"/>
  <c r="J15" i="8" s="1"/>
  <c r="J16" i="8" s="1"/>
  <c r="J18" i="8" s="1"/>
  <c r="J21" i="8" s="1"/>
  <c r="J23" i="8" s="1"/>
  <c r="J25" i="8" s="1"/>
  <c r="J29" i="8" s="1"/>
  <c r="J32" i="8" s="1"/>
  <c r="J33" i="8" s="1"/>
  <c r="J34" i="8" s="1"/>
  <c r="J35" i="8" s="1"/>
  <c r="J36" i="8" s="1"/>
  <c r="J37" i="8" s="1"/>
  <c r="J38" i="8" s="1"/>
  <c r="J39" i="8" s="1"/>
  <c r="J40" i="8" s="1"/>
  <c r="J41" i="8" s="1"/>
  <c r="J42" i="8" s="1"/>
  <c r="J43" i="8" s="1"/>
  <c r="J44" i="8" s="1"/>
  <c r="J60" i="8" s="1"/>
  <c r="J64" i="8" s="1"/>
  <c r="J65" i="8" s="1"/>
  <c r="J66" i="8" s="1"/>
  <c r="J68" i="8" s="1"/>
  <c r="J69" i="8" s="1"/>
  <c r="J70" i="8" s="1"/>
  <c r="J75" i="8" s="1"/>
  <c r="J76" i="8" s="1"/>
  <c r="J78" i="8" s="1"/>
  <c r="J79" i="8" s="1"/>
  <c r="J114" i="8" s="1"/>
  <c r="J118" i="8" s="1"/>
  <c r="I3" i="8"/>
  <c r="I4" i="8" s="1"/>
  <c r="I7" i="8" s="1"/>
  <c r="I8" i="8" s="1"/>
  <c r="I9" i="8" s="1"/>
  <c r="I10" i="8" s="1"/>
  <c r="I11" i="8" s="1"/>
  <c r="I12" i="8" s="1"/>
  <c r="I13" i="8" s="1"/>
  <c r="I14" i="8" s="1"/>
  <c r="I15" i="8" s="1"/>
  <c r="I16" i="8" s="1"/>
  <c r="I18" i="8" s="1"/>
  <c r="I21" i="8" s="1"/>
  <c r="I23" i="8" s="1"/>
  <c r="I25" i="8" s="1"/>
  <c r="I29" i="8" s="1"/>
  <c r="I32" i="8" s="1"/>
  <c r="I33" i="8" s="1"/>
  <c r="I34" i="8" s="1"/>
  <c r="I35" i="8" s="1"/>
  <c r="I36" i="8" s="1"/>
  <c r="I37" i="8" s="1"/>
  <c r="I38" i="8" s="1"/>
  <c r="I39" i="8" s="1"/>
  <c r="I40" i="8" s="1"/>
  <c r="I41" i="8" s="1"/>
  <c r="I42" i="8" s="1"/>
  <c r="I43" i="8" s="1"/>
  <c r="I44" i="8" s="1"/>
  <c r="I60" i="8" s="1"/>
  <c r="I64" i="8" s="1"/>
  <c r="I65" i="8" s="1"/>
  <c r="I66" i="8" s="1"/>
  <c r="I68" i="8" s="1"/>
  <c r="I69" i="8" s="1"/>
  <c r="I70" i="8" s="1"/>
  <c r="I74" i="8" s="1"/>
  <c r="I75" i="8" s="1"/>
  <c r="I76" i="8" s="1"/>
  <c r="I77" i="8" s="1"/>
  <c r="I78" i="8" s="1"/>
  <c r="I79" i="8" s="1"/>
  <c r="I105" i="8" s="1"/>
  <c r="I108" i="8" s="1"/>
  <c r="I111" i="8" s="1"/>
  <c r="I112" i="8" s="1"/>
  <c r="I113" i="8" s="1"/>
  <c r="I114" i="8" s="1"/>
  <c r="I115" i="8" s="1"/>
  <c r="I116" i="8" s="1"/>
  <c r="I117" i="8" s="1"/>
  <c r="I118" i="8" s="1"/>
  <c r="I123" i="8" s="1"/>
  <c r="I124" i="8" s="1"/>
  <c r="I125" i="8" s="1"/>
  <c r="I126" i="8" s="1"/>
  <c r="I127" i="8" s="1"/>
  <c r="I128" i="8" s="1"/>
  <c r="I129" i="8" s="1"/>
  <c r="I130" i="8" s="1"/>
  <c r="I131" i="8" s="1"/>
  <c r="I132" i="8" s="1"/>
  <c r="I133" i="8" s="1"/>
  <c r="I134" i="8" s="1"/>
  <c r="I135" i="8" s="1"/>
  <c r="I141" i="8" s="1"/>
  <c r="I149" i="8" s="1"/>
  <c r="I150" i="8" s="1"/>
  <c r="I151" i="8" s="1"/>
  <c r="I152" i="8" s="1"/>
  <c r="I153" i="8" s="1"/>
  <c r="I154" i="8" s="1"/>
  <c r="I155" i="8" s="1"/>
  <c r="I156" i="8" s="1"/>
  <c r="I157" i="8" s="1"/>
  <c r="I158" i="8" s="1"/>
  <c r="I159" i="8" s="1"/>
  <c r="I160" i="8" s="1"/>
  <c r="I161" i="8" s="1"/>
  <c r="I162" i="8" s="1"/>
  <c r="I163" i="8" s="1"/>
  <c r="I165" i="8" s="1"/>
  <c r="I173" i="8" s="1"/>
  <c r="I174" i="8" s="1"/>
  <c r="I175" i="8" s="1"/>
  <c r="I177" i="8" s="1"/>
  <c r="AM2" i="8"/>
  <c r="AL2" i="8"/>
  <c r="AJ2" i="8"/>
  <c r="AI2" i="8"/>
  <c r="V2" i="8"/>
  <c r="U2" i="8"/>
  <c r="T2" i="8"/>
  <c r="S2" i="8"/>
  <c r="W3" i="8" l="1"/>
  <c r="E96" i="3" l="1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6" i="3"/>
  <c r="F66" i="3" s="1"/>
  <c r="E65" i="3"/>
  <c r="F65" i="3" s="1"/>
  <c r="E63" i="3"/>
  <c r="F63" i="3" s="1"/>
  <c r="E62" i="3"/>
  <c r="F62" i="3" s="1"/>
  <c r="E60" i="3"/>
  <c r="F60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39" i="3"/>
  <c r="F39" i="3" s="1"/>
  <c r="E38" i="3"/>
  <c r="F38" i="3" s="1"/>
  <c r="E37" i="3"/>
  <c r="F37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5" i="3"/>
  <c r="F25" i="3" s="1"/>
  <c r="E23" i="3"/>
  <c r="F23" i="3" s="1"/>
  <c r="E22" i="3"/>
  <c r="F22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96" i="2" l="1"/>
  <c r="F96" i="2" s="1"/>
  <c r="E95" i="2"/>
  <c r="F95" i="2" s="1"/>
  <c r="E94" i="2"/>
  <c r="F94" i="2" s="1"/>
  <c r="E93" i="2"/>
  <c r="F93" i="2" s="1"/>
  <c r="E92" i="2"/>
  <c r="F92" i="2" s="1"/>
  <c r="E91" i="2"/>
  <c r="F91" i="2" s="1"/>
  <c r="E90" i="2"/>
  <c r="F90" i="2" s="1"/>
  <c r="E89" i="2"/>
  <c r="F89" i="2" s="1"/>
  <c r="E88" i="2"/>
  <c r="F88" i="2" s="1"/>
  <c r="E87" i="2"/>
  <c r="F87" i="2" s="1"/>
  <c r="E85" i="2"/>
  <c r="F85" i="2" s="1"/>
  <c r="E84" i="2"/>
  <c r="F84" i="2" s="1"/>
  <c r="E82" i="2"/>
  <c r="F82" i="2" s="1"/>
  <c r="E81" i="2"/>
  <c r="F81" i="2" s="1"/>
  <c r="E80" i="2"/>
  <c r="F80" i="2" s="1"/>
  <c r="E79" i="2"/>
  <c r="F79" i="2" s="1"/>
  <c r="E78" i="2"/>
  <c r="F78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</calcChain>
</file>

<file path=xl/sharedStrings.xml><?xml version="1.0" encoding="utf-8"?>
<sst xmlns="http://schemas.openxmlformats.org/spreadsheetml/2006/main" count="10115" uniqueCount="3436">
  <si>
    <t>GFP+</t>
  </si>
  <si>
    <t>GFP-</t>
  </si>
  <si>
    <t>293T-HCRTR2 GFP w/PI/293T/Single Cells/PI, SSC-A subset-1/HCRTR2-GFP-/AF555+</t>
  </si>
  <si>
    <t>293T-HCRTR2 GFP w/PI/293T/Single Cells/PI, SSC-A subset-1/HCRTR2-GFP+/AF555+</t>
  </si>
  <si>
    <t>15688 w/PI/293T/Single Cells/PI, SSC-A subset-1/HCRTR2-GFP-/AF555+</t>
  </si>
  <si>
    <t>15688 w/PI/293T/Single Cells/PI, SSC-A subset-1/HCRTR2-GFP+/AF555+</t>
  </si>
  <si>
    <t>mouse antiHcRTR2 1/20/293T/Single Cells/PI, SSC-A subset-1/HCRTR2-GFP-/AF555+</t>
  </si>
  <si>
    <t>mouse antiHcRTR2 1/20/293T/Single Cells/PI, SSC-A subset-1/HCRTR2-GFP+/AF555+</t>
  </si>
  <si>
    <t>mouse antiHcRTR2 1/100/293T/Single Cells/PI, SSC-A subset-1/HCRTR2-GFP-/AF555+</t>
  </si>
  <si>
    <t>mouse antiHcRTR2 1/100/293T/Single Cells/PI, SSC-A subset-1/HCRTR2-GFP+/AF555+</t>
  </si>
  <si>
    <t>mouse 2nd only/293T/Single Cells/PI, SSC-A subset-1/HCRTR2-GFP-/AF555+</t>
  </si>
  <si>
    <t>mouse 2nd only/293T/Single Cells/PI, SSC-A subset-1/HCRTR2-GFP+/AF555+</t>
  </si>
  <si>
    <t>human 2nd only/293T/Single Cells/PI, SSC-A subset-1/HCRTR2-GFP-/AF555+</t>
  </si>
  <si>
    <t>human 2nd only/293T/Single Cells/PI, SSC-A subset-1/HCRTR2-GFP+/AF555+</t>
  </si>
  <si>
    <t>8/293T/Single Cells/PI, SSC-A subset-1/HCRTR2-GFP-/AF555+</t>
  </si>
  <si>
    <t>8/293T/Single Cells/PI, SSC-A subset-1/HCRTR2-GFP+/AF555+</t>
  </si>
  <si>
    <t>9/293T/Single Cells/PI, SSC-A subset-1/HCRTR2-GFP-/AF555+</t>
  </si>
  <si>
    <t>9/293T/Single Cells/PI, SSC-A subset-1/HCRTR2-GFP+/AF555+</t>
  </si>
  <si>
    <t>10/293T/Single Cells/PI, SSC-A subset-1/HCRTR2-GFP-/AF555+</t>
  </si>
  <si>
    <t>10/293T/Single Cells/PI, SSC-A subset-1/HCRTR2-GFP+/AF555+</t>
  </si>
  <si>
    <t>11/293T/Single Cells/PI, SSC-A subset-1/HCRTR2-GFP-/AF555+</t>
  </si>
  <si>
    <t>11/293T/Single Cells/PI, SSC-A subset-1/HCRTR2-GFP+/AF555+</t>
  </si>
  <si>
    <t>12/293T/Single Cells/PI, SSC-A subset-1/HCRTR2-GFP-/AF555+</t>
  </si>
  <si>
    <t>12/293T/Single Cells/PI, SSC-A subset-1/HCRTR2-GFP+/AF555+</t>
  </si>
  <si>
    <t>13/293T/Single Cells/PI, SSC-A subset-1/HCRTR2-GFP-/AF555+</t>
  </si>
  <si>
    <t>13/293T/Single Cells/PI, SSC-A subset-1/HCRTR2-GFP+/AF555+</t>
  </si>
  <si>
    <t>14/293T/Single Cells/PI, SSC-A subset-1/HCRTR2-GFP-/AF555+</t>
  </si>
  <si>
    <t>14/293T/Single Cells/PI, SSC-A subset-1/HCRTR2-GFP+/AF555+</t>
  </si>
  <si>
    <t>15/293T/Single Cells/PI, SSC-A subset-1/HCRTR2-GFP-/AF555+</t>
  </si>
  <si>
    <t>15/293T/Single Cells/PI, SSC-A subset-1/HCRTR2-GFP+/AF555+</t>
  </si>
  <si>
    <t>16/293T/Single Cells/PI, SSC-A subset-1/HCRTR2-GFP-/AF555+</t>
  </si>
  <si>
    <t>16/293T/Single Cells/PI, SSC-A subset-1/HCRTR2-GFP+/AF555+</t>
  </si>
  <si>
    <t>17/293T/Single Cells/PI, SSC-A subset-1/HCRTR2-GFP-/AF555+</t>
  </si>
  <si>
    <t>17/293T/Single Cells/PI, SSC-A subset-1/HCRTR2-GFP+/AF555+</t>
  </si>
  <si>
    <t>18/293T/Single Cells/PI, SSC-A subset-1/HCRTR2-GFP-/AF555+</t>
  </si>
  <si>
    <t>18/293T/Single Cells/PI, SSC-A subset-1/HCRTR2-GFP+/AF555+</t>
  </si>
  <si>
    <t>19/293T/Single Cells/PI, SSC-A subset-1/HCRTR2-GFP-/AF555+</t>
  </si>
  <si>
    <t>19/293T/Single Cells/PI, SSC-A subset-1/HCRTR2-GFP+/AF555+</t>
  </si>
  <si>
    <t>20/293T/Single Cells/PI, SSC-A subset-1/HCRTR2-GFP-/AF555+</t>
  </si>
  <si>
    <t>20/293T/Single Cells/PI, SSC-A subset-1/HCRTR2-GFP+/AF555+</t>
  </si>
  <si>
    <t>21/293T/Single Cells/PI, SSC-A subset-1/HCRTR2-GFP-/AF555+</t>
  </si>
  <si>
    <t>21/293T/Single Cells/PI, SSC-A subset-1/HCRTR2-GFP+/AF555+</t>
  </si>
  <si>
    <t>22/293T/Single Cells/PI, SSC-A subset-1/HCRTR2-GFP-/AF555+</t>
  </si>
  <si>
    <t>22/293T/Single Cells/PI, SSC-A subset-1/HCRTR2-GFP+/AF555+</t>
  </si>
  <si>
    <t>23/293T/Single Cells/PI, SSC-A subset-1/HCRTR2-GFP-/AF555+</t>
  </si>
  <si>
    <t>23/293T/Single Cells/PI, SSC-A subset-1/HCRTR2-GFP+/AF555+</t>
  </si>
  <si>
    <t>24/293T/Single Cells/PI, SSC-A subset-1/HCRTR2-GFP-/AF555+</t>
  </si>
  <si>
    <t>24/293T/Single Cells/PI, SSC-A subset-1/HCRTR2-GFP+/AF555+</t>
  </si>
  <si>
    <t>25/293T/Single Cells/PI, SSC-A subset-1/HCRTR2-GFP-/AF555+</t>
  </si>
  <si>
    <t>25/293T/Single Cells/PI, SSC-A subset-1/HCRTR2-GFP+/AF555+</t>
  </si>
  <si>
    <t>26/293T/Single Cells/PI, SSC-A subset-1/HCRTR2-GFP-/AF555+</t>
  </si>
  <si>
    <t>26/293T/Single Cells/PI, SSC-A subset-1/HCRTR2-GFP+/AF555+</t>
  </si>
  <si>
    <t>27/293T/Single Cells/PI, SSC-A subset-1/HCRTR2-GFP-/AF555+</t>
  </si>
  <si>
    <t>27/293T/Single Cells/PI, SSC-A subset-1/HCRTR2-GFP+/AF555+</t>
  </si>
  <si>
    <t>28/293T/Single Cells/PI, SSC-A subset-1/HCRTR2-GFP-/AF555+</t>
  </si>
  <si>
    <t>28/293T/Single Cells/PI, SSC-A subset-1/HCRTR2-GFP+/AF555+</t>
  </si>
  <si>
    <t>29/293T/Single Cells/PI, SSC-A subset-1/HCRTR2-GFP-/AF555+</t>
  </si>
  <si>
    <t>29/293T/Single Cells/PI, SSC-A subset-1/HCRTR2-GFP+/AF555+</t>
  </si>
  <si>
    <t>31/293T/Single Cells/PI, SSC-A subset-1/HCRTR2-GFP-/AF555+</t>
  </si>
  <si>
    <t>31/293T/Single Cells/PI, SSC-A subset-1/HCRTR2-GFP+/AF555+</t>
  </si>
  <si>
    <t>32/293T/Single Cells/PI, SSC-A subset-1/HCRTR2-GFP-/AF555+</t>
  </si>
  <si>
    <t>32/293T/Single Cells/PI, SSC-A subset-1/HCRTR2-GFP+/AF555+</t>
  </si>
  <si>
    <t>33/293T/Single Cells/PI, SSC-A subset-1/HCRTR2-GFP-/AF555+</t>
  </si>
  <si>
    <t>33/293T/Single Cells/PI, SSC-A subset-1/HCRTR2-GFP+/AF555+</t>
  </si>
  <si>
    <t>34/293T/Single Cells/PI, SSC-A subset-1/HCRTR2-GFP-/AF555+</t>
  </si>
  <si>
    <t>34/293T/Single Cells/PI, SSC-A subset-1/HCRTR2-GFP+/AF555+</t>
  </si>
  <si>
    <t>35/293T/Single Cells/PI, SSC-A subset-1/HCRTR2-GFP-/AF555+</t>
  </si>
  <si>
    <t>35/293T/Single Cells/PI, SSC-A subset-1/HCRTR2-GFP+/AF555+</t>
  </si>
  <si>
    <t>36/293T/Single Cells/PI, SSC-A subset-1/HCRTR2-GFP-/AF555+</t>
  </si>
  <si>
    <t>36/293T/Single Cells/PI, SSC-A subset-1/HCRTR2-GFP+/AF555+</t>
  </si>
  <si>
    <t>37/293T/Single Cells/PI, SSC-A subset-1/HCRTR2-GFP-/AF555+</t>
  </si>
  <si>
    <t>37/293T/Single Cells/PI, SSC-A subset-1/HCRTR2-GFP+/AF555+</t>
  </si>
  <si>
    <t>38/293T/Single Cells/PI, SSC-A subset-1/HCRTR2-GFP-/AF555+</t>
  </si>
  <si>
    <t>38/293T/Single Cells/PI, SSC-A subset-1/HCRTR2-GFP+/AF555+</t>
  </si>
  <si>
    <t>39/293T/Single Cells/PI, SSC-A subset-1/HCRTR2-GFP-/AF555+</t>
  </si>
  <si>
    <t>39/293T/Single Cells/PI, SSC-A subset-1/HCRTR2-GFP+/AF555+</t>
  </si>
  <si>
    <t>40/293T/Single Cells/PI, SSC-A subset-1/HCRTR2-GFP-/AF555+</t>
  </si>
  <si>
    <t>40/293T/Single Cells/PI, SSC-A subset-1/HCRTR2-GFP+/AF555+</t>
  </si>
  <si>
    <t>41/293T/Single Cells/PI, SSC-A subset-1/HCRTR2-GFP-/AF555+</t>
  </si>
  <si>
    <t>41/293T/Single Cells/PI, SSC-A subset-1/HCRTR2-GFP+/AF555+</t>
  </si>
  <si>
    <t>42/293T/Single Cells/PI, SSC-A subset-1/HCRTR2-GFP-/AF555+</t>
  </si>
  <si>
    <t>42/293T/Single Cells/PI, SSC-A subset-1/HCRTR2-GFP+/AF555+</t>
  </si>
  <si>
    <t>43/293T/Single Cells/PI, SSC-A subset-1/HCRTR2-GFP-/AF555+</t>
  </si>
  <si>
    <t>43/293T/Single Cells/PI, SSC-A subset-1/HCRTR2-GFP+/AF555+</t>
  </si>
  <si>
    <t>44/293T/Single Cells/PI, SSC-A subset-1/HCRTR2-GFP-/AF555+</t>
  </si>
  <si>
    <t>44/293T/Single Cells/PI, SSC-A subset-1/HCRTR2-GFP+/AF555+</t>
  </si>
  <si>
    <t>45/293T/Single Cells/PI, SSC-A subset-1/HCRTR2-GFP-/AF555+</t>
  </si>
  <si>
    <t>45/293T/Single Cells/PI, SSC-A subset-1/HCRTR2-GFP+/AF555+</t>
  </si>
  <si>
    <t>46/293T/Single Cells/PI, SSC-A subset-1/HCRTR2-GFP-/AF555+</t>
  </si>
  <si>
    <t>46/293T/Single Cells/PI, SSC-A subset-1/HCRTR2-GFP+/AF555+</t>
  </si>
  <si>
    <t>48/293T/Single Cells/PI, SSC-A subset-1/HCRTR2-GFP-/AF555+</t>
  </si>
  <si>
    <t>48/293T/Single Cells/PI, SSC-A subset-1/HCRTR2-GFP+/AF555+</t>
  </si>
  <si>
    <t>49/293T/Single Cells/PI, SSC-A subset-1/HCRTR2-GFP-/AF555+</t>
  </si>
  <si>
    <t>49/293T/Single Cells/PI, SSC-A subset-1/HCRTR2-GFP+/AF555+</t>
  </si>
  <si>
    <t>50/293T/Single Cells/PI, SSC-A subset-1/HCRTR2-GFP-/AF555+</t>
  </si>
  <si>
    <t>50/293T/Single Cells/PI, SSC-A subset-1/HCRTR2-GFP+/AF555+</t>
  </si>
  <si>
    <t>51/293T/Single Cells/PI, SSC-A subset-1/HCRTR2-GFP-/AF555+</t>
  </si>
  <si>
    <t>51/293T/Single Cells/PI, SSC-A subset-1/HCRTR2-GFP+/AF555+</t>
  </si>
  <si>
    <t>52/293T/Single Cells/PI, SSC-A subset-1/HCRTR2-GFP-/AF555+</t>
  </si>
  <si>
    <t>52/293T/Single Cells/PI, SSC-A subset-1/HCRTR2-GFP+/AF555+</t>
  </si>
  <si>
    <t>53/293T/Single Cells/PI, SSC-A subset-1/HCRTR2-GFP-/AF555+</t>
  </si>
  <si>
    <t>53/293T/Single Cells/PI, SSC-A subset-1/HCRTR2-GFP+/AF555+</t>
  </si>
  <si>
    <t>54/293T/Single Cells/PI, SSC-A subset-1/HCRTR2-GFP-/AF555+</t>
  </si>
  <si>
    <t>54/293T/Single Cells/PI, SSC-A subset-1/HCRTR2-GFP+/AF555+</t>
  </si>
  <si>
    <t>55/293T/Single Cells/PI, SSC-A subset-1/HCRTR2-GFP-/AF555+</t>
  </si>
  <si>
    <t>55/293T/Single Cells/PI, SSC-A subset-1/HCRTR2-GFP+/AF555+</t>
  </si>
  <si>
    <t>56/293T/Single Cells/PI, SSC-A subset-1/HCRTR2-GFP-/AF555+</t>
  </si>
  <si>
    <t>56/293T/Single Cells/PI, SSC-A subset-1/HCRTR2-GFP+/AF555+</t>
  </si>
  <si>
    <t>57/293T/Single Cells/PI, SSC-A subset-1/HCRTR2-GFP-/AF555+</t>
  </si>
  <si>
    <t>57/293T/Single Cells/PI, SSC-A subset-1/HCRTR2-GFP+/AF555+</t>
  </si>
  <si>
    <t>58/293T/Single Cells/PI, SSC-A subset-1/HCRTR2-GFP-/AF555+</t>
  </si>
  <si>
    <t>58/293T/Single Cells/PI, SSC-A subset-1/HCRTR2-GFP+/AF555+</t>
  </si>
  <si>
    <t>59/293T/Single Cells/PI, SSC-A subset-1/HCRTR2-GFP-/AF555+</t>
  </si>
  <si>
    <t>59/293T/Single Cells/PI, SSC-A subset-1/HCRTR2-GFP+/AF555+</t>
  </si>
  <si>
    <t>60/293T/Single Cells/PI, SSC-A subset-1/HCRTR2-GFP-/AF555+</t>
  </si>
  <si>
    <t>60/293T/Single Cells/PI, SSC-A subset-1/HCRTR2-GFP+/AF555+</t>
  </si>
  <si>
    <t>61/293T/Single Cells/PI, SSC-A subset-1/HCRTR2-GFP-/AF555+</t>
  </si>
  <si>
    <t>61/293T/Single Cells/PI, SSC-A subset-1/HCRTR2-GFP+/AF555+</t>
  </si>
  <si>
    <t>62/293T/Single Cells/PI, SSC-A subset-1/HCRTR2-GFP-/AF555+</t>
  </si>
  <si>
    <t>62/293T/Single Cells/PI, SSC-A subset-1/HCRTR2-GFP+/AF555+</t>
  </si>
  <si>
    <t>63/293T/Single Cells/PI, SSC-A subset-1/HCRTR2-GFP-/AF555+</t>
  </si>
  <si>
    <t>63/293T/Single Cells/PI, SSC-A subset-1/HCRTR2-GFP+/AF555+</t>
  </si>
  <si>
    <t>64/293T/Single Cells/PI, SSC-A subset-1/HCRTR2-GFP-/AF555+</t>
  </si>
  <si>
    <t>64/293T/Single Cells/PI, SSC-A subset-1/HCRTR2-GFP+/AF555+</t>
  </si>
  <si>
    <t>65/293T/Single Cells/PI, SSC-A subset-1/HCRTR2-GFP-/AF555+</t>
  </si>
  <si>
    <t>65/293T/Single Cells/PI, SSC-A subset-1/HCRTR2-GFP+/AF555+</t>
  </si>
  <si>
    <t>66/293T/Single Cells/PI, SSC-A subset-1/HCRTR2-GFP-/AF555+</t>
  </si>
  <si>
    <t>66/293T/Single Cells/PI, SSC-A subset-1/HCRTR2-GFP+/AF555+</t>
  </si>
  <si>
    <t>67/293T/Single Cells/PI, SSC-A subset-1/HCRTR2-GFP-/AF555+</t>
  </si>
  <si>
    <t>67/293T/Single Cells/PI, SSC-A subset-1/HCRTR2-GFP+/AF555+</t>
  </si>
  <si>
    <t>68/293T/Single Cells/PI, SSC-A subset-1/HCRTR2-GFP-/AF555+</t>
  </si>
  <si>
    <t>68/293T/Single Cells/PI, SSC-A subset-1/HCRTR2-GFP+/AF555+</t>
  </si>
  <si>
    <t>69/293T/Single Cells/PI, SSC-A subset-1/HCRTR2-GFP-/AF555+</t>
  </si>
  <si>
    <t>69/293T/Single Cells/PI, SSC-A subset-1/HCRTR2-GFP+/AF555+</t>
  </si>
  <si>
    <t>71/293T/Single Cells/PI, SSC-A subset-1/HCRTR2-GFP-/AF555+</t>
  </si>
  <si>
    <t>71/293T/Single Cells/PI, SSC-A subset-1/HCRTR2-GFP+/AF555+</t>
  </si>
  <si>
    <t>72/293T/Single Cells/PI, SSC-A subset-1/HCRTR2-GFP-/AF555+</t>
  </si>
  <si>
    <t>72/293T/Single Cells/PI, SSC-A subset-1/HCRTR2-GFP+/AF555+</t>
  </si>
  <si>
    <t>73/293T/Single Cells/PI, SSC-A subset-1/HCRTR2-GFP-/AF555+</t>
  </si>
  <si>
    <t>73/293T/Single Cells/PI, SSC-A subset-1/HCRTR2-GFP+/AF555+</t>
  </si>
  <si>
    <t>74/293T/Single Cells/PI, SSC-A subset-1/HCRTR2-GFP-/AF555+</t>
  </si>
  <si>
    <t>74/293T/Single Cells/PI, SSC-A subset-1/HCRTR2-GFP+/AF555+</t>
  </si>
  <si>
    <t>75/293T/Single Cells/PI, SSC-A subset-1/HCRTR2-GFP-/AF555+</t>
  </si>
  <si>
    <t>75/293T/Single Cells/PI, SSC-A subset-1/HCRTR2-GFP+/AF555+</t>
  </si>
  <si>
    <t>76/293T/Single Cells/PI, SSC-A subset-1/HCRTR2-GFP-/AF555+</t>
  </si>
  <si>
    <t>76/293T/Single Cells/PI, SSC-A subset-1/HCRTR2-GFP+/AF555+</t>
  </si>
  <si>
    <t>78/293T/Single Cells/PI, SSC-A subset-1/HCRTR2-GFP-/AF555+</t>
  </si>
  <si>
    <t>78/293T/Single Cells/PI, SSC-A subset-1/HCRTR2-GFP+/AF555+</t>
  </si>
  <si>
    <t>79/293T/Single Cells/PI, SSC-A subset-1/HCRTR2-GFP-/AF555+</t>
  </si>
  <si>
    <t>79/293T/Single Cells/PI, SSC-A subset-1/HCRTR2-GFP+/AF555+</t>
  </si>
  <si>
    <t>80/293T/Single Cells/PI, SSC-A subset-1/HCRTR2-GFP-/AF555+</t>
  </si>
  <si>
    <t>80/293T/Single Cells/PI, SSC-A subset-1/HCRTR2-GFP+/AF555+</t>
  </si>
  <si>
    <t>81/293T/Single Cells/PI, SSC-A subset-1/HCRTR2-GFP-/AF555+</t>
  </si>
  <si>
    <t>81/293T/Single Cells/PI, SSC-A subset-1/HCRTR2-GFP+/AF555+</t>
  </si>
  <si>
    <t>82/293T/Single Cells/PI, SSC-A subset-1/HCRTR2-GFP-/AF555+</t>
  </si>
  <si>
    <t>82/293T/Single Cells/PI, SSC-A subset-1/HCRTR2-GFP+/AF555+</t>
  </si>
  <si>
    <t>84/293T/Single Cells/PI, SSC-A subset-1/HCRTR2-GFP-/AF555+</t>
  </si>
  <si>
    <t>84/293T/Single Cells/PI, SSC-A subset-1/HCRTR2-GFP+/AF555+</t>
  </si>
  <si>
    <t>85/293T/Single Cells/PI, SSC-A subset-1/HCRTR2-GFP-/AF555+</t>
  </si>
  <si>
    <t>85/293T/Single Cells/PI, SSC-A subset-1/HCRTR2-GFP+/AF555+</t>
  </si>
  <si>
    <t>87/293T/Single Cells/PI, SSC-A subset-1/HCRTR2-GFP-/AF555+</t>
  </si>
  <si>
    <t>87/293T/Single Cells/PI, SSC-A subset-1/HCRTR2-GFP+/AF555+</t>
  </si>
  <si>
    <t>88/293T/Single Cells/PI, SSC-A subset-1/HCRTR2-GFP-/AF555+</t>
  </si>
  <si>
    <t>88/293T/Single Cells/PI, SSC-A subset-1/HCRTR2-GFP+/AF555+</t>
  </si>
  <si>
    <t>89/293T/Single Cells/PI, SSC-A subset-1/HCRTR2-GFP-/AF555+</t>
  </si>
  <si>
    <t>89/293T/Single Cells/PI, SSC-A subset-1/HCRTR2-GFP+/AF555+</t>
  </si>
  <si>
    <t>90/293T/Single Cells/PI, SSC-A subset-1/HCRTR2-GFP-/AF555+</t>
  </si>
  <si>
    <t>90/293T/Single Cells/PI, SSC-A subset-1/HCRTR2-GFP+/AF555+</t>
  </si>
  <si>
    <t>91/293T/Single Cells/PI, SSC-A subset-1/HCRTR2-GFP-/AF555+</t>
  </si>
  <si>
    <t>91/293T/Single Cells/PI, SSC-A subset-1/HCRTR2-GFP+/AF555+</t>
  </si>
  <si>
    <t>86 200000 events/293T/Single Cells/PI, SSC-A subset-1/HCRTR2-GFP-/AF555+</t>
  </si>
  <si>
    <t>86 200000 events/293T/Single Cells/PI, SSC-A subset-1/HCRTR2-GFP+/AF555+</t>
  </si>
  <si>
    <t>83 200000 events/293T/Single Cells/PI, SSC-A subset-1/HCRTR2-GFP-/AF555+</t>
  </si>
  <si>
    <t>83 200000 events/293T/Single Cells/PI, SSC-A subset-1/HCRTR2-GFP+/AF555+</t>
  </si>
  <si>
    <t>77 200000 events/293T/Single Cells/PI, SSC-A subset-1/HCRTR2-GFP-/AF555+</t>
  </si>
  <si>
    <t>77 200000 events/293T/Single Cells/PI, SSC-A subset-1/HCRTR2-GFP+/AF555+</t>
  </si>
  <si>
    <t>70 200000 events/293T/Single Cells/PI, SSC-A subset-1/HCRTR2-GFP-/AF555+</t>
  </si>
  <si>
    <t>70 200000 events/293T/Single Cells/PI, SSC-A subset-1/HCRTR2-GFP+/AF555+</t>
  </si>
  <si>
    <t>47 200000 events/293T/Single Cells/PI, SSC-A subset-1/HCRTR2-GFP-/AF555+</t>
  </si>
  <si>
    <t>47 200000 events/293T/Single Cells/PI, SSC-A subset-1/HCRTR2-GFP+/AF555+</t>
  </si>
  <si>
    <t>30 200000 events/293T/Single Cells/PI, SSC-A subset-1/HCRTR2-GFP-/AF555+</t>
  </si>
  <si>
    <t>30 200000 events/293T/Single Cells/PI, SSC-A subset-1/HCRTR2-GFP+/AF555+</t>
  </si>
  <si>
    <t>9 200000 events/293T/Single Cells/PI, SSC-A subset-1/HCRTR2-GFP-/AF555+</t>
  </si>
  <si>
    <t>9 200000 events/293T/Single Cells/PI, SSC-A subset-1/HCRTR2-GFP+/AF555+</t>
  </si>
  <si>
    <t>14 200000 events/293T/Single Cells/PI, SSC-A subset-1/HCRTR2-GFP-/AF555+</t>
  </si>
  <si>
    <t>14 200000 events/293T/Single Cells/PI, SSC-A subset-1/HCRTR2-GFP+/AF555+</t>
  </si>
  <si>
    <t>293T-HCRTR2-GFP w/PI/293T/Single Cells/PI, SSC-A subset-1/HCRTR2-GFP+/AF555+</t>
  </si>
  <si>
    <t>293T-HCRTR2-GFP w/PI/293T/Single Cells/PI, SSC-A subset-1/HCRTR2-GFP-/AF555+</t>
  </si>
  <si>
    <t>15168 w/PI w/o tain/293T/Single Cells/PI, SSC-A subset-1/HCRTR2-GFP+/AF555+</t>
  </si>
  <si>
    <t>n/a</t>
  </si>
  <si>
    <t>15168 w/PI w/o tain/293T/Single Cells/PI, SSC-A subset-1/HCRTR2-GFP-/AF555+</t>
  </si>
  <si>
    <t>gluo 1/293T/Single Cells/PI, SSC-A subset-1/HCRTR2-GFP+/AF555+</t>
  </si>
  <si>
    <t>gluo 1/293T/Single Cells/PI, SSC-A subset-1/HCRTR2-GFP-/AF555+</t>
  </si>
  <si>
    <t>gluo 2/293T/Single Cells/PI, SSC-A subset-1/HCRTR2-GFP+/AF555+</t>
  </si>
  <si>
    <t>gluo 2/293T/Single Cells/PI, SSC-A subset-1/HCRTR2-GFP-/AF555+</t>
  </si>
  <si>
    <t>gluo 3/293T/Single Cells/PI, SSC-A subset-1/HCRTR2-GFP+/AF555+</t>
  </si>
  <si>
    <t>gluo 3/293T/Single Cells/PI, SSC-A subset-1/HCRTR2-GFP-/AF555+</t>
  </si>
  <si>
    <t>gluo 4/293T/Single Cells/PI, SSC-A subset-1/HCRTR2-GFP+/AF555+</t>
  </si>
  <si>
    <t>gluo 4/293T/Single Cells/PI, SSC-A subset-1/HCRTR2-GFP-/AF555+</t>
  </si>
  <si>
    <t>gluo 5/293T/Single Cells/PI, SSC-A subset-1/HCRTR2-GFP+/AF555+</t>
  </si>
  <si>
    <t>gluo 5/293T/Single Cells/PI, SSC-A subset-1/HCRTR2-GFP-/AF555+</t>
  </si>
  <si>
    <t>gluo 6/293T/Single Cells/PI, SSC-A subset-1/HCRTR2-GFP+/AF555+</t>
  </si>
  <si>
    <t>gluo 6/293T/Single Cells/PI, SSC-A subset-1/HCRTR2-GFP-/AF555+</t>
  </si>
  <si>
    <t>gluo 8/293T/Single Cells/PI, SSC-A subset-1/HCRTR2-GFP+/AF555+</t>
  </si>
  <si>
    <t>gluo 8/293T/Single Cells/PI, SSC-A subset-1/HCRTR2-GFP-/AF555+</t>
  </si>
  <si>
    <t>gluo 9/293T/Single Cells/PI, SSC-A subset-1/HCRTR2-GFP+/AF555+</t>
  </si>
  <si>
    <t>gluo 9/293T/Single Cells/PI, SSC-A subset-1/HCRTR2-GFP-/AF555+</t>
  </si>
  <si>
    <t>gluo 10/293T/Single Cells/PI, SSC-A subset-1/HCRTR2-GFP+/AF555+</t>
  </si>
  <si>
    <t>gluo 10/293T/Single Cells/PI, SSC-A subset-1/HCRTR2-GFP-/AF555+</t>
  </si>
  <si>
    <t>gluo 11/293T/Single Cells/PI, SSC-A subset-1/HCRTR2-GFP+/AF555+</t>
  </si>
  <si>
    <t>gluo 11/293T/Single Cells/PI, SSC-A subset-1/HCRTR2-GFP-/AF555+</t>
  </si>
  <si>
    <t>gluo 12/293T/Single Cells/PI, SSC-A subset-1/HCRTR2-GFP+/AF555+</t>
  </si>
  <si>
    <t>gluo 12/293T/Single Cells/PI, SSC-A subset-1/HCRTR2-GFP-/AF555+</t>
  </si>
  <si>
    <t>gluo 13/293T/Single Cells/PI, SSC-A subset-1/HCRTR2-GFP+/AF555+</t>
  </si>
  <si>
    <t>gluo 13/293T/Single Cells/PI, SSC-A subset-1/HCRTR2-GFP-/AF555+</t>
  </si>
  <si>
    <t>gluo 14/293T/Single Cells/PI, SSC-A subset-1/HCRTR2-GFP+/AF555+</t>
  </si>
  <si>
    <t>gluo 14/293T/Single Cells/PI, SSC-A subset-1/HCRTR2-GFP-/AF555+</t>
  </si>
  <si>
    <t>gluo 15/293T/Single Cells/PI, SSC-A subset-1/HCRTR2-GFP+/AF555+</t>
  </si>
  <si>
    <t>gluo 15/293T/Single Cells/PI, SSC-A subset-1/HCRTR2-GFP-/AF555+</t>
  </si>
  <si>
    <t>gluo 16/293T/Single Cells/PI, SSC-A subset-1/HCRTR2-GFP+/AF555+</t>
  </si>
  <si>
    <t>gluo 16/293T/Single Cells/PI, SSC-A subset-1/HCRTR2-GFP-/AF555+</t>
  </si>
  <si>
    <t>gluo 17/293T/Single Cells/PI, SSC-A subset-1/HCRTR2-GFP+/AF555+</t>
  </si>
  <si>
    <t>gluo 17/293T/Single Cells/PI, SSC-A subset-1/HCRTR2-GFP-/AF555+</t>
  </si>
  <si>
    <t>gluo 18/293T/Single Cells/PI, SSC-A subset-1/HCRTR2-GFP+/AF555+</t>
  </si>
  <si>
    <t>gluo 18/293T/Single Cells/PI, SSC-A subset-1/HCRTR2-GFP-/AF555+</t>
  </si>
  <si>
    <t>gluo 19/293T/Single Cells/PI, SSC-A subset-1/HCRTR2-GFP+/AF555+</t>
  </si>
  <si>
    <t>gluo 19/293T/Single Cells/PI, SSC-A subset-1/HCRTR2-GFP-/AF555+</t>
  </si>
  <si>
    <t>gluo 20/293T/Single Cells/PI, SSC-A subset-1/HCRTR2-GFP+/AF555+</t>
  </si>
  <si>
    <t>gluo 20/293T/Single Cells/PI, SSC-A subset-1/HCRTR2-GFP-/AF555+</t>
  </si>
  <si>
    <t>gluo 21/293T/Single Cells/PI, SSC-A subset-1/HCRTR2-GFP+/AF555+</t>
  </si>
  <si>
    <t>gluo 21/293T/Single Cells/PI, SSC-A subset-1/HCRTR2-GFP-/AF555+</t>
  </si>
  <si>
    <t>gluo 22/293T/Single Cells/PI, SSC-A subset-1/HCRTR2-GFP+/AF555+</t>
  </si>
  <si>
    <t>gluo 22/293T/Single Cells/PI, SSC-A subset-1/HCRTR2-GFP-/AF555+</t>
  </si>
  <si>
    <t>gluo 23/293T/Single Cells/PI, SSC-A subset-1/HCRTR2-GFP+/AF555+</t>
  </si>
  <si>
    <t>gluo 23/293T/Single Cells/PI, SSC-A subset-1/HCRTR2-GFP-/AF555+</t>
  </si>
  <si>
    <t>gluo 24/293T/Single Cells/PI, SSC-A subset-1/HCRTR2-GFP+/AF555+</t>
  </si>
  <si>
    <t>gluo 24/293T/Single Cells/PI, SSC-A subset-1/HCRTR2-GFP-/AF555+</t>
  </si>
  <si>
    <t>gluo 25/293T/Single Cells/PI, SSC-A subset-1/HCRTR2-GFP+/AF555+</t>
  </si>
  <si>
    <t>gluo 25/293T/Single Cells/PI, SSC-A subset-1/HCRTR2-GFP-/AF555+</t>
  </si>
  <si>
    <t>gluo 26/293T/Single Cells/PI, SSC-A subset-1/HCRTR2-GFP+/AF555+</t>
  </si>
  <si>
    <t>gluo 26/293T/Single Cells/PI, SSC-A subset-1/HCRTR2-GFP-/AF555+</t>
  </si>
  <si>
    <t>gluo 27/293T/Single Cells/PI, SSC-A subset-1/HCRTR2-GFP+/AF555+</t>
  </si>
  <si>
    <t>gluo 27/293T/Single Cells/PI, SSC-A subset-1/HCRTR2-GFP-/AF555+</t>
  </si>
  <si>
    <t>gluo 28/293T/Single Cells/PI, SSC-A subset-1/HCRTR2-GFP+/AF555+</t>
  </si>
  <si>
    <t>gluo 28/293T/Single Cells/PI, SSC-A subset-1/HCRTR2-GFP-/AF555+</t>
  </si>
  <si>
    <t>gluo 29/293T/Single Cells/PI, SSC-A subset-1/HCRTR2-GFP+/AF555+</t>
  </si>
  <si>
    <t>gluo 29/293T/Single Cells/PI, SSC-A subset-1/HCRTR2-GFP-/AF555+</t>
  </si>
  <si>
    <t>gluo 30/293T/Single Cells/PI, SSC-A subset-1/HCRTR2-GFP+/AF555+</t>
  </si>
  <si>
    <t>gluo 30/293T/Single Cells/PI, SSC-A subset-1/HCRTR2-GFP-/AF555+</t>
  </si>
  <si>
    <t>gluo 31/293T/Single Cells/PI, SSC-A subset-1/HCRTR2-GFP+/AF555+</t>
  </si>
  <si>
    <t>gluo 31/293T/Single Cells/PI, SSC-A subset-1/HCRTR2-GFP-/AF555+</t>
  </si>
  <si>
    <t>gluo 32/293T/Single Cells/PI, SSC-A subset-1/HCRTR2-GFP+/AF555+</t>
  </si>
  <si>
    <t>gluo 32/293T/Single Cells/PI, SSC-A subset-1/HCRTR2-GFP-/AF555+</t>
  </si>
  <si>
    <t>gluo 33/293T/Single Cells/PI, SSC-A subset-1/HCRTR2-GFP+/AF555+</t>
  </si>
  <si>
    <t>gluo 33/293T/Single Cells/PI, SSC-A subset-1/HCRTR2-GFP-/AF555+</t>
  </si>
  <si>
    <t>gluo 34/293T/Single Cells/PI, SSC-A subset-1/HCRTR2-GFP+/AF555+</t>
  </si>
  <si>
    <t>gluo 34/293T/Single Cells/PI, SSC-A subset-1/HCRTR2-GFP-/AF555+</t>
  </si>
  <si>
    <t>gluo 35/293T/Single Cells/PI, SSC-A subset-1/HCRTR2-GFP+/AF555+</t>
  </si>
  <si>
    <t>gluo 35/293T/Single Cells/PI, SSC-A subset-1/HCRTR2-GFP-/AF555+</t>
  </si>
  <si>
    <t>gluo 36/293T/Single Cells/PI, SSC-A subset-1/HCRTR2-GFP+/AF555+</t>
  </si>
  <si>
    <t>gluo 36/293T/Single Cells/PI, SSC-A subset-1/HCRTR2-GFP-/AF555+</t>
  </si>
  <si>
    <t>gluo 37/293T/Single Cells/PI, SSC-A subset-1/HCRTR2-GFP+/AF555+</t>
  </si>
  <si>
    <t>gluo 37/293T/Single Cells/PI, SSC-A subset-1/HCRTR2-GFP-/AF555+</t>
  </si>
  <si>
    <t>gluo 38/293T/Single Cells/PI, SSC-A subset-1/HCRTR2-GFP+/AF555+</t>
  </si>
  <si>
    <t>gluo 38/293T/Single Cells/PI, SSC-A subset-1/HCRTR2-GFP-/AF555+</t>
  </si>
  <si>
    <t>gluo 39/293T/Single Cells/PI, SSC-A subset-1/HCRTR2-GFP+/AF555+</t>
  </si>
  <si>
    <t>gluo 39/293T/Single Cells/PI, SSC-A subset-1/HCRTR2-GFP-/AF555+</t>
  </si>
  <si>
    <t>gluo 40/293T/Single Cells/PI, SSC-A subset-1/HCRTR2-GFP+/AF555+</t>
  </si>
  <si>
    <t>gluo 40/293T/Single Cells/PI, SSC-A subset-1/HCRTR2-GFP-/AF555+</t>
  </si>
  <si>
    <t>gluo 41/293T/Single Cells/PI, SSC-A subset-1/HCRTR2-GFP+/AF555+</t>
  </si>
  <si>
    <t>gluo 41/293T/Single Cells/PI, SSC-A subset-1/HCRTR2-GFP-/AF555+</t>
  </si>
  <si>
    <t>gluo 42/293T/Single Cells/PI, SSC-A subset-1/HCRTR2-GFP+/AF555+</t>
  </si>
  <si>
    <t>gluo 42/293T/Single Cells/PI, SSC-A subset-1/HCRTR2-GFP-/AF555+</t>
  </si>
  <si>
    <t>gluo 43/293T/Single Cells/PI, SSC-A subset-1/HCRTR2-GFP+/AF555+</t>
  </si>
  <si>
    <t>gluo 43/293T/Single Cells/PI, SSC-A subset-1/HCRTR2-GFP-/AF555+</t>
  </si>
  <si>
    <t>gluo 44/293T/Single Cells/PI, SSC-A subset-1/HCRTR2-GFP+/AF555+</t>
  </si>
  <si>
    <t>gluo 44/293T/Single Cells/PI, SSC-A subset-1/HCRTR2-GFP-/AF555+</t>
  </si>
  <si>
    <t>gluo 45/293T/Single Cells/PI, SSC-A subset-1/HCRTR2-GFP+/AF555+</t>
  </si>
  <si>
    <t>gluo 45/293T/Single Cells/PI, SSC-A subset-1/HCRTR2-GFP-/AF555+</t>
  </si>
  <si>
    <t>gluo 46/293T/Single Cells/PI, SSC-A subset-1/HCRTR2-GFP+/AF555+</t>
  </si>
  <si>
    <t>gluo 46/293T/Single Cells/PI, SSC-A subset-1/HCRTR2-GFP-/AF555+</t>
  </si>
  <si>
    <t>gluo 47/293T/Single Cells/PI, SSC-A subset-1/HCRTR2-GFP+/AF555+</t>
  </si>
  <si>
    <t>gluo 47/293T/Single Cells/PI, SSC-A subset-1/HCRTR2-GFP-/AF555+</t>
  </si>
  <si>
    <t>gluo 48/293T/Single Cells/PI, SSC-A subset-1/HCRTR2-GFP+/AF555+</t>
  </si>
  <si>
    <t>gluo 48/293T/Single Cells/PI, SSC-A subset-1/HCRTR2-GFP-/AF555+</t>
  </si>
  <si>
    <t>gluo 49/293T/Single Cells/PI, SSC-A subset-1/HCRTR2-GFP+/AF555+</t>
  </si>
  <si>
    <t>gluo 49/293T/Single Cells/PI, SSC-A subset-1/HCRTR2-GFP-/AF555+</t>
  </si>
  <si>
    <t>gluo 50/293T/Single Cells/PI, SSC-A subset-1/HCRTR2-GFP+/AF555+</t>
  </si>
  <si>
    <t>gluo 50/293T/Single Cells/PI, SSC-A subset-1/HCRTR2-GFP-/AF555+</t>
  </si>
  <si>
    <t>gluo 51/293T/Single Cells/PI, SSC-A subset-1/HCRTR2-GFP+/AF555+</t>
  </si>
  <si>
    <t>gluo 51/293T/Single Cells/PI, SSC-A subset-1/HCRTR2-GFP-/AF555+</t>
  </si>
  <si>
    <t>gluo 52/293T/Single Cells/PI, SSC-A subset-1/HCRTR2-GFP+/AF555+</t>
  </si>
  <si>
    <t>gluo 52/293T/Single Cells/PI, SSC-A subset-1/HCRTR2-GFP-/AF555+</t>
  </si>
  <si>
    <t>gluo 53/293T/Single Cells/PI, SSC-A subset-1/HCRTR2-GFP+/AF555+</t>
  </si>
  <si>
    <t>gluo 53/293T/Single Cells/PI, SSC-A subset-1/HCRTR2-GFP-/AF555+</t>
  </si>
  <si>
    <t>gluo 54/293T/Single Cells/PI, SSC-A subset-1/HCRTR2-GFP+/AF555+</t>
  </si>
  <si>
    <t>gluo 54/293T/Single Cells/PI, SSC-A subset-1/HCRTR2-GFP-/AF555+</t>
  </si>
  <si>
    <t>gluo 55/293T/Single Cells/PI, SSC-A subset-1/HCRTR2-GFP+/AF555+</t>
  </si>
  <si>
    <t>gluo 55/293T/Single Cells/PI, SSC-A subset-1/HCRTR2-GFP-/AF555+</t>
  </si>
  <si>
    <t>gluo 56/293T/Single Cells/PI, SSC-A subset-1/HCRTR2-GFP+/AF555+</t>
  </si>
  <si>
    <t>gluo 56/293T/Single Cells/PI, SSC-A subset-1/HCRTR2-GFP-/AF555+</t>
  </si>
  <si>
    <t>gluo 57/293T/Single Cells/PI, SSC-A subset-1/HCRTR2-GFP+/AF555+</t>
  </si>
  <si>
    <t>gluo 57/293T/Single Cells/PI, SSC-A subset-1/HCRTR2-GFP-/AF555+</t>
  </si>
  <si>
    <t>gluo 58/293T/Single Cells/PI, SSC-A subset-1/HCRTR2-GFP+/AF555+</t>
  </si>
  <si>
    <t>gluo 58/293T/Single Cells/PI, SSC-A subset-1/HCRTR2-GFP-/AF555+</t>
  </si>
  <si>
    <t>gluo 59/293T/Single Cells/PI, SSC-A subset-1/HCRTR2-GFP+/AF555+</t>
  </si>
  <si>
    <t>gluo 59/293T/Single Cells/PI, SSC-A subset-1/HCRTR2-GFP-/AF555+</t>
  </si>
  <si>
    <t>gluo 60/293T/Single Cells/PI, SSC-A subset-1/HCRTR2-GFP+/AF555+</t>
  </si>
  <si>
    <t>gluo 60/293T/Single Cells/PI, SSC-A subset-1/HCRTR2-GFP-/AF555+</t>
  </si>
  <si>
    <t>gluo 61/293T/Single Cells/PI, SSC-A subset-1/HCRTR2-GFP+/AF555+</t>
  </si>
  <si>
    <t>gluo 61/293T/Single Cells/PI, SSC-A subset-1/HCRTR2-GFP-/AF555+</t>
  </si>
  <si>
    <t>gluo 62/293T/Single Cells/PI, SSC-A subset-1/HCRTR2-GFP+/AF555+</t>
  </si>
  <si>
    <t>gluo 62/293T/Single Cells/PI, SSC-A subset-1/HCRTR2-GFP-/AF555+</t>
  </si>
  <si>
    <t>gluo 63/293T/Single Cells/PI, SSC-A subset-1/HCRTR2-GFP+/AF555+</t>
  </si>
  <si>
    <t>gluo 63/293T/Single Cells/PI, SSC-A subset-1/HCRTR2-GFP-/AF555+</t>
  </si>
  <si>
    <t>gluo 64/293T/Single Cells/PI, SSC-A subset-1/HCRTR2-GFP+/AF555+</t>
  </si>
  <si>
    <t>gluo 64/293T/Single Cells/PI, SSC-A subset-1/HCRTR2-GFP-/AF555+</t>
  </si>
  <si>
    <t>gluo 65/293T/Single Cells/PI, SSC-A subset-1/HCRTR2-GFP+/AF555+</t>
  </si>
  <si>
    <t>gluo 65/293T/Single Cells/PI, SSC-A subset-1/HCRTR2-GFP-/AF555+</t>
  </si>
  <si>
    <t>gluo 66/293T/Single Cells/PI, SSC-A subset-1/HCRTR2-GFP+/AF555+</t>
  </si>
  <si>
    <t>gluo 66/293T/Single Cells/PI, SSC-A subset-1/HCRTR2-GFP-/AF555+</t>
  </si>
  <si>
    <t>gluo 67/293T/Single Cells/PI, SSC-A subset-1/HCRTR2-GFP+/AF555+</t>
  </si>
  <si>
    <t>gluo 67/293T/Single Cells/PI, SSC-A subset-1/HCRTR2-GFP-/AF555+</t>
  </si>
  <si>
    <t>gluo 68/293T/Single Cells/PI, SSC-A subset-1/HCRTR2-GFP+/AF555+</t>
  </si>
  <si>
    <t>gluo 68/293T/Single Cells/PI, SSC-A subset-1/HCRTR2-GFP-/AF555+</t>
  </si>
  <si>
    <t>gluo 69/293T/Single Cells/PI, SSC-A subset-1/HCRTR2-GFP+/AF555+</t>
  </si>
  <si>
    <t>gluo 69/293T/Single Cells/PI, SSC-A subset-1/HCRTR2-GFP-/AF555+</t>
  </si>
  <si>
    <t>gluo 70/293T/Single Cells/PI, SSC-A subset-1/HCRTR2-GFP+/AF555+</t>
  </si>
  <si>
    <t>gluo 70/293T/Single Cells/PI, SSC-A subset-1/HCRTR2-GFP-/AF555+</t>
  </si>
  <si>
    <t>gluo 71/293T/Single Cells/PI, SSC-A subset-1/HCRTR2-GFP+/AF555+</t>
  </si>
  <si>
    <t>gluo 71/293T/Single Cells/PI, SSC-A subset-1/HCRTR2-GFP-/AF555+</t>
  </si>
  <si>
    <t>gluo 72/293T/Single Cells/PI, SSC-A subset-1/HCRTR2-GFP+/AF555+</t>
  </si>
  <si>
    <t>gluo 72/293T/Single Cells/PI, SSC-A subset-1/HCRTR2-GFP-/AF555+</t>
  </si>
  <si>
    <t>gluo 73/293T/Single Cells/PI, SSC-A subset-1/HCRTR2-GFP+/AF555+</t>
  </si>
  <si>
    <t>gluo 73/293T/Single Cells/PI, SSC-A subset-1/HCRTR2-GFP-/AF555+</t>
  </si>
  <si>
    <t>gluo 74/293T/Single Cells/PI, SSC-A subset-1/HCRTR2-GFP+/AF555+</t>
  </si>
  <si>
    <t>gluo 74/293T/Single Cells/PI, SSC-A subset-1/HCRTR2-GFP-/AF555+</t>
  </si>
  <si>
    <t>gluo 75/293T/Single Cells/PI, SSC-A subset-1/HCRTR2-GFP+/AF555+</t>
  </si>
  <si>
    <t>gluo 75/293T/Single Cells/PI, SSC-A subset-1/HCRTR2-GFP-/AF555+</t>
  </si>
  <si>
    <t>gluo 76/293T/Single Cells/PI, SSC-A subset-1/HCRTR2-GFP+/AF555+</t>
  </si>
  <si>
    <t>gluo 76/293T/Single Cells/PI, SSC-A subset-1/HCRTR2-GFP-/AF555+</t>
  </si>
  <si>
    <t>gluo 77/293T/Single Cells/PI, SSC-A subset-1/HCRTR2-GFP+/AF555+</t>
  </si>
  <si>
    <t>gluo 77/293T/Single Cells/PI, SSC-A subset-1/HCRTR2-GFP-/AF555+</t>
  </si>
  <si>
    <t>gluo 78/293T/Single Cells/PI, SSC-A subset-1/HCRTR2-GFP+/AF555+</t>
  </si>
  <si>
    <t>gluo 78/293T/Single Cells/PI, SSC-A subset-1/HCRTR2-GFP-/AF555+</t>
  </si>
  <si>
    <t>gluo 79/293T/Single Cells/PI, SSC-A subset-1/HCRTR2-GFP+/AF555+</t>
  </si>
  <si>
    <t>gluo 79/293T/Single Cells/PI, SSC-A subset-1/HCRTR2-GFP-/AF555+</t>
  </si>
  <si>
    <t>gluo 80/293T/Single Cells/PI, SSC-A subset-1/HCRTR2-GFP+/AF555+</t>
  </si>
  <si>
    <t>gluo 80/293T/Single Cells/PI, SSC-A subset-1/HCRTR2-GFP-/AF555+</t>
  </si>
  <si>
    <t>gluo 81/293T/Single Cells/PI, SSC-A subset-1/HCRTR2-GFP+/AF555+</t>
  </si>
  <si>
    <t>gluo 81/293T/Single Cells/PI, SSC-A subset-1/HCRTR2-GFP-/AF555+</t>
  </si>
  <si>
    <t>gluo 82/293T/Single Cells/PI, SSC-A subset-1/HCRTR2-GFP+/AF555+</t>
  </si>
  <si>
    <t>gluo 82/293T/Single Cells/PI, SSC-A subset-1/HCRTR2-GFP-/AF555+</t>
  </si>
  <si>
    <t>gluo 83/293T/Single Cells/PI, SSC-A subset-1/HCRTR2-GFP+/AF555+</t>
  </si>
  <si>
    <t>gluo 83/293T/Single Cells/PI, SSC-A subset-1/HCRTR2-GFP-/AF555+</t>
  </si>
  <si>
    <t>gluo 84/293T/Single Cells/PI, SSC-A subset-1/HCRTR2-GFP+/AF555+</t>
  </si>
  <si>
    <t>gluo 84/293T/Single Cells/PI, SSC-A subset-1/HCRTR2-GFP-/AF555+</t>
  </si>
  <si>
    <t>gluo 85/293T/Single Cells/PI, SSC-A subset-1/HCRTR2-GFP+/AF555+</t>
  </si>
  <si>
    <t>gluo 85/293T/Single Cells/PI, SSC-A subset-1/HCRTR2-GFP-/AF555+</t>
  </si>
  <si>
    <t>gluo 86/293T/Single Cells/PI, SSC-A subset-1/HCRTR2-GFP+/AF555+</t>
  </si>
  <si>
    <t>gluo 86/293T/Single Cells/PI, SSC-A subset-1/HCRTR2-GFP-/AF555+</t>
  </si>
  <si>
    <t>gluo 87/293T/Single Cells/PI, SSC-A subset-1/HCRTR2-GFP+/AF555+</t>
  </si>
  <si>
    <t>gluo 87/293T/Single Cells/PI, SSC-A subset-1/HCRTR2-GFP-/AF555+</t>
  </si>
  <si>
    <t>gluo 88/293T/Single Cells/PI, SSC-A subset-1/HCRTR2-GFP+/AF555+</t>
  </si>
  <si>
    <t>gluo 88/293T/Single Cells/PI, SSC-A subset-1/HCRTR2-GFP-/AF555+</t>
  </si>
  <si>
    <t>human 2nd alone/293T/Single Cells/PI, SSC-A subset-1/HCRTR2-GFP+/AF555+</t>
  </si>
  <si>
    <t>human 2nd alone/293T/Single Cells/PI, SSC-A subset-1/HCRTR2-GFP-/AF555+</t>
  </si>
  <si>
    <t>mouse 1/20/293T/Single Cells/PI, SSC-A subset-1/HCRTR2-GFP+/AF555+</t>
  </si>
  <si>
    <t>mouse 1/20/293T/Single Cells/PI, SSC-A subset-1/HCRTR2-GFP-/AF555+</t>
  </si>
  <si>
    <t>mouse 1/100/293T/Single Cells/PI, SSC-A subset-1/HCRTR2-GFP+/AF555+</t>
  </si>
  <si>
    <t>mouse 1/100/293T/Single Cells/PI, SSC-A subset-1/HCRTR2-GFP-/AF555+</t>
  </si>
  <si>
    <t>mouse 2nd alone/293T/Single Cells/PI, SSC-A subset-1/HCRTR2-GFP+/AF555+</t>
  </si>
  <si>
    <t>mouse 2nd alone/293T/Single Cells/PI, SSC-A subset-1/HCRTR2-GFP-/AF555+</t>
  </si>
  <si>
    <t>mouse 2nd alone_001/293T/Single Cells/PI, SSC-A subset-1/HCRTR2-GFP+/AF555+</t>
  </si>
  <si>
    <t>mouse 2nd alone_001/293T/Single Cells/PI, SSC-A subset-1/HCRTR2-GFP-/AF555+</t>
  </si>
  <si>
    <t>12644/293T/Single Cells/PI, SSC-A subset-1/HCRTR2-GFP+/AF555+</t>
  </si>
  <si>
    <t>12644/293T/Single Cells/PI, SSC-A subset-1/HCRTR2-GFP-/AF555+</t>
  </si>
  <si>
    <t>gluo 7/293T/Single Cells/PI, SSC-A subset-1/HCRTR2-GFP+/AF555+</t>
  </si>
  <si>
    <t>gluo 7/293T/Single Cells/PI, SSC-A subset-1/HCRTR2-GFP-/AF555+</t>
  </si>
  <si>
    <t>DbID</t>
  </si>
  <si>
    <t>Gender</t>
  </si>
  <si>
    <t>Age</t>
  </si>
  <si>
    <t>X-value</t>
    <phoneticPr fontId="1" type="noConversion"/>
  </si>
  <si>
    <t>Average</t>
    <phoneticPr fontId="1" type="noConversion"/>
  </si>
  <si>
    <t>SD</t>
    <phoneticPr fontId="1" type="noConversion"/>
  </si>
  <si>
    <t>Ftest</t>
    <phoneticPr fontId="1" type="noConversion"/>
  </si>
  <si>
    <t>Ttest</t>
    <phoneticPr fontId="1" type="noConversion"/>
  </si>
  <si>
    <t>Cut-off</t>
    <phoneticPr fontId="1" type="noConversion"/>
  </si>
  <si>
    <t>X-value</t>
    <phoneticPr fontId="1" type="noConversion"/>
  </si>
  <si>
    <t>F</t>
  </si>
  <si>
    <t>.</t>
  </si>
  <si>
    <t>M</t>
  </si>
  <si>
    <t>12385 w/PI threshold 20000 FSC 300/293T/Single Cells/PI, SSC-A subset-1/HCRTR2-GFP+/AF555+</t>
  </si>
  <si>
    <t>12385 w/PI threshold 20000 FSC 300/293T/Single Cells/PI, SSC-A subset-1/HCRTR2-GFP-/AF555+</t>
  </si>
  <si>
    <t>12491 w/PI threshold 20000 FSC 300/293T/Single Cells/PI, SSC-A subset-1/HCRTR2-GFP+/AF555+</t>
  </si>
  <si>
    <t>12491 w/PI threshold 20000 FSC 300/293T/Single Cells/PI, SSC-A subset-1/HCRTR2-GFP-/AF555+</t>
  </si>
  <si>
    <t>12494 w/PI threshold 20000 FSC 300/293T/Single Cells/PI, SSC-A subset-1/HCRTR2-GFP+/AF555+</t>
  </si>
  <si>
    <t>12494 w/PI threshold 20000 FSC 300/293T/Single Cells/PI, SSC-A subset-1/HCRTR2-GFP-/AF555+</t>
  </si>
  <si>
    <t>12591 w/PI threshold 20000 FSC 300/293T/Single Cells/PI, SSC-A subset-1/HCRTR2-GFP+/AF555+</t>
  </si>
  <si>
    <t>12591 w/PI threshold 20000 FSC 300/293T/Single Cells/PI, SSC-A subset-1/HCRTR2-GFP-/AF555+</t>
  </si>
  <si>
    <t>12807 w/PI threshold 20000 FSC 300/293T/Single Cells/PI, SSC-A subset-1/HCRTR2-GFP+/AF555+</t>
  </si>
  <si>
    <t>12807 w/PI threshold 20000 FSC 300/293T/Single Cells/PI, SSC-A subset-1/HCRTR2-GFP-/AF555+</t>
  </si>
  <si>
    <t>12810 w/PI threshold 20000 FSC 300/293T/Single Cells/PI, SSC-A subset-1/HCRTR2-GFP+/AF555+</t>
  </si>
  <si>
    <t>12810 w/PI threshold 20000 FSC 300/293T/Single Cells/PI, SSC-A subset-1/HCRTR2-GFP-/AF555+</t>
  </si>
  <si>
    <t>HCRTR2-GFP w/PI threshold 20000 FSC 300/293T/Single Cells/PI, SSC-A subset-1/HCRTR2-GFP+/AF555+</t>
  </si>
  <si>
    <t>HCRTR2-GFP w/PI threshold 20000 FSC 300/293T/Single Cells/PI, SSC-A subset-1/HCRTR2-GFP-/AF555+</t>
  </si>
  <si>
    <t>goat only 2nd w/PI threshold 20000 FSC 300/293T/Single Cells/PI, SSC-A subset-1/HCRTR2-GFP+/AF555+</t>
  </si>
  <si>
    <t>goat only 2nd w/PI threshold 20000 FSC 300/293T/Single Cells/PI, SSC-A subset-1/HCRTR2-GFP-/AF555+</t>
  </si>
  <si>
    <t>goat 1/20 w/PI threshold 20000 FSC 300/293T/Single Cells/PI, SSC-A subset-1/HCRTR2-GFP+/AF555+</t>
  </si>
  <si>
    <t>goat 1/20 w/PI threshold 20000 FSC 300/293T/Single Cells/PI, SSC-A subset-1/HCRTR2-GFP-/AF555+</t>
  </si>
  <si>
    <t>goat 1/100 w/PI threshold 20000 FSC 300/293T/Single Cells/PI, SSC-A subset-1/HCRTR2-GFP+/AF555+</t>
  </si>
  <si>
    <t>goat 1/100 w/PI threshold 20000 FSC 300/293T/Single Cells/PI, SSC-A subset-1/HCRTR2-GFP-/AF555+</t>
  </si>
  <si>
    <t>human only 2nd w/PI threshold 20000 FSC 300/293T/Single Cells/PI, SSC-A subset-1/HCRTR2-GFP+/AF555+</t>
  </si>
  <si>
    <t>human only 2nd w/PI threshold 20000 FSC 300/293T/Single Cells/PI, SSC-A subset-1/HCRTR2-GFP-/AF555+</t>
  </si>
  <si>
    <t>mouse only 2nd w/PI threshold 20000 FSC 300/293T/Single Cells/PI, SSC-A subset-1/HCRTR2-GFP+/AF555+</t>
  </si>
  <si>
    <t>mouse only 2nd w/PI threshold 20000 FSC 300/293T/Single Cells/PI, SSC-A subset-1/HCRTR2-GFP-/AF555+</t>
  </si>
  <si>
    <t>mouse 1/20 w/PI threshold 20000 FSC 300/293T/Single Cells/PI, SSC-A subset-1/HCRTR2-GFP+/AF555+</t>
  </si>
  <si>
    <t>mouse 1/20 w/PI threshold 20000 FSC 300/293T/Single Cells/PI, SSC-A subset-1/HCRTR2-GFP-/AF555+</t>
  </si>
  <si>
    <t>mouse 1/100 w/PI threshold 20000 FSC 300/293T/Single Cells/PI, SSC-A subset-1/HCRTR2-GFP+/AF555+</t>
  </si>
  <si>
    <t>mouse 1/100 w/PI threshold 20000 FSC 300/293T/Single Cells/PI, SSC-A subset-1/HCRTR2-GFP-/AF555+</t>
  </si>
  <si>
    <t>Serum-G-A05</t>
  </si>
  <si>
    <t>Serum-G-A06</t>
  </si>
  <si>
    <t>Serum-G-A07</t>
  </si>
  <si>
    <t>Serum-G-A08</t>
  </si>
  <si>
    <t>Serum-G-A09</t>
  </si>
  <si>
    <t>Serum-G-A10</t>
  </si>
  <si>
    <t>Serum-G-A11</t>
  </si>
  <si>
    <t>Serum-G-A12</t>
  </si>
  <si>
    <t>Serum-G-B01</t>
  </si>
  <si>
    <t>Serum-G-B02</t>
  </si>
  <si>
    <t>Serum-G-B03</t>
  </si>
  <si>
    <t>Serum-G-B04</t>
  </si>
  <si>
    <t>Serum-G-B05</t>
  </si>
  <si>
    <t>Serum-G-B06</t>
  </si>
  <si>
    <t>Serum-G-B07</t>
  </si>
  <si>
    <t>Serum-G-B08</t>
  </si>
  <si>
    <t>Serum-G-B09</t>
  </si>
  <si>
    <t>Serum-G-B10</t>
  </si>
  <si>
    <t>Serum-G-B11</t>
  </si>
  <si>
    <t>Serum-G-B12</t>
  </si>
  <si>
    <t>Serum-G-C01</t>
  </si>
  <si>
    <t>Serum-G-C02</t>
  </si>
  <si>
    <t>Serum-G-C03</t>
  </si>
  <si>
    <t>Serum-G-C04</t>
  </si>
  <si>
    <t>Serum-G-C05</t>
  </si>
  <si>
    <t>Serum-G-C06</t>
  </si>
  <si>
    <t>Serum-G-C07</t>
  </si>
  <si>
    <t>Serum-G-C08</t>
  </si>
  <si>
    <t>Serum-G-C09</t>
  </si>
  <si>
    <t>Serum-G-C10</t>
  </si>
  <si>
    <t>Serum-G-C11</t>
  </si>
  <si>
    <t>Serum-G-C12</t>
  </si>
  <si>
    <t>Serum-G-D01</t>
  </si>
  <si>
    <t>Serum-G-D02</t>
  </si>
  <si>
    <t>Serum-G-D03</t>
  </si>
  <si>
    <t>Serum-G-D04</t>
  </si>
  <si>
    <t>Serum-G-D05</t>
  </si>
  <si>
    <t>Serum-G-D06</t>
  </si>
  <si>
    <t>Serum-G-D07</t>
  </si>
  <si>
    <t>Serum-G-D08</t>
  </si>
  <si>
    <t>Serum-G-D09</t>
  </si>
  <si>
    <t>Serum-G-D10</t>
  </si>
  <si>
    <t>Serum-G-D11</t>
  </si>
  <si>
    <t>Serum-G-D12</t>
  </si>
  <si>
    <t>Serum location</t>
  </si>
  <si>
    <t>Serum-G-E05</t>
  </si>
  <si>
    <t>Serum-G-E06</t>
  </si>
  <si>
    <t>Serum-G-E07</t>
  </si>
  <si>
    <t>Serum-G-E08</t>
  </si>
  <si>
    <t>Serum-G-E09</t>
  </si>
  <si>
    <t>Serum-G-E10</t>
  </si>
  <si>
    <t>Serum-G-E11</t>
  </si>
  <si>
    <t>Serum-G-E12</t>
  </si>
  <si>
    <t>Serum-G-F01</t>
  </si>
  <si>
    <t>Serum-G-F02</t>
  </si>
  <si>
    <t>Serum-G-F03</t>
  </si>
  <si>
    <t>Serum-G-F04</t>
  </si>
  <si>
    <t>Serum-G-F05</t>
  </si>
  <si>
    <t>Serum-G-F06</t>
  </si>
  <si>
    <t>Serum-G-F07</t>
  </si>
  <si>
    <t>Serum-G-F08</t>
  </si>
  <si>
    <t>Serum-G-F09</t>
  </si>
  <si>
    <t>Serum-G-F10</t>
  </si>
  <si>
    <t>Serum-G-F11</t>
  </si>
  <si>
    <t>Serum-G-F12</t>
  </si>
  <si>
    <t>Serum-G-G01</t>
  </si>
  <si>
    <t>Serum-G-G02</t>
  </si>
  <si>
    <t>Serum-G-G03</t>
  </si>
  <si>
    <t>Serum-G-G04</t>
  </si>
  <si>
    <t>Serum-G-G05</t>
  </si>
  <si>
    <t>Serum-G-G06</t>
  </si>
  <si>
    <t>Serum-G-G07</t>
  </si>
  <si>
    <t>Serum-G-G08</t>
  </si>
  <si>
    <t>Serum-G-G09</t>
  </si>
  <si>
    <t>Serum-G-G10</t>
  </si>
  <si>
    <t>Serum-G-G11</t>
  </si>
  <si>
    <t>Serum-G-G12</t>
  </si>
  <si>
    <t>Serum-G-H01</t>
  </si>
  <si>
    <t>Serum-G-H02</t>
  </si>
  <si>
    <t>Serum-G-H03</t>
  </si>
  <si>
    <t>Serum-G-H04</t>
  </si>
  <si>
    <t>Serum-G-H05</t>
  </si>
  <si>
    <t>Serum-G-H06</t>
  </si>
  <si>
    <t>Serum-G-H07</t>
  </si>
  <si>
    <t>Serum-G-H08</t>
  </si>
  <si>
    <t>Serum-G-H09</t>
  </si>
  <si>
    <t>Serum-G-H10</t>
  </si>
  <si>
    <t>Serum-G-H11</t>
  </si>
  <si>
    <t>Serum-G-H12</t>
  </si>
  <si>
    <t>Serum-L-A01</t>
  </si>
  <si>
    <t>Serum-L-A02</t>
  </si>
  <si>
    <t>Serum-L-A03</t>
  </si>
  <si>
    <t>Serum-L-A04</t>
  </si>
  <si>
    <t>Serum-L-A05</t>
  </si>
  <si>
    <t>Serum-L-A06</t>
  </si>
  <si>
    <t>Serum-L-A07</t>
  </si>
  <si>
    <t>Serum-L-A08</t>
  </si>
  <si>
    <t>Serum-L-A09</t>
  </si>
  <si>
    <t>Serum-L-A10</t>
  </si>
  <si>
    <t>Serum-L-A11</t>
  </si>
  <si>
    <t>Serum-L-A12</t>
  </si>
  <si>
    <t>Serum-L-B01</t>
  </si>
  <si>
    <t>Serum-L-B02</t>
  </si>
  <si>
    <t>Serum-L-B03</t>
  </si>
  <si>
    <t>Serum-L-B04</t>
  </si>
  <si>
    <t>Serum-L-B05</t>
  </si>
  <si>
    <t>Serum-L-B06</t>
  </si>
  <si>
    <t>Serum-L-B07</t>
  </si>
  <si>
    <t>Serum-L-B08</t>
  </si>
  <si>
    <t>Serum-L-B09</t>
  </si>
  <si>
    <t>Serum-L-B10</t>
  </si>
  <si>
    <t>Serum-L-B11</t>
  </si>
  <si>
    <t>Serum-L-B12</t>
  </si>
  <si>
    <t>Serum-L-C01</t>
  </si>
  <si>
    <t>Serum-L-C02</t>
  </si>
  <si>
    <t>Serum-L-C03</t>
  </si>
  <si>
    <t>Serum-L-C04</t>
  </si>
  <si>
    <t>Serum-L-C05</t>
  </si>
  <si>
    <t>Serum-L-C06</t>
  </si>
  <si>
    <t>Serum-L-C07</t>
  </si>
  <si>
    <t>Serum-L-C08</t>
  </si>
  <si>
    <t>Serum-L-C09</t>
  </si>
  <si>
    <t>Serum-L-C10</t>
  </si>
  <si>
    <t>Serum-L-C11</t>
  </si>
  <si>
    <t>Serum-L-C12</t>
  </si>
  <si>
    <t>Serum-L-D01</t>
  </si>
  <si>
    <t>Serum-L-D02</t>
  </si>
  <si>
    <t>Serum-L-D03</t>
  </si>
  <si>
    <t>Serum-L-D04</t>
  </si>
  <si>
    <t>Serum-L-D05</t>
  </si>
  <si>
    <t>Serum-L-D06</t>
  </si>
  <si>
    <t>Serum-L-D07</t>
  </si>
  <si>
    <t>Serum-L-D08</t>
  </si>
  <si>
    <t>Serum-L-D09</t>
  </si>
  <si>
    <t>Serum-L-D10</t>
  </si>
  <si>
    <t>Serum-L-D11</t>
  </si>
  <si>
    <t>Serum-L-D12</t>
  </si>
  <si>
    <t>Serum-L-E01</t>
  </si>
  <si>
    <t>Serum-L-E02</t>
  </si>
  <si>
    <t>Serum-L-E03</t>
  </si>
  <si>
    <t>Serum-L-E04</t>
  </si>
  <si>
    <t>Serum-L-E05</t>
  </si>
  <si>
    <t>Serum-L-E06</t>
  </si>
  <si>
    <t>Serum-L-E07</t>
  </si>
  <si>
    <t>Serum-L-E08</t>
  </si>
  <si>
    <t>Serum-L-E09</t>
  </si>
  <si>
    <t>Serum-L-E10</t>
  </si>
  <si>
    <t>Serum-L-E11</t>
  </si>
  <si>
    <t>Serum-L-E12</t>
  </si>
  <si>
    <t>Serum-L-F01</t>
  </si>
  <si>
    <t>Serum-L-F02</t>
  </si>
  <si>
    <t>Serum-L-F03</t>
  </si>
  <si>
    <t>Serum-L-F04</t>
  </si>
  <si>
    <t>Serum-L-F05</t>
  </si>
  <si>
    <t>Serum-L-F06</t>
  </si>
  <si>
    <t>Serum-L-F07</t>
  </si>
  <si>
    <t>Serum-L-F08</t>
  </si>
  <si>
    <t>Serum-L-F09</t>
  </si>
  <si>
    <t>Serum-L-F10</t>
  </si>
  <si>
    <t>Serum-L-F11</t>
  </si>
  <si>
    <t>Serum-L-F12</t>
  </si>
  <si>
    <t>Serum-L-G01</t>
  </si>
  <si>
    <t>Serum-L-G02</t>
  </si>
  <si>
    <t>Serum-L-G03</t>
  </si>
  <si>
    <t>Serum-L-G04</t>
  </si>
  <si>
    <t>Serum-L-G05</t>
  </si>
  <si>
    <t>Serum-L-G06</t>
  </si>
  <si>
    <t>Serum-L-G07</t>
  </si>
  <si>
    <t>Serum-L-G08</t>
  </si>
  <si>
    <t>Serum-L-G09</t>
  </si>
  <si>
    <t>Serum-L-G10</t>
  </si>
  <si>
    <t>Serum-L-G11</t>
  </si>
  <si>
    <t>Serum-L-G12</t>
  </si>
  <si>
    <t>Serum-L-H01</t>
  </si>
  <si>
    <t>Serum-L-H02</t>
  </si>
  <si>
    <t>Serum-L-H03</t>
  </si>
  <si>
    <t>Serum-L-H04</t>
  </si>
  <si>
    <t>DQ0602</t>
  </si>
  <si>
    <t>Interval</t>
  </si>
  <si>
    <t>post/Px</t>
  </si>
  <si>
    <t>Status</t>
  </si>
  <si>
    <t>X-value (P/C)</t>
    <phoneticPr fontId="0" type="noConversion"/>
  </si>
  <si>
    <t>X-value (w/Px)</t>
  </si>
  <si>
    <t>Yes</t>
  </si>
  <si>
    <t>No</t>
  </si>
  <si>
    <t>Patient</t>
  </si>
  <si>
    <t>Control</t>
  </si>
  <si>
    <t>Patient (88)</t>
  </si>
  <si>
    <t>Control (88)</t>
  </si>
  <si>
    <r>
      <t>MFI</t>
    </r>
    <r>
      <rPr>
        <b/>
        <vertAlign val="superscript"/>
        <sz val="10"/>
        <rFont val="Arial"/>
        <family val="2"/>
      </rPr>
      <t>AF555</t>
    </r>
    <r>
      <rPr>
        <b/>
        <sz val="10"/>
        <rFont val="Arial"/>
        <family val="2"/>
      </rPr>
      <t xml:space="preserve"> index (*10</t>
    </r>
    <r>
      <rPr>
        <b/>
        <vertAlign val="superscript"/>
        <sz val="10"/>
        <rFont val="Arial"/>
        <family val="2"/>
      </rPr>
      <t>-2</t>
    </r>
    <r>
      <rPr>
        <b/>
        <sz val="10"/>
        <rFont val="Arial"/>
        <family val="2"/>
      </rPr>
      <t>)</t>
    </r>
  </si>
  <si>
    <t>Compared</t>
  </si>
  <si>
    <t>Ttest</t>
  </si>
  <si>
    <t>MFI of GFP+</t>
  </si>
  <si>
    <t>MFI of GFP-</t>
  </si>
  <si>
    <t>ΔMFI</t>
  </si>
  <si>
    <r>
      <t>MFI</t>
    </r>
    <r>
      <rPr>
        <vertAlign val="superscript"/>
        <sz val="10"/>
        <rFont val="Arial"/>
        <family val="2"/>
      </rPr>
      <t>AF555</t>
    </r>
    <r>
      <rPr>
        <sz val="10"/>
        <rFont val="Arial"/>
        <family val="2"/>
      </rPr>
      <t xml:space="preserve"> index (*10</t>
    </r>
    <r>
      <rPr>
        <vertAlign val="superscript"/>
        <sz val="10"/>
        <rFont val="Arial"/>
        <family val="2"/>
      </rPr>
      <t>-2</t>
    </r>
    <r>
      <rPr>
        <sz val="10"/>
        <rFont val="Arial"/>
        <family val="2"/>
      </rPr>
      <t>)</t>
    </r>
  </si>
  <si>
    <t>70/293T/Single Cells/PI, SSC-A subset-1/HCRTR2-GFP-/AF555+</t>
  </si>
  <si>
    <t>70/293T/Single Cells/PI, SSC-A subset-1/HCRTR2-GFP+/AF555+</t>
  </si>
  <si>
    <t>30/293T/Single Cells/PI, SSC-A subset-1/HCRTR2-GFP-/AF555+</t>
  </si>
  <si>
    <t>30/293T/Single Cells/PI, SSC-A subset-1/HCRTR2-GFP+/AF555+</t>
  </si>
  <si>
    <t>47/293T/Single Cells/PI, SSC-A subset-1/HCRTR2-GFP-/AF555+</t>
  </si>
  <si>
    <t>47/293T/Single Cells/PI, SSC-A subset-1/HCRTR2-GFP+/AF555+</t>
  </si>
  <si>
    <t>77/293T/Single Cells/PI, SSC-A subset-1/HCRTR2-GFP-/AF555+</t>
  </si>
  <si>
    <t>77/293T/Single Cells/PI, SSC-A subset-1/HCRTR2-GFP+/AF555+</t>
  </si>
  <si>
    <t>83/293T/Single Cells/PI, SSC-A subset-1/HCRTR2-GFP-/AF555+</t>
  </si>
  <si>
    <t>83/293T/Single Cells/PI, SSC-A subset-1/HCRTR2-GFP+/AF555+</t>
  </si>
  <si>
    <t>86/293T/Single Cells/PI, SSC-A subset-1/HCRTR2-GFP-/AF555+</t>
  </si>
  <si>
    <t>86/293T/Single Cells/PI, SSC-A subset-1/HCRTR2-GFP+/AF555+</t>
  </si>
  <si>
    <t>Depth</t>
  </si>
  <si>
    <t>Name</t>
  </si>
  <si>
    <t>Statistic</t>
  </si>
  <si>
    <t>#Cells</t>
  </si>
  <si>
    <t>197 beads</t>
  </si>
  <si>
    <t xml:space="preserve">&gt; </t>
  </si>
  <si>
    <t>197 beads/293T</t>
  </si>
  <si>
    <t xml:space="preserve">&gt; &gt; </t>
  </si>
  <si>
    <t>197 beads/293T/Single Cells</t>
  </si>
  <si>
    <t>12385 w/PI threshold 20000 FSC 300</t>
  </si>
  <si>
    <t>12385 w/PI threshold 20000 FSC 300/293T</t>
  </si>
  <si>
    <t>12385 w/PI threshold 20000 FSC 300/293T/Single Cells</t>
  </si>
  <si>
    <t xml:space="preserve">&gt; &gt; &gt; </t>
  </si>
  <si>
    <t>12385 w/PI threshold 20000 FSC 300/293T/Single Cells/PI, SSC-A subset</t>
  </si>
  <si>
    <t xml:space="preserve">&gt; &gt; &gt; &gt; </t>
  </si>
  <si>
    <t>12385 w/PI threshold 20000 FSC 300/293T/Single Cells/PI, SSC-A subset/Q1: HCRTR2-GFP- , AF555+</t>
  </si>
  <si>
    <t>12385 w/PI threshold 20000 FSC 300/293T/Single Cells/PI, SSC-A subset/Q2: HCRTR2-GFP+ , AF555+</t>
  </si>
  <si>
    <t>12385 w/PI threshold 20000 FSC 300/293T/Single Cells/PI, SSC-A subset/Q3: HCRTR2-GFP+ , AF555-</t>
  </si>
  <si>
    <t>12385 w/PI threshold 20000 FSC 300/293T/Single Cells/PI, SSC-A subset/Q4: HCRTR2-GFP- , AF555-</t>
  </si>
  <si>
    <t>12385 w/PI threshold 20000 FSC 300/293T/Single Cells/PI, SSC-A subset-1</t>
  </si>
  <si>
    <t>12385 w/PI threshold 20000 FSC 300/293T/Single Cells/PI, SSC-A subset-1/HCRTR2-GFP+</t>
  </si>
  <si>
    <t xml:space="preserve">&gt; &gt; &gt; &gt; &gt; </t>
  </si>
  <si>
    <t xml:space="preserve">&gt; &gt; &gt; &gt; &gt; &gt; </t>
  </si>
  <si>
    <t>12385 w/PI threshold 20000 FSC 300/293T/Single Cells/PI, SSC-A subset-1/HCRTR2-GFP+/AF555-</t>
  </si>
  <si>
    <t>12385 w/PI threshold 20000 FSC 300/293T/Single Cells/PI, SSC-A subset-1/HCRTR2-GFP-</t>
  </si>
  <si>
    <t>12385 w/PI threshold 20000 FSC 300/293T/Single Cells/PI, SSC-A subset-1/HCRTR2-GFP-/AF555-</t>
  </si>
  <si>
    <t>12491 w/PI threshold 20000 FSC 300</t>
  </si>
  <si>
    <t>12491 w/PI threshold 20000 FSC 300/293T</t>
  </si>
  <si>
    <t>12491 w/PI threshold 20000 FSC 300/293T/Single Cells</t>
  </si>
  <si>
    <t>12491 w/PI threshold 20000 FSC 300/293T/Single Cells/PI, SSC-A subset</t>
  </si>
  <si>
    <t>12491 w/PI threshold 20000 FSC 300/293T/Single Cells/PI, SSC-A subset/Q1: HCRTR2-GFP- , AF555+</t>
  </si>
  <si>
    <t>12491 w/PI threshold 20000 FSC 300/293T/Single Cells/PI, SSC-A subset/Q2: HCRTR2-GFP+ , AF555+</t>
  </si>
  <si>
    <t>12491 w/PI threshold 20000 FSC 300/293T/Single Cells/PI, SSC-A subset/Q3: HCRTR2-GFP+ , AF555-</t>
  </si>
  <si>
    <t>12491 w/PI threshold 20000 FSC 300/293T/Single Cells/PI, SSC-A subset/Q4: HCRTR2-GFP- , AF555-</t>
  </si>
  <si>
    <t>12491 w/PI threshold 20000 FSC 300/293T/Single Cells/PI, SSC-A subset-1</t>
  </si>
  <si>
    <t>12491 w/PI threshold 20000 FSC 300/293T/Single Cells/PI, SSC-A subset-1/HCRTR2-GFP+</t>
  </si>
  <si>
    <t>12491 w/PI threshold 20000 FSC 300/293T/Single Cells/PI, SSC-A subset-1/HCRTR2-GFP+/AF555-</t>
  </si>
  <si>
    <t>12491 w/PI threshold 20000 FSC 300/293T/Single Cells/PI, SSC-A subset-1/HCRTR2-GFP-</t>
  </si>
  <si>
    <t>12491 w/PI threshold 20000 FSC 300/293T/Single Cells/PI, SSC-A subset-1/HCRTR2-GFP-/AF555-</t>
  </si>
  <si>
    <t>12494 w/PI threshold 20000 FSC 300</t>
  </si>
  <si>
    <t>12494 w/PI threshold 20000 FSC 300/293T</t>
  </si>
  <si>
    <t>12494 w/PI threshold 20000 FSC 300/293T/Single Cells</t>
  </si>
  <si>
    <t>12494 w/PI threshold 20000 FSC 300/293T/Single Cells/PI, SSC-A subset</t>
  </si>
  <si>
    <t>12494 w/PI threshold 20000 FSC 300/293T/Single Cells/PI, SSC-A subset/Q1: HCRTR2-GFP- , AF555+</t>
  </si>
  <si>
    <t>12494 w/PI threshold 20000 FSC 300/293T/Single Cells/PI, SSC-A subset/Q2: HCRTR2-GFP+ , AF555+</t>
  </si>
  <si>
    <t>12494 w/PI threshold 20000 FSC 300/293T/Single Cells/PI, SSC-A subset/Q3: HCRTR2-GFP+ , AF555-</t>
  </si>
  <si>
    <t>12494 w/PI threshold 20000 FSC 300/293T/Single Cells/PI, SSC-A subset/Q4: HCRTR2-GFP- , AF555-</t>
  </si>
  <si>
    <t>12494 w/PI threshold 20000 FSC 300/293T/Single Cells/PI, SSC-A subset-1</t>
  </si>
  <si>
    <t>12494 w/PI threshold 20000 FSC 300/293T/Single Cells/PI, SSC-A subset-1/HCRTR2-GFP+</t>
  </si>
  <si>
    <t>12494 w/PI threshold 20000 FSC 300/293T/Single Cells/PI, SSC-A subset-1/HCRTR2-GFP+/AF555-</t>
  </si>
  <si>
    <t>12494 w/PI threshold 20000 FSC 300/293T/Single Cells/PI, SSC-A subset-1/HCRTR2-GFP-</t>
  </si>
  <si>
    <t>12494 w/PI threshold 20000 FSC 300/293T/Single Cells/PI, SSC-A subset-1/HCRTR2-GFP-/AF555-</t>
  </si>
  <si>
    <t>12591 w/PI threshold 20000 FSC 300</t>
  </si>
  <si>
    <t>12591 w/PI threshold 20000 FSC 300/293T</t>
  </si>
  <si>
    <t>12591 w/PI threshold 20000 FSC 300/293T/Single Cells</t>
  </si>
  <si>
    <t>12591 w/PI threshold 20000 FSC 300/293T/Single Cells/PI, SSC-A subset</t>
  </si>
  <si>
    <t>12591 w/PI threshold 20000 FSC 300/293T/Single Cells/PI, SSC-A subset/Q1: HCRTR2-GFP- , AF555+</t>
  </si>
  <si>
    <t>12591 w/PI threshold 20000 FSC 300/293T/Single Cells/PI, SSC-A subset/Q2: HCRTR2-GFP+ , AF555+</t>
  </si>
  <si>
    <t>12591 w/PI threshold 20000 FSC 300/293T/Single Cells/PI, SSC-A subset/Q3: HCRTR2-GFP+ , AF555-</t>
  </si>
  <si>
    <t>12591 w/PI threshold 20000 FSC 300/293T/Single Cells/PI, SSC-A subset/Q4: HCRTR2-GFP- , AF555-</t>
  </si>
  <si>
    <t>12591 w/PI threshold 20000 FSC 300/293T/Single Cells/PI, SSC-A subset-1</t>
  </si>
  <si>
    <t>12591 w/PI threshold 20000 FSC 300/293T/Single Cells/PI, SSC-A subset-1/HCRTR2-GFP+</t>
  </si>
  <si>
    <t>12591 w/PI threshold 20000 FSC 300/293T/Single Cells/PI, SSC-A subset-1/HCRTR2-GFP+/AF555-</t>
  </si>
  <si>
    <t>12591 w/PI threshold 20000 FSC 300/293T/Single Cells/PI, SSC-A subset-1/HCRTR2-GFP-</t>
  </si>
  <si>
    <t>12591 w/PI threshold 20000 FSC 300/293T/Single Cells/PI, SSC-A subset-1/HCRTR2-GFP-/AF555-</t>
  </si>
  <si>
    <t>12807 w/PI threshold 20000 FSC 300</t>
  </si>
  <si>
    <t>12807 w/PI threshold 20000 FSC 300/293T</t>
  </si>
  <si>
    <t>12807 w/PI threshold 20000 FSC 300/293T/Single Cells</t>
  </si>
  <si>
    <t>12807 w/PI threshold 20000 FSC 300/293T/Single Cells/PI, SSC-A subset</t>
  </si>
  <si>
    <t>12807 w/PI threshold 20000 FSC 300/293T/Single Cells/PI, SSC-A subset/Q1: HCRTR2-GFP- , AF555+</t>
  </si>
  <si>
    <t>12807 w/PI threshold 20000 FSC 300/293T/Single Cells/PI, SSC-A subset/Q2: HCRTR2-GFP+ , AF555+</t>
  </si>
  <si>
    <t>12807 w/PI threshold 20000 FSC 300/293T/Single Cells/PI, SSC-A subset/Q3: HCRTR2-GFP+ , AF555-</t>
  </si>
  <si>
    <t>12807 w/PI threshold 20000 FSC 300/293T/Single Cells/PI, SSC-A subset/Q4: HCRTR2-GFP- , AF555-</t>
  </si>
  <si>
    <t>12807 w/PI threshold 20000 FSC 300/293T/Single Cells/PI, SSC-A subset-1</t>
  </si>
  <si>
    <t>12807 w/PI threshold 20000 FSC 300/293T/Single Cells/PI, SSC-A subset-1/HCRTR2-GFP+</t>
  </si>
  <si>
    <t>12807 w/PI threshold 20000 FSC 300/293T/Single Cells/PI, SSC-A subset-1/HCRTR2-GFP+/AF555-</t>
  </si>
  <si>
    <t>12807 w/PI threshold 20000 FSC 300/293T/Single Cells/PI, SSC-A subset-1/HCRTR2-GFP-</t>
  </si>
  <si>
    <t>12807 w/PI threshold 20000 FSC 300/293T/Single Cells/PI, SSC-A subset-1/HCRTR2-GFP-/AF555-</t>
  </si>
  <si>
    <t>12810 w/PI threshold 20000 FSC 300</t>
  </si>
  <si>
    <t>12810 w/PI threshold 20000 FSC 300/293T</t>
  </si>
  <si>
    <t>12810 w/PI threshold 20000 FSC 300/293T/Single Cells</t>
  </si>
  <si>
    <t>12810 w/PI threshold 20000 FSC 300/293T/Single Cells/PI, SSC-A subset</t>
  </si>
  <si>
    <t>12810 w/PI threshold 20000 FSC 300/293T/Single Cells/PI, SSC-A subset/Q1: HCRTR2-GFP- , AF555+</t>
  </si>
  <si>
    <t>12810 w/PI threshold 20000 FSC 300/293T/Single Cells/PI, SSC-A subset/Q2: HCRTR2-GFP+ , AF555+</t>
  </si>
  <si>
    <t>12810 w/PI threshold 20000 FSC 300/293T/Single Cells/PI, SSC-A subset/Q3: HCRTR2-GFP+ , AF555-</t>
  </si>
  <si>
    <t>12810 w/PI threshold 20000 FSC 300/293T/Single Cells/PI, SSC-A subset/Q4: HCRTR2-GFP- , AF555-</t>
  </si>
  <si>
    <t>12810 w/PI threshold 20000 FSC 300/293T/Single Cells/PI, SSC-A subset-1</t>
  </si>
  <si>
    <t>12810 w/PI threshold 20000 FSC 300/293T/Single Cells/PI, SSC-A subset-1/HCRTR2-GFP+</t>
  </si>
  <si>
    <t>12810 w/PI threshold 20000 FSC 300/293T/Single Cells/PI, SSC-A subset-1/HCRTR2-GFP+/AF555-</t>
  </si>
  <si>
    <t>12810 w/PI threshold 20000 FSC 300/293T/Single Cells/PI, SSC-A subset-1/HCRTR2-GFP-</t>
  </si>
  <si>
    <t>12810 w/PI threshold 20000 FSC 300/293T/Single Cells/PI, SSC-A subset-1/HCRTR2-GFP-/AF555-</t>
  </si>
  <si>
    <t>15688 w/PI</t>
  </si>
  <si>
    <t>15688 w/PI/293T</t>
  </si>
  <si>
    <t>15688 w/PI/293T/Single Cells</t>
  </si>
  <si>
    <t>15688 w/PI/293T/Single Cells/PI, SSC-A subset</t>
  </si>
  <si>
    <t>15688 w/PI/293T/Single Cells/PI, SSC-A subset-1</t>
  </si>
  <si>
    <t>15688 w/PI/293T/Single Cells/PI, SSC-A subset-1/HCRTR2-GFP+</t>
  </si>
  <si>
    <t>15688 w/PI/293T/Single Cells/PI, SSC-A subset-1/HCRTR2-GFP+/AF555-</t>
  </si>
  <si>
    <t>15688 w/PI/293T/Single Cells/PI, SSC-A subset-1/HCRTR2-GFP-</t>
  </si>
  <si>
    <t>15688 w/PI/293T/Single Cells/PI, SSC-A subset-1/HCRTR2-GFP-/AF555-</t>
  </si>
  <si>
    <t>15688 w/PI/Lymphocytes</t>
  </si>
  <si>
    <t>15688 w/PI/Lymphocytes/Single Cells</t>
  </si>
  <si>
    <t>15688 w/PI/Lymphocytes/Single Cells/PI, SSC-A subset</t>
  </si>
  <si>
    <t>15688 w/PI/Lymphocytes/Single Cells/PI, SSC-A subset/Q1: HCRTR2-GFP- , AF555+</t>
  </si>
  <si>
    <t>15688 w/PI/Lymphocytes/Single Cells/PI, SSC-A subset/Q2: HCRTR2-GFP+ , AF555+</t>
  </si>
  <si>
    <t>15688 w/PI/Lymphocytes/Single Cells/PI, SSC-A subset/Q3: HCRTR2-GFP+ , AF555-</t>
  </si>
  <si>
    <t>15688 w/PI/Lymphocytes/Single Cells/PI, SSC-A subset/Q4: HCRTR2-GFP- , AF555-</t>
  </si>
  <si>
    <t>15688 w/PI/Lymphocytes/Single Cells/PI, SSC-A subset-1</t>
  </si>
  <si>
    <t>FITC Stained Control</t>
  </si>
  <si>
    <t>FITC Stained Control/293T</t>
  </si>
  <si>
    <t>FITC Stained Control/293T/Single Cells</t>
  </si>
  <si>
    <t>HCRTR2-GFP w/PI threshold 5000 FSC 350</t>
  </si>
  <si>
    <t>HCRTR2-GFP w/PI threshold 5000 FSC 350/293T</t>
  </si>
  <si>
    <t>HCRTR2-GFP w/PI threshold 5000 FSC 350/293T/Single Cells</t>
  </si>
  <si>
    <t>HCRTR2-GFP w/PI threshold 5000 FSC 350/293T/Single Cells/PI, SSC-A subset</t>
  </si>
  <si>
    <t>HCRTR2-GFP w/PI threshold 5000 FSC 350/293T/Single Cells/PI, SSC-A subset/Q1: HCRTR2-GFP- , AF555+</t>
  </si>
  <si>
    <t>HCRTR2-GFP w/PI threshold 5000 FSC 350/293T/Single Cells/PI, SSC-A subset/Q2: HCRTR2-GFP+ , AF555+</t>
  </si>
  <si>
    <t>HCRTR2-GFP w/PI threshold 5000 FSC 350/293T/Single Cells/PI, SSC-A subset/Q3: HCRTR2-GFP+ , AF555-</t>
  </si>
  <si>
    <t>HCRTR2-GFP w/PI threshold 5000 FSC 350/293T/Single Cells/PI, SSC-A subset/Q4: HCRTR2-GFP- , AF555-</t>
  </si>
  <si>
    <t>HCRTR2-GFP w/PI threshold 5000 FSC 350/293T/Single Cells/PI, SSC-A subset-1</t>
  </si>
  <si>
    <t>HCRTR2-GFP w/PI threshold 5000 FSC 350/293T/Single Cells/PI, SSC-A subset-1/HCRTR2-GFP+</t>
  </si>
  <si>
    <t>HCRTR2-GFP w/PI threshold 5000 FSC 350/293T/Single Cells/PI, SSC-A subset-1/HCRTR2-GFP+/AF555+</t>
  </si>
  <si>
    <t>HCRTR2-GFP w/PI threshold 5000 FSC 350/293T/Single Cells/PI, SSC-A subset-1/HCRTR2-GFP+/AF555-</t>
  </si>
  <si>
    <t>HCRTR2-GFP w/PI threshold 5000 FSC 350/293T/Single Cells/PI, SSC-A subset-1/HCRTR2-GFP-</t>
  </si>
  <si>
    <t>HCRTR2-GFP w/PI threshold 5000 FSC 350/293T/Single Cells/PI, SSC-A subset-1/HCRTR2-GFP-/AF555+</t>
  </si>
  <si>
    <t>HCRTR2-GFP w/PI threshold 5000 FSC 350/293T/Single Cells/PI, SSC-A subset-1/HCRTR2-GFP-/AF555-</t>
  </si>
  <si>
    <t>HCRTR2-GFP w/PI threshold 20000 FSC 300</t>
  </si>
  <si>
    <t>HCRTR2-GFP w/PI threshold 20000 FSC 300/293T</t>
  </si>
  <si>
    <t>HCRTR2-GFP w/PI threshold 20000 FSC 300/293T/Single Cells</t>
  </si>
  <si>
    <t>HCRTR2-GFP w/PI threshold 20000 FSC 300/293T/Single Cells/PI, SSC-A subset</t>
  </si>
  <si>
    <t>HCRTR2-GFP w/PI threshold 20000 FSC 300/293T/Single Cells/PI, SSC-A subset/Q1: HCRTR2-GFP- , AF555+</t>
  </si>
  <si>
    <t>HCRTR2-GFP w/PI threshold 20000 FSC 300/293T/Single Cells/PI, SSC-A subset/Q2: HCRTR2-GFP+ , AF555+</t>
  </si>
  <si>
    <t>HCRTR2-GFP w/PI threshold 20000 FSC 300/293T/Single Cells/PI, SSC-A subset/Q3: HCRTR2-GFP+ , AF555-</t>
  </si>
  <si>
    <t>HCRTR2-GFP w/PI threshold 20000 FSC 300/293T/Single Cells/PI, SSC-A subset/Q4: HCRTR2-GFP- , AF555-</t>
  </si>
  <si>
    <t>HCRTR2-GFP w/PI threshold 20000 FSC 300/293T/Single Cells/PI, SSC-A subset-1</t>
  </si>
  <si>
    <t>HCRTR2-GFP w/PI threshold 20000 FSC 300/293T/Single Cells/PI, SSC-A subset-1/HCRTR2-GFP+</t>
  </si>
  <si>
    <t>HCRTR2-GFP w/PI threshold 20000 FSC 300/293T/Single Cells/PI, SSC-A subset-1/HCRTR2-GFP+/AF555-</t>
  </si>
  <si>
    <t>HCRTR2-GFP w/PI threshold 20000 FSC 300/293T/Single Cells/PI, SSC-A subset-1/HCRTR2-GFP-</t>
  </si>
  <si>
    <t>HCRTR2-GFP w/PI threshold 20000 FSC 300/293T/Single Cells/PI, SSC-A subset-1/HCRTR2-GFP-/AF555-</t>
  </si>
  <si>
    <t>PE Stained Control</t>
  </si>
  <si>
    <t>PE-Cy5 Stained Control</t>
  </si>
  <si>
    <t>Unstained Control</t>
  </si>
  <si>
    <t>goat only 2nd w/PI threshold 20000 FSC 300</t>
  </si>
  <si>
    <t>goat only 2nd w/PI threshold 20000 FSC 300/293T</t>
  </si>
  <si>
    <t>goat only 2nd w/PI threshold 20000 FSC 300/293T/Single Cells</t>
  </si>
  <si>
    <t>goat only 2nd w/PI threshold 20000 FSC 300/293T/Single Cells/PI, SSC-A subset</t>
  </si>
  <si>
    <t>goat only 2nd w/PI threshold 20000 FSC 300/293T/Single Cells/PI, SSC-A subset/Q1: HCRTR2-GFP- , AF555+</t>
  </si>
  <si>
    <t>goat only 2nd w/PI threshold 20000 FSC 300/293T/Single Cells/PI, SSC-A subset/Q2: HCRTR2-GFP+ , AF555+</t>
  </si>
  <si>
    <t>goat only 2nd w/PI threshold 20000 FSC 300/293T/Single Cells/PI, SSC-A subset/Q3: HCRTR2-GFP+ , AF555-</t>
  </si>
  <si>
    <t>goat only 2nd w/PI threshold 20000 FSC 300/293T/Single Cells/PI, SSC-A subset/Q4: HCRTR2-GFP- , AF555-</t>
  </si>
  <si>
    <t>goat only 2nd w/PI threshold 20000 FSC 300/293T/Single Cells/PI, SSC-A subset-1</t>
  </si>
  <si>
    <t>goat only 2nd w/PI threshold 20000 FSC 300/293T/Single Cells/PI, SSC-A subset-1/HCRTR2-GFP+</t>
  </si>
  <si>
    <t>goat only 2nd w/PI threshold 20000 FSC 300/293T/Single Cells/PI, SSC-A subset-1/HCRTR2-GFP+/AF555-</t>
  </si>
  <si>
    <t>goat only 2nd w/PI threshold 20000 FSC 300/293T/Single Cells/PI, SSC-A subset-1/HCRTR2-GFP-</t>
  </si>
  <si>
    <t>goat only 2nd w/PI threshold 20000 FSC 300/293T/Single Cells/PI, SSC-A subset-1/HCRTR2-GFP-/AF555-</t>
  </si>
  <si>
    <t>goat 1/20 w/PI threshold 20000 FSC 300</t>
  </si>
  <si>
    <t>goat 1/20 w/PI threshold 20000 FSC 300/293T</t>
  </si>
  <si>
    <t>goat 1/20 w/PI threshold 20000 FSC 300/293T/Single Cells</t>
  </si>
  <si>
    <t>goat 1/20 w/PI threshold 20000 FSC 300/293T/Single Cells/PI, SSC-A subset</t>
  </si>
  <si>
    <t>goat 1/20 w/PI threshold 20000 FSC 300/293T/Single Cells/PI, SSC-A subset/Q1: HCRTR2-GFP- , AF555+</t>
  </si>
  <si>
    <t>goat 1/20 w/PI threshold 20000 FSC 300/293T/Single Cells/PI, SSC-A subset/Q2: HCRTR2-GFP+ , AF555+</t>
  </si>
  <si>
    <t>goat 1/20 w/PI threshold 20000 FSC 300/293T/Single Cells/PI, SSC-A subset/Q3: HCRTR2-GFP+ , AF555-</t>
  </si>
  <si>
    <t>goat 1/20 w/PI threshold 20000 FSC 300/293T/Single Cells/PI, SSC-A subset/Q4: HCRTR2-GFP- , AF555-</t>
  </si>
  <si>
    <t>goat 1/20 w/PI threshold 20000 FSC 300/293T/Single Cells/PI, SSC-A subset-1</t>
  </si>
  <si>
    <t>goat 1/20 w/PI threshold 20000 FSC 300/293T/Single Cells/PI, SSC-A subset-1/HCRTR2-GFP+</t>
  </si>
  <si>
    <t>goat 1/20 w/PI threshold 20000 FSC 300/293T/Single Cells/PI, SSC-A subset-1/HCRTR2-GFP+/AF555-</t>
  </si>
  <si>
    <t>goat 1/20 w/PI threshold 20000 FSC 300/293T/Single Cells/PI, SSC-A subset-1/HCRTR2-GFP-</t>
  </si>
  <si>
    <t>goat 1/20 w/PI threshold 20000 FSC 300/293T/Single Cells/PI, SSC-A subset-1/HCRTR2-GFP-/AF555-</t>
  </si>
  <si>
    <t>goat 1/100 w/PI threshold 20000 FSC 300</t>
  </si>
  <si>
    <t>goat 1/100 w/PI threshold 20000 FSC 300/293T</t>
  </si>
  <si>
    <t>goat 1/100 w/PI threshold 20000 FSC 300/293T/Single Cells</t>
  </si>
  <si>
    <t>goat 1/100 w/PI threshold 20000 FSC 300/293T/Single Cells/PI, SSC-A subset</t>
  </si>
  <si>
    <t>goat 1/100 w/PI threshold 20000 FSC 300/293T/Single Cells/PI, SSC-A subset/Q1: HCRTR2-GFP- , AF555+</t>
  </si>
  <si>
    <t>goat 1/100 w/PI threshold 20000 FSC 300/293T/Single Cells/PI, SSC-A subset/Q2: HCRTR2-GFP+ , AF555+</t>
  </si>
  <si>
    <t>goat 1/100 w/PI threshold 20000 FSC 300/293T/Single Cells/PI, SSC-A subset/Q3: HCRTR2-GFP+ , AF555-</t>
  </si>
  <si>
    <t>goat 1/100 w/PI threshold 20000 FSC 300/293T/Single Cells/PI, SSC-A subset/Q4: HCRTR2-GFP- , AF555-</t>
  </si>
  <si>
    <t>goat 1/100 w/PI threshold 20000 FSC 300/293T/Single Cells/PI, SSC-A subset-1</t>
  </si>
  <si>
    <t>goat 1/100 w/PI threshold 20000 FSC 300/293T/Single Cells/PI, SSC-A subset-1/HCRTR2-GFP+</t>
  </si>
  <si>
    <t>goat 1/100 w/PI threshold 20000 FSC 300/293T/Single Cells/PI, SSC-A subset-1/HCRTR2-GFP+/AF555-</t>
  </si>
  <si>
    <t>goat 1/100 w/PI threshold 20000 FSC 300/293T/Single Cells/PI, SSC-A subset-1/HCRTR2-GFP-</t>
  </si>
  <si>
    <t>goat 1/100 w/PI threshold 20000 FSC 300/293T/Single Cells/PI, SSC-A subset-1/HCRTR2-GFP-/AF555-</t>
  </si>
  <si>
    <t>human only 2nd w/PI threshold 20000 FSC 300</t>
  </si>
  <si>
    <t>human only 2nd w/PI threshold 20000 FSC 300/293T</t>
  </si>
  <si>
    <t>human only 2nd w/PI threshold 20000 FSC 300/293T/Single Cells</t>
  </si>
  <si>
    <t>human only 2nd w/PI threshold 20000 FSC 300/293T/Single Cells/PI, SSC-A subset</t>
  </si>
  <si>
    <t>human only 2nd w/PI threshold 20000 FSC 300/293T/Single Cells/PI, SSC-A subset/Q1: HCRTR2-GFP- , AF555+</t>
  </si>
  <si>
    <t>human only 2nd w/PI threshold 20000 FSC 300/293T/Single Cells/PI, SSC-A subset/Q2: HCRTR2-GFP+ , AF555+</t>
  </si>
  <si>
    <t>human only 2nd w/PI threshold 20000 FSC 300/293T/Single Cells/PI, SSC-A subset/Q3: HCRTR2-GFP+ , AF555-</t>
  </si>
  <si>
    <t>human only 2nd w/PI threshold 20000 FSC 300/293T/Single Cells/PI, SSC-A subset/Q4: HCRTR2-GFP- , AF555-</t>
  </si>
  <si>
    <t>human only 2nd w/PI threshold 20000 FSC 300/293T/Single Cells/PI, SSC-A subset-1</t>
  </si>
  <si>
    <t>human only 2nd w/PI threshold 20000 FSC 300/293T/Single Cells/PI, SSC-A subset-1/HCRTR2-GFP+</t>
  </si>
  <si>
    <t>human only 2nd w/PI threshold 20000 FSC 300/293T/Single Cells/PI, SSC-A subset-1/HCRTR2-GFP+/AF555-</t>
  </si>
  <si>
    <t>human only 2nd w/PI threshold 20000 FSC 300/293T/Single Cells/PI, SSC-A subset-1/HCRTR2-GFP-</t>
  </si>
  <si>
    <t>human only 2nd w/PI threshold 20000 FSC 300/293T/Single Cells/PI, SSC-A subset-1/HCRTR2-GFP-/AF555-</t>
  </si>
  <si>
    <t>mouse only 2nd w/PI threshold 20000 FSC 300</t>
  </si>
  <si>
    <t>mouse only 2nd w/PI threshold 20000 FSC 300/293T</t>
  </si>
  <si>
    <t>mouse only 2nd w/PI threshold 20000 FSC 300/293T/Single Cells</t>
  </si>
  <si>
    <t>mouse only 2nd w/PI threshold 20000 FSC 300/293T/Single Cells/PI, SSC-A subset</t>
  </si>
  <si>
    <t>mouse only 2nd w/PI threshold 20000 FSC 300/293T/Single Cells/PI, SSC-A subset/Q1: HCRTR2-GFP- , AF555+</t>
  </si>
  <si>
    <t>mouse only 2nd w/PI threshold 20000 FSC 300/293T/Single Cells/PI, SSC-A subset/Q2: HCRTR2-GFP+ , AF555+</t>
  </si>
  <si>
    <t>mouse only 2nd w/PI threshold 20000 FSC 300/293T/Single Cells/PI, SSC-A subset/Q3: HCRTR2-GFP+ , AF555-</t>
  </si>
  <si>
    <t>mouse only 2nd w/PI threshold 20000 FSC 300/293T/Single Cells/PI, SSC-A subset/Q4: HCRTR2-GFP- , AF555-</t>
  </si>
  <si>
    <t>mouse only 2nd w/PI threshold 20000 FSC 300/293T/Single Cells/PI, SSC-A subset-1</t>
  </si>
  <si>
    <t>mouse only 2nd w/PI threshold 20000 FSC 300/293T/Single Cells/PI, SSC-A subset-1/HCRTR2-GFP+</t>
  </si>
  <si>
    <t>mouse only 2nd w/PI threshold 20000 FSC 300/293T/Single Cells/PI, SSC-A subset-1/HCRTR2-GFP+/AF555-</t>
  </si>
  <si>
    <t>mouse only 2nd w/PI threshold 20000 FSC 300/293T/Single Cells/PI, SSC-A subset-1/HCRTR2-GFP-</t>
  </si>
  <si>
    <t>mouse only 2nd w/PI threshold 20000 FSC 300/293T/Single Cells/PI, SSC-A subset-1/HCRTR2-GFP-/AF555-</t>
  </si>
  <si>
    <t>mouse 1/20 w/PI threshold 20000 FSC 300</t>
  </si>
  <si>
    <t>mouse 1/20 w/PI threshold 20000 FSC 300/293T</t>
  </si>
  <si>
    <t>mouse 1/20 w/PI threshold 20000 FSC 300/293T/Single Cells</t>
  </si>
  <si>
    <t>mouse 1/20 w/PI threshold 20000 FSC 300/293T/Single Cells/PI, SSC-A subset</t>
  </si>
  <si>
    <t>mouse 1/20 w/PI threshold 20000 FSC 300/293T/Single Cells/PI, SSC-A subset/Q1: HCRTR2-GFP- , AF555+</t>
  </si>
  <si>
    <t>mouse 1/20 w/PI threshold 20000 FSC 300/293T/Single Cells/PI, SSC-A subset/Q2: HCRTR2-GFP+ , AF555+</t>
  </si>
  <si>
    <t>mouse 1/20 w/PI threshold 20000 FSC 300/293T/Single Cells/PI, SSC-A subset/Q3: HCRTR2-GFP+ , AF555-</t>
  </si>
  <si>
    <t>mouse 1/20 w/PI threshold 20000 FSC 300/293T/Single Cells/PI, SSC-A subset/Q4: HCRTR2-GFP- , AF555-</t>
  </si>
  <si>
    <t>mouse 1/20 w/PI threshold 20000 FSC 300/293T/Single Cells/PI, SSC-A subset-1</t>
  </si>
  <si>
    <t>mouse 1/20 w/PI threshold 20000 FSC 300/293T/Single Cells/PI, SSC-A subset-1/HCRTR2-GFP+</t>
  </si>
  <si>
    <t>mouse 1/20 w/PI threshold 20000 FSC 300/293T/Single Cells/PI, SSC-A subset-1/HCRTR2-GFP+/AF555-</t>
  </si>
  <si>
    <t>mouse 1/20 w/PI threshold 20000 FSC 300/293T/Single Cells/PI, SSC-A subset-1/HCRTR2-GFP-</t>
  </si>
  <si>
    <t>mouse 1/20 w/PI threshold 20000 FSC 300/293T/Single Cells/PI, SSC-A subset-1/HCRTR2-GFP-/AF555-</t>
  </si>
  <si>
    <t>mouse 1/100 w/PI threshold 20000 FSC 300</t>
  </si>
  <si>
    <t>mouse 1/100 w/PI threshold 20000 FSC 300/293T</t>
  </si>
  <si>
    <t>mouse 1/100 w/PI threshold 20000 FSC 300/293T/Single Cells</t>
  </si>
  <si>
    <t>mouse 1/100 w/PI threshold 20000 FSC 300/293T/Single Cells/PI, SSC-A subset</t>
  </si>
  <si>
    <t>mouse 1/100 w/PI threshold 20000 FSC 300/293T/Single Cells/PI, SSC-A subset/Q1: HCRTR2-GFP- , AF555+</t>
  </si>
  <si>
    <t>mouse 1/100 w/PI threshold 20000 FSC 300/293T/Single Cells/PI, SSC-A subset/Q2: HCRTR2-GFP+ , AF555+</t>
  </si>
  <si>
    <t>mouse 1/100 w/PI threshold 20000 FSC 300/293T/Single Cells/PI, SSC-A subset/Q3: HCRTR2-GFP+ , AF555-</t>
  </si>
  <si>
    <t>mouse 1/100 w/PI threshold 20000 FSC 300/293T/Single Cells/PI, SSC-A subset/Q4: HCRTR2-GFP- , AF555-</t>
  </si>
  <si>
    <t>mouse 1/100 w/PI threshold 20000 FSC 300/293T/Single Cells/PI, SSC-A subset-1</t>
  </si>
  <si>
    <t>mouse 1/100 w/PI threshold 20000 FSC 300/293T/Single Cells/PI, SSC-A subset-1/HCRTR2-GFP+</t>
  </si>
  <si>
    <t>mouse 1/100 w/PI threshold 20000 FSC 300/293T/Single Cells/PI, SSC-A subset-1/HCRTR2-GFP+/AF555-</t>
  </si>
  <si>
    <t>mouse 1/100 w/PI threshold 20000 FSC 300/293T/Single Cells/PI, SSC-A subset-1/HCRTR2-GFP-</t>
  </si>
  <si>
    <t>mouse 1/100 w/PI threshold 20000 FSC 300/293T/Single Cells/PI, SSC-A subset-1/HCRTR2-GFP-/AF555-</t>
  </si>
  <si>
    <t>293T-HCRTR2 GFP w/PI</t>
  </si>
  <si>
    <t>293T-HCRTR2 GFP w/PI/293T</t>
  </si>
  <si>
    <t>293T-HCRTR2 GFP w/PI/293T/Single Cells</t>
  </si>
  <si>
    <t>293T-HCRTR2 GFP w/PI/293T/Single Cells/PI, SSC-A subset</t>
  </si>
  <si>
    <t>293T-HCRTR2 GFP w/PI/293T/Single Cells/PI, SSC-A subset/Q1: HCRTR2-GFP- , AF555+</t>
  </si>
  <si>
    <t>293T-HCRTR2 GFP w/PI/293T/Single Cells/PI, SSC-A subset/Q2: HCRTR2-GFP+ , AF555+</t>
  </si>
  <si>
    <t>293T-HCRTR2 GFP w/PI/293T/Single Cells/PI, SSC-A subset/Q3: HCRTR2-GFP+ , AF555-</t>
  </si>
  <si>
    <t>293T-HCRTR2 GFP w/PI/293T/Single Cells/PI, SSC-A subset/Q4: HCRTR2-GFP- , AF555-</t>
  </si>
  <si>
    <t>293T-HCRTR2 GFP w/PI/293T/Single Cells/PI, SSC-A subset-1</t>
  </si>
  <si>
    <t>293T-HCRTR2 GFP w/PI/293T/Single Cells/PI, SSC-A subset-1/HCRTR2-GFP+</t>
  </si>
  <si>
    <t>293T-HCRTR2 GFP w/PI/293T/Single Cells/PI, SSC-A subset-1/HCRTR2-GFP+/AF555-</t>
  </si>
  <si>
    <t>293T-HCRTR2 GFP w/PI/293T/Single Cells/PI, SSC-A subset-1/HCRTR2-GFP-</t>
  </si>
  <si>
    <t>293T-HCRTR2 GFP w/PI/293T/Single Cells/PI, SSC-A subset-1/HCRTR2-GFP-/AF555-</t>
  </si>
  <si>
    <t>Unstained Control/293T</t>
  </si>
  <si>
    <t>Unstained Control/293T/Single Cells</t>
  </si>
  <si>
    <t>PE Stained Control/293T</t>
  </si>
  <si>
    <t>PE Stained Control/293T/Single Cells</t>
  </si>
  <si>
    <t>PE-Cy5 Stained Control/293T</t>
  </si>
  <si>
    <t>PE-Cy5 Stained Control/293T/Single Cells</t>
  </si>
  <si>
    <t>15688 w/PI/293T/Single Cells/PI, SSC-A subset/Q1: HCRTR2-GFP- , AF555+</t>
  </si>
  <si>
    <t>15688 w/PI/293T/Single Cells/PI, SSC-A subset/Q2: HCRTR2-GFP+ , AF555+</t>
  </si>
  <si>
    <t>15688 w/PI/293T/Single Cells/PI, SSC-A subset/Q3: HCRTR2-GFP+ , AF555-</t>
  </si>
  <si>
    <t>15688 w/PI/293T/Single Cells/PI, SSC-A subset/Q4: HCRTR2-GFP- , AF555-</t>
  </si>
  <si>
    <t>15688 w/PI/lymphocytes</t>
  </si>
  <si>
    <t>15688 w/PI/lymphocytes/Single Cells</t>
  </si>
  <si>
    <t>15688 w/PI/lymphocytes/Single Cells/PI, SSC-A subset</t>
  </si>
  <si>
    <t>15688 w/PI/lymphocytes/Single Cells/PI, SSC-A subset/Q1: HCRTR2-GFP- , AF555+</t>
  </si>
  <si>
    <t>15688 w/PI/lymphocytes/Single Cells/PI, SSC-A subset/Q2: HCRTR2-GFP+ , AF555+</t>
  </si>
  <si>
    <t>15688 w/PI/lymphocytes/Single Cells/PI, SSC-A subset/Q3: HCRTR2-GFP+ , AF555-</t>
  </si>
  <si>
    <t>15688 w/PI/lymphocytes/Single Cells/PI, SSC-A subset/Q4: HCRTR2-GFP- , AF555-</t>
  </si>
  <si>
    <t>mouse antiHcRTR2 1/20</t>
  </si>
  <si>
    <t>mouse antiHcRTR2 1/20/293T</t>
  </si>
  <si>
    <t>mouse antiHcRTR2 1/20/293T/Single Cells</t>
  </si>
  <si>
    <t>mouse antiHcRTR2 1/20/293T/Single Cells/PI, SSC-A subset</t>
  </si>
  <si>
    <t>mouse antiHcRTR2 1/20/293T/Single Cells/PI, SSC-A subset/Q1: HCRTR2-GFP- , AF555+</t>
  </si>
  <si>
    <t>mouse antiHcRTR2 1/20/293T/Single Cells/PI, SSC-A subset/Q2: HCRTR2-GFP+ , AF555+</t>
  </si>
  <si>
    <t>mouse antiHcRTR2 1/20/293T/Single Cells/PI, SSC-A subset/Q3: HCRTR2-GFP+ , AF555-</t>
  </si>
  <si>
    <t>mouse antiHcRTR2 1/20/293T/Single Cells/PI, SSC-A subset/Q4: HCRTR2-GFP- , AF555-</t>
  </si>
  <si>
    <t>mouse antiHcRTR2 1/20/293T/Single Cells/PI, SSC-A subset-1</t>
  </si>
  <si>
    <t>mouse antiHcRTR2 1/20/293T/Single Cells/PI, SSC-A subset-1/HCRTR2-GFP+</t>
  </si>
  <si>
    <t>mouse antiHcRTR2 1/20/293T/Single Cells/PI, SSC-A subset-1/HCRTR2-GFP+/AF555-</t>
  </si>
  <si>
    <t>mouse antiHcRTR2 1/20/293T/Single Cells/PI, SSC-A subset-1/HCRTR2-GFP-</t>
  </si>
  <si>
    <t>mouse antiHcRTR2 1/20/293T/Single Cells/PI, SSC-A subset-1/HCRTR2-GFP-/AF555-</t>
  </si>
  <si>
    <t>mouse antiHcRTR2 1/100</t>
  </si>
  <si>
    <t>mouse antiHcRTR2 1/100/293T</t>
  </si>
  <si>
    <t>mouse antiHcRTR2 1/100/293T/Single Cells</t>
  </si>
  <si>
    <t>mouse antiHcRTR2 1/100/293T/Single Cells/PI, SSC-A subset</t>
  </si>
  <si>
    <t>mouse antiHcRTR2 1/100/293T/Single Cells/PI, SSC-A subset/Q1: HCRTR2-GFP- , AF555+</t>
  </si>
  <si>
    <t>mouse antiHcRTR2 1/100/293T/Single Cells/PI, SSC-A subset/Q2: HCRTR2-GFP+ , AF555+</t>
  </si>
  <si>
    <t>mouse antiHcRTR2 1/100/293T/Single Cells/PI, SSC-A subset/Q3: HCRTR2-GFP+ , AF555-</t>
  </si>
  <si>
    <t>mouse antiHcRTR2 1/100/293T/Single Cells/PI, SSC-A subset/Q4: HCRTR2-GFP- , AF555-</t>
  </si>
  <si>
    <t>mouse antiHcRTR2 1/100/293T/Single Cells/PI, SSC-A subset-1</t>
  </si>
  <si>
    <t>mouse antiHcRTR2 1/100/293T/Single Cells/PI, SSC-A subset-1/HCRTR2-GFP+</t>
  </si>
  <si>
    <t>mouse antiHcRTR2 1/100/293T/Single Cells/PI, SSC-A subset-1/HCRTR2-GFP+/AF555-</t>
  </si>
  <si>
    <t>mouse antiHcRTR2 1/100/293T/Single Cells/PI, SSC-A subset-1/HCRTR2-GFP-</t>
  </si>
  <si>
    <t>mouse antiHcRTR2 1/100/293T/Single Cells/PI, SSC-A subset-1/HCRTR2-GFP-/AF555-</t>
  </si>
  <si>
    <t>mouse 2nd only</t>
  </si>
  <si>
    <t>mouse 2nd only/293T</t>
  </si>
  <si>
    <t>mouse 2nd only/293T/Single Cells</t>
  </si>
  <si>
    <t>mouse 2nd only/293T/Single Cells/PI, SSC-A subset</t>
  </si>
  <si>
    <t>mouse 2nd only/293T/Single Cells/PI, SSC-A subset/Q1: HCRTR2-GFP- , AF555+</t>
  </si>
  <si>
    <t>mouse 2nd only/293T/Single Cells/PI, SSC-A subset/Q2: HCRTR2-GFP+ , AF555+</t>
  </si>
  <si>
    <t>mouse 2nd only/293T/Single Cells/PI, SSC-A subset/Q3: HCRTR2-GFP+ , AF555-</t>
  </si>
  <si>
    <t>mouse 2nd only/293T/Single Cells/PI, SSC-A subset/Q4: HCRTR2-GFP- , AF555-</t>
  </si>
  <si>
    <t>mouse 2nd only/293T/Single Cells/PI, SSC-A subset-1</t>
  </si>
  <si>
    <t>mouse 2nd only/293T/Single Cells/PI, SSC-A subset-1/HCRTR2-GFP+</t>
  </si>
  <si>
    <t>mouse 2nd only/293T/Single Cells/PI, SSC-A subset-1/HCRTR2-GFP+/AF555-</t>
  </si>
  <si>
    <t>mouse 2nd only/293T/Single Cells/PI, SSC-A subset-1/HCRTR2-GFP-</t>
  </si>
  <si>
    <t>mouse 2nd only/293T/Single Cells/PI, SSC-A subset-1/HCRTR2-GFP-/AF555-</t>
  </si>
  <si>
    <t>human 2nd only</t>
  </si>
  <si>
    <t>human 2nd only/293T</t>
  </si>
  <si>
    <t>human 2nd only/293T/Single Cells</t>
  </si>
  <si>
    <t>human 2nd only/293T/Single Cells/PI, SSC-A subset</t>
  </si>
  <si>
    <t>human 2nd only/293T/Single Cells/PI, SSC-A subset/Q1: HCRTR2-GFP- , AF555+</t>
  </si>
  <si>
    <t>human 2nd only/293T/Single Cells/PI, SSC-A subset/Q2: HCRTR2-GFP+ , AF555+</t>
  </si>
  <si>
    <t>human 2nd only/293T/Single Cells/PI, SSC-A subset/Q3: HCRTR2-GFP+ , AF555-</t>
  </si>
  <si>
    <t>human 2nd only/293T/Single Cells/PI, SSC-A subset/Q4: HCRTR2-GFP- , AF555-</t>
  </si>
  <si>
    <t>human 2nd only/293T/Single Cells/PI, SSC-A subset-1</t>
  </si>
  <si>
    <t>human 2nd only/293T/Single Cells/PI, SSC-A subset-1/HCRTR2-GFP+</t>
  </si>
  <si>
    <t>human 2nd only/293T/Single Cells/PI, SSC-A subset-1/HCRTR2-GFP+/AF555-</t>
  </si>
  <si>
    <t>human 2nd only/293T/Single Cells/PI, SSC-A subset-1/HCRTR2-GFP-</t>
  </si>
  <si>
    <t>human 2nd only/293T/Single Cells/PI, SSC-A subset-1/HCRTR2-GFP-/AF555-</t>
  </si>
  <si>
    <t>8/293T</t>
  </si>
  <si>
    <t>8/293T/Single Cells</t>
  </si>
  <si>
    <t>8/293T/Single Cells/PI, SSC-A subset</t>
  </si>
  <si>
    <t>8/293T/Single Cells/PI, SSC-A subset/Q1: HCRTR2-GFP- , AF555+</t>
  </si>
  <si>
    <t>8/293T/Single Cells/PI, SSC-A subset/Q2: HCRTR2-GFP+ , AF555+</t>
  </si>
  <si>
    <t>8/293T/Single Cells/PI, SSC-A subset/Q3: HCRTR2-GFP+ , AF555-</t>
  </si>
  <si>
    <t>8/293T/Single Cells/PI, SSC-A subset/Q4: HCRTR2-GFP- , AF555-</t>
  </si>
  <si>
    <t>8/293T/Single Cells/PI, SSC-A subset-1</t>
  </si>
  <si>
    <t>8/293T/Single Cells/PI, SSC-A subset-1/HCRTR2-GFP+</t>
  </si>
  <si>
    <t>8/293T/Single Cells/PI, SSC-A subset-1/HCRTR2-GFP+/AF555-</t>
  </si>
  <si>
    <t>8/293T/Single Cells/PI, SSC-A subset-1/HCRTR2-GFP-</t>
  </si>
  <si>
    <t>8/293T/Single Cells/PI, SSC-A subset-1/HCRTR2-GFP-/AF555-</t>
  </si>
  <si>
    <t>9/293T</t>
  </si>
  <si>
    <t>9/293T/Single Cells</t>
  </si>
  <si>
    <t>9/293T/Single Cells/PI, SSC-A subset</t>
  </si>
  <si>
    <t>9/293T/Single Cells/PI, SSC-A subset/Q1: HCRTR2-GFP- , AF555+</t>
  </si>
  <si>
    <t>9/293T/Single Cells/PI, SSC-A subset/Q2: HCRTR2-GFP+ , AF555+</t>
  </si>
  <si>
    <t>9/293T/Single Cells/PI, SSC-A subset/Q3: HCRTR2-GFP+ , AF555-</t>
  </si>
  <si>
    <t>9/293T/Single Cells/PI, SSC-A subset/Q4: HCRTR2-GFP- , AF555-</t>
  </si>
  <si>
    <t>9/293T/Single Cells/PI, SSC-A subset-1</t>
  </si>
  <si>
    <t>9/293T/Single Cells/PI, SSC-A subset-1/HCRTR2-GFP+</t>
  </si>
  <si>
    <t>9/293T/Single Cells/PI, SSC-A subset-1/HCRTR2-GFP+/AF555-</t>
  </si>
  <si>
    <t>9/293T/Single Cells/PI, SSC-A subset-1/HCRTR2-GFP-</t>
  </si>
  <si>
    <t>9/293T/Single Cells/PI, SSC-A subset-1/HCRTR2-GFP-/AF555-</t>
  </si>
  <si>
    <t>10/293T</t>
  </si>
  <si>
    <t>10/293T/Single Cells</t>
  </si>
  <si>
    <t>10/293T/Single Cells/PI, SSC-A subset</t>
  </si>
  <si>
    <t>10/293T/Single Cells/PI, SSC-A subset/Q1: HCRTR2-GFP- , AF555+</t>
  </si>
  <si>
    <t>10/293T/Single Cells/PI, SSC-A subset/Q2: HCRTR2-GFP+ , AF555+</t>
  </si>
  <si>
    <t>10/293T/Single Cells/PI, SSC-A subset/Q3: HCRTR2-GFP+ , AF555-</t>
  </si>
  <si>
    <t>10/293T/Single Cells/PI, SSC-A subset/Q4: HCRTR2-GFP- , AF555-</t>
  </si>
  <si>
    <t>10/293T/Single Cells/PI, SSC-A subset-1</t>
  </si>
  <si>
    <t>10/293T/Single Cells/PI, SSC-A subset-1/HCRTR2-GFP+</t>
  </si>
  <si>
    <t>10/293T/Single Cells/PI, SSC-A subset-1/HCRTR2-GFP+/AF555-</t>
  </si>
  <si>
    <t>10/293T/Single Cells/PI, SSC-A subset-1/HCRTR2-GFP-</t>
  </si>
  <si>
    <t>10/293T/Single Cells/PI, SSC-A subset-1/HCRTR2-GFP-/AF555-</t>
  </si>
  <si>
    <t>11/293T</t>
  </si>
  <si>
    <t>11/293T/Single Cells</t>
  </si>
  <si>
    <t>11/293T/Single Cells/PI, SSC-A subset</t>
  </si>
  <si>
    <t>11/293T/Single Cells/PI, SSC-A subset/Q1: HCRTR2-GFP- , AF555+</t>
  </si>
  <si>
    <t>11/293T/Single Cells/PI, SSC-A subset/Q2: HCRTR2-GFP+ , AF555+</t>
  </si>
  <si>
    <t>11/293T/Single Cells/PI, SSC-A subset/Q3: HCRTR2-GFP+ , AF555-</t>
  </si>
  <si>
    <t>11/293T/Single Cells/PI, SSC-A subset/Q4: HCRTR2-GFP- , AF555-</t>
  </si>
  <si>
    <t>11/293T/Single Cells/PI, SSC-A subset-1</t>
  </si>
  <si>
    <t>11/293T/Single Cells/PI, SSC-A subset-1/HCRTR2-GFP+</t>
  </si>
  <si>
    <t>11/293T/Single Cells/PI, SSC-A subset-1/HCRTR2-GFP+/AF555-</t>
  </si>
  <si>
    <t>11/293T/Single Cells/PI, SSC-A subset-1/HCRTR2-GFP-</t>
  </si>
  <si>
    <t>11/293T/Single Cells/PI, SSC-A subset-1/HCRTR2-GFP-/AF555-</t>
  </si>
  <si>
    <t>12/293T</t>
  </si>
  <si>
    <t>12/293T/Single Cells</t>
  </si>
  <si>
    <t>12/293T/Single Cells/PI, SSC-A subset</t>
  </si>
  <si>
    <t>12/293T/Single Cells/PI, SSC-A subset/Q1: HCRTR2-GFP- , AF555+</t>
  </si>
  <si>
    <t>12/293T/Single Cells/PI, SSC-A subset/Q2: HCRTR2-GFP+ , AF555+</t>
  </si>
  <si>
    <t>12/293T/Single Cells/PI, SSC-A subset/Q3: HCRTR2-GFP+ , AF555-</t>
  </si>
  <si>
    <t>12/293T/Single Cells/PI, SSC-A subset/Q4: HCRTR2-GFP- , AF555-</t>
  </si>
  <si>
    <t>12/293T/Single Cells/PI, SSC-A subset-1</t>
  </si>
  <si>
    <t>12/293T/Single Cells/PI, SSC-A subset-1/HCRTR2-GFP+</t>
  </si>
  <si>
    <t>12/293T/Single Cells/PI, SSC-A subset-1/HCRTR2-GFP+/AF555-</t>
  </si>
  <si>
    <t>12/293T/Single Cells/PI, SSC-A subset-1/HCRTR2-GFP-</t>
  </si>
  <si>
    <t>12/293T/Single Cells/PI, SSC-A subset-1/HCRTR2-GFP-/AF555-</t>
  </si>
  <si>
    <t>13/293T</t>
  </si>
  <si>
    <t>13/293T/Single Cells</t>
  </si>
  <si>
    <t>13/293T/Single Cells/PI, SSC-A subset</t>
  </si>
  <si>
    <t>13/293T/Single Cells/PI, SSC-A subset/Q1: HCRTR2-GFP- , AF555+</t>
  </si>
  <si>
    <t>13/293T/Single Cells/PI, SSC-A subset/Q2: HCRTR2-GFP+ , AF555+</t>
  </si>
  <si>
    <t>13/293T/Single Cells/PI, SSC-A subset/Q3: HCRTR2-GFP+ , AF555-</t>
  </si>
  <si>
    <t>13/293T/Single Cells/PI, SSC-A subset/Q4: HCRTR2-GFP- , AF555-</t>
  </si>
  <si>
    <t>13/293T/Single Cells/PI, SSC-A subset-1</t>
  </si>
  <si>
    <t>13/293T/Single Cells/PI, SSC-A subset-1/HCRTR2-GFP+</t>
  </si>
  <si>
    <t>13/293T/Single Cells/PI, SSC-A subset-1/HCRTR2-GFP+/AF555-</t>
  </si>
  <si>
    <t>13/293T/Single Cells/PI, SSC-A subset-1/HCRTR2-GFP-</t>
  </si>
  <si>
    <t>13/293T/Single Cells/PI, SSC-A subset-1/HCRTR2-GFP-/AF555-</t>
  </si>
  <si>
    <t>14/293T</t>
  </si>
  <si>
    <t>14/293T/Single Cells</t>
  </si>
  <si>
    <t>14/293T/Single Cells/PI, SSC-A subset</t>
  </si>
  <si>
    <t>14/293T/Single Cells/PI, SSC-A subset/Q1: HCRTR2-GFP- , AF555+</t>
  </si>
  <si>
    <t>14/293T/Single Cells/PI, SSC-A subset/Q2: HCRTR2-GFP+ , AF555+</t>
  </si>
  <si>
    <t>14/293T/Single Cells/PI, SSC-A subset/Q3: HCRTR2-GFP+ , AF555-</t>
  </si>
  <si>
    <t>14/293T/Single Cells/PI, SSC-A subset/Q4: HCRTR2-GFP- , AF555-</t>
  </si>
  <si>
    <t>14/293T/Single Cells/PI, SSC-A subset-1</t>
  </si>
  <si>
    <t>14/293T/Single Cells/PI, SSC-A subset-1/HCRTR2-GFP+</t>
  </si>
  <si>
    <t>14/293T/Single Cells/PI, SSC-A subset-1/HCRTR2-GFP+/AF555-</t>
  </si>
  <si>
    <t>14/293T/Single Cells/PI, SSC-A subset-1/HCRTR2-GFP-</t>
  </si>
  <si>
    <t>14/293T/Single Cells/PI, SSC-A subset-1/HCRTR2-GFP-/AF555-</t>
  </si>
  <si>
    <t>15/293T</t>
  </si>
  <si>
    <t>15/293T/Single Cells</t>
  </si>
  <si>
    <t>15/293T/Single Cells/PI, SSC-A subset</t>
  </si>
  <si>
    <t>15/293T/Single Cells/PI, SSC-A subset/Q1: HCRTR2-GFP- , AF555+</t>
  </si>
  <si>
    <t>15/293T/Single Cells/PI, SSC-A subset/Q2: HCRTR2-GFP+ , AF555+</t>
  </si>
  <si>
    <t>15/293T/Single Cells/PI, SSC-A subset/Q3: HCRTR2-GFP+ , AF555-</t>
  </si>
  <si>
    <t>15/293T/Single Cells/PI, SSC-A subset/Q4: HCRTR2-GFP- , AF555-</t>
  </si>
  <si>
    <t>15/293T/Single Cells/PI, SSC-A subset-1</t>
  </si>
  <si>
    <t>15/293T/Single Cells/PI, SSC-A subset-1/HCRTR2-GFP+</t>
  </si>
  <si>
    <t>15/293T/Single Cells/PI, SSC-A subset-1/HCRTR2-GFP+/AF555-</t>
  </si>
  <si>
    <t>15/293T/Single Cells/PI, SSC-A subset-1/HCRTR2-GFP-</t>
  </si>
  <si>
    <t>15/293T/Single Cells/PI, SSC-A subset-1/HCRTR2-GFP-/AF555-</t>
  </si>
  <si>
    <t>16/293T</t>
  </si>
  <si>
    <t>16/293T/Single Cells</t>
  </si>
  <si>
    <t>16/293T/Single Cells/PI, SSC-A subset</t>
  </si>
  <si>
    <t>16/293T/Single Cells/PI, SSC-A subset/Q1: HCRTR2-GFP- , AF555+</t>
  </si>
  <si>
    <t>16/293T/Single Cells/PI, SSC-A subset/Q2: HCRTR2-GFP+ , AF555+</t>
  </si>
  <si>
    <t>16/293T/Single Cells/PI, SSC-A subset/Q3: HCRTR2-GFP+ , AF555-</t>
  </si>
  <si>
    <t>16/293T/Single Cells/PI, SSC-A subset/Q4: HCRTR2-GFP- , AF555-</t>
  </si>
  <si>
    <t>16/293T/Single Cells/PI, SSC-A subset-1</t>
  </si>
  <si>
    <t>16/293T/Single Cells/PI, SSC-A subset-1/HCRTR2-GFP+</t>
  </si>
  <si>
    <t>16/293T/Single Cells/PI, SSC-A subset-1/HCRTR2-GFP+/AF555-</t>
  </si>
  <si>
    <t>16/293T/Single Cells/PI, SSC-A subset-1/HCRTR2-GFP-</t>
  </si>
  <si>
    <t>16/293T/Single Cells/PI, SSC-A subset-1/HCRTR2-GFP-/AF555-</t>
  </si>
  <si>
    <t>17/293T</t>
  </si>
  <si>
    <t>17/293T/Single Cells</t>
  </si>
  <si>
    <t>17/293T/Single Cells/PI, SSC-A subset</t>
  </si>
  <si>
    <t>17/293T/Single Cells/PI, SSC-A subset/Q1: HCRTR2-GFP- , AF555+</t>
  </si>
  <si>
    <t>17/293T/Single Cells/PI, SSC-A subset/Q2: HCRTR2-GFP+ , AF555+</t>
  </si>
  <si>
    <t>17/293T/Single Cells/PI, SSC-A subset/Q3: HCRTR2-GFP+ , AF555-</t>
  </si>
  <si>
    <t>17/293T/Single Cells/PI, SSC-A subset/Q4: HCRTR2-GFP- , AF555-</t>
  </si>
  <si>
    <t>17/293T/Single Cells/PI, SSC-A subset-1</t>
  </si>
  <si>
    <t>17/293T/Single Cells/PI, SSC-A subset-1/HCRTR2-GFP+</t>
  </si>
  <si>
    <t>17/293T/Single Cells/PI, SSC-A subset-1/HCRTR2-GFP+/AF555-</t>
  </si>
  <si>
    <t>17/293T/Single Cells/PI, SSC-A subset-1/HCRTR2-GFP-</t>
  </si>
  <si>
    <t>17/293T/Single Cells/PI, SSC-A subset-1/HCRTR2-GFP-/AF555-</t>
  </si>
  <si>
    <t>18/293T</t>
  </si>
  <si>
    <t>18/293T/Single Cells</t>
  </si>
  <si>
    <t>18/293T/Single Cells/PI, SSC-A subset</t>
  </si>
  <si>
    <t>18/293T/Single Cells/PI, SSC-A subset/Q1: HCRTR2-GFP- , AF555+</t>
  </si>
  <si>
    <t>18/293T/Single Cells/PI, SSC-A subset/Q2: HCRTR2-GFP+ , AF555+</t>
  </si>
  <si>
    <t>18/293T/Single Cells/PI, SSC-A subset/Q3: HCRTR2-GFP+ , AF555-</t>
  </si>
  <si>
    <t>18/293T/Single Cells/PI, SSC-A subset/Q4: HCRTR2-GFP- , AF555-</t>
  </si>
  <si>
    <t>18/293T/Single Cells/PI, SSC-A subset-1</t>
  </si>
  <si>
    <t>18/293T/Single Cells/PI, SSC-A subset-1/HCRTR2-GFP+</t>
  </si>
  <si>
    <t>18/293T/Single Cells/PI, SSC-A subset-1/HCRTR2-GFP+/AF555-</t>
  </si>
  <si>
    <t>18/293T/Single Cells/PI, SSC-A subset-1/HCRTR2-GFP-</t>
  </si>
  <si>
    <t>18/293T/Single Cells/PI, SSC-A subset-1/HCRTR2-GFP-/AF555-</t>
  </si>
  <si>
    <t>19/293T</t>
  </si>
  <si>
    <t>19/293T/Single Cells</t>
  </si>
  <si>
    <t>19/293T/Single Cells/PI, SSC-A subset</t>
  </si>
  <si>
    <t>19/293T/Single Cells/PI, SSC-A subset/Q1: HCRTR2-GFP- , AF555+</t>
  </si>
  <si>
    <t>19/293T/Single Cells/PI, SSC-A subset/Q2: HCRTR2-GFP+ , AF555+</t>
  </si>
  <si>
    <t>19/293T/Single Cells/PI, SSC-A subset/Q3: HCRTR2-GFP+ , AF555-</t>
  </si>
  <si>
    <t>19/293T/Single Cells/PI, SSC-A subset/Q4: HCRTR2-GFP- , AF555-</t>
  </si>
  <si>
    <t>19/293T/Single Cells/PI, SSC-A subset-1</t>
  </si>
  <si>
    <t>19/293T/Single Cells/PI, SSC-A subset-1/HCRTR2-GFP+</t>
  </si>
  <si>
    <t>19/293T/Single Cells/PI, SSC-A subset-1/HCRTR2-GFP+/AF555-</t>
  </si>
  <si>
    <t>19/293T/Single Cells/PI, SSC-A subset-1/HCRTR2-GFP-</t>
  </si>
  <si>
    <t>19/293T/Single Cells/PI, SSC-A subset-1/HCRTR2-GFP-/AF555-</t>
  </si>
  <si>
    <t>20/293T</t>
  </si>
  <si>
    <t>20/293T/Single Cells</t>
  </si>
  <si>
    <t>20/293T/Single Cells/PI, SSC-A subset</t>
  </si>
  <si>
    <t>20/293T/Single Cells/PI, SSC-A subset/Q1: HCRTR2-GFP- , AF555+</t>
  </si>
  <si>
    <t>20/293T/Single Cells/PI, SSC-A subset/Q2: HCRTR2-GFP+ , AF555+</t>
  </si>
  <si>
    <t>20/293T/Single Cells/PI, SSC-A subset/Q3: HCRTR2-GFP+ , AF555-</t>
  </si>
  <si>
    <t>20/293T/Single Cells/PI, SSC-A subset/Q4: HCRTR2-GFP- , AF555-</t>
  </si>
  <si>
    <t>20/293T/Single Cells/PI, SSC-A subset-1</t>
  </si>
  <si>
    <t>20/293T/Single Cells/PI, SSC-A subset-1/HCRTR2-GFP+</t>
  </si>
  <si>
    <t>20/293T/Single Cells/PI, SSC-A subset-1/HCRTR2-GFP+/AF555-</t>
  </si>
  <si>
    <t>20/293T/Single Cells/PI, SSC-A subset-1/HCRTR2-GFP-</t>
  </si>
  <si>
    <t>20/293T/Single Cells/PI, SSC-A subset-1/HCRTR2-GFP-/AF555-</t>
  </si>
  <si>
    <t>21/293T</t>
  </si>
  <si>
    <t>21/293T/Single Cells</t>
  </si>
  <si>
    <t>21/293T/Single Cells/PI, SSC-A subset</t>
  </si>
  <si>
    <t>21/293T/Single Cells/PI, SSC-A subset/Q1: HCRTR2-GFP- , AF555+</t>
  </si>
  <si>
    <t>21/293T/Single Cells/PI, SSC-A subset/Q2: HCRTR2-GFP+ , AF555+</t>
  </si>
  <si>
    <t>21/293T/Single Cells/PI, SSC-A subset/Q3: HCRTR2-GFP+ , AF555-</t>
  </si>
  <si>
    <t>21/293T/Single Cells/PI, SSC-A subset/Q4: HCRTR2-GFP- , AF555-</t>
  </si>
  <si>
    <t>21/293T/Single Cells/PI, SSC-A subset-1</t>
  </si>
  <si>
    <t>21/293T/Single Cells/PI, SSC-A subset-1/HCRTR2-GFP+</t>
  </si>
  <si>
    <t>21/293T/Single Cells/PI, SSC-A subset-1/HCRTR2-GFP+/AF555-</t>
  </si>
  <si>
    <t>21/293T/Single Cells/PI, SSC-A subset-1/HCRTR2-GFP-</t>
  </si>
  <si>
    <t>21/293T/Single Cells/PI, SSC-A subset-1/HCRTR2-GFP-/AF555-</t>
  </si>
  <si>
    <t>22/293T</t>
  </si>
  <si>
    <t>22/293T/Single Cells</t>
  </si>
  <si>
    <t>22/293T/Single Cells/PI, SSC-A subset</t>
  </si>
  <si>
    <t>22/293T/Single Cells/PI, SSC-A subset/Q1: HCRTR2-GFP- , AF555+</t>
  </si>
  <si>
    <t>22/293T/Single Cells/PI, SSC-A subset/Q2: HCRTR2-GFP+ , AF555+</t>
  </si>
  <si>
    <t>22/293T/Single Cells/PI, SSC-A subset/Q3: HCRTR2-GFP+ , AF555-</t>
  </si>
  <si>
    <t>22/293T/Single Cells/PI, SSC-A subset/Q4: HCRTR2-GFP- , AF555-</t>
  </si>
  <si>
    <t>22/293T/Single Cells/PI, SSC-A subset-1</t>
  </si>
  <si>
    <t>22/293T/Single Cells/PI, SSC-A subset-1/HCRTR2-GFP+</t>
  </si>
  <si>
    <t>22/293T/Single Cells/PI, SSC-A subset-1/HCRTR2-GFP+/AF555-</t>
  </si>
  <si>
    <t>22/293T/Single Cells/PI, SSC-A subset-1/HCRTR2-GFP-</t>
  </si>
  <si>
    <t>22/293T/Single Cells/PI, SSC-A subset-1/HCRTR2-GFP-/AF555-</t>
  </si>
  <si>
    <t>23/293T</t>
  </si>
  <si>
    <t>23/293T/Single Cells</t>
  </si>
  <si>
    <t>23/293T/Single Cells/PI, SSC-A subset</t>
  </si>
  <si>
    <t>23/293T/Single Cells/PI, SSC-A subset/Q1: HCRTR2-GFP- , AF555+</t>
  </si>
  <si>
    <t>23/293T/Single Cells/PI, SSC-A subset/Q2: HCRTR2-GFP+ , AF555+</t>
  </si>
  <si>
    <t>23/293T/Single Cells/PI, SSC-A subset/Q3: HCRTR2-GFP+ , AF555-</t>
  </si>
  <si>
    <t>23/293T/Single Cells/PI, SSC-A subset/Q4: HCRTR2-GFP- , AF555-</t>
  </si>
  <si>
    <t>23/293T/Single Cells/PI, SSC-A subset-1</t>
  </si>
  <si>
    <t>23/293T/Single Cells/PI, SSC-A subset-1/HCRTR2-GFP+</t>
  </si>
  <si>
    <t>23/293T/Single Cells/PI, SSC-A subset-1/HCRTR2-GFP+/AF555-</t>
  </si>
  <si>
    <t>23/293T/Single Cells/PI, SSC-A subset-1/HCRTR2-GFP-</t>
  </si>
  <si>
    <t>23/293T/Single Cells/PI, SSC-A subset-1/HCRTR2-GFP-/AF555-</t>
  </si>
  <si>
    <t>24/293T</t>
  </si>
  <si>
    <t>24/293T/Single Cells</t>
  </si>
  <si>
    <t>24/293T/Single Cells/PI, SSC-A subset</t>
  </si>
  <si>
    <t>24/293T/Single Cells/PI, SSC-A subset/Q1: HCRTR2-GFP- , AF555+</t>
  </si>
  <si>
    <t>24/293T/Single Cells/PI, SSC-A subset/Q2: HCRTR2-GFP+ , AF555+</t>
  </si>
  <si>
    <t>24/293T/Single Cells/PI, SSC-A subset/Q3: HCRTR2-GFP+ , AF555-</t>
  </si>
  <si>
    <t>24/293T/Single Cells/PI, SSC-A subset/Q4: HCRTR2-GFP- , AF555-</t>
  </si>
  <si>
    <t>24/293T/Single Cells/PI, SSC-A subset-1</t>
  </si>
  <si>
    <t>24/293T/Single Cells/PI, SSC-A subset-1/HCRTR2-GFP+</t>
  </si>
  <si>
    <t>24/293T/Single Cells/PI, SSC-A subset-1/HCRTR2-GFP+/AF555-</t>
  </si>
  <si>
    <t>24/293T/Single Cells/PI, SSC-A subset-1/HCRTR2-GFP-</t>
  </si>
  <si>
    <t>24/293T/Single Cells/PI, SSC-A subset-1/HCRTR2-GFP-/AF555-</t>
  </si>
  <si>
    <t>25/293T</t>
  </si>
  <si>
    <t>25/293T/Single Cells</t>
  </si>
  <si>
    <t>25/293T/Single Cells/PI, SSC-A subset</t>
  </si>
  <si>
    <t>25/293T/Single Cells/PI, SSC-A subset/Q1: HCRTR2-GFP- , AF555+</t>
  </si>
  <si>
    <t>25/293T/Single Cells/PI, SSC-A subset/Q2: HCRTR2-GFP+ , AF555+</t>
  </si>
  <si>
    <t>25/293T/Single Cells/PI, SSC-A subset/Q3: HCRTR2-GFP+ , AF555-</t>
  </si>
  <si>
    <t>25/293T/Single Cells/PI, SSC-A subset/Q4: HCRTR2-GFP- , AF555-</t>
  </si>
  <si>
    <t>25/293T/Single Cells/PI, SSC-A subset-1</t>
  </si>
  <si>
    <t>25/293T/Single Cells/PI, SSC-A subset-1/HCRTR2-GFP+</t>
  </si>
  <si>
    <t>25/293T/Single Cells/PI, SSC-A subset-1/HCRTR2-GFP+/AF555-</t>
  </si>
  <si>
    <t>25/293T/Single Cells/PI, SSC-A subset-1/HCRTR2-GFP-</t>
  </si>
  <si>
    <t>25/293T/Single Cells/PI, SSC-A subset-1/HCRTR2-GFP-/AF555-</t>
  </si>
  <si>
    <t>26/293T</t>
  </si>
  <si>
    <t>26/293T/Single Cells</t>
  </si>
  <si>
    <t>26/293T/Single Cells/PI, SSC-A subset</t>
  </si>
  <si>
    <t>26/293T/Single Cells/PI, SSC-A subset/Q1: HCRTR2-GFP- , AF555+</t>
  </si>
  <si>
    <t>26/293T/Single Cells/PI, SSC-A subset/Q2: HCRTR2-GFP+ , AF555+</t>
  </si>
  <si>
    <t>26/293T/Single Cells/PI, SSC-A subset/Q3: HCRTR2-GFP+ , AF555-</t>
  </si>
  <si>
    <t>26/293T/Single Cells/PI, SSC-A subset/Q4: HCRTR2-GFP- , AF555-</t>
  </si>
  <si>
    <t>26/293T/Single Cells/PI, SSC-A subset-1</t>
  </si>
  <si>
    <t>26/293T/Single Cells/PI, SSC-A subset-1/HCRTR2-GFP+</t>
  </si>
  <si>
    <t>26/293T/Single Cells/PI, SSC-A subset-1/HCRTR2-GFP+/AF555-</t>
  </si>
  <si>
    <t>26/293T/Single Cells/PI, SSC-A subset-1/HCRTR2-GFP-</t>
  </si>
  <si>
    <t>26/293T/Single Cells/PI, SSC-A subset-1/HCRTR2-GFP-/AF555-</t>
  </si>
  <si>
    <t>27/293T</t>
  </si>
  <si>
    <t>27/293T/Single Cells</t>
  </si>
  <si>
    <t>27/293T/Single Cells/PI, SSC-A subset</t>
  </si>
  <si>
    <t>27/293T/Single Cells/PI, SSC-A subset/Q1: HCRTR2-GFP- , AF555+</t>
  </si>
  <si>
    <t>27/293T/Single Cells/PI, SSC-A subset/Q2: HCRTR2-GFP+ , AF555+</t>
  </si>
  <si>
    <t>27/293T/Single Cells/PI, SSC-A subset/Q3: HCRTR2-GFP+ , AF555-</t>
  </si>
  <si>
    <t>27/293T/Single Cells/PI, SSC-A subset/Q4: HCRTR2-GFP- , AF555-</t>
  </si>
  <si>
    <t>27/293T/Single Cells/PI, SSC-A subset-1</t>
  </si>
  <si>
    <t>27/293T/Single Cells/PI, SSC-A subset-1/HCRTR2-GFP+</t>
  </si>
  <si>
    <t>27/293T/Single Cells/PI, SSC-A subset-1/HCRTR2-GFP+/AF555-</t>
  </si>
  <si>
    <t>27/293T/Single Cells/PI, SSC-A subset-1/HCRTR2-GFP-</t>
  </si>
  <si>
    <t>27/293T/Single Cells/PI, SSC-A subset-1/HCRTR2-GFP-/AF555-</t>
  </si>
  <si>
    <t>28/293T</t>
  </si>
  <si>
    <t>28/293T/Single Cells</t>
  </si>
  <si>
    <t>28/293T/Single Cells/PI, SSC-A subset</t>
  </si>
  <si>
    <t>28/293T/Single Cells/PI, SSC-A subset/Q1: HCRTR2-GFP- , AF555+</t>
  </si>
  <si>
    <t>28/293T/Single Cells/PI, SSC-A subset/Q2: HCRTR2-GFP+ , AF555+</t>
  </si>
  <si>
    <t>28/293T/Single Cells/PI, SSC-A subset/Q3: HCRTR2-GFP+ , AF555-</t>
  </si>
  <si>
    <t>28/293T/Single Cells/PI, SSC-A subset/Q4: HCRTR2-GFP- , AF555-</t>
  </si>
  <si>
    <t>28/293T/Single Cells/PI, SSC-A subset-1</t>
  </si>
  <si>
    <t>28/293T/Single Cells/PI, SSC-A subset-1/HCRTR2-GFP+</t>
  </si>
  <si>
    <t>28/293T/Single Cells/PI, SSC-A subset-1/HCRTR2-GFP+/AF555-</t>
  </si>
  <si>
    <t>28/293T/Single Cells/PI, SSC-A subset-1/HCRTR2-GFP-</t>
  </si>
  <si>
    <t>28/293T/Single Cells/PI, SSC-A subset-1/HCRTR2-GFP-/AF555-</t>
  </si>
  <si>
    <t>29/293T</t>
  </si>
  <si>
    <t>29/293T/Single Cells</t>
  </si>
  <si>
    <t>29/293T/Single Cells/PI, SSC-A subset</t>
  </si>
  <si>
    <t>29/293T/Single Cells/PI, SSC-A subset/Q1: HCRTR2-GFP- , AF555+</t>
  </si>
  <si>
    <t>29/293T/Single Cells/PI, SSC-A subset/Q2: HCRTR2-GFP+ , AF555+</t>
  </si>
  <si>
    <t>29/293T/Single Cells/PI, SSC-A subset/Q3: HCRTR2-GFP+ , AF555-</t>
  </si>
  <si>
    <t>29/293T/Single Cells/PI, SSC-A subset/Q4: HCRTR2-GFP- , AF555-</t>
  </si>
  <si>
    <t>29/293T/Single Cells/PI, SSC-A subset-1</t>
  </si>
  <si>
    <t>29/293T/Single Cells/PI, SSC-A subset-1/HCRTR2-GFP+</t>
  </si>
  <si>
    <t>29/293T/Single Cells/PI, SSC-A subset-1/HCRTR2-GFP+/AF555-</t>
  </si>
  <si>
    <t>29/293T/Single Cells/PI, SSC-A subset-1/HCRTR2-GFP-</t>
  </si>
  <si>
    <t>29/293T/Single Cells/PI, SSC-A subset-1/HCRTR2-GFP-/AF555-</t>
  </si>
  <si>
    <t>31/293T</t>
  </si>
  <si>
    <t>31/293T/Single Cells</t>
  </si>
  <si>
    <t>31/293T/Single Cells/PI, SSC-A subset</t>
  </si>
  <si>
    <t>31/293T/Single Cells/PI, SSC-A subset/Q1: HCRTR2-GFP- , AF555+</t>
  </si>
  <si>
    <t>31/293T/Single Cells/PI, SSC-A subset/Q2: HCRTR2-GFP+ , AF555+</t>
  </si>
  <si>
    <t>31/293T/Single Cells/PI, SSC-A subset/Q3: HCRTR2-GFP+ , AF555-</t>
  </si>
  <si>
    <t>31/293T/Single Cells/PI, SSC-A subset/Q4: HCRTR2-GFP- , AF555-</t>
  </si>
  <si>
    <t>31/293T/Single Cells/PI, SSC-A subset-1</t>
  </si>
  <si>
    <t>31/293T/Single Cells/PI, SSC-A subset-1/HCRTR2-GFP+</t>
  </si>
  <si>
    <t>31/293T/Single Cells/PI, SSC-A subset-1/HCRTR2-GFP+/AF555-</t>
  </si>
  <si>
    <t>31/293T/Single Cells/PI, SSC-A subset-1/HCRTR2-GFP-</t>
  </si>
  <si>
    <t>31/293T/Single Cells/PI, SSC-A subset-1/HCRTR2-GFP-/AF555-</t>
  </si>
  <si>
    <t>32/293T</t>
  </si>
  <si>
    <t>32/293T/Single Cells</t>
  </si>
  <si>
    <t>32/293T/Single Cells/PI, SSC-A subset</t>
  </si>
  <si>
    <t>32/293T/Single Cells/PI, SSC-A subset/Q1: HCRTR2-GFP- , AF555+</t>
  </si>
  <si>
    <t>32/293T/Single Cells/PI, SSC-A subset/Q2: HCRTR2-GFP+ , AF555+</t>
  </si>
  <si>
    <t>32/293T/Single Cells/PI, SSC-A subset/Q3: HCRTR2-GFP+ , AF555-</t>
  </si>
  <si>
    <t>32/293T/Single Cells/PI, SSC-A subset/Q4: HCRTR2-GFP- , AF555-</t>
  </si>
  <si>
    <t>32/293T/Single Cells/PI, SSC-A subset-1</t>
  </si>
  <si>
    <t>32/293T/Single Cells/PI, SSC-A subset-1/HCRTR2-GFP+</t>
  </si>
  <si>
    <t>32/293T/Single Cells/PI, SSC-A subset-1/HCRTR2-GFP+/AF555-</t>
  </si>
  <si>
    <t>32/293T/Single Cells/PI, SSC-A subset-1/HCRTR2-GFP-</t>
  </si>
  <si>
    <t>32/293T/Single Cells/PI, SSC-A subset-1/HCRTR2-GFP-/AF555-</t>
  </si>
  <si>
    <t>33/293T</t>
  </si>
  <si>
    <t>33/293T/Single Cells</t>
  </si>
  <si>
    <t>33/293T/Single Cells/PI, SSC-A subset</t>
  </si>
  <si>
    <t>33/293T/Single Cells/PI, SSC-A subset/Q1: HCRTR2-GFP- , AF555+</t>
  </si>
  <si>
    <t>33/293T/Single Cells/PI, SSC-A subset/Q2: HCRTR2-GFP+ , AF555+</t>
  </si>
  <si>
    <t>33/293T/Single Cells/PI, SSC-A subset/Q3: HCRTR2-GFP+ , AF555-</t>
  </si>
  <si>
    <t>33/293T/Single Cells/PI, SSC-A subset/Q4: HCRTR2-GFP- , AF555-</t>
  </si>
  <si>
    <t>33/293T/Single Cells/PI, SSC-A subset-1</t>
  </si>
  <si>
    <t>33/293T/Single Cells/PI, SSC-A subset-1/HCRTR2-GFP+</t>
  </si>
  <si>
    <t>33/293T/Single Cells/PI, SSC-A subset-1/HCRTR2-GFP+/AF555-</t>
  </si>
  <si>
    <t>33/293T/Single Cells/PI, SSC-A subset-1/HCRTR2-GFP-</t>
  </si>
  <si>
    <t>33/293T/Single Cells/PI, SSC-A subset-1/HCRTR2-GFP-/AF555-</t>
  </si>
  <si>
    <t>34/293T</t>
  </si>
  <si>
    <t>34/293T/Single Cells</t>
  </si>
  <si>
    <t>34/293T/Single Cells/PI, SSC-A subset</t>
  </si>
  <si>
    <t>34/293T/Single Cells/PI, SSC-A subset/Q1: HCRTR2-GFP- , AF555+</t>
  </si>
  <si>
    <t>34/293T/Single Cells/PI, SSC-A subset/Q2: HCRTR2-GFP+ , AF555+</t>
  </si>
  <si>
    <t>34/293T/Single Cells/PI, SSC-A subset/Q3: HCRTR2-GFP+ , AF555-</t>
  </si>
  <si>
    <t>34/293T/Single Cells/PI, SSC-A subset/Q4: HCRTR2-GFP- , AF555-</t>
  </si>
  <si>
    <t>34/293T/Single Cells/PI, SSC-A subset-1</t>
  </si>
  <si>
    <t>34/293T/Single Cells/PI, SSC-A subset-1/HCRTR2-GFP+</t>
  </si>
  <si>
    <t>34/293T/Single Cells/PI, SSC-A subset-1/HCRTR2-GFP+/AF555-</t>
  </si>
  <si>
    <t>34/293T/Single Cells/PI, SSC-A subset-1/HCRTR2-GFP-</t>
  </si>
  <si>
    <t>34/293T/Single Cells/PI, SSC-A subset-1/HCRTR2-GFP-/AF555-</t>
  </si>
  <si>
    <t>35/293T</t>
  </si>
  <si>
    <t>35/293T/Single Cells</t>
  </si>
  <si>
    <t>35/293T/Single Cells/PI, SSC-A subset</t>
  </si>
  <si>
    <t>35/293T/Single Cells/PI, SSC-A subset/Q1: HCRTR2-GFP- , AF555+</t>
  </si>
  <si>
    <t>35/293T/Single Cells/PI, SSC-A subset/Q2: HCRTR2-GFP+ , AF555+</t>
  </si>
  <si>
    <t>35/293T/Single Cells/PI, SSC-A subset/Q3: HCRTR2-GFP+ , AF555-</t>
  </si>
  <si>
    <t>35/293T/Single Cells/PI, SSC-A subset/Q4: HCRTR2-GFP- , AF555-</t>
  </si>
  <si>
    <t>35/293T/Single Cells/PI, SSC-A subset-1</t>
  </si>
  <si>
    <t>35/293T/Single Cells/PI, SSC-A subset-1/HCRTR2-GFP+</t>
  </si>
  <si>
    <t>35/293T/Single Cells/PI, SSC-A subset-1/HCRTR2-GFP+/AF555-</t>
  </si>
  <si>
    <t>35/293T/Single Cells/PI, SSC-A subset-1/HCRTR2-GFP-</t>
  </si>
  <si>
    <t>35/293T/Single Cells/PI, SSC-A subset-1/HCRTR2-GFP-/AF555-</t>
  </si>
  <si>
    <t>36/293T</t>
  </si>
  <si>
    <t>36/293T/Single Cells</t>
  </si>
  <si>
    <t>36/293T/Single Cells/PI, SSC-A subset</t>
  </si>
  <si>
    <t>36/293T/Single Cells/PI, SSC-A subset/Q1: HCRTR2-GFP- , AF555+</t>
  </si>
  <si>
    <t>36/293T/Single Cells/PI, SSC-A subset/Q2: HCRTR2-GFP+ , AF555+</t>
  </si>
  <si>
    <t>36/293T/Single Cells/PI, SSC-A subset/Q3: HCRTR2-GFP+ , AF555-</t>
  </si>
  <si>
    <t>36/293T/Single Cells/PI, SSC-A subset/Q4: HCRTR2-GFP- , AF555-</t>
  </si>
  <si>
    <t>36/293T/Single Cells/PI, SSC-A subset-1</t>
  </si>
  <si>
    <t>36/293T/Single Cells/PI, SSC-A subset-1/HCRTR2-GFP+</t>
  </si>
  <si>
    <t>36/293T/Single Cells/PI, SSC-A subset-1/HCRTR2-GFP+/AF555-</t>
  </si>
  <si>
    <t>36/293T/Single Cells/PI, SSC-A subset-1/HCRTR2-GFP-</t>
  </si>
  <si>
    <t>36/293T/Single Cells/PI, SSC-A subset-1/HCRTR2-GFP-/AF555-</t>
  </si>
  <si>
    <t>37/293T</t>
  </si>
  <si>
    <t>37/293T/Single Cells</t>
  </si>
  <si>
    <t>37/293T/Single Cells/PI, SSC-A subset</t>
  </si>
  <si>
    <t>37/293T/Single Cells/PI, SSC-A subset/Q1: HCRTR2-GFP- , AF555+</t>
  </si>
  <si>
    <t>37/293T/Single Cells/PI, SSC-A subset/Q2: HCRTR2-GFP+ , AF555+</t>
  </si>
  <si>
    <t>37/293T/Single Cells/PI, SSC-A subset/Q3: HCRTR2-GFP+ , AF555-</t>
  </si>
  <si>
    <t>37/293T/Single Cells/PI, SSC-A subset/Q4: HCRTR2-GFP- , AF555-</t>
  </si>
  <si>
    <t>37/293T/Single Cells/PI, SSC-A subset-1</t>
  </si>
  <si>
    <t>37/293T/Single Cells/PI, SSC-A subset-1/HCRTR2-GFP+</t>
  </si>
  <si>
    <t>37/293T/Single Cells/PI, SSC-A subset-1/HCRTR2-GFP+/AF555-</t>
  </si>
  <si>
    <t>37/293T/Single Cells/PI, SSC-A subset-1/HCRTR2-GFP-</t>
  </si>
  <si>
    <t>37/293T/Single Cells/PI, SSC-A subset-1/HCRTR2-GFP-/AF555-</t>
  </si>
  <si>
    <t>38/293T</t>
  </si>
  <si>
    <t>38/293T/Single Cells</t>
  </si>
  <si>
    <t>38/293T/Single Cells/PI, SSC-A subset</t>
  </si>
  <si>
    <t>38/293T/Single Cells/PI, SSC-A subset/Q1: HCRTR2-GFP- , AF555+</t>
  </si>
  <si>
    <t>38/293T/Single Cells/PI, SSC-A subset/Q2: HCRTR2-GFP+ , AF555+</t>
  </si>
  <si>
    <t>38/293T/Single Cells/PI, SSC-A subset/Q3: HCRTR2-GFP+ , AF555-</t>
  </si>
  <si>
    <t>38/293T/Single Cells/PI, SSC-A subset/Q4: HCRTR2-GFP- , AF555-</t>
  </si>
  <si>
    <t>38/293T/Single Cells/PI, SSC-A subset-1</t>
  </si>
  <si>
    <t>38/293T/Single Cells/PI, SSC-A subset-1/HCRTR2-GFP+</t>
  </si>
  <si>
    <t>38/293T/Single Cells/PI, SSC-A subset-1/HCRTR2-GFP+/AF555-</t>
  </si>
  <si>
    <t>38/293T/Single Cells/PI, SSC-A subset-1/HCRTR2-GFP-</t>
  </si>
  <si>
    <t>38/293T/Single Cells/PI, SSC-A subset-1/HCRTR2-GFP-/AF555-</t>
  </si>
  <si>
    <t>39/293T</t>
  </si>
  <si>
    <t>39/293T/Single Cells</t>
  </si>
  <si>
    <t>39/293T/Single Cells/PI, SSC-A subset</t>
  </si>
  <si>
    <t>39/293T/Single Cells/PI, SSC-A subset/Q1: HCRTR2-GFP- , AF555+</t>
  </si>
  <si>
    <t>39/293T/Single Cells/PI, SSC-A subset/Q2: HCRTR2-GFP+ , AF555+</t>
  </si>
  <si>
    <t>39/293T/Single Cells/PI, SSC-A subset/Q3: HCRTR2-GFP+ , AF555-</t>
  </si>
  <si>
    <t>39/293T/Single Cells/PI, SSC-A subset/Q4: HCRTR2-GFP- , AF555-</t>
  </si>
  <si>
    <t>39/293T/Single Cells/PI, SSC-A subset-1</t>
  </si>
  <si>
    <t>39/293T/Single Cells/PI, SSC-A subset-1/HCRTR2-GFP+</t>
  </si>
  <si>
    <t>39/293T/Single Cells/PI, SSC-A subset-1/HCRTR2-GFP+/AF555-</t>
  </si>
  <si>
    <t>39/293T/Single Cells/PI, SSC-A subset-1/HCRTR2-GFP-</t>
  </si>
  <si>
    <t>39/293T/Single Cells/PI, SSC-A subset-1/HCRTR2-GFP-/AF555-</t>
  </si>
  <si>
    <t>40/293T</t>
  </si>
  <si>
    <t>40/293T/Single Cells</t>
  </si>
  <si>
    <t>40/293T/Single Cells/PI, SSC-A subset</t>
  </si>
  <si>
    <t>40/293T/Single Cells/PI, SSC-A subset/Q1: HCRTR2-GFP- , AF555+</t>
  </si>
  <si>
    <t>40/293T/Single Cells/PI, SSC-A subset/Q2: HCRTR2-GFP+ , AF555+</t>
  </si>
  <si>
    <t>40/293T/Single Cells/PI, SSC-A subset/Q3: HCRTR2-GFP+ , AF555-</t>
  </si>
  <si>
    <t>40/293T/Single Cells/PI, SSC-A subset/Q4: HCRTR2-GFP- , AF555-</t>
  </si>
  <si>
    <t>40/293T/Single Cells/PI, SSC-A subset-1</t>
  </si>
  <si>
    <t>40/293T/Single Cells/PI, SSC-A subset-1/HCRTR2-GFP+</t>
  </si>
  <si>
    <t>40/293T/Single Cells/PI, SSC-A subset-1/HCRTR2-GFP+/AF555-</t>
  </si>
  <si>
    <t>40/293T/Single Cells/PI, SSC-A subset-1/HCRTR2-GFP-</t>
  </si>
  <si>
    <t>40/293T/Single Cells/PI, SSC-A subset-1/HCRTR2-GFP-/AF555-</t>
  </si>
  <si>
    <t>41/293T</t>
  </si>
  <si>
    <t>41/293T/Single Cells</t>
  </si>
  <si>
    <t>41/293T/Single Cells/PI, SSC-A subset</t>
  </si>
  <si>
    <t>41/293T/Single Cells/PI, SSC-A subset/Q1: HCRTR2-GFP- , AF555+</t>
  </si>
  <si>
    <t>41/293T/Single Cells/PI, SSC-A subset/Q2: HCRTR2-GFP+ , AF555+</t>
  </si>
  <si>
    <t>41/293T/Single Cells/PI, SSC-A subset/Q3: HCRTR2-GFP+ , AF555-</t>
  </si>
  <si>
    <t>41/293T/Single Cells/PI, SSC-A subset/Q4: HCRTR2-GFP- , AF555-</t>
  </si>
  <si>
    <t>41/293T/Single Cells/PI, SSC-A subset-1</t>
  </si>
  <si>
    <t>41/293T/Single Cells/PI, SSC-A subset-1/HCRTR2-GFP+</t>
  </si>
  <si>
    <t>41/293T/Single Cells/PI, SSC-A subset-1/HCRTR2-GFP+/AF555-</t>
  </si>
  <si>
    <t>41/293T/Single Cells/PI, SSC-A subset-1/HCRTR2-GFP-</t>
  </si>
  <si>
    <t>41/293T/Single Cells/PI, SSC-A subset-1/HCRTR2-GFP-/AF555-</t>
  </si>
  <si>
    <t>42/293T</t>
  </si>
  <si>
    <t>42/293T/Single Cells</t>
  </si>
  <si>
    <t>42/293T/Single Cells/PI, SSC-A subset</t>
  </si>
  <si>
    <t>42/293T/Single Cells/PI, SSC-A subset/Q1: HCRTR2-GFP- , AF555+</t>
  </si>
  <si>
    <t>42/293T/Single Cells/PI, SSC-A subset/Q2: HCRTR2-GFP+ , AF555+</t>
  </si>
  <si>
    <t>42/293T/Single Cells/PI, SSC-A subset/Q3: HCRTR2-GFP+ , AF555-</t>
  </si>
  <si>
    <t>42/293T/Single Cells/PI, SSC-A subset/Q4: HCRTR2-GFP- , AF555-</t>
  </si>
  <si>
    <t>42/293T/Single Cells/PI, SSC-A subset-1</t>
  </si>
  <si>
    <t>42/293T/Single Cells/PI, SSC-A subset-1/HCRTR2-GFP+</t>
  </si>
  <si>
    <t>42/293T/Single Cells/PI, SSC-A subset-1/HCRTR2-GFP+/AF555-</t>
  </si>
  <si>
    <t>42/293T/Single Cells/PI, SSC-A subset-1/HCRTR2-GFP-</t>
  </si>
  <si>
    <t>42/293T/Single Cells/PI, SSC-A subset-1/HCRTR2-GFP-/AF555-</t>
  </si>
  <si>
    <t>43/293T</t>
  </si>
  <si>
    <t>43/293T/Single Cells</t>
  </si>
  <si>
    <t>43/293T/Single Cells/PI, SSC-A subset</t>
  </si>
  <si>
    <t>43/293T/Single Cells/PI, SSC-A subset/Q1: HCRTR2-GFP- , AF555+</t>
  </si>
  <si>
    <t>43/293T/Single Cells/PI, SSC-A subset/Q2: HCRTR2-GFP+ , AF555+</t>
  </si>
  <si>
    <t>43/293T/Single Cells/PI, SSC-A subset/Q3: HCRTR2-GFP+ , AF555-</t>
  </si>
  <si>
    <t>43/293T/Single Cells/PI, SSC-A subset/Q4: HCRTR2-GFP- , AF555-</t>
  </si>
  <si>
    <t>43/293T/Single Cells/PI, SSC-A subset-1</t>
  </si>
  <si>
    <t>43/293T/Single Cells/PI, SSC-A subset-1/HCRTR2-GFP+</t>
  </si>
  <si>
    <t>43/293T/Single Cells/PI, SSC-A subset-1/HCRTR2-GFP+/AF555-</t>
  </si>
  <si>
    <t>43/293T/Single Cells/PI, SSC-A subset-1/HCRTR2-GFP-</t>
  </si>
  <si>
    <t>43/293T/Single Cells/PI, SSC-A subset-1/HCRTR2-GFP-/AF555-</t>
  </si>
  <si>
    <t>44/293T</t>
  </si>
  <si>
    <t>44/293T/Single Cells</t>
  </si>
  <si>
    <t>44/293T/Single Cells/PI, SSC-A subset</t>
  </si>
  <si>
    <t>44/293T/Single Cells/PI, SSC-A subset/Q1: HCRTR2-GFP- , AF555+</t>
  </si>
  <si>
    <t>44/293T/Single Cells/PI, SSC-A subset/Q2: HCRTR2-GFP+ , AF555+</t>
  </si>
  <si>
    <t>44/293T/Single Cells/PI, SSC-A subset/Q3: HCRTR2-GFP+ , AF555-</t>
  </si>
  <si>
    <t>44/293T/Single Cells/PI, SSC-A subset/Q4: HCRTR2-GFP- , AF555-</t>
  </si>
  <si>
    <t>44/293T/Single Cells/PI, SSC-A subset-1</t>
  </si>
  <si>
    <t>44/293T/Single Cells/PI, SSC-A subset-1/HCRTR2-GFP+</t>
  </si>
  <si>
    <t>44/293T/Single Cells/PI, SSC-A subset-1/HCRTR2-GFP+/AF555-</t>
  </si>
  <si>
    <t>44/293T/Single Cells/PI, SSC-A subset-1/HCRTR2-GFP-</t>
  </si>
  <si>
    <t>44/293T/Single Cells/PI, SSC-A subset-1/HCRTR2-GFP-/AF555-</t>
  </si>
  <si>
    <t>45/293T</t>
  </si>
  <si>
    <t>45/293T/Single Cells</t>
  </si>
  <si>
    <t>45/293T/Single Cells/PI, SSC-A subset</t>
  </si>
  <si>
    <t>45/293T/Single Cells/PI, SSC-A subset/Q1: HCRTR2-GFP- , AF555+</t>
  </si>
  <si>
    <t>45/293T/Single Cells/PI, SSC-A subset/Q2: HCRTR2-GFP+ , AF555+</t>
  </si>
  <si>
    <t>45/293T/Single Cells/PI, SSC-A subset/Q3: HCRTR2-GFP+ , AF555-</t>
  </si>
  <si>
    <t>45/293T/Single Cells/PI, SSC-A subset/Q4: HCRTR2-GFP- , AF555-</t>
  </si>
  <si>
    <t>45/293T/Single Cells/PI, SSC-A subset-1</t>
  </si>
  <si>
    <t>45/293T/Single Cells/PI, SSC-A subset-1/HCRTR2-GFP+</t>
  </si>
  <si>
    <t>45/293T/Single Cells/PI, SSC-A subset-1/HCRTR2-GFP+/AF555-</t>
  </si>
  <si>
    <t>45/293T/Single Cells/PI, SSC-A subset-1/HCRTR2-GFP-</t>
  </si>
  <si>
    <t>45/293T/Single Cells/PI, SSC-A subset-1/HCRTR2-GFP-/AF555-</t>
  </si>
  <si>
    <t>46/293T</t>
  </si>
  <si>
    <t>46/293T/Single Cells</t>
  </si>
  <si>
    <t>46/293T/Single Cells/PI, SSC-A subset</t>
  </si>
  <si>
    <t>46/293T/Single Cells/PI, SSC-A subset/Q1: HCRTR2-GFP- , AF555+</t>
  </si>
  <si>
    <t>46/293T/Single Cells/PI, SSC-A subset/Q2: HCRTR2-GFP+ , AF555+</t>
  </si>
  <si>
    <t>46/293T/Single Cells/PI, SSC-A subset/Q3: HCRTR2-GFP+ , AF555-</t>
  </si>
  <si>
    <t>46/293T/Single Cells/PI, SSC-A subset/Q4: HCRTR2-GFP- , AF555-</t>
  </si>
  <si>
    <t>46/293T/Single Cells/PI, SSC-A subset-1</t>
  </si>
  <si>
    <t>46/293T/Single Cells/PI, SSC-A subset-1/HCRTR2-GFP+</t>
  </si>
  <si>
    <t>46/293T/Single Cells/PI, SSC-A subset-1/HCRTR2-GFP+/AF555-</t>
  </si>
  <si>
    <t>46/293T/Single Cells/PI, SSC-A subset-1/HCRTR2-GFP-</t>
  </si>
  <si>
    <t>46/293T/Single Cells/PI, SSC-A subset-1/HCRTR2-GFP-/AF555-</t>
  </si>
  <si>
    <t>48/293T</t>
  </si>
  <si>
    <t>48/293T/Single Cells</t>
  </si>
  <si>
    <t>48/293T/Single Cells/PI, SSC-A subset</t>
  </si>
  <si>
    <t>48/293T/Single Cells/PI, SSC-A subset/Q1: HCRTR2-GFP- , AF555+</t>
  </si>
  <si>
    <t>48/293T/Single Cells/PI, SSC-A subset/Q2: HCRTR2-GFP+ , AF555+</t>
  </si>
  <si>
    <t>48/293T/Single Cells/PI, SSC-A subset/Q3: HCRTR2-GFP+ , AF555-</t>
  </si>
  <si>
    <t>48/293T/Single Cells/PI, SSC-A subset/Q4: HCRTR2-GFP- , AF555-</t>
  </si>
  <si>
    <t>48/293T/Single Cells/PI, SSC-A subset-1</t>
  </si>
  <si>
    <t>48/293T/Single Cells/PI, SSC-A subset-1/HCRTR2-GFP+</t>
  </si>
  <si>
    <t>48/293T/Single Cells/PI, SSC-A subset-1/HCRTR2-GFP+/AF555-</t>
  </si>
  <si>
    <t>48/293T/Single Cells/PI, SSC-A subset-1/HCRTR2-GFP-</t>
  </si>
  <si>
    <t>48/293T/Single Cells/PI, SSC-A subset-1/HCRTR2-GFP-/AF555-</t>
  </si>
  <si>
    <t>49/293T</t>
  </si>
  <si>
    <t>49/293T/Single Cells</t>
  </si>
  <si>
    <t>49/293T/Single Cells/PI, SSC-A subset</t>
  </si>
  <si>
    <t>49/293T/Single Cells/PI, SSC-A subset/Q1: HCRTR2-GFP- , AF555+</t>
  </si>
  <si>
    <t>49/293T/Single Cells/PI, SSC-A subset/Q2: HCRTR2-GFP+ , AF555+</t>
  </si>
  <si>
    <t>49/293T/Single Cells/PI, SSC-A subset/Q3: HCRTR2-GFP+ , AF555-</t>
  </si>
  <si>
    <t>49/293T/Single Cells/PI, SSC-A subset/Q4: HCRTR2-GFP- , AF555-</t>
  </si>
  <si>
    <t>49/293T/Single Cells/PI, SSC-A subset-1</t>
  </si>
  <si>
    <t>49/293T/Single Cells/PI, SSC-A subset-1/HCRTR2-GFP+</t>
  </si>
  <si>
    <t>49/293T/Single Cells/PI, SSC-A subset-1/HCRTR2-GFP+/AF555-</t>
  </si>
  <si>
    <t>49/293T/Single Cells/PI, SSC-A subset-1/HCRTR2-GFP-</t>
  </si>
  <si>
    <t>49/293T/Single Cells/PI, SSC-A subset-1/HCRTR2-GFP-/AF555-</t>
  </si>
  <si>
    <t>50/293T</t>
  </si>
  <si>
    <t>50/293T/Single Cells</t>
  </si>
  <si>
    <t>50/293T/Single Cells/PI, SSC-A subset</t>
  </si>
  <si>
    <t>50/293T/Single Cells/PI, SSC-A subset/Q1: HCRTR2-GFP- , AF555+</t>
  </si>
  <si>
    <t>50/293T/Single Cells/PI, SSC-A subset/Q2: HCRTR2-GFP+ , AF555+</t>
  </si>
  <si>
    <t>50/293T/Single Cells/PI, SSC-A subset/Q3: HCRTR2-GFP+ , AF555-</t>
  </si>
  <si>
    <t>50/293T/Single Cells/PI, SSC-A subset/Q4: HCRTR2-GFP- , AF555-</t>
  </si>
  <si>
    <t>50/293T/Single Cells/PI, SSC-A subset-1</t>
  </si>
  <si>
    <t>50/293T/Single Cells/PI, SSC-A subset-1/HCRTR2-GFP+</t>
  </si>
  <si>
    <t>50/293T/Single Cells/PI, SSC-A subset-1/HCRTR2-GFP+/AF555-</t>
  </si>
  <si>
    <t>50/293T/Single Cells/PI, SSC-A subset-1/HCRTR2-GFP-</t>
  </si>
  <si>
    <t>50/293T/Single Cells/PI, SSC-A subset-1/HCRTR2-GFP-/AF555-</t>
  </si>
  <si>
    <t>51/293T</t>
  </si>
  <si>
    <t>51/293T/Single Cells</t>
  </si>
  <si>
    <t>51/293T/Single Cells/PI, SSC-A subset</t>
  </si>
  <si>
    <t>51/293T/Single Cells/PI, SSC-A subset/Q1: HCRTR2-GFP- , AF555+</t>
  </si>
  <si>
    <t>51/293T/Single Cells/PI, SSC-A subset/Q2: HCRTR2-GFP+ , AF555+</t>
  </si>
  <si>
    <t>51/293T/Single Cells/PI, SSC-A subset/Q3: HCRTR2-GFP+ , AF555-</t>
  </si>
  <si>
    <t>51/293T/Single Cells/PI, SSC-A subset/Q4: HCRTR2-GFP- , AF555-</t>
  </si>
  <si>
    <t>51/293T/Single Cells/PI, SSC-A subset-1</t>
  </si>
  <si>
    <t>51/293T/Single Cells/PI, SSC-A subset-1/HCRTR2-GFP+</t>
  </si>
  <si>
    <t>51/293T/Single Cells/PI, SSC-A subset-1/HCRTR2-GFP+/AF555-</t>
  </si>
  <si>
    <t>51/293T/Single Cells/PI, SSC-A subset-1/HCRTR2-GFP-</t>
  </si>
  <si>
    <t>51/293T/Single Cells/PI, SSC-A subset-1/HCRTR2-GFP-/AF555-</t>
  </si>
  <si>
    <t>52/293T</t>
  </si>
  <si>
    <t>52/293T/Single Cells</t>
  </si>
  <si>
    <t>52/293T/Single Cells/PI, SSC-A subset</t>
  </si>
  <si>
    <t>52/293T/Single Cells/PI, SSC-A subset/Q1: HCRTR2-GFP- , AF555+</t>
  </si>
  <si>
    <t>52/293T/Single Cells/PI, SSC-A subset/Q2: HCRTR2-GFP+ , AF555+</t>
  </si>
  <si>
    <t>52/293T/Single Cells/PI, SSC-A subset/Q3: HCRTR2-GFP+ , AF555-</t>
  </si>
  <si>
    <t>52/293T/Single Cells/PI, SSC-A subset/Q4: HCRTR2-GFP- , AF555-</t>
  </si>
  <si>
    <t>52/293T/Single Cells/PI, SSC-A subset-1</t>
  </si>
  <si>
    <t>52/293T/Single Cells/PI, SSC-A subset-1/HCRTR2-GFP+</t>
  </si>
  <si>
    <t>52/293T/Single Cells/PI, SSC-A subset-1/HCRTR2-GFP+/AF555-</t>
  </si>
  <si>
    <t>52/293T/Single Cells/PI, SSC-A subset-1/HCRTR2-GFP-</t>
  </si>
  <si>
    <t>52/293T/Single Cells/PI, SSC-A subset-1/HCRTR2-GFP-/AF555-</t>
  </si>
  <si>
    <t>53/293T</t>
  </si>
  <si>
    <t>53/293T/Single Cells</t>
  </si>
  <si>
    <t>53/293T/Single Cells/PI, SSC-A subset</t>
  </si>
  <si>
    <t>53/293T/Single Cells/PI, SSC-A subset/Q1: HCRTR2-GFP- , AF555+</t>
  </si>
  <si>
    <t>53/293T/Single Cells/PI, SSC-A subset/Q2: HCRTR2-GFP+ , AF555+</t>
  </si>
  <si>
    <t>53/293T/Single Cells/PI, SSC-A subset/Q3: HCRTR2-GFP+ , AF555-</t>
  </si>
  <si>
    <t>53/293T/Single Cells/PI, SSC-A subset/Q4: HCRTR2-GFP- , AF555-</t>
  </si>
  <si>
    <t>53/293T/Single Cells/PI, SSC-A subset-1</t>
  </si>
  <si>
    <t>53/293T/Single Cells/PI, SSC-A subset-1/HCRTR2-GFP+</t>
  </si>
  <si>
    <t>53/293T/Single Cells/PI, SSC-A subset-1/HCRTR2-GFP+/AF555-</t>
  </si>
  <si>
    <t>53/293T/Single Cells/PI, SSC-A subset-1/HCRTR2-GFP-</t>
  </si>
  <si>
    <t>53/293T/Single Cells/PI, SSC-A subset-1/HCRTR2-GFP-/AF555-</t>
  </si>
  <si>
    <t>54/293T</t>
  </si>
  <si>
    <t>54/293T/Single Cells</t>
  </si>
  <si>
    <t>54/293T/Single Cells/PI, SSC-A subset</t>
  </si>
  <si>
    <t>54/293T/Single Cells/PI, SSC-A subset/Q1: HCRTR2-GFP- , AF555+</t>
  </si>
  <si>
    <t>54/293T/Single Cells/PI, SSC-A subset/Q2: HCRTR2-GFP+ , AF555+</t>
  </si>
  <si>
    <t>54/293T/Single Cells/PI, SSC-A subset/Q3: HCRTR2-GFP+ , AF555-</t>
  </si>
  <si>
    <t>54/293T/Single Cells/PI, SSC-A subset/Q4: HCRTR2-GFP- , AF555-</t>
  </si>
  <si>
    <t>54/293T/Single Cells/PI, SSC-A subset-1</t>
  </si>
  <si>
    <t>54/293T/Single Cells/PI, SSC-A subset-1/HCRTR2-GFP+</t>
  </si>
  <si>
    <t>54/293T/Single Cells/PI, SSC-A subset-1/HCRTR2-GFP+/AF555-</t>
  </si>
  <si>
    <t>54/293T/Single Cells/PI, SSC-A subset-1/HCRTR2-GFP-</t>
  </si>
  <si>
    <t>54/293T/Single Cells/PI, SSC-A subset-1/HCRTR2-GFP-/AF555-</t>
  </si>
  <si>
    <t>55/293T</t>
  </si>
  <si>
    <t>55/293T/Single Cells</t>
  </si>
  <si>
    <t>55/293T/Single Cells/PI, SSC-A subset</t>
  </si>
  <si>
    <t>55/293T/Single Cells/PI, SSC-A subset/Q1: HCRTR2-GFP- , AF555+</t>
  </si>
  <si>
    <t>55/293T/Single Cells/PI, SSC-A subset/Q2: HCRTR2-GFP+ , AF555+</t>
  </si>
  <si>
    <t>55/293T/Single Cells/PI, SSC-A subset/Q3: HCRTR2-GFP+ , AF555-</t>
  </si>
  <si>
    <t>55/293T/Single Cells/PI, SSC-A subset/Q4: HCRTR2-GFP- , AF555-</t>
  </si>
  <si>
    <t>55/293T/Single Cells/PI, SSC-A subset-1</t>
  </si>
  <si>
    <t>55/293T/Single Cells/PI, SSC-A subset-1/HCRTR2-GFP+</t>
  </si>
  <si>
    <t>55/293T/Single Cells/PI, SSC-A subset-1/HCRTR2-GFP+/AF555-</t>
  </si>
  <si>
    <t>55/293T/Single Cells/PI, SSC-A subset-1/HCRTR2-GFP-</t>
  </si>
  <si>
    <t>55/293T/Single Cells/PI, SSC-A subset-1/HCRTR2-GFP-/AF555-</t>
  </si>
  <si>
    <t>56/293T</t>
  </si>
  <si>
    <t>56/293T/Single Cells</t>
  </si>
  <si>
    <t>56/293T/Single Cells/PI, SSC-A subset</t>
  </si>
  <si>
    <t>56/293T/Single Cells/PI, SSC-A subset/Q1: HCRTR2-GFP- , AF555+</t>
  </si>
  <si>
    <t>56/293T/Single Cells/PI, SSC-A subset/Q2: HCRTR2-GFP+ , AF555+</t>
  </si>
  <si>
    <t>56/293T/Single Cells/PI, SSC-A subset/Q3: HCRTR2-GFP+ , AF555-</t>
  </si>
  <si>
    <t>56/293T/Single Cells/PI, SSC-A subset/Q4: HCRTR2-GFP- , AF555-</t>
  </si>
  <si>
    <t>56/293T/Single Cells/PI, SSC-A subset-1</t>
  </si>
  <si>
    <t>56/293T/Single Cells/PI, SSC-A subset-1/HCRTR2-GFP+</t>
  </si>
  <si>
    <t>56/293T/Single Cells/PI, SSC-A subset-1/HCRTR2-GFP+/AF555-</t>
  </si>
  <si>
    <t>56/293T/Single Cells/PI, SSC-A subset-1/HCRTR2-GFP-</t>
  </si>
  <si>
    <t>56/293T/Single Cells/PI, SSC-A subset-1/HCRTR2-GFP-/AF555-</t>
  </si>
  <si>
    <t>57/293T</t>
  </si>
  <si>
    <t>57/293T/Single Cells</t>
  </si>
  <si>
    <t>57/293T/Single Cells/PI, SSC-A subset</t>
  </si>
  <si>
    <t>57/293T/Single Cells/PI, SSC-A subset/Q1: HCRTR2-GFP- , AF555+</t>
  </si>
  <si>
    <t>57/293T/Single Cells/PI, SSC-A subset/Q2: HCRTR2-GFP+ , AF555+</t>
  </si>
  <si>
    <t>57/293T/Single Cells/PI, SSC-A subset/Q3: HCRTR2-GFP+ , AF555-</t>
  </si>
  <si>
    <t>57/293T/Single Cells/PI, SSC-A subset/Q4: HCRTR2-GFP- , AF555-</t>
  </si>
  <si>
    <t>57/293T/Single Cells/PI, SSC-A subset-1</t>
  </si>
  <si>
    <t>57/293T/Single Cells/PI, SSC-A subset-1/HCRTR2-GFP+</t>
  </si>
  <si>
    <t>57/293T/Single Cells/PI, SSC-A subset-1/HCRTR2-GFP+/AF555-</t>
  </si>
  <si>
    <t>57/293T/Single Cells/PI, SSC-A subset-1/HCRTR2-GFP-</t>
  </si>
  <si>
    <t>57/293T/Single Cells/PI, SSC-A subset-1/HCRTR2-GFP-/AF555-</t>
  </si>
  <si>
    <t>58/293T</t>
  </si>
  <si>
    <t>58/293T/Single Cells</t>
  </si>
  <si>
    <t>58/293T/Single Cells/PI, SSC-A subset</t>
  </si>
  <si>
    <t>58/293T/Single Cells/PI, SSC-A subset/Q1: HCRTR2-GFP- , AF555+</t>
  </si>
  <si>
    <t>58/293T/Single Cells/PI, SSC-A subset/Q2: HCRTR2-GFP+ , AF555+</t>
  </si>
  <si>
    <t>58/293T/Single Cells/PI, SSC-A subset/Q3: HCRTR2-GFP+ , AF555-</t>
  </si>
  <si>
    <t>58/293T/Single Cells/PI, SSC-A subset/Q4: HCRTR2-GFP- , AF555-</t>
  </si>
  <si>
    <t>58/293T/Single Cells/PI, SSC-A subset-1</t>
  </si>
  <si>
    <t>58/293T/Single Cells/PI, SSC-A subset-1/HCRTR2-GFP+</t>
  </si>
  <si>
    <t>58/293T/Single Cells/PI, SSC-A subset-1/HCRTR2-GFP+/AF555-</t>
  </si>
  <si>
    <t>58/293T/Single Cells/PI, SSC-A subset-1/HCRTR2-GFP-</t>
  </si>
  <si>
    <t>58/293T/Single Cells/PI, SSC-A subset-1/HCRTR2-GFP-/AF555-</t>
  </si>
  <si>
    <t>59/293T</t>
  </si>
  <si>
    <t>59/293T/Single Cells</t>
  </si>
  <si>
    <t>59/293T/Single Cells/PI, SSC-A subset</t>
  </si>
  <si>
    <t>59/293T/Single Cells/PI, SSC-A subset/Q1: HCRTR2-GFP- , AF555+</t>
  </si>
  <si>
    <t>59/293T/Single Cells/PI, SSC-A subset/Q2: HCRTR2-GFP+ , AF555+</t>
  </si>
  <si>
    <t>59/293T/Single Cells/PI, SSC-A subset/Q3: HCRTR2-GFP+ , AF555-</t>
  </si>
  <si>
    <t>59/293T/Single Cells/PI, SSC-A subset/Q4: HCRTR2-GFP- , AF555-</t>
  </si>
  <si>
    <t>59/293T/Single Cells/PI, SSC-A subset-1</t>
  </si>
  <si>
    <t>59/293T/Single Cells/PI, SSC-A subset-1/HCRTR2-GFP+</t>
  </si>
  <si>
    <t>59/293T/Single Cells/PI, SSC-A subset-1/HCRTR2-GFP+/AF555-</t>
  </si>
  <si>
    <t>59/293T/Single Cells/PI, SSC-A subset-1/HCRTR2-GFP-</t>
  </si>
  <si>
    <t>59/293T/Single Cells/PI, SSC-A subset-1/HCRTR2-GFP-/AF555-</t>
  </si>
  <si>
    <t>60/293T</t>
  </si>
  <si>
    <t>60/293T/Single Cells</t>
  </si>
  <si>
    <t>60/293T/Single Cells/PI, SSC-A subset</t>
  </si>
  <si>
    <t>60/293T/Single Cells/PI, SSC-A subset/Q1: HCRTR2-GFP- , AF555+</t>
  </si>
  <si>
    <t>60/293T/Single Cells/PI, SSC-A subset/Q2: HCRTR2-GFP+ , AF555+</t>
  </si>
  <si>
    <t>60/293T/Single Cells/PI, SSC-A subset/Q3: HCRTR2-GFP+ , AF555-</t>
  </si>
  <si>
    <t>60/293T/Single Cells/PI, SSC-A subset/Q4: HCRTR2-GFP- , AF555-</t>
  </si>
  <si>
    <t>60/293T/Single Cells/PI, SSC-A subset-1</t>
  </si>
  <si>
    <t>60/293T/Single Cells/PI, SSC-A subset-1/HCRTR2-GFP+</t>
  </si>
  <si>
    <t>60/293T/Single Cells/PI, SSC-A subset-1/HCRTR2-GFP+/AF555-</t>
  </si>
  <si>
    <t>60/293T/Single Cells/PI, SSC-A subset-1/HCRTR2-GFP-</t>
  </si>
  <si>
    <t>60/293T/Single Cells/PI, SSC-A subset-1/HCRTR2-GFP-/AF555-</t>
  </si>
  <si>
    <t>61/293T</t>
  </si>
  <si>
    <t>61/293T/Single Cells</t>
  </si>
  <si>
    <t>61/293T/Single Cells/PI, SSC-A subset</t>
  </si>
  <si>
    <t>61/293T/Single Cells/PI, SSC-A subset/Q1: HCRTR2-GFP- , AF555+</t>
  </si>
  <si>
    <t>61/293T/Single Cells/PI, SSC-A subset/Q2: HCRTR2-GFP+ , AF555+</t>
  </si>
  <si>
    <t>61/293T/Single Cells/PI, SSC-A subset/Q3: HCRTR2-GFP+ , AF555-</t>
  </si>
  <si>
    <t>61/293T/Single Cells/PI, SSC-A subset/Q4: HCRTR2-GFP- , AF555-</t>
  </si>
  <si>
    <t>61/293T/Single Cells/PI, SSC-A subset-1</t>
  </si>
  <si>
    <t>61/293T/Single Cells/PI, SSC-A subset-1/HCRTR2-GFP+</t>
  </si>
  <si>
    <t>61/293T/Single Cells/PI, SSC-A subset-1/HCRTR2-GFP+/AF555-</t>
  </si>
  <si>
    <t>61/293T/Single Cells/PI, SSC-A subset-1/HCRTR2-GFP-</t>
  </si>
  <si>
    <t>61/293T/Single Cells/PI, SSC-A subset-1/HCRTR2-GFP-/AF555-</t>
  </si>
  <si>
    <t>62/293T</t>
  </si>
  <si>
    <t>62/293T/Single Cells</t>
  </si>
  <si>
    <t>62/293T/Single Cells/PI, SSC-A subset</t>
  </si>
  <si>
    <t>62/293T/Single Cells/PI, SSC-A subset/Q1: HCRTR2-GFP- , AF555+</t>
  </si>
  <si>
    <t>62/293T/Single Cells/PI, SSC-A subset/Q2: HCRTR2-GFP+ , AF555+</t>
  </si>
  <si>
    <t>62/293T/Single Cells/PI, SSC-A subset/Q3: HCRTR2-GFP+ , AF555-</t>
  </si>
  <si>
    <t>62/293T/Single Cells/PI, SSC-A subset/Q4: HCRTR2-GFP- , AF555-</t>
  </si>
  <si>
    <t>62/293T/Single Cells/PI, SSC-A subset-1</t>
  </si>
  <si>
    <t>62/293T/Single Cells/PI, SSC-A subset-1/HCRTR2-GFP+</t>
  </si>
  <si>
    <t>62/293T/Single Cells/PI, SSC-A subset-1/HCRTR2-GFP+/AF555-</t>
  </si>
  <si>
    <t>62/293T/Single Cells/PI, SSC-A subset-1/HCRTR2-GFP-</t>
  </si>
  <si>
    <t>62/293T/Single Cells/PI, SSC-A subset-1/HCRTR2-GFP-/AF555-</t>
  </si>
  <si>
    <t>63/293T</t>
  </si>
  <si>
    <t>63/293T/Single Cells</t>
  </si>
  <si>
    <t>63/293T/Single Cells/PI, SSC-A subset</t>
  </si>
  <si>
    <t>63/293T/Single Cells/PI, SSC-A subset/Q1: HCRTR2-GFP- , AF555+</t>
  </si>
  <si>
    <t>63/293T/Single Cells/PI, SSC-A subset/Q2: HCRTR2-GFP+ , AF555+</t>
  </si>
  <si>
    <t>63/293T/Single Cells/PI, SSC-A subset/Q3: HCRTR2-GFP+ , AF555-</t>
  </si>
  <si>
    <t>63/293T/Single Cells/PI, SSC-A subset/Q4: HCRTR2-GFP- , AF555-</t>
  </si>
  <si>
    <t>63/293T/Single Cells/PI, SSC-A subset-1</t>
  </si>
  <si>
    <t>63/293T/Single Cells/PI, SSC-A subset-1/HCRTR2-GFP+</t>
  </si>
  <si>
    <t>63/293T/Single Cells/PI, SSC-A subset-1/HCRTR2-GFP+/AF555-</t>
  </si>
  <si>
    <t>63/293T/Single Cells/PI, SSC-A subset-1/HCRTR2-GFP-</t>
  </si>
  <si>
    <t>63/293T/Single Cells/PI, SSC-A subset-1/HCRTR2-GFP-/AF555-</t>
  </si>
  <si>
    <t>64/293T</t>
  </si>
  <si>
    <t>64/293T/Single Cells</t>
  </si>
  <si>
    <t>64/293T/Single Cells/PI, SSC-A subset</t>
  </si>
  <si>
    <t>64/293T/Single Cells/PI, SSC-A subset/Q1: HCRTR2-GFP- , AF555+</t>
  </si>
  <si>
    <t>64/293T/Single Cells/PI, SSC-A subset/Q2: HCRTR2-GFP+ , AF555+</t>
  </si>
  <si>
    <t>64/293T/Single Cells/PI, SSC-A subset/Q3: HCRTR2-GFP+ , AF555-</t>
  </si>
  <si>
    <t>64/293T/Single Cells/PI, SSC-A subset/Q4: HCRTR2-GFP- , AF555-</t>
  </si>
  <si>
    <t>64/293T/Single Cells/PI, SSC-A subset-1</t>
  </si>
  <si>
    <t>64/293T/Single Cells/PI, SSC-A subset-1/HCRTR2-GFP+</t>
  </si>
  <si>
    <t>64/293T/Single Cells/PI, SSC-A subset-1/HCRTR2-GFP+/AF555-</t>
  </si>
  <si>
    <t>64/293T/Single Cells/PI, SSC-A subset-1/HCRTR2-GFP-</t>
  </si>
  <si>
    <t>64/293T/Single Cells/PI, SSC-A subset-1/HCRTR2-GFP-/AF555-</t>
  </si>
  <si>
    <t>65/293T</t>
  </si>
  <si>
    <t>65/293T/Single Cells</t>
  </si>
  <si>
    <t>65/293T/Single Cells/PI, SSC-A subset</t>
  </si>
  <si>
    <t>65/293T/Single Cells/PI, SSC-A subset/Q1: HCRTR2-GFP- , AF555+</t>
  </si>
  <si>
    <t>65/293T/Single Cells/PI, SSC-A subset/Q2: HCRTR2-GFP+ , AF555+</t>
  </si>
  <si>
    <t>65/293T/Single Cells/PI, SSC-A subset/Q3: HCRTR2-GFP+ , AF555-</t>
  </si>
  <si>
    <t>65/293T/Single Cells/PI, SSC-A subset/Q4: HCRTR2-GFP- , AF555-</t>
  </si>
  <si>
    <t>65/293T/Single Cells/PI, SSC-A subset-1</t>
  </si>
  <si>
    <t>65/293T/Single Cells/PI, SSC-A subset-1/HCRTR2-GFP+</t>
  </si>
  <si>
    <t>65/293T/Single Cells/PI, SSC-A subset-1/HCRTR2-GFP+/AF555-</t>
  </si>
  <si>
    <t>65/293T/Single Cells/PI, SSC-A subset-1/HCRTR2-GFP-</t>
  </si>
  <si>
    <t>65/293T/Single Cells/PI, SSC-A subset-1/HCRTR2-GFP-/AF555-</t>
  </si>
  <si>
    <t>66/293T</t>
  </si>
  <si>
    <t>66/293T/Single Cells</t>
  </si>
  <si>
    <t>66/293T/Single Cells/PI, SSC-A subset</t>
  </si>
  <si>
    <t>66/293T/Single Cells/PI, SSC-A subset/Q1: HCRTR2-GFP- , AF555+</t>
  </si>
  <si>
    <t>66/293T/Single Cells/PI, SSC-A subset/Q2: HCRTR2-GFP+ , AF555+</t>
  </si>
  <si>
    <t>66/293T/Single Cells/PI, SSC-A subset/Q3: HCRTR2-GFP+ , AF555-</t>
  </si>
  <si>
    <t>66/293T/Single Cells/PI, SSC-A subset/Q4: HCRTR2-GFP- , AF555-</t>
  </si>
  <si>
    <t>66/293T/Single Cells/PI, SSC-A subset-1</t>
  </si>
  <si>
    <t>66/293T/Single Cells/PI, SSC-A subset-1/HCRTR2-GFP+</t>
  </si>
  <si>
    <t>66/293T/Single Cells/PI, SSC-A subset-1/HCRTR2-GFP+/AF555-</t>
  </si>
  <si>
    <t>66/293T/Single Cells/PI, SSC-A subset-1/HCRTR2-GFP-</t>
  </si>
  <si>
    <t>66/293T/Single Cells/PI, SSC-A subset-1/HCRTR2-GFP-/AF555-</t>
  </si>
  <si>
    <t>67/293T</t>
  </si>
  <si>
    <t>67/293T/Single Cells</t>
  </si>
  <si>
    <t>67/293T/Single Cells/PI, SSC-A subset</t>
  </si>
  <si>
    <t>67/293T/Single Cells/PI, SSC-A subset/Q1: HCRTR2-GFP- , AF555+</t>
  </si>
  <si>
    <t>67/293T/Single Cells/PI, SSC-A subset/Q2: HCRTR2-GFP+ , AF555+</t>
  </si>
  <si>
    <t>67/293T/Single Cells/PI, SSC-A subset/Q3: HCRTR2-GFP+ , AF555-</t>
  </si>
  <si>
    <t>67/293T/Single Cells/PI, SSC-A subset/Q4: HCRTR2-GFP- , AF555-</t>
  </si>
  <si>
    <t>67/293T/Single Cells/PI, SSC-A subset-1</t>
  </si>
  <si>
    <t>67/293T/Single Cells/PI, SSC-A subset-1/HCRTR2-GFP+</t>
  </si>
  <si>
    <t>67/293T/Single Cells/PI, SSC-A subset-1/HCRTR2-GFP+/AF555-</t>
  </si>
  <si>
    <t>67/293T/Single Cells/PI, SSC-A subset-1/HCRTR2-GFP-</t>
  </si>
  <si>
    <t>67/293T/Single Cells/PI, SSC-A subset-1/HCRTR2-GFP-/AF555-</t>
  </si>
  <si>
    <t>68/293T</t>
  </si>
  <si>
    <t>68/293T/Single Cells</t>
  </si>
  <si>
    <t>68/293T/Single Cells/PI, SSC-A subset</t>
  </si>
  <si>
    <t>68/293T/Single Cells/PI, SSC-A subset/Q1: HCRTR2-GFP- , AF555+</t>
  </si>
  <si>
    <t>68/293T/Single Cells/PI, SSC-A subset/Q2: HCRTR2-GFP+ , AF555+</t>
  </si>
  <si>
    <t>68/293T/Single Cells/PI, SSC-A subset/Q3: HCRTR2-GFP+ , AF555-</t>
  </si>
  <si>
    <t>68/293T/Single Cells/PI, SSC-A subset/Q4: HCRTR2-GFP- , AF555-</t>
  </si>
  <si>
    <t>68/293T/Single Cells/PI, SSC-A subset-1</t>
  </si>
  <si>
    <t>68/293T/Single Cells/PI, SSC-A subset-1/HCRTR2-GFP+</t>
  </si>
  <si>
    <t>68/293T/Single Cells/PI, SSC-A subset-1/HCRTR2-GFP+/AF555-</t>
  </si>
  <si>
    <t>68/293T/Single Cells/PI, SSC-A subset-1/HCRTR2-GFP-</t>
  </si>
  <si>
    <t>68/293T/Single Cells/PI, SSC-A subset-1/HCRTR2-GFP-/AF555-</t>
  </si>
  <si>
    <t>69/293T</t>
  </si>
  <si>
    <t>69/293T/Single Cells</t>
  </si>
  <si>
    <t>69/293T/Single Cells/PI, SSC-A subset</t>
  </si>
  <si>
    <t>69/293T/Single Cells/PI, SSC-A subset/Q1: HCRTR2-GFP- , AF555+</t>
  </si>
  <si>
    <t>69/293T/Single Cells/PI, SSC-A subset/Q2: HCRTR2-GFP+ , AF555+</t>
  </si>
  <si>
    <t>69/293T/Single Cells/PI, SSC-A subset/Q3: HCRTR2-GFP+ , AF555-</t>
  </si>
  <si>
    <t>69/293T/Single Cells/PI, SSC-A subset/Q4: HCRTR2-GFP- , AF555-</t>
  </si>
  <si>
    <t>69/293T/Single Cells/PI, SSC-A subset-1</t>
  </si>
  <si>
    <t>69/293T/Single Cells/PI, SSC-A subset-1/HCRTR2-GFP+</t>
  </si>
  <si>
    <t>69/293T/Single Cells/PI, SSC-A subset-1/HCRTR2-GFP+/AF555-</t>
  </si>
  <si>
    <t>69/293T/Single Cells/PI, SSC-A subset-1/HCRTR2-GFP-</t>
  </si>
  <si>
    <t>69/293T/Single Cells/PI, SSC-A subset-1/HCRTR2-GFP-/AF555-</t>
  </si>
  <si>
    <t>71/293T</t>
  </si>
  <si>
    <t>71/293T/Single Cells</t>
  </si>
  <si>
    <t>71/293T/Single Cells/PI, SSC-A subset</t>
  </si>
  <si>
    <t>71/293T/Single Cells/PI, SSC-A subset/Q1: HCRTR2-GFP- , AF555+</t>
  </si>
  <si>
    <t>71/293T/Single Cells/PI, SSC-A subset/Q2: HCRTR2-GFP+ , AF555+</t>
  </si>
  <si>
    <t>71/293T/Single Cells/PI, SSC-A subset/Q3: HCRTR2-GFP+ , AF555-</t>
  </si>
  <si>
    <t>71/293T/Single Cells/PI, SSC-A subset/Q4: HCRTR2-GFP- , AF555-</t>
  </si>
  <si>
    <t>71/293T/Single Cells/PI, SSC-A subset-1</t>
  </si>
  <si>
    <t>71/293T/Single Cells/PI, SSC-A subset-1/HCRTR2-GFP+</t>
  </si>
  <si>
    <t>71/293T/Single Cells/PI, SSC-A subset-1/HCRTR2-GFP+/AF555-</t>
  </si>
  <si>
    <t>71/293T/Single Cells/PI, SSC-A subset-1/HCRTR2-GFP-</t>
  </si>
  <si>
    <t>71/293T/Single Cells/PI, SSC-A subset-1/HCRTR2-GFP-/AF555-</t>
  </si>
  <si>
    <t>72/293T</t>
  </si>
  <si>
    <t>72/293T/Single Cells</t>
  </si>
  <si>
    <t>72/293T/Single Cells/PI, SSC-A subset</t>
  </si>
  <si>
    <t>72/293T/Single Cells/PI, SSC-A subset/Q1: HCRTR2-GFP- , AF555+</t>
  </si>
  <si>
    <t>72/293T/Single Cells/PI, SSC-A subset/Q2: HCRTR2-GFP+ , AF555+</t>
  </si>
  <si>
    <t>72/293T/Single Cells/PI, SSC-A subset/Q3: HCRTR2-GFP+ , AF555-</t>
  </si>
  <si>
    <t>72/293T/Single Cells/PI, SSC-A subset/Q4: HCRTR2-GFP- , AF555-</t>
  </si>
  <si>
    <t>72/293T/Single Cells/PI, SSC-A subset-1</t>
  </si>
  <si>
    <t>72/293T/Single Cells/PI, SSC-A subset-1/HCRTR2-GFP+</t>
  </si>
  <si>
    <t>72/293T/Single Cells/PI, SSC-A subset-1/HCRTR2-GFP+/AF555-</t>
  </si>
  <si>
    <t>72/293T/Single Cells/PI, SSC-A subset-1/HCRTR2-GFP-</t>
  </si>
  <si>
    <t>72/293T/Single Cells/PI, SSC-A subset-1/HCRTR2-GFP-/AF555-</t>
  </si>
  <si>
    <t>73/293T</t>
  </si>
  <si>
    <t>73/293T/Single Cells</t>
  </si>
  <si>
    <t>73/293T/Single Cells/PI, SSC-A subset</t>
  </si>
  <si>
    <t>73/293T/Single Cells/PI, SSC-A subset/Q1: HCRTR2-GFP- , AF555+</t>
  </si>
  <si>
    <t>73/293T/Single Cells/PI, SSC-A subset/Q2: HCRTR2-GFP+ , AF555+</t>
  </si>
  <si>
    <t>73/293T/Single Cells/PI, SSC-A subset/Q3: HCRTR2-GFP+ , AF555-</t>
  </si>
  <si>
    <t>73/293T/Single Cells/PI, SSC-A subset/Q4: HCRTR2-GFP- , AF555-</t>
  </si>
  <si>
    <t>73/293T/Single Cells/PI, SSC-A subset-1</t>
  </si>
  <si>
    <t>73/293T/Single Cells/PI, SSC-A subset-1/HCRTR2-GFP+</t>
  </si>
  <si>
    <t>73/293T/Single Cells/PI, SSC-A subset-1/HCRTR2-GFP+/AF555-</t>
  </si>
  <si>
    <t>73/293T/Single Cells/PI, SSC-A subset-1/HCRTR2-GFP-</t>
  </si>
  <si>
    <t>73/293T/Single Cells/PI, SSC-A subset-1/HCRTR2-GFP-/AF555-</t>
  </si>
  <si>
    <t>74/293T</t>
  </si>
  <si>
    <t>74/293T/Single Cells</t>
  </si>
  <si>
    <t>74/293T/Single Cells/PI, SSC-A subset</t>
  </si>
  <si>
    <t>74/293T/Single Cells/PI, SSC-A subset/Q1: HCRTR2-GFP- , AF555+</t>
  </si>
  <si>
    <t>74/293T/Single Cells/PI, SSC-A subset/Q2: HCRTR2-GFP+ , AF555+</t>
  </si>
  <si>
    <t>74/293T/Single Cells/PI, SSC-A subset/Q3: HCRTR2-GFP+ , AF555-</t>
  </si>
  <si>
    <t>74/293T/Single Cells/PI, SSC-A subset/Q4: HCRTR2-GFP- , AF555-</t>
  </si>
  <si>
    <t>74/293T/Single Cells/PI, SSC-A subset-1</t>
  </si>
  <si>
    <t>74/293T/Single Cells/PI, SSC-A subset-1/HCRTR2-GFP+</t>
  </si>
  <si>
    <t>74/293T/Single Cells/PI, SSC-A subset-1/HCRTR2-GFP+/AF555-</t>
  </si>
  <si>
    <t>74/293T/Single Cells/PI, SSC-A subset-1/HCRTR2-GFP-</t>
  </si>
  <si>
    <t>74/293T/Single Cells/PI, SSC-A subset-1/HCRTR2-GFP-/AF555-</t>
  </si>
  <si>
    <t>75/293T</t>
  </si>
  <si>
    <t>75/293T/Single Cells</t>
  </si>
  <si>
    <t>75/293T/Single Cells/PI, SSC-A subset</t>
  </si>
  <si>
    <t>75/293T/Single Cells/PI, SSC-A subset/Q1: HCRTR2-GFP- , AF555+</t>
  </si>
  <si>
    <t>75/293T/Single Cells/PI, SSC-A subset/Q2: HCRTR2-GFP+ , AF555+</t>
  </si>
  <si>
    <t>75/293T/Single Cells/PI, SSC-A subset/Q3: HCRTR2-GFP+ , AF555-</t>
  </si>
  <si>
    <t>75/293T/Single Cells/PI, SSC-A subset/Q4: HCRTR2-GFP- , AF555-</t>
  </si>
  <si>
    <t>75/293T/Single Cells/PI, SSC-A subset-1</t>
  </si>
  <si>
    <t>75/293T/Single Cells/PI, SSC-A subset-1/HCRTR2-GFP+</t>
  </si>
  <si>
    <t>75/293T/Single Cells/PI, SSC-A subset-1/HCRTR2-GFP+/AF555-</t>
  </si>
  <si>
    <t>75/293T/Single Cells/PI, SSC-A subset-1/HCRTR2-GFP-</t>
  </si>
  <si>
    <t>75/293T/Single Cells/PI, SSC-A subset-1/HCRTR2-GFP-/AF555-</t>
  </si>
  <si>
    <t>76/293T</t>
  </si>
  <si>
    <t>76/293T/Single Cells</t>
  </si>
  <si>
    <t>76/293T/Single Cells/PI, SSC-A subset</t>
  </si>
  <si>
    <t>76/293T/Single Cells/PI, SSC-A subset/Q1: HCRTR2-GFP- , AF555+</t>
  </si>
  <si>
    <t>76/293T/Single Cells/PI, SSC-A subset/Q2: HCRTR2-GFP+ , AF555+</t>
  </si>
  <si>
    <t>76/293T/Single Cells/PI, SSC-A subset/Q3: HCRTR2-GFP+ , AF555-</t>
  </si>
  <si>
    <t>76/293T/Single Cells/PI, SSC-A subset/Q4: HCRTR2-GFP- , AF555-</t>
  </si>
  <si>
    <t>76/293T/Single Cells/PI, SSC-A subset-1</t>
  </si>
  <si>
    <t>76/293T/Single Cells/PI, SSC-A subset-1/HCRTR2-GFP+</t>
  </si>
  <si>
    <t>76/293T/Single Cells/PI, SSC-A subset-1/HCRTR2-GFP+/AF555-</t>
  </si>
  <si>
    <t>76/293T/Single Cells/PI, SSC-A subset-1/HCRTR2-GFP-</t>
  </si>
  <si>
    <t>76/293T/Single Cells/PI, SSC-A subset-1/HCRTR2-GFP-/AF555-</t>
  </si>
  <si>
    <t>78/293T</t>
  </si>
  <si>
    <t>78/293T/Single Cells</t>
  </si>
  <si>
    <t>78/293T/Single Cells/PI, SSC-A subset</t>
  </si>
  <si>
    <t>78/293T/Single Cells/PI, SSC-A subset/Q1: HCRTR2-GFP- , AF555+</t>
  </si>
  <si>
    <t>78/293T/Single Cells/PI, SSC-A subset/Q2: HCRTR2-GFP+ , AF555+</t>
  </si>
  <si>
    <t>78/293T/Single Cells/PI, SSC-A subset/Q3: HCRTR2-GFP+ , AF555-</t>
  </si>
  <si>
    <t>78/293T/Single Cells/PI, SSC-A subset/Q4: HCRTR2-GFP- , AF555-</t>
  </si>
  <si>
    <t>78/293T/Single Cells/PI, SSC-A subset-1</t>
  </si>
  <si>
    <t>78/293T/Single Cells/PI, SSC-A subset-1/HCRTR2-GFP+</t>
  </si>
  <si>
    <t>78/293T/Single Cells/PI, SSC-A subset-1/HCRTR2-GFP+/AF555-</t>
  </si>
  <si>
    <t>78/293T/Single Cells/PI, SSC-A subset-1/HCRTR2-GFP-</t>
  </si>
  <si>
    <t>78/293T/Single Cells/PI, SSC-A subset-1/HCRTR2-GFP-/AF555-</t>
  </si>
  <si>
    <t>79/293T</t>
  </si>
  <si>
    <t>79/293T/Single Cells</t>
  </si>
  <si>
    <t>79/293T/Single Cells/PI, SSC-A subset</t>
  </si>
  <si>
    <t>79/293T/Single Cells/PI, SSC-A subset/Q1: HCRTR2-GFP- , AF555+</t>
  </si>
  <si>
    <t>79/293T/Single Cells/PI, SSC-A subset/Q2: HCRTR2-GFP+ , AF555+</t>
  </si>
  <si>
    <t>79/293T/Single Cells/PI, SSC-A subset/Q3: HCRTR2-GFP+ , AF555-</t>
  </si>
  <si>
    <t>79/293T/Single Cells/PI, SSC-A subset/Q4: HCRTR2-GFP- , AF555-</t>
  </si>
  <si>
    <t>79/293T/Single Cells/PI, SSC-A subset-1</t>
  </si>
  <si>
    <t>79/293T/Single Cells/PI, SSC-A subset-1/HCRTR2-GFP+</t>
  </si>
  <si>
    <t>79/293T/Single Cells/PI, SSC-A subset-1/HCRTR2-GFP+/AF555-</t>
  </si>
  <si>
    <t>79/293T/Single Cells/PI, SSC-A subset-1/HCRTR2-GFP-</t>
  </si>
  <si>
    <t>79/293T/Single Cells/PI, SSC-A subset-1/HCRTR2-GFP-/AF555-</t>
  </si>
  <si>
    <t>80/293T</t>
  </si>
  <si>
    <t>80/293T/Single Cells</t>
  </si>
  <si>
    <t>80/293T/Single Cells/PI, SSC-A subset</t>
  </si>
  <si>
    <t>80/293T/Single Cells/PI, SSC-A subset/Q1: HCRTR2-GFP- , AF555+</t>
  </si>
  <si>
    <t>80/293T/Single Cells/PI, SSC-A subset/Q2: HCRTR2-GFP+ , AF555+</t>
  </si>
  <si>
    <t>80/293T/Single Cells/PI, SSC-A subset/Q3: HCRTR2-GFP+ , AF555-</t>
  </si>
  <si>
    <t>80/293T/Single Cells/PI, SSC-A subset/Q4: HCRTR2-GFP- , AF555-</t>
  </si>
  <si>
    <t>80/293T/Single Cells/PI, SSC-A subset-1</t>
  </si>
  <si>
    <t>80/293T/Single Cells/PI, SSC-A subset-1/HCRTR2-GFP+</t>
  </si>
  <si>
    <t>80/293T/Single Cells/PI, SSC-A subset-1/HCRTR2-GFP+/AF555-</t>
  </si>
  <si>
    <t>80/293T/Single Cells/PI, SSC-A subset-1/HCRTR2-GFP-</t>
  </si>
  <si>
    <t>80/293T/Single Cells/PI, SSC-A subset-1/HCRTR2-GFP-/AF555-</t>
  </si>
  <si>
    <t>81/293T</t>
  </si>
  <si>
    <t>81/293T/Single Cells</t>
  </si>
  <si>
    <t>81/293T/Single Cells/PI, SSC-A subset</t>
  </si>
  <si>
    <t>81/293T/Single Cells/PI, SSC-A subset/Q1: HCRTR2-GFP- , AF555+</t>
  </si>
  <si>
    <t>81/293T/Single Cells/PI, SSC-A subset/Q2: HCRTR2-GFP+ , AF555+</t>
  </si>
  <si>
    <t>81/293T/Single Cells/PI, SSC-A subset/Q3: HCRTR2-GFP+ , AF555-</t>
  </si>
  <si>
    <t>81/293T/Single Cells/PI, SSC-A subset/Q4: HCRTR2-GFP- , AF555-</t>
  </si>
  <si>
    <t>81/293T/Single Cells/PI, SSC-A subset-1</t>
  </si>
  <si>
    <t>81/293T/Single Cells/PI, SSC-A subset-1/HCRTR2-GFP+</t>
  </si>
  <si>
    <t>81/293T/Single Cells/PI, SSC-A subset-1/HCRTR2-GFP+/AF555-</t>
  </si>
  <si>
    <t>81/293T/Single Cells/PI, SSC-A subset-1/HCRTR2-GFP-</t>
  </si>
  <si>
    <t>81/293T/Single Cells/PI, SSC-A subset-1/HCRTR2-GFP-/AF555-</t>
  </si>
  <si>
    <t>82/293T</t>
  </si>
  <si>
    <t>82/293T/Single Cells</t>
  </si>
  <si>
    <t>82/293T/Single Cells/PI, SSC-A subset</t>
  </si>
  <si>
    <t>82/293T/Single Cells/PI, SSC-A subset/Q1: HCRTR2-GFP- , AF555+</t>
  </si>
  <si>
    <t>82/293T/Single Cells/PI, SSC-A subset/Q2: HCRTR2-GFP+ , AF555+</t>
  </si>
  <si>
    <t>82/293T/Single Cells/PI, SSC-A subset/Q3: HCRTR2-GFP+ , AF555-</t>
  </si>
  <si>
    <t>82/293T/Single Cells/PI, SSC-A subset/Q4: HCRTR2-GFP- , AF555-</t>
  </si>
  <si>
    <t>82/293T/Single Cells/PI, SSC-A subset-1</t>
  </si>
  <si>
    <t>82/293T/Single Cells/PI, SSC-A subset-1/HCRTR2-GFP+</t>
  </si>
  <si>
    <t>82/293T/Single Cells/PI, SSC-A subset-1/HCRTR2-GFP+/AF555-</t>
  </si>
  <si>
    <t>82/293T/Single Cells/PI, SSC-A subset-1/HCRTR2-GFP-</t>
  </si>
  <si>
    <t>82/293T/Single Cells/PI, SSC-A subset-1/HCRTR2-GFP-/AF555-</t>
  </si>
  <si>
    <t>84/293T</t>
  </si>
  <si>
    <t>84/293T/Single Cells</t>
  </si>
  <si>
    <t>84/293T/Single Cells/PI, SSC-A subset</t>
  </si>
  <si>
    <t>84/293T/Single Cells/PI, SSC-A subset/Q1: HCRTR2-GFP- , AF555+</t>
  </si>
  <si>
    <t>84/293T/Single Cells/PI, SSC-A subset/Q2: HCRTR2-GFP+ , AF555+</t>
  </si>
  <si>
    <t>84/293T/Single Cells/PI, SSC-A subset/Q3: HCRTR2-GFP+ , AF555-</t>
  </si>
  <si>
    <t>84/293T/Single Cells/PI, SSC-A subset/Q4: HCRTR2-GFP- , AF555-</t>
  </si>
  <si>
    <t>84/293T/Single Cells/PI, SSC-A subset-1</t>
  </si>
  <si>
    <t>84/293T/Single Cells/PI, SSC-A subset-1/HCRTR2-GFP+</t>
  </si>
  <si>
    <t>84/293T/Single Cells/PI, SSC-A subset-1/HCRTR2-GFP+/AF555-</t>
  </si>
  <si>
    <t>84/293T/Single Cells/PI, SSC-A subset-1/HCRTR2-GFP-</t>
  </si>
  <si>
    <t>84/293T/Single Cells/PI, SSC-A subset-1/HCRTR2-GFP-/AF555-</t>
  </si>
  <si>
    <t>85/293T</t>
  </si>
  <si>
    <t>85/293T/Single Cells</t>
  </si>
  <si>
    <t>85/293T/Single Cells/PI, SSC-A subset</t>
  </si>
  <si>
    <t>85/293T/Single Cells/PI, SSC-A subset/Q1: HCRTR2-GFP- , AF555+</t>
  </si>
  <si>
    <t>85/293T/Single Cells/PI, SSC-A subset/Q2: HCRTR2-GFP+ , AF555+</t>
  </si>
  <si>
    <t>85/293T/Single Cells/PI, SSC-A subset/Q3: HCRTR2-GFP+ , AF555-</t>
  </si>
  <si>
    <t>85/293T/Single Cells/PI, SSC-A subset/Q4: HCRTR2-GFP- , AF555-</t>
  </si>
  <si>
    <t>85/293T/Single Cells/PI, SSC-A subset-1</t>
  </si>
  <si>
    <t>85/293T/Single Cells/PI, SSC-A subset-1/HCRTR2-GFP+</t>
  </si>
  <si>
    <t>85/293T/Single Cells/PI, SSC-A subset-1/HCRTR2-GFP+/AF555-</t>
  </si>
  <si>
    <t>85/293T/Single Cells/PI, SSC-A subset-1/HCRTR2-GFP-</t>
  </si>
  <si>
    <t>85/293T/Single Cells/PI, SSC-A subset-1/HCRTR2-GFP-/AF555-</t>
  </si>
  <si>
    <t>87/293T</t>
  </si>
  <si>
    <t>87/293T/Single Cells</t>
  </si>
  <si>
    <t>87/293T/Single Cells/PI, SSC-A subset</t>
  </si>
  <si>
    <t>87/293T/Single Cells/PI, SSC-A subset/Q1: HCRTR2-GFP- , AF555+</t>
  </si>
  <si>
    <t>87/293T/Single Cells/PI, SSC-A subset/Q2: HCRTR2-GFP+ , AF555+</t>
  </si>
  <si>
    <t>87/293T/Single Cells/PI, SSC-A subset/Q3: HCRTR2-GFP+ , AF555-</t>
  </si>
  <si>
    <t>87/293T/Single Cells/PI, SSC-A subset/Q4: HCRTR2-GFP- , AF555-</t>
  </si>
  <si>
    <t>87/293T/Single Cells/PI, SSC-A subset-1</t>
  </si>
  <si>
    <t>87/293T/Single Cells/PI, SSC-A subset-1/HCRTR2-GFP+</t>
  </si>
  <si>
    <t>87/293T/Single Cells/PI, SSC-A subset-1/HCRTR2-GFP+/AF555-</t>
  </si>
  <si>
    <t>87/293T/Single Cells/PI, SSC-A subset-1/HCRTR2-GFP-</t>
  </si>
  <si>
    <t>87/293T/Single Cells/PI, SSC-A subset-1/HCRTR2-GFP-/AF555-</t>
  </si>
  <si>
    <t>88/293T</t>
  </si>
  <si>
    <t>88/293T/Single Cells</t>
  </si>
  <si>
    <t>88/293T/Single Cells/PI, SSC-A subset</t>
  </si>
  <si>
    <t>88/293T/Single Cells/PI, SSC-A subset/Q1: HCRTR2-GFP- , AF555+</t>
  </si>
  <si>
    <t>88/293T/Single Cells/PI, SSC-A subset/Q2: HCRTR2-GFP+ , AF555+</t>
  </si>
  <si>
    <t>88/293T/Single Cells/PI, SSC-A subset/Q3: HCRTR2-GFP+ , AF555-</t>
  </si>
  <si>
    <t>88/293T/Single Cells/PI, SSC-A subset/Q4: HCRTR2-GFP- , AF555-</t>
  </si>
  <si>
    <t>88/293T/Single Cells/PI, SSC-A subset-1</t>
  </si>
  <si>
    <t>88/293T/Single Cells/PI, SSC-A subset-1/HCRTR2-GFP+</t>
  </si>
  <si>
    <t>88/293T/Single Cells/PI, SSC-A subset-1/HCRTR2-GFP+/AF555-</t>
  </si>
  <si>
    <t>88/293T/Single Cells/PI, SSC-A subset-1/HCRTR2-GFP-</t>
  </si>
  <si>
    <t>88/293T/Single Cells/PI, SSC-A subset-1/HCRTR2-GFP-/AF555-</t>
  </si>
  <si>
    <t>89/293T</t>
  </si>
  <si>
    <t>89/293T/Single Cells</t>
  </si>
  <si>
    <t>89/293T/Single Cells/PI, SSC-A subset</t>
  </si>
  <si>
    <t>89/293T/Single Cells/PI, SSC-A subset/Q1: HCRTR2-GFP- , AF555+</t>
  </si>
  <si>
    <t>89/293T/Single Cells/PI, SSC-A subset/Q2: HCRTR2-GFP+ , AF555+</t>
  </si>
  <si>
    <t>89/293T/Single Cells/PI, SSC-A subset/Q3: HCRTR2-GFP+ , AF555-</t>
  </si>
  <si>
    <t>89/293T/Single Cells/PI, SSC-A subset/Q4: HCRTR2-GFP- , AF555-</t>
  </si>
  <si>
    <t>89/293T/Single Cells/PI, SSC-A subset-1</t>
  </si>
  <si>
    <t>89/293T/Single Cells/PI, SSC-A subset-1/HCRTR2-GFP+</t>
  </si>
  <si>
    <t>89/293T/Single Cells/PI, SSC-A subset-1/HCRTR2-GFP+/AF555-</t>
  </si>
  <si>
    <t>89/293T/Single Cells/PI, SSC-A subset-1/HCRTR2-GFP-</t>
  </si>
  <si>
    <t>89/293T/Single Cells/PI, SSC-A subset-1/HCRTR2-GFP-/AF555-</t>
  </si>
  <si>
    <t>90/293T</t>
  </si>
  <si>
    <t>90/293T/Single Cells</t>
  </si>
  <si>
    <t>90/293T/Single Cells/PI, SSC-A subset</t>
  </si>
  <si>
    <t>90/293T/Single Cells/PI, SSC-A subset/Q1: HCRTR2-GFP- , AF555+</t>
  </si>
  <si>
    <t>90/293T/Single Cells/PI, SSC-A subset/Q2: HCRTR2-GFP+ , AF555+</t>
  </si>
  <si>
    <t>90/293T/Single Cells/PI, SSC-A subset/Q3: HCRTR2-GFP+ , AF555-</t>
  </si>
  <si>
    <t>90/293T/Single Cells/PI, SSC-A subset/Q4: HCRTR2-GFP- , AF555-</t>
  </si>
  <si>
    <t>90/293T/Single Cells/PI, SSC-A subset-1</t>
  </si>
  <si>
    <t>90/293T/Single Cells/PI, SSC-A subset-1/HCRTR2-GFP+</t>
  </si>
  <si>
    <t>90/293T/Single Cells/PI, SSC-A subset-1/HCRTR2-GFP+/AF555-</t>
  </si>
  <si>
    <t>90/293T/Single Cells/PI, SSC-A subset-1/HCRTR2-GFP-</t>
  </si>
  <si>
    <t>90/293T/Single Cells/PI, SSC-A subset-1/HCRTR2-GFP-/AF555-</t>
  </si>
  <si>
    <t>91/293T</t>
  </si>
  <si>
    <t>91/293T/Single Cells</t>
  </si>
  <si>
    <t>91/293T/Single Cells/PI, SSC-A subset</t>
  </si>
  <si>
    <t>91/293T/Single Cells/PI, SSC-A subset/Q1: HCRTR2-GFP- , AF555+</t>
  </si>
  <si>
    <t>91/293T/Single Cells/PI, SSC-A subset/Q2: HCRTR2-GFP+ , AF555+</t>
  </si>
  <si>
    <t>91/293T/Single Cells/PI, SSC-A subset/Q3: HCRTR2-GFP+ , AF555-</t>
  </si>
  <si>
    <t>91/293T/Single Cells/PI, SSC-A subset/Q4: HCRTR2-GFP- , AF555-</t>
  </si>
  <si>
    <t>91/293T/Single Cells/PI, SSC-A subset-1</t>
  </si>
  <si>
    <t>91/293T/Single Cells/PI, SSC-A subset-1/HCRTR2-GFP+</t>
  </si>
  <si>
    <t>91/293T/Single Cells/PI, SSC-A subset-1/HCRTR2-GFP+/AF555-</t>
  </si>
  <si>
    <t>91/293T/Single Cells/PI, SSC-A subset-1/HCRTR2-GFP-</t>
  </si>
  <si>
    <t>91/293T/Single Cells/PI, SSC-A subset-1/HCRTR2-GFP-/AF555-</t>
  </si>
  <si>
    <t>86 200000 events</t>
  </si>
  <si>
    <t>86 200000 events/293T</t>
  </si>
  <si>
    <t>86 200000 events/293T/Single Cells</t>
  </si>
  <si>
    <t>86 200000 events/293T/Single Cells/PI, SSC-A subset</t>
  </si>
  <si>
    <t>86 200000 events/293T/Single Cells/PI, SSC-A subset/Q1: HCRTR2-GFP- , AF555+</t>
  </si>
  <si>
    <t>86 200000 events/293T/Single Cells/PI, SSC-A subset/Q2: HCRTR2-GFP+ , AF555+</t>
  </si>
  <si>
    <t>86 200000 events/293T/Single Cells/PI, SSC-A subset/Q3: HCRTR2-GFP+ , AF555-</t>
  </si>
  <si>
    <t>86 200000 events/293T/Single Cells/PI, SSC-A subset/Q4: HCRTR2-GFP- , AF555-</t>
  </si>
  <si>
    <t>86 200000 events/293T/Single Cells/PI, SSC-A subset-1</t>
  </si>
  <si>
    <t>86 200000 events/293T/Single Cells/PI, SSC-A subset-1/HCRTR2-GFP+</t>
  </si>
  <si>
    <t>86 200000 events/293T/Single Cells/PI, SSC-A subset-1/HCRTR2-GFP+/AF555-</t>
  </si>
  <si>
    <t>86 200000 events/293T/Single Cells/PI, SSC-A subset-1/HCRTR2-GFP-</t>
  </si>
  <si>
    <t>86 200000 events/293T/Single Cells/PI, SSC-A subset-1/HCRTR2-GFP-/AF555-</t>
  </si>
  <si>
    <t>83 200000 events</t>
  </si>
  <si>
    <t>83 200000 events/293T</t>
  </si>
  <si>
    <t>83 200000 events/293T/Single Cells</t>
  </si>
  <si>
    <t>83 200000 events/293T/Single Cells/PI, SSC-A subset</t>
  </si>
  <si>
    <t>83 200000 events/293T/Single Cells/PI, SSC-A subset/Q1: HCRTR2-GFP- , AF555+</t>
  </si>
  <si>
    <t>83 200000 events/293T/Single Cells/PI, SSC-A subset/Q2: HCRTR2-GFP+ , AF555+</t>
  </si>
  <si>
    <t>83 200000 events/293T/Single Cells/PI, SSC-A subset/Q3: HCRTR2-GFP+ , AF555-</t>
  </si>
  <si>
    <t>83 200000 events/293T/Single Cells/PI, SSC-A subset/Q4: HCRTR2-GFP- , AF555-</t>
  </si>
  <si>
    <t>83 200000 events/293T/Single Cells/PI, SSC-A subset-1</t>
  </si>
  <si>
    <t>83 200000 events/293T/Single Cells/PI, SSC-A subset-1/HCRTR2-GFP+</t>
  </si>
  <si>
    <t>83 200000 events/293T/Single Cells/PI, SSC-A subset-1/HCRTR2-GFP+/AF555-</t>
  </si>
  <si>
    <t>83 200000 events/293T/Single Cells/PI, SSC-A subset-1/HCRTR2-GFP-</t>
  </si>
  <si>
    <t>83 200000 events/293T/Single Cells/PI, SSC-A subset-1/HCRTR2-GFP-/AF555-</t>
  </si>
  <si>
    <t>77 200000 events</t>
  </si>
  <si>
    <t>77 200000 events/293T</t>
  </si>
  <si>
    <t>77 200000 events/293T/Single Cells</t>
  </si>
  <si>
    <t>77 200000 events/293T/Single Cells/PI, SSC-A subset</t>
  </si>
  <si>
    <t>77 200000 events/293T/Single Cells/PI, SSC-A subset/Q1: HCRTR2-GFP- , AF555+</t>
  </si>
  <si>
    <t>77 200000 events/293T/Single Cells/PI, SSC-A subset/Q2: HCRTR2-GFP+ , AF555+</t>
  </si>
  <si>
    <t>77 200000 events/293T/Single Cells/PI, SSC-A subset/Q3: HCRTR2-GFP+ , AF555-</t>
  </si>
  <si>
    <t>77 200000 events/293T/Single Cells/PI, SSC-A subset/Q4: HCRTR2-GFP- , AF555-</t>
  </si>
  <si>
    <t>77 200000 events/293T/Single Cells/PI, SSC-A subset-1</t>
  </si>
  <si>
    <t>77 200000 events/293T/Single Cells/PI, SSC-A subset-1/HCRTR2-GFP+</t>
  </si>
  <si>
    <t>77 200000 events/293T/Single Cells/PI, SSC-A subset-1/HCRTR2-GFP+/AF555-</t>
  </si>
  <si>
    <t>77 200000 events/293T/Single Cells/PI, SSC-A subset-1/HCRTR2-GFP-</t>
  </si>
  <si>
    <t>77 200000 events/293T/Single Cells/PI, SSC-A subset-1/HCRTR2-GFP-/AF555-</t>
  </si>
  <si>
    <t>70 200000 events</t>
  </si>
  <si>
    <t>70 200000 events/293T</t>
  </si>
  <si>
    <t>70 200000 events/293T/Single Cells</t>
  </si>
  <si>
    <t>70 200000 events/293T/Single Cells/PI, SSC-A subset</t>
  </si>
  <si>
    <t>70 200000 events/293T/Single Cells/PI, SSC-A subset/Q1: HCRTR2-GFP- , AF555+</t>
  </si>
  <si>
    <t>70 200000 events/293T/Single Cells/PI, SSC-A subset/Q2: HCRTR2-GFP+ , AF555+</t>
  </si>
  <si>
    <t>70 200000 events/293T/Single Cells/PI, SSC-A subset/Q3: HCRTR2-GFP+ , AF555-</t>
  </si>
  <si>
    <t>70 200000 events/293T/Single Cells/PI, SSC-A subset/Q4: HCRTR2-GFP- , AF555-</t>
  </si>
  <si>
    <t>70 200000 events/293T/Single Cells/PI, SSC-A subset-1</t>
  </si>
  <si>
    <t>70 200000 events/293T/Single Cells/PI, SSC-A subset-1/HCRTR2-GFP+</t>
  </si>
  <si>
    <t>70 200000 events/293T/Single Cells/PI, SSC-A subset-1/HCRTR2-GFP+/AF555-</t>
  </si>
  <si>
    <t>70 200000 events/293T/Single Cells/PI, SSC-A subset-1/HCRTR2-GFP-</t>
  </si>
  <si>
    <t>70 200000 events/293T/Single Cells/PI, SSC-A subset-1/HCRTR2-GFP-/AF555-</t>
  </si>
  <si>
    <t>47 200000 events</t>
  </si>
  <si>
    <t>47 200000 events/293T</t>
  </si>
  <si>
    <t>47 200000 events/293T/Single Cells</t>
  </si>
  <si>
    <t>47 200000 events/293T/Single Cells/PI, SSC-A subset</t>
  </si>
  <si>
    <t>47 200000 events/293T/Single Cells/PI, SSC-A subset/Q1: HCRTR2-GFP- , AF555+</t>
  </si>
  <si>
    <t>47 200000 events/293T/Single Cells/PI, SSC-A subset/Q2: HCRTR2-GFP+ , AF555+</t>
  </si>
  <si>
    <t>47 200000 events/293T/Single Cells/PI, SSC-A subset/Q3: HCRTR2-GFP+ , AF555-</t>
  </si>
  <si>
    <t>47 200000 events/293T/Single Cells/PI, SSC-A subset/Q4: HCRTR2-GFP- , AF555-</t>
  </si>
  <si>
    <t>47 200000 events/293T/Single Cells/PI, SSC-A subset-1</t>
  </si>
  <si>
    <t>47 200000 events/293T/Single Cells/PI, SSC-A subset-1/HCRTR2-GFP+</t>
  </si>
  <si>
    <t>47 200000 events/293T/Single Cells/PI, SSC-A subset-1/HCRTR2-GFP+/AF555-</t>
  </si>
  <si>
    <t>47 200000 events/293T/Single Cells/PI, SSC-A subset-1/HCRTR2-GFP-</t>
  </si>
  <si>
    <t>47 200000 events/293T/Single Cells/PI, SSC-A subset-1/HCRTR2-GFP-/AF555-</t>
  </si>
  <si>
    <t>30 200000 events</t>
  </si>
  <si>
    <t>30 200000 events/293T</t>
  </si>
  <si>
    <t>30 200000 events/293T/Single Cells</t>
  </si>
  <si>
    <t>30 200000 events/293T/Single Cells/PI, SSC-A subset</t>
  </si>
  <si>
    <t>30 200000 events/293T/Single Cells/PI, SSC-A subset/Q1: HCRTR2-GFP- , AF555+</t>
  </si>
  <si>
    <t>30 200000 events/293T/Single Cells/PI, SSC-A subset/Q2: HCRTR2-GFP+ , AF555+</t>
  </si>
  <si>
    <t>30 200000 events/293T/Single Cells/PI, SSC-A subset/Q3: HCRTR2-GFP+ , AF555-</t>
  </si>
  <si>
    <t>30 200000 events/293T/Single Cells/PI, SSC-A subset/Q4: HCRTR2-GFP- , AF555-</t>
  </si>
  <si>
    <t>30 200000 events/293T/Single Cells/PI, SSC-A subset-1</t>
  </si>
  <si>
    <t>30 200000 events/293T/Single Cells/PI, SSC-A subset-1/HCRTR2-GFP+</t>
  </si>
  <si>
    <t>30 200000 events/293T/Single Cells/PI, SSC-A subset-1/HCRTR2-GFP+/AF555-</t>
  </si>
  <si>
    <t>30 200000 events/293T/Single Cells/PI, SSC-A subset-1/HCRTR2-GFP-</t>
  </si>
  <si>
    <t>30 200000 events/293T/Single Cells/PI, SSC-A subset-1/HCRTR2-GFP-/AF555-</t>
  </si>
  <si>
    <t>9 200000 events</t>
  </si>
  <si>
    <t>9 200000 events/293T</t>
  </si>
  <si>
    <t>9 200000 events/293T/Single Cells</t>
  </si>
  <si>
    <t>9 200000 events/293T/Single Cells/PI, SSC-A subset</t>
  </si>
  <si>
    <t>9 200000 events/293T/Single Cells/PI, SSC-A subset/Q1: HCRTR2-GFP- , AF555+</t>
  </si>
  <si>
    <t>9 200000 events/293T/Single Cells/PI, SSC-A subset/Q2: HCRTR2-GFP+ , AF555+</t>
  </si>
  <si>
    <t>9 200000 events/293T/Single Cells/PI, SSC-A subset/Q3: HCRTR2-GFP+ , AF555-</t>
  </si>
  <si>
    <t>9 200000 events/293T/Single Cells/PI, SSC-A subset/Q4: HCRTR2-GFP- , AF555-</t>
  </si>
  <si>
    <t>9 200000 events/293T/Single Cells/PI, SSC-A subset-1</t>
  </si>
  <si>
    <t>9 200000 events/293T/Single Cells/PI, SSC-A subset-1/HCRTR2-GFP+</t>
  </si>
  <si>
    <t>9 200000 events/293T/Single Cells/PI, SSC-A subset-1/HCRTR2-GFP+/AF555-</t>
  </si>
  <si>
    <t>9 200000 events/293T/Single Cells/PI, SSC-A subset-1/HCRTR2-GFP-</t>
  </si>
  <si>
    <t>9 200000 events/293T/Single Cells/PI, SSC-A subset-1/HCRTR2-GFP-/AF555-</t>
  </si>
  <si>
    <t>14 200000 events</t>
  </si>
  <si>
    <t>14 200000 events/293T</t>
  </si>
  <si>
    <t>14 200000 events/293T/Single Cells</t>
  </si>
  <si>
    <t>14 200000 events/293T/Single Cells/PI, SSC-A subset</t>
  </si>
  <si>
    <t>14 200000 events/293T/Single Cells/PI, SSC-A subset/Q1: HCRTR2-GFP- , AF555+</t>
  </si>
  <si>
    <t>14 200000 events/293T/Single Cells/PI, SSC-A subset/Q2: HCRTR2-GFP+ , AF555+</t>
  </si>
  <si>
    <t>14 200000 events/293T/Single Cells/PI, SSC-A subset/Q3: HCRTR2-GFP+ , AF555-</t>
  </si>
  <si>
    <t>14 200000 events/293T/Single Cells/PI, SSC-A subset/Q4: HCRTR2-GFP- , AF555-</t>
  </si>
  <si>
    <t>14 200000 events/293T/Single Cells/PI, SSC-A subset-1</t>
  </si>
  <si>
    <t>14 200000 events/293T/Single Cells/PI, SSC-A subset-1/HCRTR2-GFP+</t>
  </si>
  <si>
    <t>14 200000 events/293T/Single Cells/PI, SSC-A subset-1/HCRTR2-GFP+/AF555-</t>
  </si>
  <si>
    <t>14 200000 events/293T/Single Cells/PI, SSC-A subset-1/HCRTR2-GFP-</t>
  </si>
  <si>
    <t>14 200000 events/293T/Single Cells/PI, SSC-A subset-1/HCRTR2-GFP-/AF555-</t>
  </si>
  <si>
    <t>293T-HCRTR2-GFP w/PI</t>
  </si>
  <si>
    <t>293T-HCRTR2-GFP w/PI/293T</t>
  </si>
  <si>
    <t>293T-HCRTR2-GFP w/PI/293T/Single Cells</t>
  </si>
  <si>
    <t>293T-HCRTR2-GFP w/PI/293T/Single Cells/PI, SSC-A subset</t>
  </si>
  <si>
    <t>293T-HCRTR2-GFP w/PI/293T/Single Cells/PI, SSC-A subset/Q1: HCRTR2-GFP- , AF555+</t>
  </si>
  <si>
    <t>293T-HCRTR2-GFP w/PI/293T/Single Cells/PI, SSC-A subset/Q2: HCRTR2-GFP+ , AF555+</t>
  </si>
  <si>
    <t>293T-HCRTR2-GFP w/PI/293T/Single Cells/PI, SSC-A subset/Q3: HCRTR2-GFP+ , AF555-</t>
  </si>
  <si>
    <t>293T-HCRTR2-GFP w/PI/293T/Single Cells/PI, SSC-A subset/Q4: HCRTR2-GFP- , AF555-</t>
  </si>
  <si>
    <t>293T-HCRTR2-GFP w/PI/293T/Single Cells/PI, SSC-A subset-1</t>
  </si>
  <si>
    <t>293T-HCRTR2-GFP w/PI/293T/Single Cells/PI, SSC-A subset-1/HCRTR2-GFP+</t>
  </si>
  <si>
    <t>293T-HCRTR2-GFP w/PI/293T/Single Cells/PI, SSC-A subset-1/HCRTR2-GFP+/AF555-</t>
  </si>
  <si>
    <t>293T-HCRTR2-GFP w/PI/293T/Single Cells/PI, SSC-A subset-1/HCRTR2-GFP-</t>
  </si>
  <si>
    <t>293T-HCRTR2-GFP w/PI/293T/Single Cells/PI, SSC-A subset-1/HCRTR2-GFP-/AF555-</t>
  </si>
  <si>
    <t>15168 w/PI w/o tain</t>
  </si>
  <si>
    <t>15168 w/PI w/o tain/293T</t>
  </si>
  <si>
    <t>15168 w/PI w/o tain/293T/Single Cells</t>
  </si>
  <si>
    <t>15168 w/PI w/o tain/293T/Single Cells/PI, SSC-A subset</t>
  </si>
  <si>
    <t>15168 w/PI w/o tain/293T/Single Cells/PI, SSC-A subset/Q1: HCRTR2-GFP- , AF555+</t>
  </si>
  <si>
    <t>15168 w/PI w/o tain/293T/Single Cells/PI, SSC-A subset/Q2: HCRTR2-GFP+ , AF555+</t>
  </si>
  <si>
    <t>15168 w/PI w/o tain/293T/Single Cells/PI, SSC-A subset/Q3: HCRTR2-GFP+ , AF555-</t>
  </si>
  <si>
    <t>15168 w/PI w/o tain/293T/Single Cells/PI, SSC-A subset/Q4: HCRTR2-GFP- , AF555-</t>
  </si>
  <si>
    <t>15168 w/PI w/o tain/293T/Single Cells/PI, SSC-A subset-1</t>
  </si>
  <si>
    <t>15168 w/PI w/o tain/293T/Single Cells/PI, SSC-A subset-1/HCRTR2-GFP+</t>
  </si>
  <si>
    <t>15168 w/PI w/o tain/293T/Single Cells/PI, SSC-A subset-1/HCRTR2-GFP+/AF555-</t>
  </si>
  <si>
    <t>15168 w/PI w/o tain/293T/Single Cells/PI, SSC-A subset-1/HCRTR2-GFP-</t>
  </si>
  <si>
    <t>15168 w/PI w/o tain/293T/Single Cells/PI, SSC-A subset-1/HCRTR2-GFP-/AF555-</t>
  </si>
  <si>
    <t>15168 w/PI w/o tain/lymphocytes</t>
  </si>
  <si>
    <t>15168 w/PI w/o tain/lymphocytes/Single Cells</t>
  </si>
  <si>
    <t>15168 w/PI w/o tain/lymphocytes/Single Cells/PI, SSC-A subset</t>
  </si>
  <si>
    <t>15168 w/PI w/o tain/lymphocytes/Single Cells/PI, SSC-A subset/Q1: HCRTR2-GFP- , AF555+</t>
  </si>
  <si>
    <t>15168 w/PI w/o tain/lymphocytes/Single Cells/PI, SSC-A subset/Q2: HCRTR2-GFP+ , AF555+</t>
  </si>
  <si>
    <t>15168 w/PI w/o tain/lymphocytes/Single Cells/PI, SSC-A subset/Q3: HCRTR2-GFP+ , AF555-</t>
  </si>
  <si>
    <t>15168 w/PI w/o tain/lymphocytes/Single Cells/PI, SSC-A subset/Q4: HCRTR2-GFP- , AF555-</t>
  </si>
  <si>
    <t>gluo 1</t>
  </si>
  <si>
    <t>gluo 1/293T</t>
  </si>
  <si>
    <t>gluo 1/293T/Single Cells</t>
  </si>
  <si>
    <t>gluo 1/293T/Single Cells/PI, SSC-A subset</t>
  </si>
  <si>
    <t>gluo 1/293T/Single Cells/PI, SSC-A subset/Q1: HCRTR2-GFP- , AF555+</t>
  </si>
  <si>
    <t>gluo 1/293T/Single Cells/PI, SSC-A subset/Q2: HCRTR2-GFP+ , AF555+</t>
  </si>
  <si>
    <t>gluo 1/293T/Single Cells/PI, SSC-A subset/Q3: HCRTR2-GFP+ , AF555-</t>
  </si>
  <si>
    <t>gluo 1/293T/Single Cells/PI, SSC-A subset/Q4: HCRTR2-GFP- , AF555-</t>
  </si>
  <si>
    <t>gluo 1/293T/Single Cells/PI, SSC-A subset-1</t>
  </si>
  <si>
    <t>gluo 1/293T/Single Cells/PI, SSC-A subset-1/HCRTR2-GFP+</t>
  </si>
  <si>
    <t>gluo 1/293T/Single Cells/PI, SSC-A subset-1/HCRTR2-GFP+/AF555-</t>
  </si>
  <si>
    <t>gluo 1/293T/Single Cells/PI, SSC-A subset-1/HCRTR2-GFP-</t>
  </si>
  <si>
    <t>gluo 1/293T/Single Cells/PI, SSC-A subset-1/HCRTR2-GFP-/AF555-</t>
  </si>
  <si>
    <t>gluo 2</t>
  </si>
  <si>
    <t>gluo 2/293T</t>
  </si>
  <si>
    <t>gluo 2/293T/Single Cells</t>
  </si>
  <si>
    <t>gluo 2/293T/Single Cells/PI, SSC-A subset</t>
  </si>
  <si>
    <t>gluo 2/293T/Single Cells/PI, SSC-A subset/Q1: HCRTR2-GFP- , AF555+</t>
  </si>
  <si>
    <t>gluo 2/293T/Single Cells/PI, SSC-A subset/Q2: HCRTR2-GFP+ , AF555+</t>
  </si>
  <si>
    <t>gluo 2/293T/Single Cells/PI, SSC-A subset/Q3: HCRTR2-GFP+ , AF555-</t>
  </si>
  <si>
    <t>gluo 2/293T/Single Cells/PI, SSC-A subset/Q4: HCRTR2-GFP- , AF555-</t>
  </si>
  <si>
    <t>gluo 2/293T/Single Cells/PI, SSC-A subset-1</t>
  </si>
  <si>
    <t>gluo 2/293T/Single Cells/PI, SSC-A subset-1/HCRTR2-GFP+</t>
  </si>
  <si>
    <t>gluo 2/293T/Single Cells/PI, SSC-A subset-1/HCRTR2-GFP+/AF555-</t>
  </si>
  <si>
    <t>gluo 2/293T/Single Cells/PI, SSC-A subset-1/HCRTR2-GFP-</t>
  </si>
  <si>
    <t>gluo 2/293T/Single Cells/PI, SSC-A subset-1/HCRTR2-GFP-/AF555-</t>
  </si>
  <si>
    <t>gluo 3</t>
  </si>
  <si>
    <t>gluo 3/293T</t>
  </si>
  <si>
    <t>gluo 3/293T/Single Cells</t>
  </si>
  <si>
    <t>gluo 3/293T/Single Cells/PI, SSC-A subset</t>
  </si>
  <si>
    <t>gluo 3/293T/Single Cells/PI, SSC-A subset/Q1: HCRTR2-GFP- , AF555+</t>
  </si>
  <si>
    <t>gluo 3/293T/Single Cells/PI, SSC-A subset/Q2: HCRTR2-GFP+ , AF555+</t>
  </si>
  <si>
    <t>gluo 3/293T/Single Cells/PI, SSC-A subset/Q3: HCRTR2-GFP+ , AF555-</t>
  </si>
  <si>
    <t>gluo 3/293T/Single Cells/PI, SSC-A subset/Q4: HCRTR2-GFP- , AF555-</t>
  </si>
  <si>
    <t>gluo 3/293T/Single Cells/PI, SSC-A subset-1</t>
  </si>
  <si>
    <t>gluo 3/293T/Single Cells/PI, SSC-A subset-1/HCRTR2-GFP+</t>
  </si>
  <si>
    <t>gluo 3/293T/Single Cells/PI, SSC-A subset-1/HCRTR2-GFP+/AF555-</t>
  </si>
  <si>
    <t>gluo 3/293T/Single Cells/PI, SSC-A subset-1/HCRTR2-GFP-</t>
  </si>
  <si>
    <t>gluo 3/293T/Single Cells/PI, SSC-A subset-1/HCRTR2-GFP-/AF555-</t>
  </si>
  <si>
    <t>gluo 4</t>
  </si>
  <si>
    <t>gluo 4/293T</t>
  </si>
  <si>
    <t>gluo 4/293T/Single Cells</t>
  </si>
  <si>
    <t>gluo 4/293T/Single Cells/PI, SSC-A subset</t>
  </si>
  <si>
    <t>gluo 4/293T/Single Cells/PI, SSC-A subset/Q1: HCRTR2-GFP- , AF555+</t>
  </si>
  <si>
    <t>gluo 4/293T/Single Cells/PI, SSC-A subset/Q2: HCRTR2-GFP+ , AF555+</t>
  </si>
  <si>
    <t>gluo 4/293T/Single Cells/PI, SSC-A subset/Q3: HCRTR2-GFP+ , AF555-</t>
  </si>
  <si>
    <t>gluo 4/293T/Single Cells/PI, SSC-A subset/Q4: HCRTR2-GFP- , AF555-</t>
  </si>
  <si>
    <t>gluo 4/293T/Single Cells/PI, SSC-A subset-1</t>
  </si>
  <si>
    <t>gluo 4/293T/Single Cells/PI, SSC-A subset-1/HCRTR2-GFP+</t>
  </si>
  <si>
    <t>gluo 4/293T/Single Cells/PI, SSC-A subset-1/HCRTR2-GFP+/AF555-</t>
  </si>
  <si>
    <t>gluo 4/293T/Single Cells/PI, SSC-A subset-1/HCRTR2-GFP-</t>
  </si>
  <si>
    <t>gluo 4/293T/Single Cells/PI, SSC-A subset-1/HCRTR2-GFP-/AF555-</t>
  </si>
  <si>
    <t>gluo 5</t>
  </si>
  <si>
    <t>gluo 5/293T</t>
  </si>
  <si>
    <t>gluo 5/293T/Single Cells</t>
  </si>
  <si>
    <t>gluo 5/293T/Single Cells/PI, SSC-A subset</t>
  </si>
  <si>
    <t>gluo 5/293T/Single Cells/PI, SSC-A subset/Q1: HCRTR2-GFP- , AF555+</t>
  </si>
  <si>
    <t>gluo 5/293T/Single Cells/PI, SSC-A subset/Q2: HCRTR2-GFP+ , AF555+</t>
  </si>
  <si>
    <t>gluo 5/293T/Single Cells/PI, SSC-A subset/Q3: HCRTR2-GFP+ , AF555-</t>
  </si>
  <si>
    <t>gluo 5/293T/Single Cells/PI, SSC-A subset/Q4: HCRTR2-GFP- , AF555-</t>
  </si>
  <si>
    <t>gluo 5/293T/Single Cells/PI, SSC-A subset-1</t>
  </si>
  <si>
    <t>gluo 5/293T/Single Cells/PI, SSC-A subset-1/HCRTR2-GFP+</t>
  </si>
  <si>
    <t>gluo 5/293T/Single Cells/PI, SSC-A subset-1/HCRTR2-GFP+/AF555-</t>
  </si>
  <si>
    <t>gluo 5/293T/Single Cells/PI, SSC-A subset-1/HCRTR2-GFP-</t>
  </si>
  <si>
    <t>gluo 5/293T/Single Cells/PI, SSC-A subset-1/HCRTR2-GFP-/AF555-</t>
  </si>
  <si>
    <t>gluo 6</t>
  </si>
  <si>
    <t>gluo 6/293T</t>
  </si>
  <si>
    <t>gluo 6/293T/Single Cells</t>
  </si>
  <si>
    <t>gluo 6/293T/Single Cells/PI, SSC-A subset</t>
  </si>
  <si>
    <t>gluo 6/293T/Single Cells/PI, SSC-A subset/Q1: HCRTR2-GFP- , AF555+</t>
  </si>
  <si>
    <t>gluo 6/293T/Single Cells/PI, SSC-A subset/Q2: HCRTR2-GFP+ , AF555+</t>
  </si>
  <si>
    <t>gluo 6/293T/Single Cells/PI, SSC-A subset/Q3: HCRTR2-GFP+ , AF555-</t>
  </si>
  <si>
    <t>gluo 6/293T/Single Cells/PI, SSC-A subset/Q4: HCRTR2-GFP- , AF555-</t>
  </si>
  <si>
    <t>gluo 6/293T/Single Cells/PI, SSC-A subset-1</t>
  </si>
  <si>
    <t>gluo 6/293T/Single Cells/PI, SSC-A subset-1/HCRTR2-GFP+</t>
  </si>
  <si>
    <t>gluo 6/293T/Single Cells/PI, SSC-A subset-1/HCRTR2-GFP+/AF555-</t>
  </si>
  <si>
    <t>gluo 6/293T/Single Cells/PI, SSC-A subset-1/HCRTR2-GFP-</t>
  </si>
  <si>
    <t>gluo 6/293T/Single Cells/PI, SSC-A subset-1/HCRTR2-GFP-/AF555-</t>
  </si>
  <si>
    <t>gluo 8</t>
  </si>
  <si>
    <t>gluo 8/293T</t>
  </si>
  <si>
    <t>gluo 8/293T/Single Cells</t>
  </si>
  <si>
    <t>gluo 8/293T/Single Cells/PI, SSC-A subset</t>
  </si>
  <si>
    <t>gluo 8/293T/Single Cells/PI, SSC-A subset/Q1: HCRTR2-GFP- , AF555+</t>
  </si>
  <si>
    <t>gluo 8/293T/Single Cells/PI, SSC-A subset/Q2: HCRTR2-GFP+ , AF555+</t>
  </si>
  <si>
    <t>gluo 8/293T/Single Cells/PI, SSC-A subset/Q3: HCRTR2-GFP+ , AF555-</t>
  </si>
  <si>
    <t>gluo 8/293T/Single Cells/PI, SSC-A subset/Q4: HCRTR2-GFP- , AF555-</t>
  </si>
  <si>
    <t>gluo 8/293T/Single Cells/PI, SSC-A subset-1</t>
  </si>
  <si>
    <t>gluo 8/293T/Single Cells/PI, SSC-A subset-1/HCRTR2-GFP+</t>
  </si>
  <si>
    <t>gluo 8/293T/Single Cells/PI, SSC-A subset-1/HCRTR2-GFP+/AF555-</t>
  </si>
  <si>
    <t>gluo 8/293T/Single Cells/PI, SSC-A subset-1/HCRTR2-GFP-</t>
  </si>
  <si>
    <t>gluo 8/293T/Single Cells/PI, SSC-A subset-1/HCRTR2-GFP-/AF555-</t>
  </si>
  <si>
    <t>gluo 9</t>
  </si>
  <si>
    <t>gluo 9/293T</t>
  </si>
  <si>
    <t>gluo 9/293T/Single Cells</t>
  </si>
  <si>
    <t>gluo 9/293T/Single Cells/PI, SSC-A subset</t>
  </si>
  <si>
    <t>gluo 9/293T/Single Cells/PI, SSC-A subset/Q1: HCRTR2-GFP- , AF555+</t>
  </si>
  <si>
    <t>gluo 9/293T/Single Cells/PI, SSC-A subset/Q2: HCRTR2-GFP+ , AF555+</t>
  </si>
  <si>
    <t>gluo 9/293T/Single Cells/PI, SSC-A subset/Q3: HCRTR2-GFP+ , AF555-</t>
  </si>
  <si>
    <t>gluo 9/293T/Single Cells/PI, SSC-A subset/Q4: HCRTR2-GFP- , AF555-</t>
  </si>
  <si>
    <t>gluo 9/293T/Single Cells/PI, SSC-A subset-1</t>
  </si>
  <si>
    <t>gluo 9/293T/Single Cells/PI, SSC-A subset-1/HCRTR2-GFP+</t>
  </si>
  <si>
    <t>gluo 9/293T/Single Cells/PI, SSC-A subset-1/HCRTR2-GFP+/AF555-</t>
  </si>
  <si>
    <t>gluo 9/293T/Single Cells/PI, SSC-A subset-1/HCRTR2-GFP-</t>
  </si>
  <si>
    <t>gluo 9/293T/Single Cells/PI, SSC-A subset-1/HCRTR2-GFP-/AF555-</t>
  </si>
  <si>
    <t>gluo 10</t>
  </si>
  <si>
    <t>gluo 10/293T</t>
  </si>
  <si>
    <t>gluo 10/293T/Single Cells</t>
  </si>
  <si>
    <t>gluo 10/293T/Single Cells/PI, SSC-A subset</t>
  </si>
  <si>
    <t>gluo 10/293T/Single Cells/PI, SSC-A subset/Q1: HCRTR2-GFP- , AF555+</t>
  </si>
  <si>
    <t>gluo 10/293T/Single Cells/PI, SSC-A subset/Q2: HCRTR2-GFP+ , AF555+</t>
  </si>
  <si>
    <t>gluo 10/293T/Single Cells/PI, SSC-A subset/Q3: HCRTR2-GFP+ , AF555-</t>
  </si>
  <si>
    <t>gluo 10/293T/Single Cells/PI, SSC-A subset/Q4: HCRTR2-GFP- , AF555-</t>
  </si>
  <si>
    <t>gluo 10/293T/Single Cells/PI, SSC-A subset-1</t>
  </si>
  <si>
    <t>gluo 10/293T/Single Cells/PI, SSC-A subset-1/HCRTR2-GFP+</t>
  </si>
  <si>
    <t>gluo 10/293T/Single Cells/PI, SSC-A subset-1/HCRTR2-GFP+/AF555-</t>
  </si>
  <si>
    <t>gluo 10/293T/Single Cells/PI, SSC-A subset-1/HCRTR2-GFP-</t>
  </si>
  <si>
    <t>gluo 10/293T/Single Cells/PI, SSC-A subset-1/HCRTR2-GFP-/AF555-</t>
  </si>
  <si>
    <t>gluo 11</t>
  </si>
  <si>
    <t>gluo 11/293T</t>
  </si>
  <si>
    <t>gluo 11/293T/Single Cells</t>
  </si>
  <si>
    <t>gluo 11/293T/Single Cells/PI, SSC-A subset</t>
  </si>
  <si>
    <t>gluo 11/293T/Single Cells/PI, SSC-A subset/Q1: HCRTR2-GFP- , AF555+</t>
  </si>
  <si>
    <t>gluo 11/293T/Single Cells/PI, SSC-A subset/Q2: HCRTR2-GFP+ , AF555+</t>
  </si>
  <si>
    <t>gluo 11/293T/Single Cells/PI, SSC-A subset/Q3: HCRTR2-GFP+ , AF555-</t>
  </si>
  <si>
    <t>gluo 11/293T/Single Cells/PI, SSC-A subset/Q4: HCRTR2-GFP- , AF555-</t>
  </si>
  <si>
    <t>gluo 11/293T/Single Cells/PI, SSC-A subset-1</t>
  </si>
  <si>
    <t>gluo 11/293T/Single Cells/PI, SSC-A subset-1/HCRTR2-GFP+</t>
  </si>
  <si>
    <t>gluo 11/293T/Single Cells/PI, SSC-A subset-1/HCRTR2-GFP+/AF555-</t>
  </si>
  <si>
    <t>gluo 11/293T/Single Cells/PI, SSC-A subset-1/HCRTR2-GFP-</t>
  </si>
  <si>
    <t>gluo 11/293T/Single Cells/PI, SSC-A subset-1/HCRTR2-GFP-/AF555-</t>
  </si>
  <si>
    <t>gluo 12</t>
  </si>
  <si>
    <t>gluo 12/293T</t>
  </si>
  <si>
    <t>gluo 12/293T/Single Cells</t>
  </si>
  <si>
    <t>gluo 12/293T/Single Cells/PI, SSC-A subset</t>
  </si>
  <si>
    <t>gluo 12/293T/Single Cells/PI, SSC-A subset/Q1: HCRTR2-GFP- , AF555+</t>
  </si>
  <si>
    <t>gluo 12/293T/Single Cells/PI, SSC-A subset/Q2: HCRTR2-GFP+ , AF555+</t>
  </si>
  <si>
    <t>gluo 12/293T/Single Cells/PI, SSC-A subset/Q3: HCRTR2-GFP+ , AF555-</t>
  </si>
  <si>
    <t>gluo 12/293T/Single Cells/PI, SSC-A subset/Q4: HCRTR2-GFP- , AF555-</t>
  </si>
  <si>
    <t>gluo 12/293T/Single Cells/PI, SSC-A subset-1</t>
  </si>
  <si>
    <t>gluo 12/293T/Single Cells/PI, SSC-A subset-1/HCRTR2-GFP+</t>
  </si>
  <si>
    <t>gluo 12/293T/Single Cells/PI, SSC-A subset-1/HCRTR2-GFP+/AF555-</t>
  </si>
  <si>
    <t>gluo 12/293T/Single Cells/PI, SSC-A subset-1/HCRTR2-GFP-</t>
  </si>
  <si>
    <t>gluo 12/293T/Single Cells/PI, SSC-A subset-1/HCRTR2-GFP-/AF555-</t>
  </si>
  <si>
    <t>gluo 13</t>
  </si>
  <si>
    <t>gluo 13/293T</t>
  </si>
  <si>
    <t>gluo 13/293T/Single Cells</t>
  </si>
  <si>
    <t>gluo 13/293T/Single Cells/PI, SSC-A subset</t>
  </si>
  <si>
    <t>gluo 13/293T/Single Cells/PI, SSC-A subset/Q1: HCRTR2-GFP- , AF555+</t>
  </si>
  <si>
    <t>gluo 13/293T/Single Cells/PI, SSC-A subset/Q2: HCRTR2-GFP+ , AF555+</t>
  </si>
  <si>
    <t>gluo 13/293T/Single Cells/PI, SSC-A subset/Q3: HCRTR2-GFP+ , AF555-</t>
  </si>
  <si>
    <t>gluo 13/293T/Single Cells/PI, SSC-A subset/Q4: HCRTR2-GFP- , AF555-</t>
  </si>
  <si>
    <t>gluo 13/293T/Single Cells/PI, SSC-A subset-1</t>
  </si>
  <si>
    <t>gluo 13/293T/Single Cells/PI, SSC-A subset-1/HCRTR2-GFP+</t>
  </si>
  <si>
    <t>gluo 13/293T/Single Cells/PI, SSC-A subset-1/HCRTR2-GFP+/AF555-</t>
  </si>
  <si>
    <t>gluo 13/293T/Single Cells/PI, SSC-A subset-1/HCRTR2-GFP-</t>
  </si>
  <si>
    <t>gluo 13/293T/Single Cells/PI, SSC-A subset-1/HCRTR2-GFP-/AF555-</t>
  </si>
  <si>
    <t>gluo 14</t>
  </si>
  <si>
    <t>gluo 14/293T</t>
  </si>
  <si>
    <t>gluo 14/293T/Single Cells</t>
  </si>
  <si>
    <t>gluo 14/293T/Single Cells/PI, SSC-A subset</t>
  </si>
  <si>
    <t>gluo 14/293T/Single Cells/PI, SSC-A subset/Q1: HCRTR2-GFP- , AF555+</t>
  </si>
  <si>
    <t>gluo 14/293T/Single Cells/PI, SSC-A subset/Q2: HCRTR2-GFP+ , AF555+</t>
  </si>
  <si>
    <t>gluo 14/293T/Single Cells/PI, SSC-A subset/Q3: HCRTR2-GFP+ , AF555-</t>
  </si>
  <si>
    <t>gluo 14/293T/Single Cells/PI, SSC-A subset/Q4: HCRTR2-GFP- , AF555-</t>
  </si>
  <si>
    <t>gluo 14/293T/Single Cells/PI, SSC-A subset-1</t>
  </si>
  <si>
    <t>gluo 14/293T/Single Cells/PI, SSC-A subset-1/HCRTR2-GFP+</t>
  </si>
  <si>
    <t>gluo 14/293T/Single Cells/PI, SSC-A subset-1/HCRTR2-GFP+/AF555-</t>
  </si>
  <si>
    <t>gluo 14/293T/Single Cells/PI, SSC-A subset-1/HCRTR2-GFP-</t>
  </si>
  <si>
    <t>gluo 14/293T/Single Cells/PI, SSC-A subset-1/HCRTR2-GFP-/AF555-</t>
  </si>
  <si>
    <t>gluo 15</t>
  </si>
  <si>
    <t>gluo 15/293T</t>
  </si>
  <si>
    <t>gluo 15/293T/Single Cells</t>
  </si>
  <si>
    <t>gluo 15/293T/Single Cells/PI, SSC-A subset</t>
  </si>
  <si>
    <t>gluo 15/293T/Single Cells/PI, SSC-A subset/Q1: HCRTR2-GFP- , AF555+</t>
  </si>
  <si>
    <t>gluo 15/293T/Single Cells/PI, SSC-A subset/Q2: HCRTR2-GFP+ , AF555+</t>
  </si>
  <si>
    <t>gluo 15/293T/Single Cells/PI, SSC-A subset/Q3: HCRTR2-GFP+ , AF555-</t>
  </si>
  <si>
    <t>gluo 15/293T/Single Cells/PI, SSC-A subset/Q4: HCRTR2-GFP- , AF555-</t>
  </si>
  <si>
    <t>gluo 15/293T/Single Cells/PI, SSC-A subset-1</t>
  </si>
  <si>
    <t>gluo 15/293T/Single Cells/PI, SSC-A subset-1/HCRTR2-GFP+</t>
  </si>
  <si>
    <t>gluo 15/293T/Single Cells/PI, SSC-A subset-1/HCRTR2-GFP+/AF555-</t>
  </si>
  <si>
    <t>gluo 15/293T/Single Cells/PI, SSC-A subset-1/HCRTR2-GFP-</t>
  </si>
  <si>
    <t>gluo 15/293T/Single Cells/PI, SSC-A subset-1/HCRTR2-GFP-/AF555-</t>
  </si>
  <si>
    <t>gluo 16</t>
  </si>
  <si>
    <t>gluo 16/293T</t>
  </si>
  <si>
    <t>gluo 16/293T/Single Cells</t>
  </si>
  <si>
    <t>gluo 16/293T/Single Cells/PI, SSC-A subset</t>
  </si>
  <si>
    <t>gluo 16/293T/Single Cells/PI, SSC-A subset/Q1: HCRTR2-GFP- , AF555+</t>
  </si>
  <si>
    <t>gluo 16/293T/Single Cells/PI, SSC-A subset/Q2: HCRTR2-GFP+ , AF555+</t>
  </si>
  <si>
    <t>gluo 16/293T/Single Cells/PI, SSC-A subset/Q3: HCRTR2-GFP+ , AF555-</t>
  </si>
  <si>
    <t>gluo 16/293T/Single Cells/PI, SSC-A subset/Q4: HCRTR2-GFP- , AF555-</t>
  </si>
  <si>
    <t>gluo 16/293T/Single Cells/PI, SSC-A subset-1</t>
  </si>
  <si>
    <t>gluo 16/293T/Single Cells/PI, SSC-A subset-1/HCRTR2-GFP+</t>
  </si>
  <si>
    <t>gluo 16/293T/Single Cells/PI, SSC-A subset-1/HCRTR2-GFP+/AF555-</t>
  </si>
  <si>
    <t>gluo 16/293T/Single Cells/PI, SSC-A subset-1/HCRTR2-GFP-</t>
  </si>
  <si>
    <t>gluo 16/293T/Single Cells/PI, SSC-A subset-1/HCRTR2-GFP-/AF555-</t>
  </si>
  <si>
    <t>gluo 17</t>
  </si>
  <si>
    <t>gluo 17/293T</t>
  </si>
  <si>
    <t>gluo 17/293T/Single Cells</t>
  </si>
  <si>
    <t>gluo 17/293T/Single Cells/PI, SSC-A subset</t>
  </si>
  <si>
    <t>gluo 17/293T/Single Cells/PI, SSC-A subset/Q1: HCRTR2-GFP- , AF555+</t>
  </si>
  <si>
    <t>gluo 17/293T/Single Cells/PI, SSC-A subset/Q2: HCRTR2-GFP+ , AF555+</t>
  </si>
  <si>
    <t>gluo 17/293T/Single Cells/PI, SSC-A subset/Q3: HCRTR2-GFP+ , AF555-</t>
  </si>
  <si>
    <t>gluo 17/293T/Single Cells/PI, SSC-A subset/Q4: HCRTR2-GFP- , AF555-</t>
  </si>
  <si>
    <t>gluo 17/293T/Single Cells/PI, SSC-A subset-1</t>
  </si>
  <si>
    <t>gluo 17/293T/Single Cells/PI, SSC-A subset-1/HCRTR2-GFP+</t>
  </si>
  <si>
    <t>gluo 17/293T/Single Cells/PI, SSC-A subset-1/HCRTR2-GFP+/AF555-</t>
  </si>
  <si>
    <t>gluo 17/293T/Single Cells/PI, SSC-A subset-1/HCRTR2-GFP-</t>
  </si>
  <si>
    <t>gluo 17/293T/Single Cells/PI, SSC-A subset-1/HCRTR2-GFP-/AF555-</t>
  </si>
  <si>
    <t>gluo 18</t>
  </si>
  <si>
    <t>gluo 18/293T</t>
  </si>
  <si>
    <t>gluo 18/293T/Single Cells</t>
  </si>
  <si>
    <t>gluo 18/293T/Single Cells/PI, SSC-A subset</t>
  </si>
  <si>
    <t>gluo 18/293T/Single Cells/PI, SSC-A subset/Q1: HCRTR2-GFP- , AF555+</t>
  </si>
  <si>
    <t>gluo 18/293T/Single Cells/PI, SSC-A subset/Q2: HCRTR2-GFP+ , AF555+</t>
  </si>
  <si>
    <t>gluo 18/293T/Single Cells/PI, SSC-A subset/Q3: HCRTR2-GFP+ , AF555-</t>
  </si>
  <si>
    <t>gluo 18/293T/Single Cells/PI, SSC-A subset/Q4: HCRTR2-GFP- , AF555-</t>
  </si>
  <si>
    <t>gluo 18/293T/Single Cells/PI, SSC-A subset-1</t>
  </si>
  <si>
    <t>gluo 18/293T/Single Cells/PI, SSC-A subset-1/HCRTR2-GFP+</t>
  </si>
  <si>
    <t>gluo 18/293T/Single Cells/PI, SSC-A subset-1/HCRTR2-GFP+/AF555-</t>
  </si>
  <si>
    <t>gluo 18/293T/Single Cells/PI, SSC-A subset-1/HCRTR2-GFP-</t>
  </si>
  <si>
    <t>gluo 18/293T/Single Cells/PI, SSC-A subset-1/HCRTR2-GFP-/AF555-</t>
  </si>
  <si>
    <t>gluo 19</t>
  </si>
  <si>
    <t>gluo 19/293T</t>
  </si>
  <si>
    <t>gluo 19/293T/Single Cells</t>
  </si>
  <si>
    <t>gluo 19/293T/Single Cells/PI, SSC-A subset</t>
  </si>
  <si>
    <t>gluo 19/293T/Single Cells/PI, SSC-A subset/Q1: HCRTR2-GFP- , AF555+</t>
  </si>
  <si>
    <t>gluo 19/293T/Single Cells/PI, SSC-A subset/Q2: HCRTR2-GFP+ , AF555+</t>
  </si>
  <si>
    <t>gluo 19/293T/Single Cells/PI, SSC-A subset/Q3: HCRTR2-GFP+ , AF555-</t>
  </si>
  <si>
    <t>gluo 19/293T/Single Cells/PI, SSC-A subset/Q4: HCRTR2-GFP- , AF555-</t>
  </si>
  <si>
    <t>gluo 19/293T/Single Cells/PI, SSC-A subset-1</t>
  </si>
  <si>
    <t>gluo 19/293T/Single Cells/PI, SSC-A subset-1/HCRTR2-GFP+</t>
  </si>
  <si>
    <t>gluo 19/293T/Single Cells/PI, SSC-A subset-1/HCRTR2-GFP+/AF555-</t>
  </si>
  <si>
    <t>gluo 19/293T/Single Cells/PI, SSC-A subset-1/HCRTR2-GFP-</t>
  </si>
  <si>
    <t>gluo 19/293T/Single Cells/PI, SSC-A subset-1/HCRTR2-GFP-/AF555-</t>
  </si>
  <si>
    <t>gluo 20</t>
  </si>
  <si>
    <t>gluo 20/293T</t>
  </si>
  <si>
    <t>gluo 20/293T/Single Cells</t>
  </si>
  <si>
    <t>gluo 20/293T/Single Cells/PI, SSC-A subset</t>
  </si>
  <si>
    <t>gluo 20/293T/Single Cells/PI, SSC-A subset/Q1: HCRTR2-GFP- , AF555+</t>
  </si>
  <si>
    <t>gluo 20/293T/Single Cells/PI, SSC-A subset/Q2: HCRTR2-GFP+ , AF555+</t>
  </si>
  <si>
    <t>gluo 20/293T/Single Cells/PI, SSC-A subset/Q3: HCRTR2-GFP+ , AF555-</t>
  </si>
  <si>
    <t>gluo 20/293T/Single Cells/PI, SSC-A subset/Q4: HCRTR2-GFP- , AF555-</t>
  </si>
  <si>
    <t>gluo 20/293T/Single Cells/PI, SSC-A subset-1</t>
  </si>
  <si>
    <t>gluo 20/293T/Single Cells/PI, SSC-A subset-1/HCRTR2-GFP+</t>
  </si>
  <si>
    <t>gluo 20/293T/Single Cells/PI, SSC-A subset-1/HCRTR2-GFP+/AF555-</t>
  </si>
  <si>
    <t>gluo 20/293T/Single Cells/PI, SSC-A subset-1/HCRTR2-GFP-</t>
  </si>
  <si>
    <t>gluo 20/293T/Single Cells/PI, SSC-A subset-1/HCRTR2-GFP-/AF555-</t>
  </si>
  <si>
    <t>gluo 21</t>
  </si>
  <si>
    <t>gluo 21/293T</t>
  </si>
  <si>
    <t>gluo 21/293T/Single Cells</t>
  </si>
  <si>
    <t>gluo 21/293T/Single Cells/PI, SSC-A subset</t>
  </si>
  <si>
    <t>gluo 21/293T/Single Cells/PI, SSC-A subset/Q1: HCRTR2-GFP- , AF555+</t>
  </si>
  <si>
    <t>gluo 21/293T/Single Cells/PI, SSC-A subset/Q2: HCRTR2-GFP+ , AF555+</t>
  </si>
  <si>
    <t>gluo 21/293T/Single Cells/PI, SSC-A subset/Q3: HCRTR2-GFP+ , AF555-</t>
  </si>
  <si>
    <t>gluo 21/293T/Single Cells/PI, SSC-A subset/Q4: HCRTR2-GFP- , AF555-</t>
  </si>
  <si>
    <t>gluo 21/293T/Single Cells/PI, SSC-A subset-1</t>
  </si>
  <si>
    <t>gluo 21/293T/Single Cells/PI, SSC-A subset-1/HCRTR2-GFP+</t>
  </si>
  <si>
    <t>gluo 21/293T/Single Cells/PI, SSC-A subset-1/HCRTR2-GFP+/AF555-</t>
  </si>
  <si>
    <t>gluo 21/293T/Single Cells/PI, SSC-A subset-1/HCRTR2-GFP-</t>
  </si>
  <si>
    <t>gluo 21/293T/Single Cells/PI, SSC-A subset-1/HCRTR2-GFP-/AF555-</t>
  </si>
  <si>
    <t>gluo 22</t>
  </si>
  <si>
    <t>gluo 22/293T</t>
  </si>
  <si>
    <t>gluo 22/293T/Single Cells</t>
  </si>
  <si>
    <t>gluo 22/293T/Single Cells/PI, SSC-A subset</t>
  </si>
  <si>
    <t>gluo 22/293T/Single Cells/PI, SSC-A subset/Q1: HCRTR2-GFP- , AF555+</t>
  </si>
  <si>
    <t>gluo 22/293T/Single Cells/PI, SSC-A subset/Q2: HCRTR2-GFP+ , AF555+</t>
  </si>
  <si>
    <t>gluo 22/293T/Single Cells/PI, SSC-A subset/Q3: HCRTR2-GFP+ , AF555-</t>
  </si>
  <si>
    <t>gluo 22/293T/Single Cells/PI, SSC-A subset/Q4: HCRTR2-GFP- , AF555-</t>
  </si>
  <si>
    <t>gluo 22/293T/Single Cells/PI, SSC-A subset-1</t>
  </si>
  <si>
    <t>gluo 22/293T/Single Cells/PI, SSC-A subset-1/HCRTR2-GFP+</t>
  </si>
  <si>
    <t>gluo 22/293T/Single Cells/PI, SSC-A subset-1/HCRTR2-GFP+/AF555-</t>
  </si>
  <si>
    <t>gluo 22/293T/Single Cells/PI, SSC-A subset-1/HCRTR2-GFP-</t>
  </si>
  <si>
    <t>gluo 22/293T/Single Cells/PI, SSC-A subset-1/HCRTR2-GFP-/AF555-</t>
  </si>
  <si>
    <t>gluo 23</t>
  </si>
  <si>
    <t>gluo 23/293T</t>
  </si>
  <si>
    <t>gluo 23/293T/Single Cells</t>
  </si>
  <si>
    <t>gluo 23/293T/Single Cells/PI, SSC-A subset</t>
  </si>
  <si>
    <t>gluo 23/293T/Single Cells/PI, SSC-A subset/Q1: HCRTR2-GFP- , AF555+</t>
  </si>
  <si>
    <t>gluo 23/293T/Single Cells/PI, SSC-A subset/Q2: HCRTR2-GFP+ , AF555+</t>
  </si>
  <si>
    <t>gluo 23/293T/Single Cells/PI, SSC-A subset/Q3: HCRTR2-GFP+ , AF555-</t>
  </si>
  <si>
    <t>gluo 23/293T/Single Cells/PI, SSC-A subset/Q4: HCRTR2-GFP- , AF555-</t>
  </si>
  <si>
    <t>gluo 23/293T/Single Cells/PI, SSC-A subset-1</t>
  </si>
  <si>
    <t>gluo 23/293T/Single Cells/PI, SSC-A subset-1/HCRTR2-GFP+</t>
  </si>
  <si>
    <t>gluo 23/293T/Single Cells/PI, SSC-A subset-1/HCRTR2-GFP+/AF555-</t>
  </si>
  <si>
    <t>gluo 23/293T/Single Cells/PI, SSC-A subset-1/HCRTR2-GFP-</t>
  </si>
  <si>
    <t>gluo 23/293T/Single Cells/PI, SSC-A subset-1/HCRTR2-GFP-/AF555-</t>
  </si>
  <si>
    <t>gluo 24</t>
  </si>
  <si>
    <t>gluo 24/293T</t>
  </si>
  <si>
    <t>gluo 24/293T/Single Cells</t>
  </si>
  <si>
    <t>gluo 24/293T/Single Cells/PI, SSC-A subset</t>
  </si>
  <si>
    <t>gluo 24/293T/Single Cells/PI, SSC-A subset/Q1: HCRTR2-GFP- , AF555+</t>
  </si>
  <si>
    <t>gluo 24/293T/Single Cells/PI, SSC-A subset/Q2: HCRTR2-GFP+ , AF555+</t>
  </si>
  <si>
    <t>gluo 24/293T/Single Cells/PI, SSC-A subset/Q3: HCRTR2-GFP+ , AF555-</t>
  </si>
  <si>
    <t>gluo 24/293T/Single Cells/PI, SSC-A subset/Q4: HCRTR2-GFP- , AF555-</t>
  </si>
  <si>
    <t>gluo 24/293T/Single Cells/PI, SSC-A subset-1</t>
  </si>
  <si>
    <t>gluo 24/293T/Single Cells/PI, SSC-A subset-1/HCRTR2-GFP+</t>
  </si>
  <si>
    <t>gluo 24/293T/Single Cells/PI, SSC-A subset-1/HCRTR2-GFP+/AF555-</t>
  </si>
  <si>
    <t>gluo 24/293T/Single Cells/PI, SSC-A subset-1/HCRTR2-GFP-</t>
  </si>
  <si>
    <t>gluo 24/293T/Single Cells/PI, SSC-A subset-1/HCRTR2-GFP-/AF555-</t>
  </si>
  <si>
    <t>gluo 25</t>
  </si>
  <si>
    <t>gluo 25/293T</t>
  </si>
  <si>
    <t>gluo 25/293T/Single Cells</t>
  </si>
  <si>
    <t>gluo 25/293T/Single Cells/PI, SSC-A subset</t>
  </si>
  <si>
    <t>gluo 25/293T/Single Cells/PI, SSC-A subset/Q1: HCRTR2-GFP- , AF555+</t>
  </si>
  <si>
    <t>gluo 25/293T/Single Cells/PI, SSC-A subset/Q2: HCRTR2-GFP+ , AF555+</t>
  </si>
  <si>
    <t>gluo 25/293T/Single Cells/PI, SSC-A subset/Q3: HCRTR2-GFP+ , AF555-</t>
  </si>
  <si>
    <t>gluo 25/293T/Single Cells/PI, SSC-A subset/Q4: HCRTR2-GFP- , AF555-</t>
  </si>
  <si>
    <t>gluo 25/293T/Single Cells/PI, SSC-A subset-1</t>
  </si>
  <si>
    <t>gluo 25/293T/Single Cells/PI, SSC-A subset-1/HCRTR2-GFP+</t>
  </si>
  <si>
    <t>gluo 25/293T/Single Cells/PI, SSC-A subset-1/HCRTR2-GFP+/AF555-</t>
  </si>
  <si>
    <t>gluo 25/293T/Single Cells/PI, SSC-A subset-1/HCRTR2-GFP-</t>
  </si>
  <si>
    <t>gluo 25/293T/Single Cells/PI, SSC-A subset-1/HCRTR2-GFP-/AF555-</t>
  </si>
  <si>
    <t>gluo 26</t>
  </si>
  <si>
    <t>gluo 26/293T</t>
  </si>
  <si>
    <t>gluo 26/293T/Single Cells</t>
  </si>
  <si>
    <t>gluo 26/293T/Single Cells/PI, SSC-A subset</t>
  </si>
  <si>
    <t>gluo 26/293T/Single Cells/PI, SSC-A subset/Q1: HCRTR2-GFP- , AF555+</t>
  </si>
  <si>
    <t>gluo 26/293T/Single Cells/PI, SSC-A subset/Q2: HCRTR2-GFP+ , AF555+</t>
  </si>
  <si>
    <t>gluo 26/293T/Single Cells/PI, SSC-A subset/Q3: HCRTR2-GFP+ , AF555-</t>
  </si>
  <si>
    <t>gluo 26/293T/Single Cells/PI, SSC-A subset/Q4: HCRTR2-GFP- , AF555-</t>
  </si>
  <si>
    <t>gluo 26/293T/Single Cells/PI, SSC-A subset-1</t>
  </si>
  <si>
    <t>gluo 26/293T/Single Cells/PI, SSC-A subset-1/HCRTR2-GFP+</t>
  </si>
  <si>
    <t>gluo 26/293T/Single Cells/PI, SSC-A subset-1/HCRTR2-GFP+/AF555-</t>
  </si>
  <si>
    <t>gluo 26/293T/Single Cells/PI, SSC-A subset-1/HCRTR2-GFP-</t>
  </si>
  <si>
    <t>gluo 26/293T/Single Cells/PI, SSC-A subset-1/HCRTR2-GFP-/AF555-</t>
  </si>
  <si>
    <t>gluo 27</t>
  </si>
  <si>
    <t>gluo 27/293T</t>
  </si>
  <si>
    <t>gluo 27/293T/Single Cells</t>
  </si>
  <si>
    <t>gluo 27/293T/Single Cells/PI, SSC-A subset</t>
  </si>
  <si>
    <t>gluo 27/293T/Single Cells/PI, SSC-A subset/Q1: HCRTR2-GFP- , AF555+</t>
  </si>
  <si>
    <t>gluo 27/293T/Single Cells/PI, SSC-A subset/Q2: HCRTR2-GFP+ , AF555+</t>
  </si>
  <si>
    <t>gluo 27/293T/Single Cells/PI, SSC-A subset/Q3: HCRTR2-GFP+ , AF555-</t>
  </si>
  <si>
    <t>gluo 27/293T/Single Cells/PI, SSC-A subset/Q4: HCRTR2-GFP- , AF555-</t>
  </si>
  <si>
    <t>gluo 27/293T/Single Cells/PI, SSC-A subset-1</t>
  </si>
  <si>
    <t>gluo 27/293T/Single Cells/PI, SSC-A subset-1/HCRTR2-GFP+</t>
  </si>
  <si>
    <t>gluo 27/293T/Single Cells/PI, SSC-A subset-1/HCRTR2-GFP+/AF555-</t>
  </si>
  <si>
    <t>gluo 27/293T/Single Cells/PI, SSC-A subset-1/HCRTR2-GFP-</t>
  </si>
  <si>
    <t>gluo 27/293T/Single Cells/PI, SSC-A subset-1/HCRTR2-GFP-/AF555-</t>
  </si>
  <si>
    <t>gluo 28</t>
  </si>
  <si>
    <t>gluo 28/293T</t>
  </si>
  <si>
    <t>gluo 28/293T/Single Cells</t>
  </si>
  <si>
    <t>gluo 28/293T/Single Cells/PI, SSC-A subset</t>
  </si>
  <si>
    <t>gluo 28/293T/Single Cells/PI, SSC-A subset/Q1: HCRTR2-GFP- , AF555+</t>
  </si>
  <si>
    <t>gluo 28/293T/Single Cells/PI, SSC-A subset/Q2: HCRTR2-GFP+ , AF555+</t>
  </si>
  <si>
    <t>gluo 28/293T/Single Cells/PI, SSC-A subset/Q3: HCRTR2-GFP+ , AF555-</t>
  </si>
  <si>
    <t>gluo 28/293T/Single Cells/PI, SSC-A subset/Q4: HCRTR2-GFP- , AF555-</t>
  </si>
  <si>
    <t>gluo 28/293T/Single Cells/PI, SSC-A subset-1</t>
  </si>
  <si>
    <t>gluo 28/293T/Single Cells/PI, SSC-A subset-1/HCRTR2-GFP+</t>
  </si>
  <si>
    <t>gluo 28/293T/Single Cells/PI, SSC-A subset-1/HCRTR2-GFP+/AF555-</t>
  </si>
  <si>
    <t>gluo 28/293T/Single Cells/PI, SSC-A subset-1/HCRTR2-GFP-</t>
  </si>
  <si>
    <t>gluo 28/293T/Single Cells/PI, SSC-A subset-1/HCRTR2-GFP-/AF555-</t>
  </si>
  <si>
    <t>gluo 29</t>
  </si>
  <si>
    <t>gluo 29/293T</t>
  </si>
  <si>
    <t>gluo 29/293T/Single Cells</t>
  </si>
  <si>
    <t>gluo 29/293T/Single Cells/PI, SSC-A subset</t>
  </si>
  <si>
    <t>gluo 29/293T/Single Cells/PI, SSC-A subset/Q1: HCRTR2-GFP- , AF555+</t>
  </si>
  <si>
    <t>gluo 29/293T/Single Cells/PI, SSC-A subset/Q2: HCRTR2-GFP+ , AF555+</t>
  </si>
  <si>
    <t>gluo 29/293T/Single Cells/PI, SSC-A subset/Q3: HCRTR2-GFP+ , AF555-</t>
  </si>
  <si>
    <t>gluo 29/293T/Single Cells/PI, SSC-A subset/Q4: HCRTR2-GFP- , AF555-</t>
  </si>
  <si>
    <t>gluo 29/293T/Single Cells/PI, SSC-A subset-1</t>
  </si>
  <si>
    <t>gluo 29/293T/Single Cells/PI, SSC-A subset-1/HCRTR2-GFP+</t>
  </si>
  <si>
    <t>gluo 29/293T/Single Cells/PI, SSC-A subset-1/HCRTR2-GFP+/AF555-</t>
  </si>
  <si>
    <t>gluo 29/293T/Single Cells/PI, SSC-A subset-1/HCRTR2-GFP-</t>
  </si>
  <si>
    <t>gluo 29/293T/Single Cells/PI, SSC-A subset-1/HCRTR2-GFP-/AF555-</t>
  </si>
  <si>
    <t>gluo 30</t>
  </si>
  <si>
    <t>gluo 30/293T</t>
  </si>
  <si>
    <t>gluo 30/293T/Single Cells</t>
  </si>
  <si>
    <t>gluo 30/293T/Single Cells/PI, SSC-A subset</t>
  </si>
  <si>
    <t>gluo 30/293T/Single Cells/PI, SSC-A subset/Q1: HCRTR2-GFP- , AF555+</t>
  </si>
  <si>
    <t>gluo 30/293T/Single Cells/PI, SSC-A subset/Q2: HCRTR2-GFP+ , AF555+</t>
  </si>
  <si>
    <t>gluo 30/293T/Single Cells/PI, SSC-A subset/Q3: HCRTR2-GFP+ , AF555-</t>
  </si>
  <si>
    <t>gluo 30/293T/Single Cells/PI, SSC-A subset/Q4: HCRTR2-GFP- , AF555-</t>
  </si>
  <si>
    <t>gluo 30/293T/Single Cells/PI, SSC-A subset-1</t>
  </si>
  <si>
    <t>gluo 30/293T/Single Cells/PI, SSC-A subset-1/HCRTR2-GFP+</t>
  </si>
  <si>
    <t>gluo 30/293T/Single Cells/PI, SSC-A subset-1/HCRTR2-GFP+/AF555-</t>
  </si>
  <si>
    <t>gluo 30/293T/Single Cells/PI, SSC-A subset-1/HCRTR2-GFP-</t>
  </si>
  <si>
    <t>gluo 30/293T/Single Cells/PI, SSC-A subset-1/HCRTR2-GFP-/AF555-</t>
  </si>
  <si>
    <t>gluo 31</t>
  </si>
  <si>
    <t>gluo 31/293T</t>
  </si>
  <si>
    <t>gluo 31/293T/Single Cells</t>
  </si>
  <si>
    <t>gluo 31/293T/Single Cells/PI, SSC-A subset</t>
  </si>
  <si>
    <t>gluo 31/293T/Single Cells/PI, SSC-A subset/Q1: HCRTR2-GFP- , AF555+</t>
  </si>
  <si>
    <t>gluo 31/293T/Single Cells/PI, SSC-A subset/Q2: HCRTR2-GFP+ , AF555+</t>
  </si>
  <si>
    <t>gluo 31/293T/Single Cells/PI, SSC-A subset/Q3: HCRTR2-GFP+ , AF555-</t>
  </si>
  <si>
    <t>gluo 31/293T/Single Cells/PI, SSC-A subset/Q4: HCRTR2-GFP- , AF555-</t>
  </si>
  <si>
    <t>gluo 31/293T/Single Cells/PI, SSC-A subset-1</t>
  </si>
  <si>
    <t>gluo 31/293T/Single Cells/PI, SSC-A subset-1/HCRTR2-GFP+</t>
  </si>
  <si>
    <t>gluo 31/293T/Single Cells/PI, SSC-A subset-1/HCRTR2-GFP+/AF555-</t>
  </si>
  <si>
    <t>gluo 31/293T/Single Cells/PI, SSC-A subset-1/HCRTR2-GFP-</t>
  </si>
  <si>
    <t>gluo 31/293T/Single Cells/PI, SSC-A subset-1/HCRTR2-GFP-/AF555-</t>
  </si>
  <si>
    <t>gluo 32</t>
  </si>
  <si>
    <t>gluo 32/293T</t>
  </si>
  <si>
    <t>gluo 32/293T/Single Cells</t>
  </si>
  <si>
    <t>gluo 32/293T/Single Cells/PI, SSC-A subset</t>
  </si>
  <si>
    <t>gluo 32/293T/Single Cells/PI, SSC-A subset/Q1: HCRTR2-GFP- , AF555+</t>
  </si>
  <si>
    <t>gluo 32/293T/Single Cells/PI, SSC-A subset/Q2: HCRTR2-GFP+ , AF555+</t>
  </si>
  <si>
    <t>gluo 32/293T/Single Cells/PI, SSC-A subset/Q3: HCRTR2-GFP+ , AF555-</t>
  </si>
  <si>
    <t>gluo 32/293T/Single Cells/PI, SSC-A subset/Q4: HCRTR2-GFP- , AF555-</t>
  </si>
  <si>
    <t>gluo 32/293T/Single Cells/PI, SSC-A subset-1</t>
  </si>
  <si>
    <t>gluo 32/293T/Single Cells/PI, SSC-A subset-1/HCRTR2-GFP+</t>
  </si>
  <si>
    <t>gluo 32/293T/Single Cells/PI, SSC-A subset-1/HCRTR2-GFP+/AF555-</t>
  </si>
  <si>
    <t>gluo 32/293T/Single Cells/PI, SSC-A subset-1/HCRTR2-GFP-</t>
  </si>
  <si>
    <t>gluo 32/293T/Single Cells/PI, SSC-A subset-1/HCRTR2-GFP-/AF555-</t>
  </si>
  <si>
    <t>gluo 33</t>
  </si>
  <si>
    <t>gluo 33/293T</t>
  </si>
  <si>
    <t>gluo 33/293T/Single Cells</t>
  </si>
  <si>
    <t>gluo 33/293T/Single Cells/PI, SSC-A subset</t>
  </si>
  <si>
    <t>gluo 33/293T/Single Cells/PI, SSC-A subset/Q1: HCRTR2-GFP- , AF555+</t>
  </si>
  <si>
    <t>gluo 33/293T/Single Cells/PI, SSC-A subset/Q2: HCRTR2-GFP+ , AF555+</t>
  </si>
  <si>
    <t>gluo 33/293T/Single Cells/PI, SSC-A subset/Q3: HCRTR2-GFP+ , AF555-</t>
  </si>
  <si>
    <t>gluo 33/293T/Single Cells/PI, SSC-A subset/Q4: HCRTR2-GFP- , AF555-</t>
  </si>
  <si>
    <t>gluo 33/293T/Single Cells/PI, SSC-A subset-1</t>
  </si>
  <si>
    <t>gluo 33/293T/Single Cells/PI, SSC-A subset-1/HCRTR2-GFP+</t>
  </si>
  <si>
    <t>gluo 33/293T/Single Cells/PI, SSC-A subset-1/HCRTR2-GFP+/AF555-</t>
  </si>
  <si>
    <t>gluo 33/293T/Single Cells/PI, SSC-A subset-1/HCRTR2-GFP-</t>
  </si>
  <si>
    <t>gluo 33/293T/Single Cells/PI, SSC-A subset-1/HCRTR2-GFP-/AF555-</t>
  </si>
  <si>
    <t>gluo 34</t>
  </si>
  <si>
    <t>gluo 34/293T</t>
  </si>
  <si>
    <t>gluo 34/293T/Single Cells</t>
  </si>
  <si>
    <t>gluo 34/293T/Single Cells/PI, SSC-A subset</t>
  </si>
  <si>
    <t>gluo 34/293T/Single Cells/PI, SSC-A subset/Q1: HCRTR2-GFP- , AF555+</t>
  </si>
  <si>
    <t>gluo 34/293T/Single Cells/PI, SSC-A subset/Q2: HCRTR2-GFP+ , AF555+</t>
  </si>
  <si>
    <t>gluo 34/293T/Single Cells/PI, SSC-A subset/Q3: HCRTR2-GFP+ , AF555-</t>
  </si>
  <si>
    <t>gluo 34/293T/Single Cells/PI, SSC-A subset/Q4: HCRTR2-GFP- , AF555-</t>
  </si>
  <si>
    <t>gluo 34/293T/Single Cells/PI, SSC-A subset-1</t>
  </si>
  <si>
    <t>gluo 34/293T/Single Cells/PI, SSC-A subset-1/HCRTR2-GFP+</t>
  </si>
  <si>
    <t>gluo 34/293T/Single Cells/PI, SSC-A subset-1/HCRTR2-GFP+/AF555-</t>
  </si>
  <si>
    <t>gluo 34/293T/Single Cells/PI, SSC-A subset-1/HCRTR2-GFP-</t>
  </si>
  <si>
    <t>gluo 34/293T/Single Cells/PI, SSC-A subset-1/HCRTR2-GFP-/AF555-</t>
  </si>
  <si>
    <t>gluo 35</t>
  </si>
  <si>
    <t>gluo 35/293T</t>
  </si>
  <si>
    <t>gluo 35/293T/Single Cells</t>
  </si>
  <si>
    <t>gluo 35/293T/Single Cells/PI, SSC-A subset</t>
  </si>
  <si>
    <t>gluo 35/293T/Single Cells/PI, SSC-A subset/Q1: HCRTR2-GFP- , AF555+</t>
  </si>
  <si>
    <t>gluo 35/293T/Single Cells/PI, SSC-A subset/Q2: HCRTR2-GFP+ , AF555+</t>
  </si>
  <si>
    <t>gluo 35/293T/Single Cells/PI, SSC-A subset/Q3: HCRTR2-GFP+ , AF555-</t>
  </si>
  <si>
    <t>gluo 35/293T/Single Cells/PI, SSC-A subset/Q4: HCRTR2-GFP- , AF555-</t>
  </si>
  <si>
    <t>gluo 35/293T/Single Cells/PI, SSC-A subset-1</t>
  </si>
  <si>
    <t>gluo 35/293T/Single Cells/PI, SSC-A subset-1/HCRTR2-GFP+</t>
  </si>
  <si>
    <t>gluo 35/293T/Single Cells/PI, SSC-A subset-1/HCRTR2-GFP+/AF555-</t>
  </si>
  <si>
    <t>gluo 35/293T/Single Cells/PI, SSC-A subset-1/HCRTR2-GFP-</t>
  </si>
  <si>
    <t>gluo 35/293T/Single Cells/PI, SSC-A subset-1/HCRTR2-GFP-/AF555-</t>
  </si>
  <si>
    <t>gluo 36</t>
  </si>
  <si>
    <t>gluo 36/293T</t>
  </si>
  <si>
    <t>gluo 36/293T/Single Cells</t>
  </si>
  <si>
    <t>gluo 36/293T/Single Cells/PI, SSC-A subset</t>
  </si>
  <si>
    <t>gluo 36/293T/Single Cells/PI, SSC-A subset/Q1: HCRTR2-GFP- , AF555+</t>
  </si>
  <si>
    <t>gluo 36/293T/Single Cells/PI, SSC-A subset/Q2: HCRTR2-GFP+ , AF555+</t>
  </si>
  <si>
    <t>gluo 36/293T/Single Cells/PI, SSC-A subset/Q3: HCRTR2-GFP+ , AF555-</t>
  </si>
  <si>
    <t>gluo 36/293T/Single Cells/PI, SSC-A subset/Q4: HCRTR2-GFP- , AF555-</t>
  </si>
  <si>
    <t>gluo 36/293T/Single Cells/PI, SSC-A subset-1</t>
  </si>
  <si>
    <t>gluo 36/293T/Single Cells/PI, SSC-A subset-1/HCRTR2-GFP+</t>
  </si>
  <si>
    <t>gluo 36/293T/Single Cells/PI, SSC-A subset-1/HCRTR2-GFP+/AF555-</t>
  </si>
  <si>
    <t>gluo 36/293T/Single Cells/PI, SSC-A subset-1/HCRTR2-GFP-</t>
  </si>
  <si>
    <t>gluo 36/293T/Single Cells/PI, SSC-A subset-1/HCRTR2-GFP-/AF555-</t>
  </si>
  <si>
    <t>gluo 37</t>
  </si>
  <si>
    <t>gluo 37/293T</t>
  </si>
  <si>
    <t>gluo 37/293T/Single Cells</t>
  </si>
  <si>
    <t>gluo 37/293T/Single Cells/PI, SSC-A subset</t>
  </si>
  <si>
    <t>gluo 37/293T/Single Cells/PI, SSC-A subset/Q1: HCRTR2-GFP- , AF555+</t>
  </si>
  <si>
    <t>gluo 37/293T/Single Cells/PI, SSC-A subset/Q2: HCRTR2-GFP+ , AF555+</t>
  </si>
  <si>
    <t>gluo 37/293T/Single Cells/PI, SSC-A subset/Q3: HCRTR2-GFP+ , AF555-</t>
  </si>
  <si>
    <t>gluo 37/293T/Single Cells/PI, SSC-A subset/Q4: HCRTR2-GFP- , AF555-</t>
  </si>
  <si>
    <t>gluo 37/293T/Single Cells/PI, SSC-A subset-1</t>
  </si>
  <si>
    <t>gluo 37/293T/Single Cells/PI, SSC-A subset-1/HCRTR2-GFP+</t>
  </si>
  <si>
    <t>gluo 37/293T/Single Cells/PI, SSC-A subset-1/HCRTR2-GFP+/AF555-</t>
  </si>
  <si>
    <t>gluo 37/293T/Single Cells/PI, SSC-A subset-1/HCRTR2-GFP-</t>
  </si>
  <si>
    <t>gluo 37/293T/Single Cells/PI, SSC-A subset-1/HCRTR2-GFP-/AF555-</t>
  </si>
  <si>
    <t>gluo 38</t>
  </si>
  <si>
    <t>gluo 38/293T</t>
  </si>
  <si>
    <t>gluo 38/293T/Single Cells</t>
  </si>
  <si>
    <t>gluo 38/293T/Single Cells/PI, SSC-A subset</t>
  </si>
  <si>
    <t>gluo 38/293T/Single Cells/PI, SSC-A subset/Q1: HCRTR2-GFP- , AF555+</t>
  </si>
  <si>
    <t>gluo 38/293T/Single Cells/PI, SSC-A subset/Q2: HCRTR2-GFP+ , AF555+</t>
  </si>
  <si>
    <t>gluo 38/293T/Single Cells/PI, SSC-A subset/Q3: HCRTR2-GFP+ , AF555-</t>
  </si>
  <si>
    <t>gluo 38/293T/Single Cells/PI, SSC-A subset/Q4: HCRTR2-GFP- , AF555-</t>
  </si>
  <si>
    <t>gluo 38/293T/Single Cells/PI, SSC-A subset-1</t>
  </si>
  <si>
    <t>gluo 38/293T/Single Cells/PI, SSC-A subset-1/HCRTR2-GFP+</t>
  </si>
  <si>
    <t>gluo 38/293T/Single Cells/PI, SSC-A subset-1/HCRTR2-GFP+/AF555-</t>
  </si>
  <si>
    <t>gluo 38/293T/Single Cells/PI, SSC-A subset-1/HCRTR2-GFP-</t>
  </si>
  <si>
    <t>gluo 38/293T/Single Cells/PI, SSC-A subset-1/HCRTR2-GFP-/AF555-</t>
  </si>
  <si>
    <t>gluo 39</t>
  </si>
  <si>
    <t>gluo 39/293T</t>
  </si>
  <si>
    <t>gluo 39/293T/Single Cells</t>
  </si>
  <si>
    <t>gluo 39/293T/Single Cells/PI, SSC-A subset</t>
  </si>
  <si>
    <t>gluo 39/293T/Single Cells/PI, SSC-A subset/Q1: HCRTR2-GFP- , AF555+</t>
  </si>
  <si>
    <t>gluo 39/293T/Single Cells/PI, SSC-A subset/Q2: HCRTR2-GFP+ , AF555+</t>
  </si>
  <si>
    <t>gluo 39/293T/Single Cells/PI, SSC-A subset/Q3: HCRTR2-GFP+ , AF555-</t>
  </si>
  <si>
    <t>gluo 39/293T/Single Cells/PI, SSC-A subset/Q4: HCRTR2-GFP- , AF555-</t>
  </si>
  <si>
    <t>gluo 39/293T/Single Cells/PI, SSC-A subset-1</t>
  </si>
  <si>
    <t>gluo 39/293T/Single Cells/PI, SSC-A subset-1/HCRTR2-GFP+</t>
  </si>
  <si>
    <t>gluo 39/293T/Single Cells/PI, SSC-A subset-1/HCRTR2-GFP+/AF555-</t>
  </si>
  <si>
    <t>gluo 39/293T/Single Cells/PI, SSC-A subset-1/HCRTR2-GFP-</t>
  </si>
  <si>
    <t>gluo 39/293T/Single Cells/PI, SSC-A subset-1/HCRTR2-GFP-/AF555-</t>
  </si>
  <si>
    <t>gluo 40</t>
  </si>
  <si>
    <t>gluo 40/293T</t>
  </si>
  <si>
    <t>gluo 40/293T/Single Cells</t>
  </si>
  <si>
    <t>gluo 40/293T/Single Cells/PI, SSC-A subset</t>
  </si>
  <si>
    <t>gluo 40/293T/Single Cells/PI, SSC-A subset/Q1: HCRTR2-GFP- , AF555+</t>
  </si>
  <si>
    <t>gluo 40/293T/Single Cells/PI, SSC-A subset/Q2: HCRTR2-GFP+ , AF555+</t>
  </si>
  <si>
    <t>gluo 40/293T/Single Cells/PI, SSC-A subset/Q3: HCRTR2-GFP+ , AF555-</t>
  </si>
  <si>
    <t>gluo 40/293T/Single Cells/PI, SSC-A subset/Q4: HCRTR2-GFP- , AF555-</t>
  </si>
  <si>
    <t>gluo 40/293T/Single Cells/PI, SSC-A subset-1</t>
  </si>
  <si>
    <t>gluo 40/293T/Single Cells/PI, SSC-A subset-1/HCRTR2-GFP+</t>
  </si>
  <si>
    <t>gluo 40/293T/Single Cells/PI, SSC-A subset-1/HCRTR2-GFP+/AF555-</t>
  </si>
  <si>
    <t>gluo 40/293T/Single Cells/PI, SSC-A subset-1/HCRTR2-GFP-</t>
  </si>
  <si>
    <t>gluo 40/293T/Single Cells/PI, SSC-A subset-1/HCRTR2-GFP-/AF555-</t>
  </si>
  <si>
    <t>gluo 41</t>
  </si>
  <si>
    <t>gluo 41/293T</t>
  </si>
  <si>
    <t>gluo 41/293T/Single Cells</t>
  </si>
  <si>
    <t>gluo 41/293T/Single Cells/PI, SSC-A subset</t>
  </si>
  <si>
    <t>gluo 41/293T/Single Cells/PI, SSC-A subset/Q1: HCRTR2-GFP- , AF555+</t>
  </si>
  <si>
    <t>gluo 41/293T/Single Cells/PI, SSC-A subset/Q2: HCRTR2-GFP+ , AF555+</t>
  </si>
  <si>
    <t>gluo 41/293T/Single Cells/PI, SSC-A subset/Q3: HCRTR2-GFP+ , AF555-</t>
  </si>
  <si>
    <t>gluo 41/293T/Single Cells/PI, SSC-A subset/Q4: HCRTR2-GFP- , AF555-</t>
  </si>
  <si>
    <t>gluo 41/293T/Single Cells/PI, SSC-A subset-1</t>
  </si>
  <si>
    <t>gluo 41/293T/Single Cells/PI, SSC-A subset-1/HCRTR2-GFP+</t>
  </si>
  <si>
    <t>gluo 41/293T/Single Cells/PI, SSC-A subset-1/HCRTR2-GFP+/AF555-</t>
  </si>
  <si>
    <t>gluo 41/293T/Single Cells/PI, SSC-A subset-1/HCRTR2-GFP-</t>
  </si>
  <si>
    <t>gluo 41/293T/Single Cells/PI, SSC-A subset-1/HCRTR2-GFP-/AF555-</t>
  </si>
  <si>
    <t>gluo 42</t>
  </si>
  <si>
    <t>gluo 42/293T</t>
  </si>
  <si>
    <t>gluo 42/293T/Single Cells</t>
  </si>
  <si>
    <t>gluo 42/293T/Single Cells/PI, SSC-A subset</t>
  </si>
  <si>
    <t>gluo 42/293T/Single Cells/PI, SSC-A subset/Q1: HCRTR2-GFP- , AF555+</t>
  </si>
  <si>
    <t>gluo 42/293T/Single Cells/PI, SSC-A subset/Q2: HCRTR2-GFP+ , AF555+</t>
  </si>
  <si>
    <t>gluo 42/293T/Single Cells/PI, SSC-A subset/Q3: HCRTR2-GFP+ , AF555-</t>
  </si>
  <si>
    <t>gluo 42/293T/Single Cells/PI, SSC-A subset/Q4: HCRTR2-GFP- , AF555-</t>
  </si>
  <si>
    <t>gluo 42/293T/Single Cells/PI, SSC-A subset-1</t>
  </si>
  <si>
    <t>gluo 42/293T/Single Cells/PI, SSC-A subset-1/HCRTR2-GFP+</t>
  </si>
  <si>
    <t>gluo 42/293T/Single Cells/PI, SSC-A subset-1/HCRTR2-GFP+/AF555-</t>
  </si>
  <si>
    <t>gluo 42/293T/Single Cells/PI, SSC-A subset-1/HCRTR2-GFP-</t>
  </si>
  <si>
    <t>gluo 42/293T/Single Cells/PI, SSC-A subset-1/HCRTR2-GFP-/AF555-</t>
  </si>
  <si>
    <t>gluo 43</t>
  </si>
  <si>
    <t>gluo 43/293T</t>
  </si>
  <si>
    <t>gluo 43/293T/Single Cells</t>
  </si>
  <si>
    <t>gluo 43/293T/Single Cells/PI, SSC-A subset</t>
  </si>
  <si>
    <t>gluo 43/293T/Single Cells/PI, SSC-A subset/Q1: HCRTR2-GFP- , AF555+</t>
  </si>
  <si>
    <t>gluo 43/293T/Single Cells/PI, SSC-A subset/Q2: HCRTR2-GFP+ , AF555+</t>
  </si>
  <si>
    <t>gluo 43/293T/Single Cells/PI, SSC-A subset/Q3: HCRTR2-GFP+ , AF555-</t>
  </si>
  <si>
    <t>gluo 43/293T/Single Cells/PI, SSC-A subset/Q4: HCRTR2-GFP- , AF555-</t>
  </si>
  <si>
    <t>gluo 43/293T/Single Cells/PI, SSC-A subset-1</t>
  </si>
  <si>
    <t>gluo 43/293T/Single Cells/PI, SSC-A subset-1/HCRTR2-GFP+</t>
  </si>
  <si>
    <t>gluo 43/293T/Single Cells/PI, SSC-A subset-1/HCRTR2-GFP+/AF555-</t>
  </si>
  <si>
    <t>gluo 43/293T/Single Cells/PI, SSC-A subset-1/HCRTR2-GFP-</t>
  </si>
  <si>
    <t>gluo 43/293T/Single Cells/PI, SSC-A subset-1/HCRTR2-GFP-/AF555-</t>
  </si>
  <si>
    <t>gluo 44</t>
  </si>
  <si>
    <t>gluo 44/293T</t>
  </si>
  <si>
    <t>gluo 44/293T/Single Cells</t>
  </si>
  <si>
    <t>gluo 44/293T/Single Cells/PI, SSC-A subset</t>
  </si>
  <si>
    <t>gluo 44/293T/Single Cells/PI, SSC-A subset/Q1: HCRTR2-GFP- , AF555+</t>
  </si>
  <si>
    <t>gluo 44/293T/Single Cells/PI, SSC-A subset/Q2: HCRTR2-GFP+ , AF555+</t>
  </si>
  <si>
    <t>gluo 44/293T/Single Cells/PI, SSC-A subset/Q3: HCRTR2-GFP+ , AF555-</t>
  </si>
  <si>
    <t>gluo 44/293T/Single Cells/PI, SSC-A subset/Q4: HCRTR2-GFP- , AF555-</t>
  </si>
  <si>
    <t>gluo 44/293T/Single Cells/PI, SSC-A subset-1</t>
  </si>
  <si>
    <t>gluo 44/293T/Single Cells/PI, SSC-A subset-1/HCRTR2-GFP+</t>
  </si>
  <si>
    <t>gluo 44/293T/Single Cells/PI, SSC-A subset-1/HCRTR2-GFP+/AF555-</t>
  </si>
  <si>
    <t>gluo 44/293T/Single Cells/PI, SSC-A subset-1/HCRTR2-GFP-</t>
  </si>
  <si>
    <t>gluo 44/293T/Single Cells/PI, SSC-A subset-1/HCRTR2-GFP-/AF555-</t>
  </si>
  <si>
    <t>gluo 45</t>
  </si>
  <si>
    <t>gluo 45/293T</t>
  </si>
  <si>
    <t>gluo 45/293T/Single Cells</t>
  </si>
  <si>
    <t>gluo 45/293T/Single Cells/PI, SSC-A subset</t>
  </si>
  <si>
    <t>gluo 45/293T/Single Cells/PI, SSC-A subset/Q1: HCRTR2-GFP- , AF555+</t>
  </si>
  <si>
    <t>gluo 45/293T/Single Cells/PI, SSC-A subset/Q2: HCRTR2-GFP+ , AF555+</t>
  </si>
  <si>
    <t>gluo 45/293T/Single Cells/PI, SSC-A subset/Q3: HCRTR2-GFP+ , AF555-</t>
  </si>
  <si>
    <t>gluo 45/293T/Single Cells/PI, SSC-A subset/Q4: HCRTR2-GFP- , AF555-</t>
  </si>
  <si>
    <t>gluo 45/293T/Single Cells/PI, SSC-A subset-1</t>
  </si>
  <si>
    <t>gluo 45/293T/Single Cells/PI, SSC-A subset-1/HCRTR2-GFP+</t>
  </si>
  <si>
    <t>gluo 45/293T/Single Cells/PI, SSC-A subset-1/HCRTR2-GFP+/AF555-</t>
  </si>
  <si>
    <t>gluo 45/293T/Single Cells/PI, SSC-A subset-1/HCRTR2-GFP-</t>
  </si>
  <si>
    <t>gluo 45/293T/Single Cells/PI, SSC-A subset-1/HCRTR2-GFP-/AF555-</t>
  </si>
  <si>
    <t>gluo 46</t>
  </si>
  <si>
    <t>gluo 46/293T</t>
  </si>
  <si>
    <t>gluo 46/293T/Single Cells</t>
  </si>
  <si>
    <t>gluo 46/293T/Single Cells/PI, SSC-A subset</t>
  </si>
  <si>
    <t>gluo 46/293T/Single Cells/PI, SSC-A subset/Q1: HCRTR2-GFP- , AF555+</t>
  </si>
  <si>
    <t>gluo 46/293T/Single Cells/PI, SSC-A subset/Q2: HCRTR2-GFP+ , AF555+</t>
  </si>
  <si>
    <t>gluo 46/293T/Single Cells/PI, SSC-A subset/Q3: HCRTR2-GFP+ , AF555-</t>
  </si>
  <si>
    <t>gluo 46/293T/Single Cells/PI, SSC-A subset/Q4: HCRTR2-GFP- , AF555-</t>
  </si>
  <si>
    <t>gluo 46/293T/Single Cells/PI, SSC-A subset-1</t>
  </si>
  <si>
    <t>gluo 46/293T/Single Cells/PI, SSC-A subset-1/HCRTR2-GFP+</t>
  </si>
  <si>
    <t>gluo 46/293T/Single Cells/PI, SSC-A subset-1/HCRTR2-GFP+/AF555-</t>
  </si>
  <si>
    <t>gluo 46/293T/Single Cells/PI, SSC-A subset-1/HCRTR2-GFP-</t>
  </si>
  <si>
    <t>gluo 46/293T/Single Cells/PI, SSC-A subset-1/HCRTR2-GFP-/AF555-</t>
  </si>
  <si>
    <t>gluo 47</t>
  </si>
  <si>
    <t>gluo 47/293T</t>
  </si>
  <si>
    <t>gluo 47/293T/Single Cells</t>
  </si>
  <si>
    <t>gluo 47/293T/Single Cells/PI, SSC-A subset</t>
  </si>
  <si>
    <t>gluo 47/293T/Single Cells/PI, SSC-A subset/Q1: HCRTR2-GFP- , AF555+</t>
  </si>
  <si>
    <t>gluo 47/293T/Single Cells/PI, SSC-A subset/Q2: HCRTR2-GFP+ , AF555+</t>
  </si>
  <si>
    <t>gluo 47/293T/Single Cells/PI, SSC-A subset/Q3: HCRTR2-GFP+ , AF555-</t>
  </si>
  <si>
    <t>gluo 47/293T/Single Cells/PI, SSC-A subset/Q4: HCRTR2-GFP- , AF555-</t>
  </si>
  <si>
    <t>gluo 47/293T/Single Cells/PI, SSC-A subset-1</t>
  </si>
  <si>
    <t>gluo 47/293T/Single Cells/PI, SSC-A subset-1/HCRTR2-GFP+</t>
  </si>
  <si>
    <t>gluo 47/293T/Single Cells/PI, SSC-A subset-1/HCRTR2-GFP+/AF555-</t>
  </si>
  <si>
    <t>gluo 47/293T/Single Cells/PI, SSC-A subset-1/HCRTR2-GFP-</t>
  </si>
  <si>
    <t>gluo 47/293T/Single Cells/PI, SSC-A subset-1/HCRTR2-GFP-/AF555-</t>
  </si>
  <si>
    <t>gluo 48</t>
  </si>
  <si>
    <t>gluo 48/293T</t>
  </si>
  <si>
    <t>gluo 48/293T/Single Cells</t>
  </si>
  <si>
    <t>gluo 48/293T/Single Cells/PI, SSC-A subset</t>
  </si>
  <si>
    <t>gluo 48/293T/Single Cells/PI, SSC-A subset/Q1: HCRTR2-GFP- , AF555+</t>
  </si>
  <si>
    <t>gluo 48/293T/Single Cells/PI, SSC-A subset/Q2: HCRTR2-GFP+ , AF555+</t>
  </si>
  <si>
    <t>gluo 48/293T/Single Cells/PI, SSC-A subset/Q3: HCRTR2-GFP+ , AF555-</t>
  </si>
  <si>
    <t>gluo 48/293T/Single Cells/PI, SSC-A subset/Q4: HCRTR2-GFP- , AF555-</t>
  </si>
  <si>
    <t>gluo 48/293T/Single Cells/PI, SSC-A subset-1</t>
  </si>
  <si>
    <t>gluo 48/293T/Single Cells/PI, SSC-A subset-1/HCRTR2-GFP+</t>
  </si>
  <si>
    <t>gluo 48/293T/Single Cells/PI, SSC-A subset-1/HCRTR2-GFP+/AF555-</t>
  </si>
  <si>
    <t>gluo 48/293T/Single Cells/PI, SSC-A subset-1/HCRTR2-GFP-</t>
  </si>
  <si>
    <t>gluo 48/293T/Single Cells/PI, SSC-A subset-1/HCRTR2-GFP-/AF555-</t>
  </si>
  <si>
    <t>gluo 49</t>
  </si>
  <si>
    <t>gluo 49/293T</t>
  </si>
  <si>
    <t>gluo 49/293T/Single Cells</t>
  </si>
  <si>
    <t>gluo 49/293T/Single Cells/PI, SSC-A subset</t>
  </si>
  <si>
    <t>gluo 49/293T/Single Cells/PI, SSC-A subset/Q1: HCRTR2-GFP- , AF555+</t>
  </si>
  <si>
    <t>gluo 49/293T/Single Cells/PI, SSC-A subset/Q2: HCRTR2-GFP+ , AF555+</t>
  </si>
  <si>
    <t>gluo 49/293T/Single Cells/PI, SSC-A subset/Q3: HCRTR2-GFP+ , AF555-</t>
  </si>
  <si>
    <t>gluo 49/293T/Single Cells/PI, SSC-A subset/Q4: HCRTR2-GFP- , AF555-</t>
  </si>
  <si>
    <t>gluo 49/293T/Single Cells/PI, SSC-A subset-1</t>
  </si>
  <si>
    <t>gluo 49/293T/Single Cells/PI, SSC-A subset-1/HCRTR2-GFP+</t>
  </si>
  <si>
    <t>gluo 49/293T/Single Cells/PI, SSC-A subset-1/HCRTR2-GFP+/AF555-</t>
  </si>
  <si>
    <t>gluo 49/293T/Single Cells/PI, SSC-A subset-1/HCRTR2-GFP-</t>
  </si>
  <si>
    <t>gluo 49/293T/Single Cells/PI, SSC-A subset-1/HCRTR2-GFP-/AF555-</t>
  </si>
  <si>
    <t>gluo 50</t>
  </si>
  <si>
    <t>gluo 50/293T</t>
  </si>
  <si>
    <t>gluo 50/293T/Single Cells</t>
  </si>
  <si>
    <t>gluo 50/293T/Single Cells/PI, SSC-A subset</t>
  </si>
  <si>
    <t>gluo 50/293T/Single Cells/PI, SSC-A subset/Q1: HCRTR2-GFP- , AF555+</t>
  </si>
  <si>
    <t>gluo 50/293T/Single Cells/PI, SSC-A subset/Q2: HCRTR2-GFP+ , AF555+</t>
  </si>
  <si>
    <t>gluo 50/293T/Single Cells/PI, SSC-A subset/Q3: HCRTR2-GFP+ , AF555-</t>
  </si>
  <si>
    <t>gluo 50/293T/Single Cells/PI, SSC-A subset/Q4: HCRTR2-GFP- , AF555-</t>
  </si>
  <si>
    <t>gluo 50/293T/Single Cells/PI, SSC-A subset-1</t>
  </si>
  <si>
    <t>gluo 50/293T/Single Cells/PI, SSC-A subset-1/HCRTR2-GFP+</t>
  </si>
  <si>
    <t>gluo 50/293T/Single Cells/PI, SSC-A subset-1/HCRTR2-GFP+/AF555-</t>
  </si>
  <si>
    <t>gluo 50/293T/Single Cells/PI, SSC-A subset-1/HCRTR2-GFP-</t>
  </si>
  <si>
    <t>gluo 50/293T/Single Cells/PI, SSC-A subset-1/HCRTR2-GFP-/AF555-</t>
  </si>
  <si>
    <t>gluo 51</t>
  </si>
  <si>
    <t>gluo 51/293T</t>
  </si>
  <si>
    <t>gluo 51/293T/Single Cells</t>
  </si>
  <si>
    <t>gluo 51/293T/Single Cells/PI, SSC-A subset</t>
  </si>
  <si>
    <t>gluo 51/293T/Single Cells/PI, SSC-A subset/Q1: HCRTR2-GFP- , AF555+</t>
  </si>
  <si>
    <t>gluo 51/293T/Single Cells/PI, SSC-A subset/Q2: HCRTR2-GFP+ , AF555+</t>
  </si>
  <si>
    <t>gluo 51/293T/Single Cells/PI, SSC-A subset/Q3: HCRTR2-GFP+ , AF555-</t>
  </si>
  <si>
    <t>gluo 51/293T/Single Cells/PI, SSC-A subset/Q4: HCRTR2-GFP- , AF555-</t>
  </si>
  <si>
    <t>gluo 51/293T/Single Cells/PI, SSC-A subset-1</t>
  </si>
  <si>
    <t>gluo 51/293T/Single Cells/PI, SSC-A subset-1/HCRTR2-GFP+</t>
  </si>
  <si>
    <t>gluo 51/293T/Single Cells/PI, SSC-A subset-1/HCRTR2-GFP+/AF555-</t>
  </si>
  <si>
    <t>gluo 51/293T/Single Cells/PI, SSC-A subset-1/HCRTR2-GFP-</t>
  </si>
  <si>
    <t>gluo 51/293T/Single Cells/PI, SSC-A subset-1/HCRTR2-GFP-/AF555-</t>
  </si>
  <si>
    <t>gluo 52</t>
  </si>
  <si>
    <t>gluo 52/293T</t>
  </si>
  <si>
    <t>gluo 52/293T/Single Cells</t>
  </si>
  <si>
    <t>gluo 52/293T/Single Cells/PI, SSC-A subset</t>
  </si>
  <si>
    <t>gluo 52/293T/Single Cells/PI, SSC-A subset/Q1: HCRTR2-GFP- , AF555+</t>
  </si>
  <si>
    <t>gluo 52/293T/Single Cells/PI, SSC-A subset/Q2: HCRTR2-GFP+ , AF555+</t>
  </si>
  <si>
    <t>gluo 52/293T/Single Cells/PI, SSC-A subset/Q3: HCRTR2-GFP+ , AF555-</t>
  </si>
  <si>
    <t>gluo 52/293T/Single Cells/PI, SSC-A subset/Q4: HCRTR2-GFP- , AF555-</t>
  </si>
  <si>
    <t>gluo 52/293T/Single Cells/PI, SSC-A subset-1</t>
  </si>
  <si>
    <t>gluo 52/293T/Single Cells/PI, SSC-A subset-1/HCRTR2-GFP+</t>
  </si>
  <si>
    <t>gluo 52/293T/Single Cells/PI, SSC-A subset-1/HCRTR2-GFP+/AF555-</t>
  </si>
  <si>
    <t>gluo 52/293T/Single Cells/PI, SSC-A subset-1/HCRTR2-GFP-</t>
  </si>
  <si>
    <t>gluo 52/293T/Single Cells/PI, SSC-A subset-1/HCRTR2-GFP-/AF555-</t>
  </si>
  <si>
    <t>gluo 53</t>
  </si>
  <si>
    <t>gluo 53/293T</t>
  </si>
  <si>
    <t>gluo 53/293T/Single Cells</t>
  </si>
  <si>
    <t>gluo 53/293T/Single Cells/PI, SSC-A subset</t>
  </si>
  <si>
    <t>gluo 53/293T/Single Cells/PI, SSC-A subset/Q1: HCRTR2-GFP- , AF555+</t>
  </si>
  <si>
    <t>gluo 53/293T/Single Cells/PI, SSC-A subset/Q2: HCRTR2-GFP+ , AF555+</t>
  </si>
  <si>
    <t>gluo 53/293T/Single Cells/PI, SSC-A subset/Q3: HCRTR2-GFP+ , AF555-</t>
  </si>
  <si>
    <t>gluo 53/293T/Single Cells/PI, SSC-A subset/Q4: HCRTR2-GFP- , AF555-</t>
  </si>
  <si>
    <t>gluo 53/293T/Single Cells/PI, SSC-A subset-1</t>
  </si>
  <si>
    <t>gluo 53/293T/Single Cells/PI, SSC-A subset-1/HCRTR2-GFP+</t>
  </si>
  <si>
    <t>gluo 53/293T/Single Cells/PI, SSC-A subset-1/HCRTR2-GFP+/AF555-</t>
  </si>
  <si>
    <t>gluo 53/293T/Single Cells/PI, SSC-A subset-1/HCRTR2-GFP-</t>
  </si>
  <si>
    <t>gluo 53/293T/Single Cells/PI, SSC-A subset-1/HCRTR2-GFP-/AF555-</t>
  </si>
  <si>
    <t>gluo 54</t>
  </si>
  <si>
    <t>gluo 54/293T</t>
  </si>
  <si>
    <t>gluo 54/293T/Single Cells</t>
  </si>
  <si>
    <t>gluo 54/293T/Single Cells/PI, SSC-A subset</t>
  </si>
  <si>
    <t>gluo 54/293T/Single Cells/PI, SSC-A subset/Q1: HCRTR2-GFP- , AF555+</t>
  </si>
  <si>
    <t>gluo 54/293T/Single Cells/PI, SSC-A subset/Q2: HCRTR2-GFP+ , AF555+</t>
  </si>
  <si>
    <t>gluo 54/293T/Single Cells/PI, SSC-A subset/Q3: HCRTR2-GFP+ , AF555-</t>
  </si>
  <si>
    <t>gluo 54/293T/Single Cells/PI, SSC-A subset/Q4: HCRTR2-GFP- , AF555-</t>
  </si>
  <si>
    <t>gluo 54/293T/Single Cells/PI, SSC-A subset-1</t>
  </si>
  <si>
    <t>gluo 54/293T/Single Cells/PI, SSC-A subset-1/HCRTR2-GFP+</t>
  </si>
  <si>
    <t>gluo 54/293T/Single Cells/PI, SSC-A subset-1/HCRTR2-GFP+/AF555-</t>
  </si>
  <si>
    <t>gluo 54/293T/Single Cells/PI, SSC-A subset-1/HCRTR2-GFP-</t>
  </si>
  <si>
    <t>gluo 54/293T/Single Cells/PI, SSC-A subset-1/HCRTR2-GFP-/AF555-</t>
  </si>
  <si>
    <t>gluo 55</t>
  </si>
  <si>
    <t>gluo 55/293T</t>
  </si>
  <si>
    <t>gluo 55/293T/Single Cells</t>
  </si>
  <si>
    <t>gluo 55/293T/Single Cells/PI, SSC-A subset</t>
  </si>
  <si>
    <t>gluo 55/293T/Single Cells/PI, SSC-A subset/Q1: HCRTR2-GFP- , AF555+</t>
  </si>
  <si>
    <t>gluo 55/293T/Single Cells/PI, SSC-A subset/Q2: HCRTR2-GFP+ , AF555+</t>
  </si>
  <si>
    <t>gluo 55/293T/Single Cells/PI, SSC-A subset/Q3: HCRTR2-GFP+ , AF555-</t>
  </si>
  <si>
    <t>gluo 55/293T/Single Cells/PI, SSC-A subset/Q4: HCRTR2-GFP- , AF555-</t>
  </si>
  <si>
    <t>gluo 55/293T/Single Cells/PI, SSC-A subset-1</t>
  </si>
  <si>
    <t>gluo 55/293T/Single Cells/PI, SSC-A subset-1/HCRTR2-GFP+</t>
  </si>
  <si>
    <t>gluo 55/293T/Single Cells/PI, SSC-A subset-1/HCRTR2-GFP+/AF555-</t>
  </si>
  <si>
    <t>gluo 55/293T/Single Cells/PI, SSC-A subset-1/HCRTR2-GFP-</t>
  </si>
  <si>
    <t>gluo 55/293T/Single Cells/PI, SSC-A subset-1/HCRTR2-GFP-/AF555-</t>
  </si>
  <si>
    <t>gluo 56</t>
  </si>
  <si>
    <t>gluo 56/293T</t>
  </si>
  <si>
    <t>gluo 56/293T/Single Cells</t>
  </si>
  <si>
    <t>gluo 56/293T/Single Cells/PI, SSC-A subset</t>
  </si>
  <si>
    <t>gluo 56/293T/Single Cells/PI, SSC-A subset/Q1: HCRTR2-GFP- , AF555+</t>
  </si>
  <si>
    <t>gluo 56/293T/Single Cells/PI, SSC-A subset/Q2: HCRTR2-GFP+ , AF555+</t>
  </si>
  <si>
    <t>gluo 56/293T/Single Cells/PI, SSC-A subset/Q3: HCRTR2-GFP+ , AF555-</t>
  </si>
  <si>
    <t>gluo 56/293T/Single Cells/PI, SSC-A subset/Q4: HCRTR2-GFP- , AF555-</t>
  </si>
  <si>
    <t>gluo 56/293T/Single Cells/PI, SSC-A subset-1</t>
  </si>
  <si>
    <t>gluo 56/293T/Single Cells/PI, SSC-A subset-1/HCRTR2-GFP+</t>
  </si>
  <si>
    <t>gluo 56/293T/Single Cells/PI, SSC-A subset-1/HCRTR2-GFP+/AF555-</t>
  </si>
  <si>
    <t>gluo 56/293T/Single Cells/PI, SSC-A subset-1/HCRTR2-GFP-</t>
  </si>
  <si>
    <t>gluo 56/293T/Single Cells/PI, SSC-A subset-1/HCRTR2-GFP-/AF555-</t>
  </si>
  <si>
    <t>gluo 57</t>
  </si>
  <si>
    <t>gluo 57/293T</t>
  </si>
  <si>
    <t>gluo 57/293T/Single Cells</t>
  </si>
  <si>
    <t>gluo 57/293T/Single Cells/PI, SSC-A subset</t>
  </si>
  <si>
    <t>gluo 57/293T/Single Cells/PI, SSC-A subset/Q1: HCRTR2-GFP- , AF555+</t>
  </si>
  <si>
    <t>gluo 57/293T/Single Cells/PI, SSC-A subset/Q2: HCRTR2-GFP+ , AF555+</t>
  </si>
  <si>
    <t>gluo 57/293T/Single Cells/PI, SSC-A subset/Q3: HCRTR2-GFP+ , AF555-</t>
  </si>
  <si>
    <t>gluo 57/293T/Single Cells/PI, SSC-A subset/Q4: HCRTR2-GFP- , AF555-</t>
  </si>
  <si>
    <t>gluo 57/293T/Single Cells/PI, SSC-A subset-1</t>
  </si>
  <si>
    <t>gluo 57/293T/Single Cells/PI, SSC-A subset-1/HCRTR2-GFP+</t>
  </si>
  <si>
    <t>gluo 57/293T/Single Cells/PI, SSC-A subset-1/HCRTR2-GFP+/AF555-</t>
  </si>
  <si>
    <t>gluo 57/293T/Single Cells/PI, SSC-A subset-1/HCRTR2-GFP-</t>
  </si>
  <si>
    <t>gluo 57/293T/Single Cells/PI, SSC-A subset-1/HCRTR2-GFP-/AF555-</t>
  </si>
  <si>
    <t>gluo 58</t>
  </si>
  <si>
    <t>gluo 58/293T</t>
  </si>
  <si>
    <t>gluo 58/293T/Single Cells</t>
  </si>
  <si>
    <t>gluo 58/293T/Single Cells/PI, SSC-A subset</t>
  </si>
  <si>
    <t>gluo 58/293T/Single Cells/PI, SSC-A subset/Q1: HCRTR2-GFP- , AF555+</t>
  </si>
  <si>
    <t>gluo 58/293T/Single Cells/PI, SSC-A subset/Q2: HCRTR2-GFP+ , AF555+</t>
  </si>
  <si>
    <t>gluo 58/293T/Single Cells/PI, SSC-A subset/Q3: HCRTR2-GFP+ , AF555-</t>
  </si>
  <si>
    <t>gluo 58/293T/Single Cells/PI, SSC-A subset/Q4: HCRTR2-GFP- , AF555-</t>
  </si>
  <si>
    <t>gluo 58/293T/Single Cells/PI, SSC-A subset-1</t>
  </si>
  <si>
    <t>gluo 58/293T/Single Cells/PI, SSC-A subset-1/HCRTR2-GFP+</t>
  </si>
  <si>
    <t>gluo 58/293T/Single Cells/PI, SSC-A subset-1/HCRTR2-GFP+/AF555-</t>
  </si>
  <si>
    <t>gluo 58/293T/Single Cells/PI, SSC-A subset-1/HCRTR2-GFP-</t>
  </si>
  <si>
    <t>gluo 58/293T/Single Cells/PI, SSC-A subset-1/HCRTR2-GFP-/AF555-</t>
  </si>
  <si>
    <t>gluo 59</t>
  </si>
  <si>
    <t>gluo 59/293T</t>
  </si>
  <si>
    <t>gluo 59/293T/Single Cells</t>
  </si>
  <si>
    <t>gluo 59/293T/Single Cells/PI, SSC-A subset</t>
  </si>
  <si>
    <t>gluo 59/293T/Single Cells/PI, SSC-A subset/Q1: HCRTR2-GFP- , AF555+</t>
  </si>
  <si>
    <t>gluo 59/293T/Single Cells/PI, SSC-A subset/Q2: HCRTR2-GFP+ , AF555+</t>
  </si>
  <si>
    <t>gluo 59/293T/Single Cells/PI, SSC-A subset/Q3: HCRTR2-GFP+ , AF555-</t>
  </si>
  <si>
    <t>gluo 59/293T/Single Cells/PI, SSC-A subset/Q4: HCRTR2-GFP- , AF555-</t>
  </si>
  <si>
    <t>gluo 59/293T/Single Cells/PI, SSC-A subset-1</t>
  </si>
  <si>
    <t>gluo 59/293T/Single Cells/PI, SSC-A subset-1/HCRTR2-GFP+</t>
  </si>
  <si>
    <t>gluo 59/293T/Single Cells/PI, SSC-A subset-1/HCRTR2-GFP+/AF555-</t>
  </si>
  <si>
    <t>gluo 59/293T/Single Cells/PI, SSC-A subset-1/HCRTR2-GFP-</t>
  </si>
  <si>
    <t>gluo 59/293T/Single Cells/PI, SSC-A subset-1/HCRTR2-GFP-/AF555-</t>
  </si>
  <si>
    <t>gluo 60</t>
  </si>
  <si>
    <t>gluo 60/293T</t>
  </si>
  <si>
    <t>gluo 60/293T/Single Cells</t>
  </si>
  <si>
    <t>gluo 60/293T/Single Cells/PI, SSC-A subset</t>
  </si>
  <si>
    <t>gluo 60/293T/Single Cells/PI, SSC-A subset/Q1: HCRTR2-GFP- , AF555+</t>
  </si>
  <si>
    <t>gluo 60/293T/Single Cells/PI, SSC-A subset/Q2: HCRTR2-GFP+ , AF555+</t>
  </si>
  <si>
    <t>gluo 60/293T/Single Cells/PI, SSC-A subset/Q3: HCRTR2-GFP+ , AF555-</t>
  </si>
  <si>
    <t>gluo 60/293T/Single Cells/PI, SSC-A subset/Q4: HCRTR2-GFP- , AF555-</t>
  </si>
  <si>
    <t>gluo 60/293T/Single Cells/PI, SSC-A subset-1</t>
  </si>
  <si>
    <t>gluo 60/293T/Single Cells/PI, SSC-A subset-1/HCRTR2-GFP+</t>
  </si>
  <si>
    <t>gluo 60/293T/Single Cells/PI, SSC-A subset-1/HCRTR2-GFP+/AF555-</t>
  </si>
  <si>
    <t>gluo 60/293T/Single Cells/PI, SSC-A subset-1/HCRTR2-GFP-</t>
  </si>
  <si>
    <t>gluo 60/293T/Single Cells/PI, SSC-A subset-1/HCRTR2-GFP-/AF555-</t>
  </si>
  <si>
    <t>gluo 61</t>
  </si>
  <si>
    <t>gluo 61/293T</t>
  </si>
  <si>
    <t>gluo 61/293T/Single Cells</t>
  </si>
  <si>
    <t>gluo 61/293T/Single Cells/PI, SSC-A subset</t>
  </si>
  <si>
    <t>gluo 61/293T/Single Cells/PI, SSC-A subset/Q1: HCRTR2-GFP- , AF555+</t>
  </si>
  <si>
    <t>gluo 61/293T/Single Cells/PI, SSC-A subset/Q2: HCRTR2-GFP+ , AF555+</t>
  </si>
  <si>
    <t>gluo 61/293T/Single Cells/PI, SSC-A subset/Q3: HCRTR2-GFP+ , AF555-</t>
  </si>
  <si>
    <t>gluo 61/293T/Single Cells/PI, SSC-A subset/Q4: HCRTR2-GFP- , AF555-</t>
  </si>
  <si>
    <t>gluo 61/293T/Single Cells/PI, SSC-A subset-1</t>
  </si>
  <si>
    <t>gluo 61/293T/Single Cells/PI, SSC-A subset-1/HCRTR2-GFP+</t>
  </si>
  <si>
    <t>gluo 61/293T/Single Cells/PI, SSC-A subset-1/HCRTR2-GFP+/AF555-</t>
  </si>
  <si>
    <t>gluo 61/293T/Single Cells/PI, SSC-A subset-1/HCRTR2-GFP-</t>
  </si>
  <si>
    <t>gluo 61/293T/Single Cells/PI, SSC-A subset-1/HCRTR2-GFP-/AF555-</t>
  </si>
  <si>
    <t>gluo 62</t>
  </si>
  <si>
    <t>gluo 62/293T</t>
  </si>
  <si>
    <t>gluo 62/293T/Single Cells</t>
  </si>
  <si>
    <t>gluo 62/293T/Single Cells/PI, SSC-A subset</t>
  </si>
  <si>
    <t>gluo 62/293T/Single Cells/PI, SSC-A subset/Q1: HCRTR2-GFP- , AF555+</t>
  </si>
  <si>
    <t>gluo 62/293T/Single Cells/PI, SSC-A subset/Q2: HCRTR2-GFP+ , AF555+</t>
  </si>
  <si>
    <t>gluo 62/293T/Single Cells/PI, SSC-A subset/Q3: HCRTR2-GFP+ , AF555-</t>
  </si>
  <si>
    <t>gluo 62/293T/Single Cells/PI, SSC-A subset/Q4: HCRTR2-GFP- , AF555-</t>
  </si>
  <si>
    <t>gluo 62/293T/Single Cells/PI, SSC-A subset-1</t>
  </si>
  <si>
    <t>gluo 62/293T/Single Cells/PI, SSC-A subset-1/HCRTR2-GFP+</t>
  </si>
  <si>
    <t>gluo 62/293T/Single Cells/PI, SSC-A subset-1/HCRTR2-GFP+/AF555-</t>
  </si>
  <si>
    <t>gluo 62/293T/Single Cells/PI, SSC-A subset-1/HCRTR2-GFP-</t>
  </si>
  <si>
    <t>gluo 62/293T/Single Cells/PI, SSC-A subset-1/HCRTR2-GFP-/AF555-</t>
  </si>
  <si>
    <t>gluo 63</t>
  </si>
  <si>
    <t>gluo 63/293T</t>
  </si>
  <si>
    <t>gluo 63/293T/Single Cells</t>
  </si>
  <si>
    <t>gluo 63/293T/Single Cells/PI, SSC-A subset</t>
  </si>
  <si>
    <t>gluo 63/293T/Single Cells/PI, SSC-A subset/Q1: HCRTR2-GFP- , AF555+</t>
  </si>
  <si>
    <t>gluo 63/293T/Single Cells/PI, SSC-A subset/Q2: HCRTR2-GFP+ , AF555+</t>
  </si>
  <si>
    <t>gluo 63/293T/Single Cells/PI, SSC-A subset/Q3: HCRTR2-GFP+ , AF555-</t>
  </si>
  <si>
    <t>gluo 63/293T/Single Cells/PI, SSC-A subset/Q4: HCRTR2-GFP- , AF555-</t>
  </si>
  <si>
    <t>gluo 63/293T/Single Cells/PI, SSC-A subset-1</t>
  </si>
  <si>
    <t>gluo 63/293T/Single Cells/PI, SSC-A subset-1/HCRTR2-GFP+</t>
  </si>
  <si>
    <t>gluo 63/293T/Single Cells/PI, SSC-A subset-1/HCRTR2-GFP+/AF555-</t>
  </si>
  <si>
    <t>gluo 63/293T/Single Cells/PI, SSC-A subset-1/HCRTR2-GFP-</t>
  </si>
  <si>
    <t>gluo 63/293T/Single Cells/PI, SSC-A subset-1/HCRTR2-GFP-/AF555-</t>
  </si>
  <si>
    <t>gluo 64</t>
  </si>
  <si>
    <t>gluo 64/293T</t>
  </si>
  <si>
    <t>gluo 64/293T/Single Cells</t>
  </si>
  <si>
    <t>gluo 64/293T/Single Cells/PI, SSC-A subset</t>
  </si>
  <si>
    <t>gluo 64/293T/Single Cells/PI, SSC-A subset/Q1: HCRTR2-GFP- , AF555+</t>
  </si>
  <si>
    <t>gluo 64/293T/Single Cells/PI, SSC-A subset/Q2: HCRTR2-GFP+ , AF555+</t>
  </si>
  <si>
    <t>gluo 64/293T/Single Cells/PI, SSC-A subset/Q3: HCRTR2-GFP+ , AF555-</t>
  </si>
  <si>
    <t>gluo 64/293T/Single Cells/PI, SSC-A subset/Q4: HCRTR2-GFP- , AF555-</t>
  </si>
  <si>
    <t>gluo 64/293T/Single Cells/PI, SSC-A subset-1</t>
  </si>
  <si>
    <t>gluo 64/293T/Single Cells/PI, SSC-A subset-1/HCRTR2-GFP+</t>
  </si>
  <si>
    <t>gluo 64/293T/Single Cells/PI, SSC-A subset-1/HCRTR2-GFP+/AF555-</t>
  </si>
  <si>
    <t>gluo 64/293T/Single Cells/PI, SSC-A subset-1/HCRTR2-GFP-</t>
  </si>
  <si>
    <t>gluo 64/293T/Single Cells/PI, SSC-A subset-1/HCRTR2-GFP-/AF555-</t>
  </si>
  <si>
    <t>gluo 65</t>
  </si>
  <si>
    <t>gluo 65/293T</t>
  </si>
  <si>
    <t>gluo 65/293T/Single Cells</t>
  </si>
  <si>
    <t>gluo 65/293T/Single Cells/PI, SSC-A subset</t>
  </si>
  <si>
    <t>gluo 65/293T/Single Cells/PI, SSC-A subset/Q1: HCRTR2-GFP- , AF555+</t>
  </si>
  <si>
    <t>gluo 65/293T/Single Cells/PI, SSC-A subset/Q2: HCRTR2-GFP+ , AF555+</t>
  </si>
  <si>
    <t>gluo 65/293T/Single Cells/PI, SSC-A subset/Q3: HCRTR2-GFP+ , AF555-</t>
  </si>
  <si>
    <t>gluo 65/293T/Single Cells/PI, SSC-A subset/Q4: HCRTR2-GFP- , AF555-</t>
  </si>
  <si>
    <t>gluo 65/293T/Single Cells/PI, SSC-A subset-1</t>
  </si>
  <si>
    <t>gluo 65/293T/Single Cells/PI, SSC-A subset-1/HCRTR2-GFP+</t>
  </si>
  <si>
    <t>gluo 65/293T/Single Cells/PI, SSC-A subset-1/HCRTR2-GFP+/AF555-</t>
  </si>
  <si>
    <t>gluo 65/293T/Single Cells/PI, SSC-A subset-1/HCRTR2-GFP-</t>
  </si>
  <si>
    <t>gluo 65/293T/Single Cells/PI, SSC-A subset-1/HCRTR2-GFP-/AF555-</t>
  </si>
  <si>
    <t>gluo 66</t>
  </si>
  <si>
    <t>gluo 66/293T</t>
  </si>
  <si>
    <t>gluo 66/293T/Single Cells</t>
  </si>
  <si>
    <t>gluo 66/293T/Single Cells/PI, SSC-A subset</t>
  </si>
  <si>
    <t>gluo 66/293T/Single Cells/PI, SSC-A subset/Q1: HCRTR2-GFP- , AF555+</t>
  </si>
  <si>
    <t>gluo 66/293T/Single Cells/PI, SSC-A subset/Q2: HCRTR2-GFP+ , AF555+</t>
  </si>
  <si>
    <t>gluo 66/293T/Single Cells/PI, SSC-A subset/Q3: HCRTR2-GFP+ , AF555-</t>
  </si>
  <si>
    <t>gluo 66/293T/Single Cells/PI, SSC-A subset/Q4: HCRTR2-GFP- , AF555-</t>
  </si>
  <si>
    <t>gluo 66/293T/Single Cells/PI, SSC-A subset-1</t>
  </si>
  <si>
    <t>gluo 66/293T/Single Cells/PI, SSC-A subset-1/HCRTR2-GFP+</t>
  </si>
  <si>
    <t>gluo 66/293T/Single Cells/PI, SSC-A subset-1/HCRTR2-GFP+/AF555-</t>
  </si>
  <si>
    <t>gluo 66/293T/Single Cells/PI, SSC-A subset-1/HCRTR2-GFP-</t>
  </si>
  <si>
    <t>gluo 66/293T/Single Cells/PI, SSC-A subset-1/HCRTR2-GFP-/AF555-</t>
  </si>
  <si>
    <t>gluo 67</t>
  </si>
  <si>
    <t>gluo 67/293T</t>
  </si>
  <si>
    <t>gluo 67/293T/Single Cells</t>
  </si>
  <si>
    <t>gluo 67/293T/Single Cells/PI, SSC-A subset</t>
  </si>
  <si>
    <t>gluo 67/293T/Single Cells/PI, SSC-A subset/Q1: HCRTR2-GFP- , AF555+</t>
  </si>
  <si>
    <t>gluo 67/293T/Single Cells/PI, SSC-A subset/Q2: HCRTR2-GFP+ , AF555+</t>
  </si>
  <si>
    <t>gluo 67/293T/Single Cells/PI, SSC-A subset/Q3: HCRTR2-GFP+ , AF555-</t>
  </si>
  <si>
    <t>gluo 67/293T/Single Cells/PI, SSC-A subset/Q4: HCRTR2-GFP- , AF555-</t>
  </si>
  <si>
    <t>gluo 67/293T/Single Cells/PI, SSC-A subset-1</t>
  </si>
  <si>
    <t>gluo 67/293T/Single Cells/PI, SSC-A subset-1/HCRTR2-GFP+</t>
  </si>
  <si>
    <t>gluo 67/293T/Single Cells/PI, SSC-A subset-1/HCRTR2-GFP+/AF555-</t>
  </si>
  <si>
    <t>gluo 67/293T/Single Cells/PI, SSC-A subset-1/HCRTR2-GFP-</t>
  </si>
  <si>
    <t>gluo 67/293T/Single Cells/PI, SSC-A subset-1/HCRTR2-GFP-/AF555-</t>
  </si>
  <si>
    <t>gluo 68</t>
  </si>
  <si>
    <t>gluo 68/293T</t>
  </si>
  <si>
    <t>gluo 68/293T/Single Cells</t>
  </si>
  <si>
    <t>gluo 68/293T/Single Cells/PI, SSC-A subset</t>
  </si>
  <si>
    <t>gluo 68/293T/Single Cells/PI, SSC-A subset/Q1: HCRTR2-GFP- , AF555+</t>
  </si>
  <si>
    <t>gluo 68/293T/Single Cells/PI, SSC-A subset/Q2: HCRTR2-GFP+ , AF555+</t>
  </si>
  <si>
    <t>gluo 68/293T/Single Cells/PI, SSC-A subset/Q3: HCRTR2-GFP+ , AF555-</t>
  </si>
  <si>
    <t>gluo 68/293T/Single Cells/PI, SSC-A subset/Q4: HCRTR2-GFP- , AF555-</t>
  </si>
  <si>
    <t>gluo 68/293T/Single Cells/PI, SSC-A subset-1</t>
  </si>
  <si>
    <t>gluo 68/293T/Single Cells/PI, SSC-A subset-1/HCRTR2-GFP+</t>
  </si>
  <si>
    <t>gluo 68/293T/Single Cells/PI, SSC-A subset-1/HCRTR2-GFP+/AF555-</t>
  </si>
  <si>
    <t>gluo 68/293T/Single Cells/PI, SSC-A subset-1/HCRTR2-GFP-</t>
  </si>
  <si>
    <t>gluo 68/293T/Single Cells/PI, SSC-A subset-1/HCRTR2-GFP-/AF555-</t>
  </si>
  <si>
    <t>gluo 69</t>
  </si>
  <si>
    <t>gluo 69/293T</t>
  </si>
  <si>
    <t>gluo 69/293T/Single Cells</t>
  </si>
  <si>
    <t>gluo 69/293T/Single Cells/PI, SSC-A subset</t>
  </si>
  <si>
    <t>gluo 69/293T/Single Cells/PI, SSC-A subset/Q1: HCRTR2-GFP- , AF555+</t>
  </si>
  <si>
    <t>gluo 69/293T/Single Cells/PI, SSC-A subset/Q2: HCRTR2-GFP+ , AF555+</t>
  </si>
  <si>
    <t>gluo 69/293T/Single Cells/PI, SSC-A subset/Q3: HCRTR2-GFP+ , AF555-</t>
  </si>
  <si>
    <t>gluo 69/293T/Single Cells/PI, SSC-A subset/Q4: HCRTR2-GFP- , AF555-</t>
  </si>
  <si>
    <t>gluo 69/293T/Single Cells/PI, SSC-A subset-1</t>
  </si>
  <si>
    <t>gluo 69/293T/Single Cells/PI, SSC-A subset-1/HCRTR2-GFP+</t>
  </si>
  <si>
    <t>gluo 69/293T/Single Cells/PI, SSC-A subset-1/HCRTR2-GFP+/AF555-</t>
  </si>
  <si>
    <t>gluo 69/293T/Single Cells/PI, SSC-A subset-1/HCRTR2-GFP-</t>
  </si>
  <si>
    <t>gluo 69/293T/Single Cells/PI, SSC-A subset-1/HCRTR2-GFP-/AF555-</t>
  </si>
  <si>
    <t>gluo 70</t>
  </si>
  <si>
    <t>gluo 70/293T</t>
  </si>
  <si>
    <t>gluo 70/293T/Single Cells</t>
  </si>
  <si>
    <t>gluo 70/293T/Single Cells/PI, SSC-A subset</t>
  </si>
  <si>
    <t>gluo 70/293T/Single Cells/PI, SSC-A subset/Q1: HCRTR2-GFP- , AF555+</t>
  </si>
  <si>
    <t>gluo 70/293T/Single Cells/PI, SSC-A subset/Q2: HCRTR2-GFP+ , AF555+</t>
  </si>
  <si>
    <t>gluo 70/293T/Single Cells/PI, SSC-A subset/Q3: HCRTR2-GFP+ , AF555-</t>
  </si>
  <si>
    <t>gluo 70/293T/Single Cells/PI, SSC-A subset/Q4: HCRTR2-GFP- , AF555-</t>
  </si>
  <si>
    <t>gluo 70/293T/Single Cells/PI, SSC-A subset-1</t>
  </si>
  <si>
    <t>gluo 70/293T/Single Cells/PI, SSC-A subset-1/HCRTR2-GFP+</t>
  </si>
  <si>
    <t>gluo 70/293T/Single Cells/PI, SSC-A subset-1/HCRTR2-GFP+/AF555-</t>
  </si>
  <si>
    <t>gluo 70/293T/Single Cells/PI, SSC-A subset-1/HCRTR2-GFP-</t>
  </si>
  <si>
    <t>gluo 70/293T/Single Cells/PI, SSC-A subset-1/HCRTR2-GFP-/AF555-</t>
  </si>
  <si>
    <t>gluo 71</t>
  </si>
  <si>
    <t>gluo 71/293T</t>
  </si>
  <si>
    <t>gluo 71/293T/Single Cells</t>
  </si>
  <si>
    <t>gluo 71/293T/Single Cells/PI, SSC-A subset</t>
  </si>
  <si>
    <t>gluo 71/293T/Single Cells/PI, SSC-A subset/Q1: HCRTR2-GFP- , AF555+</t>
  </si>
  <si>
    <t>gluo 71/293T/Single Cells/PI, SSC-A subset/Q2: HCRTR2-GFP+ , AF555+</t>
  </si>
  <si>
    <t>gluo 71/293T/Single Cells/PI, SSC-A subset/Q3: HCRTR2-GFP+ , AF555-</t>
  </si>
  <si>
    <t>gluo 71/293T/Single Cells/PI, SSC-A subset/Q4: HCRTR2-GFP- , AF555-</t>
  </si>
  <si>
    <t>gluo 71/293T/Single Cells/PI, SSC-A subset-1</t>
  </si>
  <si>
    <t>gluo 71/293T/Single Cells/PI, SSC-A subset-1/HCRTR2-GFP+</t>
  </si>
  <si>
    <t>gluo 71/293T/Single Cells/PI, SSC-A subset-1/HCRTR2-GFP+/AF555-</t>
  </si>
  <si>
    <t>gluo 71/293T/Single Cells/PI, SSC-A subset-1/HCRTR2-GFP-</t>
  </si>
  <si>
    <t>gluo 71/293T/Single Cells/PI, SSC-A subset-1/HCRTR2-GFP-/AF555-</t>
  </si>
  <si>
    <t>gluo 72</t>
  </si>
  <si>
    <t>gluo 72/293T</t>
  </si>
  <si>
    <t>gluo 72/293T/Single Cells</t>
  </si>
  <si>
    <t>gluo 72/293T/Single Cells/PI, SSC-A subset</t>
  </si>
  <si>
    <t>gluo 72/293T/Single Cells/PI, SSC-A subset/Q1: HCRTR2-GFP- , AF555+</t>
  </si>
  <si>
    <t>gluo 72/293T/Single Cells/PI, SSC-A subset/Q2: HCRTR2-GFP+ , AF555+</t>
  </si>
  <si>
    <t>gluo 72/293T/Single Cells/PI, SSC-A subset/Q3: HCRTR2-GFP+ , AF555-</t>
  </si>
  <si>
    <t>gluo 72/293T/Single Cells/PI, SSC-A subset/Q4: HCRTR2-GFP- , AF555-</t>
  </si>
  <si>
    <t>gluo 72/293T/Single Cells/PI, SSC-A subset-1</t>
  </si>
  <si>
    <t>gluo 72/293T/Single Cells/PI, SSC-A subset-1/HCRTR2-GFP+</t>
  </si>
  <si>
    <t>gluo 72/293T/Single Cells/PI, SSC-A subset-1/HCRTR2-GFP+/AF555-</t>
  </si>
  <si>
    <t>gluo 72/293T/Single Cells/PI, SSC-A subset-1/HCRTR2-GFP-</t>
  </si>
  <si>
    <t>gluo 72/293T/Single Cells/PI, SSC-A subset-1/HCRTR2-GFP-/AF555-</t>
  </si>
  <si>
    <t>gluo 73</t>
  </si>
  <si>
    <t>gluo 73/293T</t>
  </si>
  <si>
    <t>gluo 73/293T/Single Cells</t>
  </si>
  <si>
    <t>gluo 73/293T/Single Cells/PI, SSC-A subset</t>
  </si>
  <si>
    <t>gluo 73/293T/Single Cells/PI, SSC-A subset/Q1: HCRTR2-GFP- , AF555+</t>
  </si>
  <si>
    <t>gluo 73/293T/Single Cells/PI, SSC-A subset/Q2: HCRTR2-GFP+ , AF555+</t>
  </si>
  <si>
    <t>gluo 73/293T/Single Cells/PI, SSC-A subset/Q3: HCRTR2-GFP+ , AF555-</t>
  </si>
  <si>
    <t>gluo 73/293T/Single Cells/PI, SSC-A subset/Q4: HCRTR2-GFP- , AF555-</t>
  </si>
  <si>
    <t>gluo 73/293T/Single Cells/PI, SSC-A subset-1</t>
  </si>
  <si>
    <t>gluo 73/293T/Single Cells/PI, SSC-A subset-1/HCRTR2-GFP+</t>
  </si>
  <si>
    <t>gluo 73/293T/Single Cells/PI, SSC-A subset-1/HCRTR2-GFP+/AF555-</t>
  </si>
  <si>
    <t>gluo 73/293T/Single Cells/PI, SSC-A subset-1/HCRTR2-GFP-</t>
  </si>
  <si>
    <t>gluo 73/293T/Single Cells/PI, SSC-A subset-1/HCRTR2-GFP-/AF555-</t>
  </si>
  <si>
    <t>gluo 74</t>
  </si>
  <si>
    <t>gluo 74/293T</t>
  </si>
  <si>
    <t>gluo 74/293T/Single Cells</t>
  </si>
  <si>
    <t>gluo 74/293T/Single Cells/PI, SSC-A subset</t>
  </si>
  <si>
    <t>gluo 74/293T/Single Cells/PI, SSC-A subset/Q1: HCRTR2-GFP- , AF555+</t>
  </si>
  <si>
    <t>gluo 74/293T/Single Cells/PI, SSC-A subset/Q2: HCRTR2-GFP+ , AF555+</t>
  </si>
  <si>
    <t>gluo 74/293T/Single Cells/PI, SSC-A subset/Q3: HCRTR2-GFP+ , AF555-</t>
  </si>
  <si>
    <t>gluo 74/293T/Single Cells/PI, SSC-A subset/Q4: HCRTR2-GFP- , AF555-</t>
  </si>
  <si>
    <t>gluo 74/293T/Single Cells/PI, SSC-A subset-1</t>
  </si>
  <si>
    <t>gluo 74/293T/Single Cells/PI, SSC-A subset-1/HCRTR2-GFP+</t>
  </si>
  <si>
    <t>gluo 74/293T/Single Cells/PI, SSC-A subset-1/HCRTR2-GFP+/AF555-</t>
  </si>
  <si>
    <t>gluo 74/293T/Single Cells/PI, SSC-A subset-1/HCRTR2-GFP-</t>
  </si>
  <si>
    <t>gluo 74/293T/Single Cells/PI, SSC-A subset-1/HCRTR2-GFP-/AF555-</t>
  </si>
  <si>
    <t>gluo 75</t>
  </si>
  <si>
    <t>gluo 75/293T</t>
  </si>
  <si>
    <t>gluo 75/293T/Single Cells</t>
  </si>
  <si>
    <t>gluo 75/293T/Single Cells/PI, SSC-A subset</t>
  </si>
  <si>
    <t>gluo 75/293T/Single Cells/PI, SSC-A subset/Q1: HCRTR2-GFP- , AF555+</t>
  </si>
  <si>
    <t>gluo 75/293T/Single Cells/PI, SSC-A subset/Q2: HCRTR2-GFP+ , AF555+</t>
  </si>
  <si>
    <t>gluo 75/293T/Single Cells/PI, SSC-A subset/Q3: HCRTR2-GFP+ , AF555-</t>
  </si>
  <si>
    <t>gluo 75/293T/Single Cells/PI, SSC-A subset/Q4: HCRTR2-GFP- , AF555-</t>
  </si>
  <si>
    <t>gluo 75/293T/Single Cells/PI, SSC-A subset-1</t>
  </si>
  <si>
    <t>gluo 75/293T/Single Cells/PI, SSC-A subset-1/HCRTR2-GFP+</t>
  </si>
  <si>
    <t>gluo 75/293T/Single Cells/PI, SSC-A subset-1/HCRTR2-GFP+/AF555-</t>
  </si>
  <si>
    <t>gluo 75/293T/Single Cells/PI, SSC-A subset-1/HCRTR2-GFP-</t>
  </si>
  <si>
    <t>gluo 75/293T/Single Cells/PI, SSC-A subset-1/HCRTR2-GFP-/AF555-</t>
  </si>
  <si>
    <t>gluo 76</t>
  </si>
  <si>
    <t>gluo 76/293T</t>
  </si>
  <si>
    <t>gluo 76/293T/Single Cells</t>
  </si>
  <si>
    <t>gluo 76/293T/Single Cells/PI, SSC-A subset</t>
  </si>
  <si>
    <t>gluo 76/293T/Single Cells/PI, SSC-A subset/Q1: HCRTR2-GFP- , AF555+</t>
  </si>
  <si>
    <t>gluo 76/293T/Single Cells/PI, SSC-A subset/Q2: HCRTR2-GFP+ , AF555+</t>
  </si>
  <si>
    <t>gluo 76/293T/Single Cells/PI, SSC-A subset/Q3: HCRTR2-GFP+ , AF555-</t>
  </si>
  <si>
    <t>gluo 76/293T/Single Cells/PI, SSC-A subset/Q4: HCRTR2-GFP- , AF555-</t>
  </si>
  <si>
    <t>gluo 76/293T/Single Cells/PI, SSC-A subset-1</t>
  </si>
  <si>
    <t>gluo 76/293T/Single Cells/PI, SSC-A subset-1/HCRTR2-GFP+</t>
  </si>
  <si>
    <t>gluo 76/293T/Single Cells/PI, SSC-A subset-1/HCRTR2-GFP+/AF555-</t>
  </si>
  <si>
    <t>gluo 76/293T/Single Cells/PI, SSC-A subset-1/HCRTR2-GFP-</t>
  </si>
  <si>
    <t>gluo 76/293T/Single Cells/PI, SSC-A subset-1/HCRTR2-GFP-/AF555-</t>
  </si>
  <si>
    <t>gluo 77</t>
  </si>
  <si>
    <t>gluo 77/293T</t>
  </si>
  <si>
    <t>gluo 77/293T/Single Cells</t>
  </si>
  <si>
    <t>gluo 77/293T/Single Cells/PI, SSC-A subset</t>
  </si>
  <si>
    <t>gluo 77/293T/Single Cells/PI, SSC-A subset/Q1: HCRTR2-GFP- , AF555+</t>
  </si>
  <si>
    <t>gluo 77/293T/Single Cells/PI, SSC-A subset/Q2: HCRTR2-GFP+ , AF555+</t>
  </si>
  <si>
    <t>gluo 77/293T/Single Cells/PI, SSC-A subset/Q3: HCRTR2-GFP+ , AF555-</t>
  </si>
  <si>
    <t>gluo 77/293T/Single Cells/PI, SSC-A subset/Q4: HCRTR2-GFP- , AF555-</t>
  </si>
  <si>
    <t>gluo 77/293T/Single Cells/PI, SSC-A subset-1</t>
  </si>
  <si>
    <t>gluo 77/293T/Single Cells/PI, SSC-A subset-1/HCRTR2-GFP+</t>
  </si>
  <si>
    <t>gluo 77/293T/Single Cells/PI, SSC-A subset-1/HCRTR2-GFP+/AF555-</t>
  </si>
  <si>
    <t>gluo 77/293T/Single Cells/PI, SSC-A subset-1/HCRTR2-GFP-</t>
  </si>
  <si>
    <t>gluo 77/293T/Single Cells/PI, SSC-A subset-1/HCRTR2-GFP-/AF555-</t>
  </si>
  <si>
    <t>gluo 78</t>
  </si>
  <si>
    <t>gluo 78/293T</t>
  </si>
  <si>
    <t>gluo 78/293T/Single Cells</t>
  </si>
  <si>
    <t>gluo 78/293T/Single Cells/PI, SSC-A subset</t>
  </si>
  <si>
    <t>gluo 78/293T/Single Cells/PI, SSC-A subset/Q1: HCRTR2-GFP- , AF555+</t>
  </si>
  <si>
    <t>gluo 78/293T/Single Cells/PI, SSC-A subset/Q2: HCRTR2-GFP+ , AF555+</t>
  </si>
  <si>
    <t>gluo 78/293T/Single Cells/PI, SSC-A subset/Q3: HCRTR2-GFP+ , AF555-</t>
  </si>
  <si>
    <t>gluo 78/293T/Single Cells/PI, SSC-A subset/Q4: HCRTR2-GFP- , AF555-</t>
  </si>
  <si>
    <t>gluo 78/293T/Single Cells/PI, SSC-A subset-1</t>
  </si>
  <si>
    <t>gluo 78/293T/Single Cells/PI, SSC-A subset-1/HCRTR2-GFP+</t>
  </si>
  <si>
    <t>gluo 78/293T/Single Cells/PI, SSC-A subset-1/HCRTR2-GFP+/AF555-</t>
  </si>
  <si>
    <t>gluo 78/293T/Single Cells/PI, SSC-A subset-1/HCRTR2-GFP-</t>
  </si>
  <si>
    <t>gluo 78/293T/Single Cells/PI, SSC-A subset-1/HCRTR2-GFP-/AF555-</t>
  </si>
  <si>
    <t>gluo 79</t>
  </si>
  <si>
    <t>gluo 79/293T</t>
  </si>
  <si>
    <t>gluo 79/293T/Single Cells</t>
  </si>
  <si>
    <t>gluo 79/293T/Single Cells/PI, SSC-A subset</t>
  </si>
  <si>
    <t>gluo 79/293T/Single Cells/PI, SSC-A subset/Q1: HCRTR2-GFP- , AF555+</t>
  </si>
  <si>
    <t>gluo 79/293T/Single Cells/PI, SSC-A subset/Q2: HCRTR2-GFP+ , AF555+</t>
  </si>
  <si>
    <t>gluo 79/293T/Single Cells/PI, SSC-A subset/Q3: HCRTR2-GFP+ , AF555-</t>
  </si>
  <si>
    <t>gluo 79/293T/Single Cells/PI, SSC-A subset/Q4: HCRTR2-GFP- , AF555-</t>
  </si>
  <si>
    <t>gluo 79/293T/Single Cells/PI, SSC-A subset-1</t>
  </si>
  <si>
    <t>gluo 79/293T/Single Cells/PI, SSC-A subset-1/HCRTR2-GFP+</t>
  </si>
  <si>
    <t>gluo 79/293T/Single Cells/PI, SSC-A subset-1/HCRTR2-GFP+/AF555-</t>
  </si>
  <si>
    <t>gluo 79/293T/Single Cells/PI, SSC-A subset-1/HCRTR2-GFP-</t>
  </si>
  <si>
    <t>gluo 79/293T/Single Cells/PI, SSC-A subset-1/HCRTR2-GFP-/AF555-</t>
  </si>
  <si>
    <t>gluo 80</t>
  </si>
  <si>
    <t>gluo 80/293T</t>
  </si>
  <si>
    <t>gluo 80/293T/Single Cells</t>
  </si>
  <si>
    <t>gluo 80/293T/Single Cells/PI, SSC-A subset</t>
  </si>
  <si>
    <t>gluo 80/293T/Single Cells/PI, SSC-A subset/Q1: HCRTR2-GFP- , AF555+</t>
  </si>
  <si>
    <t>gluo 80/293T/Single Cells/PI, SSC-A subset/Q2: HCRTR2-GFP+ , AF555+</t>
  </si>
  <si>
    <t>gluo 80/293T/Single Cells/PI, SSC-A subset/Q3: HCRTR2-GFP+ , AF555-</t>
  </si>
  <si>
    <t>gluo 80/293T/Single Cells/PI, SSC-A subset/Q4: HCRTR2-GFP- , AF555-</t>
  </si>
  <si>
    <t>gluo 80/293T/Single Cells/PI, SSC-A subset-1</t>
  </si>
  <si>
    <t>gluo 80/293T/Single Cells/PI, SSC-A subset-1/HCRTR2-GFP+</t>
  </si>
  <si>
    <t>gluo 80/293T/Single Cells/PI, SSC-A subset-1/HCRTR2-GFP+/AF555-</t>
  </si>
  <si>
    <t>gluo 80/293T/Single Cells/PI, SSC-A subset-1/HCRTR2-GFP-</t>
  </si>
  <si>
    <t>gluo 80/293T/Single Cells/PI, SSC-A subset-1/HCRTR2-GFP-/AF555-</t>
  </si>
  <si>
    <t>gluo 81</t>
  </si>
  <si>
    <t>gluo 81/293T</t>
  </si>
  <si>
    <t>gluo 81/293T/Single Cells</t>
  </si>
  <si>
    <t>gluo 81/293T/Single Cells/PI, SSC-A subset</t>
  </si>
  <si>
    <t>gluo 81/293T/Single Cells/PI, SSC-A subset/Q1: HCRTR2-GFP- , AF555+</t>
  </si>
  <si>
    <t>gluo 81/293T/Single Cells/PI, SSC-A subset/Q2: HCRTR2-GFP+ , AF555+</t>
  </si>
  <si>
    <t>gluo 81/293T/Single Cells/PI, SSC-A subset/Q3: HCRTR2-GFP+ , AF555-</t>
  </si>
  <si>
    <t>gluo 81/293T/Single Cells/PI, SSC-A subset/Q4: HCRTR2-GFP- , AF555-</t>
  </si>
  <si>
    <t>gluo 81/293T/Single Cells/PI, SSC-A subset-1</t>
  </si>
  <si>
    <t>gluo 81/293T/Single Cells/PI, SSC-A subset-1/HCRTR2-GFP+</t>
  </si>
  <si>
    <t>gluo 81/293T/Single Cells/PI, SSC-A subset-1/HCRTR2-GFP+/AF555-</t>
  </si>
  <si>
    <t>gluo 81/293T/Single Cells/PI, SSC-A subset-1/HCRTR2-GFP-</t>
  </si>
  <si>
    <t>gluo 81/293T/Single Cells/PI, SSC-A subset-1/HCRTR2-GFP-/AF555-</t>
  </si>
  <si>
    <t>gluo 82</t>
  </si>
  <si>
    <t>gluo 82/293T</t>
  </si>
  <si>
    <t>gluo 82/293T/Single Cells</t>
  </si>
  <si>
    <t>gluo 82/293T/Single Cells/PI, SSC-A subset</t>
  </si>
  <si>
    <t>gluo 82/293T/Single Cells/PI, SSC-A subset/Q1: HCRTR2-GFP- , AF555+</t>
  </si>
  <si>
    <t>gluo 82/293T/Single Cells/PI, SSC-A subset/Q2: HCRTR2-GFP+ , AF555+</t>
  </si>
  <si>
    <t>gluo 82/293T/Single Cells/PI, SSC-A subset/Q3: HCRTR2-GFP+ , AF555-</t>
  </si>
  <si>
    <t>gluo 82/293T/Single Cells/PI, SSC-A subset/Q4: HCRTR2-GFP- , AF555-</t>
  </si>
  <si>
    <t>gluo 82/293T/Single Cells/PI, SSC-A subset-1</t>
  </si>
  <si>
    <t>gluo 82/293T/Single Cells/PI, SSC-A subset-1/HCRTR2-GFP+</t>
  </si>
  <si>
    <t>gluo 82/293T/Single Cells/PI, SSC-A subset-1/HCRTR2-GFP+/AF555-</t>
  </si>
  <si>
    <t>gluo 82/293T/Single Cells/PI, SSC-A subset-1/HCRTR2-GFP-</t>
  </si>
  <si>
    <t>gluo 82/293T/Single Cells/PI, SSC-A subset-1/HCRTR2-GFP-/AF555-</t>
  </si>
  <si>
    <t>gluo 83</t>
  </si>
  <si>
    <t>gluo 83/293T</t>
  </si>
  <si>
    <t>gluo 83/293T/Single Cells</t>
  </si>
  <si>
    <t>gluo 83/293T/Single Cells/PI, SSC-A subset</t>
  </si>
  <si>
    <t>gluo 83/293T/Single Cells/PI, SSC-A subset/Q1: HCRTR2-GFP- , AF555+</t>
  </si>
  <si>
    <t>gluo 83/293T/Single Cells/PI, SSC-A subset/Q2: HCRTR2-GFP+ , AF555+</t>
  </si>
  <si>
    <t>gluo 83/293T/Single Cells/PI, SSC-A subset/Q3: HCRTR2-GFP+ , AF555-</t>
  </si>
  <si>
    <t>gluo 83/293T/Single Cells/PI, SSC-A subset/Q4: HCRTR2-GFP- , AF555-</t>
  </si>
  <si>
    <t>gluo 83/293T/Single Cells/PI, SSC-A subset-1</t>
  </si>
  <si>
    <t>gluo 83/293T/Single Cells/PI, SSC-A subset-1/HCRTR2-GFP+</t>
  </si>
  <si>
    <t>gluo 83/293T/Single Cells/PI, SSC-A subset-1/HCRTR2-GFP+/AF555-</t>
  </si>
  <si>
    <t>gluo 83/293T/Single Cells/PI, SSC-A subset-1/HCRTR2-GFP-</t>
  </si>
  <si>
    <t>gluo 83/293T/Single Cells/PI, SSC-A subset-1/HCRTR2-GFP-/AF555-</t>
  </si>
  <si>
    <t>gluo 84</t>
  </si>
  <si>
    <t>gluo 84/293T</t>
  </si>
  <si>
    <t>gluo 84/293T/Single Cells</t>
  </si>
  <si>
    <t>gluo 84/293T/Single Cells/PI, SSC-A subset</t>
  </si>
  <si>
    <t>gluo 84/293T/Single Cells/PI, SSC-A subset/Q1: HCRTR2-GFP- , AF555+</t>
  </si>
  <si>
    <t>gluo 84/293T/Single Cells/PI, SSC-A subset/Q2: HCRTR2-GFP+ , AF555+</t>
  </si>
  <si>
    <t>gluo 84/293T/Single Cells/PI, SSC-A subset/Q3: HCRTR2-GFP+ , AF555-</t>
  </si>
  <si>
    <t>gluo 84/293T/Single Cells/PI, SSC-A subset/Q4: HCRTR2-GFP- , AF555-</t>
  </si>
  <si>
    <t>gluo 84/293T/Single Cells/PI, SSC-A subset-1</t>
  </si>
  <si>
    <t>gluo 84/293T/Single Cells/PI, SSC-A subset-1/HCRTR2-GFP+</t>
  </si>
  <si>
    <t>gluo 84/293T/Single Cells/PI, SSC-A subset-1/HCRTR2-GFP+/AF555-</t>
  </si>
  <si>
    <t>gluo 84/293T/Single Cells/PI, SSC-A subset-1/HCRTR2-GFP-</t>
  </si>
  <si>
    <t>gluo 84/293T/Single Cells/PI, SSC-A subset-1/HCRTR2-GFP-/AF555-</t>
  </si>
  <si>
    <t>gluo 85</t>
  </si>
  <si>
    <t>gluo 85/293T</t>
  </si>
  <si>
    <t>gluo 85/293T/Single Cells</t>
  </si>
  <si>
    <t>gluo 85/293T/Single Cells/PI, SSC-A subset</t>
  </si>
  <si>
    <t>gluo 85/293T/Single Cells/PI, SSC-A subset/Q1: HCRTR2-GFP- , AF555+</t>
  </si>
  <si>
    <t>gluo 85/293T/Single Cells/PI, SSC-A subset/Q2: HCRTR2-GFP+ , AF555+</t>
  </si>
  <si>
    <t>gluo 85/293T/Single Cells/PI, SSC-A subset/Q3: HCRTR2-GFP+ , AF555-</t>
  </si>
  <si>
    <t>gluo 85/293T/Single Cells/PI, SSC-A subset/Q4: HCRTR2-GFP- , AF555-</t>
  </si>
  <si>
    <t>gluo 85/293T/Single Cells/PI, SSC-A subset-1</t>
  </si>
  <si>
    <t>gluo 85/293T/Single Cells/PI, SSC-A subset-1/HCRTR2-GFP+</t>
  </si>
  <si>
    <t>gluo 85/293T/Single Cells/PI, SSC-A subset-1/HCRTR2-GFP+/AF555-</t>
  </si>
  <si>
    <t>gluo 85/293T/Single Cells/PI, SSC-A subset-1/HCRTR2-GFP-</t>
  </si>
  <si>
    <t>gluo 85/293T/Single Cells/PI, SSC-A subset-1/HCRTR2-GFP-/AF555-</t>
  </si>
  <si>
    <t>gluo 86</t>
  </si>
  <si>
    <t>gluo 86/293T</t>
  </si>
  <si>
    <t>gluo 86/293T/Single Cells</t>
  </si>
  <si>
    <t>gluo 86/293T/Single Cells/PI, SSC-A subset</t>
  </si>
  <si>
    <t>gluo 86/293T/Single Cells/PI, SSC-A subset/Q1: HCRTR2-GFP- , AF555+</t>
  </si>
  <si>
    <t>gluo 86/293T/Single Cells/PI, SSC-A subset/Q2: HCRTR2-GFP+ , AF555+</t>
  </si>
  <si>
    <t>gluo 86/293T/Single Cells/PI, SSC-A subset/Q3: HCRTR2-GFP+ , AF555-</t>
  </si>
  <si>
    <t>gluo 86/293T/Single Cells/PI, SSC-A subset/Q4: HCRTR2-GFP- , AF555-</t>
  </si>
  <si>
    <t>gluo 86/293T/Single Cells/PI, SSC-A subset-1</t>
  </si>
  <si>
    <t>gluo 86/293T/Single Cells/PI, SSC-A subset-1/HCRTR2-GFP+</t>
  </si>
  <si>
    <t>gluo 86/293T/Single Cells/PI, SSC-A subset-1/HCRTR2-GFP+/AF555-</t>
  </si>
  <si>
    <t>gluo 86/293T/Single Cells/PI, SSC-A subset-1/HCRTR2-GFP-</t>
  </si>
  <si>
    <t>gluo 86/293T/Single Cells/PI, SSC-A subset-1/HCRTR2-GFP-/AF555-</t>
  </si>
  <si>
    <t>gluo 87</t>
  </si>
  <si>
    <t>gluo 87/293T</t>
  </si>
  <si>
    <t>gluo 87/293T/Single Cells</t>
  </si>
  <si>
    <t>gluo 87/293T/Single Cells/PI, SSC-A subset</t>
  </si>
  <si>
    <t>gluo 87/293T/Single Cells/PI, SSC-A subset/Q1: HCRTR2-GFP- , AF555+</t>
  </si>
  <si>
    <t>gluo 87/293T/Single Cells/PI, SSC-A subset/Q2: HCRTR2-GFP+ , AF555+</t>
  </si>
  <si>
    <t>gluo 87/293T/Single Cells/PI, SSC-A subset/Q3: HCRTR2-GFP+ , AF555-</t>
  </si>
  <si>
    <t>gluo 87/293T/Single Cells/PI, SSC-A subset/Q4: HCRTR2-GFP- , AF555-</t>
  </si>
  <si>
    <t>gluo 87/293T/Single Cells/PI, SSC-A subset-1</t>
  </si>
  <si>
    <t>gluo 87/293T/Single Cells/PI, SSC-A subset-1/HCRTR2-GFP+</t>
  </si>
  <si>
    <t>gluo 87/293T/Single Cells/PI, SSC-A subset-1/HCRTR2-GFP+/AF555-</t>
  </si>
  <si>
    <t>gluo 87/293T/Single Cells/PI, SSC-A subset-1/HCRTR2-GFP-</t>
  </si>
  <si>
    <t>gluo 87/293T/Single Cells/PI, SSC-A subset-1/HCRTR2-GFP-/AF555-</t>
  </si>
  <si>
    <t>gluo 88</t>
  </si>
  <si>
    <t>gluo 88/293T</t>
  </si>
  <si>
    <t>gluo 88/293T/Single Cells</t>
  </si>
  <si>
    <t>gluo 88/293T/Single Cells/PI, SSC-A subset</t>
  </si>
  <si>
    <t>gluo 88/293T/Single Cells/PI, SSC-A subset/Q1: HCRTR2-GFP- , AF555+</t>
  </si>
  <si>
    <t>gluo 88/293T/Single Cells/PI, SSC-A subset/Q2: HCRTR2-GFP+ , AF555+</t>
  </si>
  <si>
    <t>gluo 88/293T/Single Cells/PI, SSC-A subset/Q3: HCRTR2-GFP+ , AF555-</t>
  </si>
  <si>
    <t>gluo 88/293T/Single Cells/PI, SSC-A subset/Q4: HCRTR2-GFP- , AF555-</t>
  </si>
  <si>
    <t>gluo 88/293T/Single Cells/PI, SSC-A subset-1</t>
  </si>
  <si>
    <t>gluo 88/293T/Single Cells/PI, SSC-A subset-1/HCRTR2-GFP+</t>
  </si>
  <si>
    <t>gluo 88/293T/Single Cells/PI, SSC-A subset-1/HCRTR2-GFP+/AF555-</t>
  </si>
  <si>
    <t>gluo 88/293T/Single Cells/PI, SSC-A subset-1/HCRTR2-GFP-</t>
  </si>
  <si>
    <t>gluo 88/293T/Single Cells/PI, SSC-A subset-1/HCRTR2-GFP-/AF555-</t>
  </si>
  <si>
    <t>human 2nd alone</t>
  </si>
  <si>
    <t>human 2nd alone/293T</t>
  </si>
  <si>
    <t>human 2nd alone/293T/Single Cells</t>
  </si>
  <si>
    <t>human 2nd alone/293T/Single Cells/PI, SSC-A subset</t>
  </si>
  <si>
    <t>human 2nd alone/293T/Single Cells/PI, SSC-A subset/Q1: HCRTR2-GFP- , AF555+</t>
  </si>
  <si>
    <t>human 2nd alone/293T/Single Cells/PI, SSC-A subset/Q2: HCRTR2-GFP+ , AF555+</t>
  </si>
  <si>
    <t>human 2nd alone/293T/Single Cells/PI, SSC-A subset/Q3: HCRTR2-GFP+ , AF555-</t>
  </si>
  <si>
    <t>human 2nd alone/293T/Single Cells/PI, SSC-A subset/Q4: HCRTR2-GFP- , AF555-</t>
  </si>
  <si>
    <t>human 2nd alone/293T/Single Cells/PI, SSC-A subset-1</t>
  </si>
  <si>
    <t>human 2nd alone/293T/Single Cells/PI, SSC-A subset-1/HCRTR2-GFP+</t>
  </si>
  <si>
    <t>human 2nd alone/293T/Single Cells/PI, SSC-A subset-1/HCRTR2-GFP+/AF555-</t>
  </si>
  <si>
    <t>human 2nd alone/293T/Single Cells/PI, SSC-A subset-1/HCRTR2-GFP-</t>
  </si>
  <si>
    <t>human 2nd alone/293T/Single Cells/PI, SSC-A subset-1/HCRTR2-GFP-/AF555-</t>
  </si>
  <si>
    <t>mouse 1/20</t>
  </si>
  <si>
    <t>mouse 1/20/293T</t>
  </si>
  <si>
    <t>mouse 1/20/293T/Single Cells</t>
  </si>
  <si>
    <t>mouse 1/20/293T/Single Cells/PI, SSC-A subset</t>
  </si>
  <si>
    <t>mouse 1/20/293T/Single Cells/PI, SSC-A subset/Q1: HCRTR2-GFP- , AF555+</t>
  </si>
  <si>
    <t>mouse 1/20/293T/Single Cells/PI, SSC-A subset/Q2: HCRTR2-GFP+ , AF555+</t>
  </si>
  <si>
    <t>mouse 1/20/293T/Single Cells/PI, SSC-A subset/Q3: HCRTR2-GFP+ , AF555-</t>
  </si>
  <si>
    <t>mouse 1/20/293T/Single Cells/PI, SSC-A subset/Q4: HCRTR2-GFP- , AF555-</t>
  </si>
  <si>
    <t>mouse 1/20/293T/Single Cells/PI, SSC-A subset-1</t>
  </si>
  <si>
    <t>mouse 1/20/293T/Single Cells/PI, SSC-A subset-1/HCRTR2-GFP+</t>
  </si>
  <si>
    <t>mouse 1/20/293T/Single Cells/PI, SSC-A subset-1/HCRTR2-GFP+/AF555-</t>
  </si>
  <si>
    <t>mouse 1/20/293T/Single Cells/PI, SSC-A subset-1/HCRTR2-GFP-</t>
  </si>
  <si>
    <t>mouse 1/20/293T/Single Cells/PI, SSC-A subset-1/HCRTR2-GFP-/AF555-</t>
  </si>
  <si>
    <t>mouse 1/100</t>
  </si>
  <si>
    <t>mouse 1/100/293T</t>
  </si>
  <si>
    <t>mouse 1/100/293T/Single Cells</t>
  </si>
  <si>
    <t>mouse 1/100/293T/Single Cells/PI, SSC-A subset</t>
  </si>
  <si>
    <t>mouse 1/100/293T/Single Cells/PI, SSC-A subset/Q1: HCRTR2-GFP- , AF555+</t>
  </si>
  <si>
    <t>mouse 1/100/293T/Single Cells/PI, SSC-A subset/Q2: HCRTR2-GFP+ , AF555+</t>
  </si>
  <si>
    <t>mouse 1/100/293T/Single Cells/PI, SSC-A subset/Q3: HCRTR2-GFP+ , AF555-</t>
  </si>
  <si>
    <t>mouse 1/100/293T/Single Cells/PI, SSC-A subset/Q4: HCRTR2-GFP- , AF555-</t>
  </si>
  <si>
    <t>mouse 1/100/293T/Single Cells/PI, SSC-A subset-1</t>
  </si>
  <si>
    <t>mouse 1/100/293T/Single Cells/PI, SSC-A subset-1/HCRTR2-GFP+</t>
  </si>
  <si>
    <t>mouse 1/100/293T/Single Cells/PI, SSC-A subset-1/HCRTR2-GFP+/AF555-</t>
  </si>
  <si>
    <t>mouse 1/100/293T/Single Cells/PI, SSC-A subset-1/HCRTR2-GFP-</t>
  </si>
  <si>
    <t>mouse 1/100/293T/Single Cells/PI, SSC-A subset-1/HCRTR2-GFP-/AF555-</t>
  </si>
  <si>
    <t>mouse 2nd alone</t>
  </si>
  <si>
    <t>mouse 2nd alone/293T</t>
  </si>
  <si>
    <t>mouse 2nd alone/293T/Single Cells</t>
  </si>
  <si>
    <t>mouse 2nd alone/293T/Single Cells/PI, SSC-A subset</t>
  </si>
  <si>
    <t>mouse 2nd alone/293T/Single Cells/PI, SSC-A subset/Q1: HCRTR2-GFP- , AF555+</t>
  </si>
  <si>
    <t>mouse 2nd alone/293T/Single Cells/PI, SSC-A subset/Q2: HCRTR2-GFP+ , AF555+</t>
  </si>
  <si>
    <t>mouse 2nd alone/293T/Single Cells/PI, SSC-A subset/Q3: HCRTR2-GFP+ , AF555-</t>
  </si>
  <si>
    <t>mouse 2nd alone/293T/Single Cells/PI, SSC-A subset/Q4: HCRTR2-GFP- , AF555-</t>
  </si>
  <si>
    <t>mouse 2nd alone/293T/Single Cells/PI, SSC-A subset-1</t>
  </si>
  <si>
    <t>mouse 2nd alone/293T/Single Cells/PI, SSC-A subset-1/HCRTR2-GFP+</t>
  </si>
  <si>
    <t>mouse 2nd alone/293T/Single Cells/PI, SSC-A subset-1/HCRTR2-GFP+/AF555-</t>
  </si>
  <si>
    <t>mouse 2nd alone/293T/Single Cells/PI, SSC-A subset-1/HCRTR2-GFP-</t>
  </si>
  <si>
    <t>mouse 2nd alone/293T/Single Cells/PI, SSC-A subset-1/HCRTR2-GFP-/AF555-</t>
  </si>
  <si>
    <t>mouse 2nd alone_001</t>
  </si>
  <si>
    <t>mouse 2nd alone_001/293T</t>
  </si>
  <si>
    <t>mouse 2nd alone_001/293T/Single Cells</t>
  </si>
  <si>
    <t>mouse 2nd alone_001/293T/Single Cells/PI, SSC-A subset</t>
  </si>
  <si>
    <t>mouse 2nd alone_001/293T/Single Cells/PI, SSC-A subset/Q1: HCRTR2-GFP- , AF555+</t>
  </si>
  <si>
    <t>mouse 2nd alone_001/293T/Single Cells/PI, SSC-A subset/Q2: HCRTR2-GFP+ , AF555+</t>
  </si>
  <si>
    <t>mouse 2nd alone_001/293T/Single Cells/PI, SSC-A subset/Q3: HCRTR2-GFP+ , AF555-</t>
  </si>
  <si>
    <t>mouse 2nd alone_001/293T/Single Cells/PI, SSC-A subset/Q4: HCRTR2-GFP- , AF555-</t>
  </si>
  <si>
    <t>mouse 2nd alone_001/293T/Single Cells/PI, SSC-A subset-1</t>
  </si>
  <si>
    <t>mouse 2nd alone_001/293T/Single Cells/PI, SSC-A subset-1/HCRTR2-GFP+</t>
  </si>
  <si>
    <t>mouse 2nd alone_001/293T/Single Cells/PI, SSC-A subset-1/HCRTR2-GFP+/AF555-</t>
  </si>
  <si>
    <t>mouse 2nd alone_001/293T/Single Cells/PI, SSC-A subset-1/HCRTR2-GFP-</t>
  </si>
  <si>
    <t>mouse 2nd alone_001/293T/Single Cells/PI, SSC-A subset-1/HCRTR2-GFP-/AF555-</t>
  </si>
  <si>
    <t>12644/293T</t>
  </si>
  <si>
    <t>12644/293T/Single Cells</t>
  </si>
  <si>
    <t>12644/293T/Single Cells/PI, SSC-A subset</t>
  </si>
  <si>
    <t>12644/293T/Single Cells/PI, SSC-A subset/Q1: HCRTR2-GFP- , AF555+</t>
  </si>
  <si>
    <t>12644/293T/Single Cells/PI, SSC-A subset/Q2: HCRTR2-GFP+ , AF555+</t>
  </si>
  <si>
    <t>12644/293T/Single Cells/PI, SSC-A subset/Q3: HCRTR2-GFP+ , AF555-</t>
  </si>
  <si>
    <t>12644/293T/Single Cells/PI, SSC-A subset/Q4: HCRTR2-GFP- , AF555-</t>
  </si>
  <si>
    <t>12644/293T/Single Cells/PI, SSC-A subset-1</t>
  </si>
  <si>
    <t>12644/293T/Single Cells/PI, SSC-A subset-1/HCRTR2-GFP+</t>
  </si>
  <si>
    <t>12644/293T/Single Cells/PI, SSC-A subset-1/HCRTR2-GFP+/AF555-</t>
  </si>
  <si>
    <t>12644/293T/Single Cells/PI, SSC-A subset-1/HCRTR2-GFP-</t>
  </si>
  <si>
    <t>12644/293T/Single Cells/PI, SSC-A subset-1/HCRTR2-GFP-/AF555-</t>
  </si>
  <si>
    <t>Ling 30</t>
  </si>
  <si>
    <t>Ling 30/293T</t>
  </si>
  <si>
    <t>Ling 30/293T/Single Cells</t>
  </si>
  <si>
    <t>Ling 30/293T/Single Cells/PI, SSC-A subset</t>
  </si>
  <si>
    <t>Ling 30/293T/Single Cells/PI, SSC-A subset/Q1: HCRTR2-GFP- , AF555+</t>
  </si>
  <si>
    <t>Ling 30/293T/Single Cells/PI, SSC-A subset/Q2: HCRTR2-GFP+ , AF555+</t>
  </si>
  <si>
    <t>Ling 30/293T/Single Cells/PI, SSC-A subset/Q3: HCRTR2-GFP+ , AF555-</t>
  </si>
  <si>
    <t>Ling 30/293T/Single Cells/PI, SSC-A subset/Q4: HCRTR2-GFP- , AF555-</t>
  </si>
  <si>
    <t>Ling 30/293T/Single Cells/PI, SSC-A subset-1</t>
  </si>
  <si>
    <t>Ling 30/293T/Single Cells/PI, SSC-A subset-1/HCRTR2-GFP+</t>
  </si>
  <si>
    <t>Ling 30/293T/Single Cells/PI, SSC-A subset-1/HCRTR2-GFP+/AF555+</t>
  </si>
  <si>
    <t>Ling 30/293T/Single Cells/PI, SSC-A subset-1/HCRTR2-GFP+/AF555-</t>
  </si>
  <si>
    <t>Ling 30/293T/Single Cells/PI, SSC-A subset-1/HCRTR2-GFP-</t>
  </si>
  <si>
    <t>Ling 30/293T/Single Cells/PI, SSC-A subset-1/HCRTR2-GFP-/AF555+</t>
  </si>
  <si>
    <t>Ling 30/293T/Single Cells/PI, SSC-A subset-1/HCRTR2-GFP-/AF555-</t>
  </si>
  <si>
    <t>Ling 47</t>
  </si>
  <si>
    <t>Ling 47/293T</t>
  </si>
  <si>
    <t>Ling 47/293T/Single Cells</t>
  </si>
  <si>
    <t>Ling 47/293T/Single Cells/PI, SSC-A subset</t>
  </si>
  <si>
    <t>Ling 47/293T/Single Cells/PI, SSC-A subset/Q1: HCRTR2-GFP- , AF555+</t>
  </si>
  <si>
    <t>Ling 47/293T/Single Cells/PI, SSC-A subset/Q2: HCRTR2-GFP+ , AF555+</t>
  </si>
  <si>
    <t>Ling 47/293T/Single Cells/PI, SSC-A subset/Q3: HCRTR2-GFP+ , AF555-</t>
  </si>
  <si>
    <t>Ling 47/293T/Single Cells/PI, SSC-A subset/Q4: HCRTR2-GFP- , AF555-</t>
  </si>
  <si>
    <t>Ling 47/293T/Single Cells/PI, SSC-A subset-1</t>
  </si>
  <si>
    <t>Ling 47/293T/Single Cells/PI, SSC-A subset-1/HCRTR2-GFP+</t>
  </si>
  <si>
    <t>Ling 47/293T/Single Cells/PI, SSC-A subset-1/HCRTR2-GFP+/AF555+</t>
  </si>
  <si>
    <t>Ling 47/293T/Single Cells/PI, SSC-A subset-1/HCRTR2-GFP+/AF555-</t>
  </si>
  <si>
    <t>Ling 47/293T/Single Cells/PI, SSC-A subset-1/HCRTR2-GFP-</t>
  </si>
  <si>
    <t>Ling 47/293T/Single Cells/PI, SSC-A subset-1/HCRTR2-GFP-/AF555+</t>
  </si>
  <si>
    <t>Ling 47/293T/Single Cells/PI, SSC-A subset-1/HCRTR2-GFP-/AF555-</t>
  </si>
  <si>
    <t>Ling 70</t>
  </si>
  <si>
    <t>Ling 70/293T</t>
  </si>
  <si>
    <t>Ling 70/293T/Single Cells</t>
  </si>
  <si>
    <t>Ling 70/293T/Single Cells/PI, SSC-A subset</t>
  </si>
  <si>
    <t>Ling 70/293T/Single Cells/PI, SSC-A subset/Q1: HCRTR2-GFP- , AF555+</t>
  </si>
  <si>
    <t>Ling 70/293T/Single Cells/PI, SSC-A subset/Q2: HCRTR2-GFP+ , AF555+</t>
  </si>
  <si>
    <t>Ling 70/293T/Single Cells/PI, SSC-A subset/Q3: HCRTR2-GFP+ , AF555-</t>
  </si>
  <si>
    <t>Ling 70/293T/Single Cells/PI, SSC-A subset/Q4: HCRTR2-GFP- , AF555-</t>
  </si>
  <si>
    <t>Ling 70/293T/Single Cells/PI, SSC-A subset-1</t>
  </si>
  <si>
    <t>Ling 70/293T/Single Cells/PI, SSC-A subset-1/HCRTR2-GFP+</t>
  </si>
  <si>
    <t>Ling 70/293T/Single Cells/PI, SSC-A subset-1/HCRTR2-GFP+/AF555+</t>
  </si>
  <si>
    <t>Ling 70/293T/Single Cells/PI, SSC-A subset-1/HCRTR2-GFP+/AF555-</t>
  </si>
  <si>
    <t>Ling 70/293T/Single Cells/PI, SSC-A subset-1/HCRTR2-GFP-</t>
  </si>
  <si>
    <t>Ling 70/293T/Single Cells/PI, SSC-A subset-1/HCRTR2-GFP-/AF555+</t>
  </si>
  <si>
    <t>Ling 70/293T/Single Cells/PI, SSC-A subset-1/HCRTR2-GFP-/AF555-</t>
  </si>
  <si>
    <t>Ling 77</t>
  </si>
  <si>
    <t>Ling 77/293T</t>
  </si>
  <si>
    <t>Ling 77/293T/Single Cells</t>
  </si>
  <si>
    <t>Ling 77/293T/Single Cells/PI, SSC-A subset</t>
  </si>
  <si>
    <t>Ling 77/293T/Single Cells/PI, SSC-A subset/Q1: HCRTR2-GFP- , AF555+</t>
  </si>
  <si>
    <t>Ling 77/293T/Single Cells/PI, SSC-A subset/Q2: HCRTR2-GFP+ , AF555+</t>
  </si>
  <si>
    <t>Ling 77/293T/Single Cells/PI, SSC-A subset/Q3: HCRTR2-GFP+ , AF555-</t>
  </si>
  <si>
    <t>Ling 77/293T/Single Cells/PI, SSC-A subset/Q4: HCRTR2-GFP- , AF555-</t>
  </si>
  <si>
    <t>Ling 77/293T/Single Cells/PI, SSC-A subset-1</t>
  </si>
  <si>
    <t>Ling 77/293T/Single Cells/PI, SSC-A subset-1/HCRTR2-GFP+</t>
  </si>
  <si>
    <t>Ling 77/293T/Single Cells/PI, SSC-A subset-1/HCRTR2-GFP+/AF555+</t>
  </si>
  <si>
    <t>Ling 77/293T/Single Cells/PI, SSC-A subset-1/HCRTR2-GFP+/AF555-</t>
  </si>
  <si>
    <t>Ling 77/293T/Single Cells/PI, SSC-A subset-1/HCRTR2-GFP-</t>
  </si>
  <si>
    <t>Ling 77/293T/Single Cells/PI, SSC-A subset-1/HCRTR2-GFP-/AF555+</t>
  </si>
  <si>
    <t>Ling 77/293T/Single Cells/PI, SSC-A subset-1/HCRTR2-GFP-/AF555-</t>
  </si>
  <si>
    <t>Ling 83</t>
  </si>
  <si>
    <t>Ling 83/293T</t>
  </si>
  <si>
    <t>Ling 83/293T/Single Cells</t>
  </si>
  <si>
    <t>Ling 83/293T/Single Cells/PI, SSC-A subset</t>
  </si>
  <si>
    <t>Ling 83/293T/Single Cells/PI, SSC-A subset/Q1: HCRTR2-GFP- , AF555+</t>
  </si>
  <si>
    <t>Ling 83/293T/Single Cells/PI, SSC-A subset/Q2: HCRTR2-GFP+ , AF555+</t>
  </si>
  <si>
    <t>Ling 83/293T/Single Cells/PI, SSC-A subset/Q3: HCRTR2-GFP+ , AF555-</t>
  </si>
  <si>
    <t>Ling 83/293T/Single Cells/PI, SSC-A subset/Q4: HCRTR2-GFP- , AF555-</t>
  </si>
  <si>
    <t>Ling 83/293T/Single Cells/PI, SSC-A subset-1</t>
  </si>
  <si>
    <t>Ling 83/293T/Single Cells/PI, SSC-A subset-1/HCRTR2-GFP+</t>
  </si>
  <si>
    <t>Ling 83/293T/Single Cells/PI, SSC-A subset-1/HCRTR2-GFP+/AF555+</t>
  </si>
  <si>
    <t>Ling 83/293T/Single Cells/PI, SSC-A subset-1/HCRTR2-GFP+/AF555-</t>
  </si>
  <si>
    <t>Ling 83/293T/Single Cells/PI, SSC-A subset-1/HCRTR2-GFP-</t>
  </si>
  <si>
    <t>Ling 83/293T/Single Cells/PI, SSC-A subset-1/HCRTR2-GFP-/AF555+</t>
  </si>
  <si>
    <t>Ling 83/293T/Single Cells/PI, SSC-A subset-1/HCRTR2-GFP-/AF555-</t>
  </si>
  <si>
    <t>Ling 86</t>
  </si>
  <si>
    <t>Ling 86/293T</t>
  </si>
  <si>
    <t>Ling 86/293T/Single Cells</t>
  </si>
  <si>
    <t>Ling 86/293T/Single Cells/PI, SSC-A subset</t>
  </si>
  <si>
    <t>Ling 86/293T/Single Cells/PI, SSC-A subset/Q1: HCRTR2-GFP- , AF555+</t>
  </si>
  <si>
    <t>Ling 86/293T/Single Cells/PI, SSC-A subset/Q2: HCRTR2-GFP+ , AF555+</t>
  </si>
  <si>
    <t>Ling 86/293T/Single Cells/PI, SSC-A subset/Q3: HCRTR2-GFP+ , AF555-</t>
  </si>
  <si>
    <t>Ling 86/293T/Single Cells/PI, SSC-A subset/Q4: HCRTR2-GFP- , AF555-</t>
  </si>
  <si>
    <t>Ling 86/293T/Single Cells/PI, SSC-A subset-1</t>
  </si>
  <si>
    <t>Ling 86/293T/Single Cells/PI, SSC-A subset-1/HCRTR2-GFP+</t>
  </si>
  <si>
    <t>Ling 86/293T/Single Cells/PI, SSC-A subset-1/HCRTR2-GFP+/AF555+</t>
  </si>
  <si>
    <t>Ling 86/293T/Single Cells/PI, SSC-A subset-1/HCRTR2-GFP+/AF555-</t>
  </si>
  <si>
    <t>Ling 86/293T/Single Cells/PI, SSC-A subset-1/HCRTR2-GFP-</t>
  </si>
  <si>
    <t>Ling 86/293T/Single Cells/PI, SSC-A subset-1/HCRTR2-GFP-/AF555+</t>
  </si>
  <si>
    <t>Ling 86/293T/Single Cells/PI, SSC-A subset-1/HCRTR2-GFP-/AF555-</t>
  </si>
  <si>
    <t>gluo 7</t>
  </si>
  <si>
    <t>gluo 7/293T</t>
  </si>
  <si>
    <t>gluo 7/293T/Single Cells</t>
  </si>
  <si>
    <t>gluo 7/293T/Single Cells/PI, SSC-A subset</t>
  </si>
  <si>
    <t>gluo 7/293T/Single Cells/PI, SSC-A subset/Q1: HCRTR2-GFP- , AF555+</t>
  </si>
  <si>
    <t>gluo 7/293T/Single Cells/PI, SSC-A subset/Q2: HCRTR2-GFP+ , AF555+</t>
  </si>
  <si>
    <t>gluo 7/293T/Single Cells/PI, SSC-A subset/Q3: HCRTR2-GFP+ , AF555-</t>
  </si>
  <si>
    <t>gluo 7/293T/Single Cells/PI, SSC-A subset/Q4: HCRTR2-GFP- , AF555-</t>
  </si>
  <si>
    <t>gluo 7/293T/Single Cells/PI, SSC-A subset-1</t>
  </si>
  <si>
    <t>gluo 7/293T/Single Cells/PI, SSC-A subset-1/HCRTR2-GFP+</t>
  </si>
  <si>
    <t>gluo 7/293T/Single Cells/PI, SSC-A subset-1/HCRTR2-GFP+/AF555-</t>
  </si>
  <si>
    <t>gluo 7/293T/Single Cells/PI, SSC-A subset-1/HCRTR2-GFP-</t>
  </si>
  <si>
    <t>gluo 7/293T/Single Cells/PI, SSC-A subset-1/HCRTR2-GFP-/AF555-</t>
  </si>
  <si>
    <t>PP-N, post Pandemrix narcolepsy patient</t>
  </si>
  <si>
    <t>PP-C, post Pandemrix control</t>
  </si>
  <si>
    <t>EO-N, early onset narcolepsy</t>
  </si>
  <si>
    <t>O-C, other control</t>
  </si>
  <si>
    <t>PP-N (40)</t>
  </si>
  <si>
    <t>EO-N (48)</t>
  </si>
  <si>
    <t>PP-N/EO-N</t>
  </si>
  <si>
    <t>PP-C (18)</t>
  </si>
  <si>
    <t>PP-N/PP-C</t>
  </si>
  <si>
    <t>EO-N/PP-C</t>
  </si>
  <si>
    <t>O-C (70)</t>
  </si>
  <si>
    <t>PP-C/O-C</t>
  </si>
  <si>
    <t>EO-N/O-C</t>
  </si>
  <si>
    <t>PP-N/O-C</t>
  </si>
  <si>
    <t>DbID, database identity.</t>
  </si>
  <si>
    <t>F, female.</t>
  </si>
  <si>
    <t>M, Male.</t>
  </si>
  <si>
    <t>DQ0602, DQ0602 positive or not.</t>
  </si>
  <si>
    <t>Internal, month(s) from onset to blood drawn; blank, not applicable.</t>
  </si>
  <si>
    <t>post/Px, Pandemrix® vaccined or not; blank, no.</t>
  </si>
  <si>
    <t>Serum location, serum was alliquoted to a 96-well plate for anti-HCRTR2 autoantibody detection</t>
  </si>
  <si>
    <t>positive antibody 1/100/293T/Single Cells/PI, SSC-A subset-1/HCRTR2-GFP-/AF555+</t>
  </si>
  <si>
    <t>positive antibody 1/100/293T/Single Cells/PI, SSC-A subset-1/HCRTR2-GFP+/AF555+</t>
  </si>
  <si>
    <t>positive antibody 1/500/293T/Single Cells/PI, SSC-A subset-1/HCRTR2-GFP-/AF555+</t>
  </si>
  <si>
    <t>positive antibody 1/500/293T/Single Cells/PI, SSC-A subset-1/HCRTR2-GFP+/AF555+</t>
  </si>
  <si>
    <t>positive antibody 1/1000/293T/Single Cells/PI, SSC-A subset-1/HCRTR2-GFP-/AF555+</t>
  </si>
  <si>
    <t>positive antibody 1/1000/293T/Single Cells/PI, SSC-A subset-1/HCRTR2-GFP+/AF555+</t>
  </si>
  <si>
    <t>positive antibody 1/10000/293T/Single Cells/PI, SSC-A subset-1/HCRTR2-GFP-/AF555+</t>
  </si>
  <si>
    <t>positive antibody 1/10000/293T/Single Cells/PI, SSC-A subset-1/HCRTR2-GFP+/AF555+</t>
  </si>
  <si>
    <t>positive antibody 1/100000/293T/Single Cells/PI, SSC-A subset-1/HCRTR2-GFP-/AF555+</t>
  </si>
  <si>
    <t>positive antibody 1/100000/293T/Single Cells/PI, SSC-A subset-1/HCRTR2-GFP+/AF555+</t>
  </si>
  <si>
    <t>positive antibody 1/100</t>
  </si>
  <si>
    <t>positive antibody 1/100/293T</t>
  </si>
  <si>
    <t>positive antibody 1/100/293T/Single Cells</t>
  </si>
  <si>
    <t>positive antibody 1/100/293T/Single Cells/PI, SSC-A subset</t>
  </si>
  <si>
    <t>positive antibody 1/100/293T/Single Cells/PI, SSC-A subset/Q1: HCRTR2-GFP- , AF555+</t>
  </si>
  <si>
    <t>positive antibody 1/100/293T/Single Cells/PI, SSC-A subset/Q2: HCRTR2-GFP+ , AF555+</t>
  </si>
  <si>
    <t>positive antibody 1/100/293T/Single Cells/PI, SSC-A subset/Q3: HCRTR2-GFP+ , AF555-</t>
  </si>
  <si>
    <t>positive antibody 1/100/293T/Single Cells/PI, SSC-A subset/Q4: HCRTR2-GFP- , AF555-</t>
  </si>
  <si>
    <t>positive antibody 1/100/293T/Single Cells/PI, SSC-A subset-1</t>
  </si>
  <si>
    <t>positive antibody 1/100/293T/Single Cells/PI, SSC-A subset-1/HCRTR2-GFP+</t>
  </si>
  <si>
    <t>positive antibody 1/100/293T/Single Cells/PI, SSC-A subset-1/HCRTR2-GFP+/AF555-</t>
  </si>
  <si>
    <t>positive antibody 1/100/293T/Single Cells/PI, SSC-A subset-1/HCRTR2-GFP-</t>
  </si>
  <si>
    <t>positive antibody 1/100/293T/Single Cells/PI, SSC-A subset-1/HCRTR2-GFP-/AF555-</t>
  </si>
  <si>
    <t>positive antibody 1/500</t>
  </si>
  <si>
    <t>positive antibody 1/500/293T</t>
  </si>
  <si>
    <t>positive antibody 1/500/293T/Single Cells</t>
  </si>
  <si>
    <t>positive antibody 1/500/293T/Single Cells/PI, SSC-A subset</t>
  </si>
  <si>
    <t>positive antibody 1/500/293T/Single Cells/PI, SSC-A subset/Q1: HCRTR2-GFP- , AF555+</t>
  </si>
  <si>
    <t>positive antibody 1/500/293T/Single Cells/PI, SSC-A subset/Q2: HCRTR2-GFP+ , AF555+</t>
  </si>
  <si>
    <t>positive antibody 1/500/293T/Single Cells/PI, SSC-A subset/Q3: HCRTR2-GFP+ , AF555-</t>
  </si>
  <si>
    <t>positive antibody 1/500/293T/Single Cells/PI, SSC-A subset/Q4: HCRTR2-GFP- , AF555-</t>
  </si>
  <si>
    <t>positive antibody 1/500/293T/Single Cells/PI, SSC-A subset-1</t>
  </si>
  <si>
    <t>positive antibody 1/500/293T/Single Cells/PI, SSC-A subset-1/HCRTR2-GFP+</t>
  </si>
  <si>
    <t>positive antibody 1/500/293T/Single Cells/PI, SSC-A subset-1/HCRTR2-GFP+/AF555-</t>
  </si>
  <si>
    <t>positive antibody 1/500/293T/Single Cells/PI, SSC-A subset-1/HCRTR2-GFP-</t>
  </si>
  <si>
    <t>positive antibody 1/500/293T/Single Cells/PI, SSC-A subset-1/HCRTR2-GFP-/AF555-</t>
  </si>
  <si>
    <t>positive antibody 1/1000</t>
  </si>
  <si>
    <t>positive antibody 1/1000/293T</t>
  </si>
  <si>
    <t>positive antibody 1/1000/293T/Single Cells</t>
  </si>
  <si>
    <t>positive antibody 1/1000/293T/Single Cells/PI, SSC-A subset</t>
  </si>
  <si>
    <t>positive antibody 1/1000/293T/Single Cells/PI, SSC-A subset/Q1: HCRTR2-GFP- , AF555+</t>
  </si>
  <si>
    <t>positive antibody 1/1000/293T/Single Cells/PI, SSC-A subset/Q2: HCRTR2-GFP+ , AF555+</t>
  </si>
  <si>
    <t>positive antibody 1/1000/293T/Single Cells/PI, SSC-A subset/Q3: HCRTR2-GFP+ , AF555-</t>
  </si>
  <si>
    <t>positive antibody 1/1000/293T/Single Cells/PI, SSC-A subset/Q4: HCRTR2-GFP- , AF555-</t>
  </si>
  <si>
    <t>positive antibody 1/1000/293T/Single Cells/PI, SSC-A subset-1</t>
  </si>
  <si>
    <t>positive antibody 1/1000/293T/Single Cells/PI, SSC-A subset-1/HCRTR2-GFP+</t>
  </si>
  <si>
    <t>positive antibody 1/1000/293T/Single Cells/PI, SSC-A subset-1/HCRTR2-GFP+/AF555-</t>
  </si>
  <si>
    <t>positive antibody 1/1000/293T/Single Cells/PI, SSC-A subset-1/HCRTR2-GFP-</t>
  </si>
  <si>
    <t>positive antibody 1/1000/293T/Single Cells/PI, SSC-A subset-1/HCRTR2-GFP-/AF555-</t>
  </si>
  <si>
    <t>positive antibody 1/10000</t>
  </si>
  <si>
    <t>positive antibody 1/10000/293T</t>
  </si>
  <si>
    <t>positive antibody 1/10000/293T/Single Cells</t>
  </si>
  <si>
    <t>positive antibody 1/10000/293T/Single Cells/PI, SSC-A subset</t>
  </si>
  <si>
    <t>positive antibody 1/10000/293T/Single Cells/PI, SSC-A subset/Q1: HCRTR2-GFP- , AF555+</t>
  </si>
  <si>
    <t>positive antibody 1/10000/293T/Single Cells/PI, SSC-A subset/Q2: HCRTR2-GFP+ , AF555+</t>
  </si>
  <si>
    <t>positive antibody 1/10000/293T/Single Cells/PI, SSC-A subset/Q3: HCRTR2-GFP+ , AF555-</t>
  </si>
  <si>
    <t>positive antibody 1/10000/293T/Single Cells/PI, SSC-A subset/Q4: HCRTR2-GFP- , AF555-</t>
  </si>
  <si>
    <t>positive antibody 1/10000/293T/Single Cells/PI, SSC-A subset-1</t>
  </si>
  <si>
    <t>positive antibody 1/10000/293T/Single Cells/PI, SSC-A subset-1/HCRTR2-GFP+</t>
  </si>
  <si>
    <t>positive antibody 1/10000/293T/Single Cells/PI, SSC-A subset-1/HCRTR2-GFP+/AF555-</t>
  </si>
  <si>
    <t>positive antibody 1/10000/293T/Single Cells/PI, SSC-A subset-1/HCRTR2-GFP-</t>
  </si>
  <si>
    <t>positive antibody 1/10000/293T/Single Cells/PI, SSC-A subset-1/HCRTR2-GFP-/AF555-</t>
  </si>
  <si>
    <t>positive antibody 1/100000</t>
  </si>
  <si>
    <t>positive antibody 1/100000/293T</t>
  </si>
  <si>
    <t>positive antibody 1/100000/293T/Single Cells</t>
  </si>
  <si>
    <t>positive antibody 1/100000/293T/Single Cells/PI, SSC-A subset</t>
  </si>
  <si>
    <t>positive antibody 1/100000/293T/Single Cells/PI, SSC-A subset/Q1: HCRTR2-GFP- , AF555+</t>
  </si>
  <si>
    <t>positive antibody 1/100000/293T/Single Cells/PI, SSC-A subset/Q2: HCRTR2-GFP+ , AF555+</t>
  </si>
  <si>
    <t>positive antibody 1/100000/293T/Single Cells/PI, SSC-A subset/Q3: HCRTR2-GFP+ , AF555-</t>
  </si>
  <si>
    <t>positive antibody 1/100000/293T/Single Cells/PI, SSC-A subset/Q4: HCRTR2-GFP- , AF555-</t>
  </si>
  <si>
    <t>positive antibody 1/100000/293T/Single Cells/PI, SSC-A subset-1</t>
  </si>
  <si>
    <t>positive antibody 1/100000/293T/Single Cells/PI, SSC-A subset-1/HCRTR2-GFP+</t>
  </si>
  <si>
    <t>positive antibody 1/100000/293T/Single Cells/PI, SSC-A subset-1/HCRTR2-GFP+/AF555-</t>
  </si>
  <si>
    <t>positive antibody 1/100000/293T/Single Cells/PI, SSC-A subset-1/HCRTR2-GFP-</t>
  </si>
  <si>
    <t>positive antibody 1/100000/293T/Single Cells/PI, SSC-A subset-1/HCRTR2-GFP-/AF555-</t>
  </si>
  <si>
    <t>X-value, X-axis value which is used for graphs in Excel.</t>
  </si>
  <si>
    <t>X-value (P/C), X-axis value which is used for graph of patients and control in Excel. P, patient; C, control.</t>
  </si>
  <si>
    <t>X-value (w/Px), X-axis value which isused for graph of PP-N, EO-N, PP-C and O-C.</t>
  </si>
  <si>
    <t>MFI, mean fluorescence intensity</t>
  </si>
  <si>
    <r>
      <t>AF555, Alexa Fluor</t>
    </r>
    <r>
      <rPr>
        <b/>
        <vertAlign val="superscript"/>
        <sz val="10"/>
        <color indexed="8"/>
        <rFont val="Arial"/>
        <family val="2"/>
      </rPr>
      <t>®</t>
    </r>
    <r>
      <rPr>
        <b/>
        <sz val="10"/>
        <color indexed="8"/>
        <rFont val="Arial"/>
        <family val="2"/>
      </rPr>
      <t xml:space="preserve"> 555</t>
    </r>
  </si>
  <si>
    <t>Status, diagnosis.</t>
  </si>
  <si>
    <t>GFP, green fluorescent protein.</t>
  </si>
  <si>
    <t>Ab, antibody.</t>
  </si>
  <si>
    <t>SD, standard deviation.</t>
  </si>
  <si>
    <t>CV, coefficient of variation.</t>
  </si>
  <si>
    <t>OD, optical density at 450 nm.</t>
  </si>
  <si>
    <t>CPM, count per minute.</t>
  </si>
  <si>
    <t>Cut-off, the mean + 3× SD of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/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left" wrapText="1"/>
    </xf>
    <xf numFmtId="0" fontId="4" fillId="0" borderId="0" xfId="0" applyFont="1"/>
    <xf numFmtId="0" fontId="3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right"/>
    </xf>
    <xf numFmtId="0" fontId="3" fillId="0" borderId="0" xfId="0" applyFont="1" applyAlignment="1"/>
    <xf numFmtId="0" fontId="2" fillId="0" borderId="0" xfId="0" applyFont="1" applyAlignment="1">
      <alignment horizontal="left"/>
    </xf>
    <xf numFmtId="164" fontId="2" fillId="0" borderId="0" xfId="0" applyNumberFormat="1" applyFont="1" applyFill="1" applyAlignment="1">
      <alignment horizontal="left"/>
    </xf>
    <xf numFmtId="49" fontId="3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horizontal="center"/>
    </xf>
    <xf numFmtId="0" fontId="2" fillId="0" borderId="0" xfId="0" quotePrefix="1" applyFont="1" applyFill="1" applyAlignment="1">
      <alignment horizontal="right"/>
    </xf>
    <xf numFmtId="0" fontId="2" fillId="0" borderId="0" xfId="0" quotePrefix="1" applyFont="1" applyFill="1" applyAlignment="1">
      <alignment horizontal="left"/>
    </xf>
    <xf numFmtId="0" fontId="1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6" fillId="0" borderId="0" xfId="0" applyNumberFormat="1" applyFont="1" applyFill="1"/>
    <xf numFmtId="0" fontId="2" fillId="0" borderId="0" xfId="0" applyFont="1" applyAlignment="1">
      <alignment horizontal="right"/>
    </xf>
    <xf numFmtId="0" fontId="2" fillId="0" borderId="0" xfId="0" applyFont="1" applyFill="1" applyBorder="1" applyAlignment="1"/>
    <xf numFmtId="0" fontId="1" fillId="0" borderId="0" xfId="0" applyFont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544381240601147E-2"/>
          <c:y val="3.5598705501618123E-2"/>
          <c:w val="0.79412764685553094"/>
          <c:h val="0.88996763754045305"/>
        </c:manualLayout>
      </c:layout>
      <c:scatterChart>
        <c:scatterStyle val="lineMarker"/>
        <c:varyColors val="0"/>
        <c:ser>
          <c:idx val="0"/>
          <c:order val="0"/>
          <c:tx>
            <c:strRef>
              <c:f>Analysis!$AH$2</c:f>
              <c:strCache>
                <c:ptCount val="1"/>
                <c:pt idx="0">
                  <c:v>PP-N (40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Y$4:$Y$43</c:f>
              <c:numCache>
                <c:formatCode>General</c:formatCode>
                <c:ptCount val="40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</c:numCache>
            </c:numRef>
          </c:xVal>
          <c:yVal>
            <c:numRef>
              <c:f>Analysis!$Z$4:$Z$43</c:f>
              <c:numCache>
                <c:formatCode>General</c:formatCode>
                <c:ptCount val="40"/>
                <c:pt idx="0">
                  <c:v>-0.22581205488969949</c:v>
                </c:pt>
                <c:pt idx="1">
                  <c:v>0.76428695501129063</c:v>
                </c:pt>
                <c:pt idx="2">
                  <c:v>-0.66006600660066006</c:v>
                </c:pt>
                <c:pt idx="3">
                  <c:v>-0.33583563808771238</c:v>
                </c:pt>
                <c:pt idx="4">
                  <c:v>1.6396681153694193</c:v>
                </c:pt>
                <c:pt idx="5">
                  <c:v>-0.1382852627419992</c:v>
                </c:pt>
                <c:pt idx="6">
                  <c:v>-0.33583563808771238</c:v>
                </c:pt>
                <c:pt idx="7">
                  <c:v>3.9707625444488346</c:v>
                </c:pt>
                <c:pt idx="8">
                  <c:v>-0.17779533781114185</c:v>
                </c:pt>
                <c:pt idx="9">
                  <c:v>-0.35559067562228369</c:v>
                </c:pt>
                <c:pt idx="10">
                  <c:v>0.1185302252074279</c:v>
                </c:pt>
                <c:pt idx="11">
                  <c:v>1.9755037534571317E-2</c:v>
                </c:pt>
                <c:pt idx="12">
                  <c:v>-0.86922165152113795</c:v>
                </c:pt>
                <c:pt idx="13">
                  <c:v>0.17779533781114185</c:v>
                </c:pt>
                <c:pt idx="14">
                  <c:v>-0.23706045041485579</c:v>
                </c:pt>
                <c:pt idx="15">
                  <c:v>-0.33583563808771238</c:v>
                </c:pt>
                <c:pt idx="16">
                  <c:v>7.9020150138285269E-2</c:v>
                </c:pt>
                <c:pt idx="17">
                  <c:v>-0.33583563808771238</c:v>
                </c:pt>
                <c:pt idx="18">
                  <c:v>-0.375345713156855</c:v>
                </c:pt>
                <c:pt idx="19">
                  <c:v>0.375345713156855</c:v>
                </c:pt>
                <c:pt idx="20">
                  <c:v>-0.21730541288028449</c:v>
                </c:pt>
                <c:pt idx="21">
                  <c:v>0.1382852627419992</c:v>
                </c:pt>
                <c:pt idx="22">
                  <c:v>0.57289608850256823</c:v>
                </c:pt>
                <c:pt idx="23">
                  <c:v>-9.877518767285659E-2</c:v>
                </c:pt>
                <c:pt idx="24">
                  <c:v>-0.1185302252074279</c:v>
                </c:pt>
                <c:pt idx="25">
                  <c:v>0.39510075069142636</c:v>
                </c:pt>
                <c:pt idx="26">
                  <c:v>-0.4938759383642829</c:v>
                </c:pt>
                <c:pt idx="27">
                  <c:v>0.1382852627419992</c:v>
                </c:pt>
                <c:pt idx="28">
                  <c:v>0.19755037534571318</c:v>
                </c:pt>
                <c:pt idx="29">
                  <c:v>-0.1185302252074279</c:v>
                </c:pt>
                <c:pt idx="30">
                  <c:v>0.7704464638482813</c:v>
                </c:pt>
                <c:pt idx="31">
                  <c:v>-0.2568154879494271</c:v>
                </c:pt>
                <c:pt idx="32">
                  <c:v>-6.9142631370999608</c:v>
                </c:pt>
                <c:pt idx="33">
                  <c:v>-0.1185302252074279</c:v>
                </c:pt>
                <c:pt idx="34">
                  <c:v>0.31608060055314108</c:v>
                </c:pt>
                <c:pt idx="35">
                  <c:v>3.9510075069142635E-2</c:v>
                </c:pt>
                <c:pt idx="36">
                  <c:v>1.6791781904385619</c:v>
                </c:pt>
                <c:pt idx="37">
                  <c:v>3.1015408929276966</c:v>
                </c:pt>
                <c:pt idx="38">
                  <c:v>7.6237435994689937</c:v>
                </c:pt>
                <c:pt idx="39">
                  <c:v>1.87452180566182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nalysis!$AH$3</c:f>
              <c:strCache>
                <c:ptCount val="1"/>
                <c:pt idx="0">
                  <c:v>EO-N (4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AA$4:$AA$51</c:f>
              <c:numCache>
                <c:formatCode>General</c:formatCode>
                <c:ptCount val="48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600000000000002</c:v>
                </c:pt>
                <c:pt idx="14">
                  <c:v>2.2800000000000002</c:v>
                </c:pt>
                <c:pt idx="15">
                  <c:v>2.3000000000000003</c:v>
                </c:pt>
                <c:pt idx="16">
                  <c:v>2.3200000000000003</c:v>
                </c:pt>
                <c:pt idx="17">
                  <c:v>2.3400000000000003</c:v>
                </c:pt>
                <c:pt idx="18">
                  <c:v>2.3600000000000003</c:v>
                </c:pt>
                <c:pt idx="19">
                  <c:v>2.3800000000000003</c:v>
                </c:pt>
                <c:pt idx="20">
                  <c:v>2.4000000000000004</c:v>
                </c:pt>
                <c:pt idx="21">
                  <c:v>2.4200000000000004</c:v>
                </c:pt>
                <c:pt idx="22">
                  <c:v>2.4400000000000004</c:v>
                </c:pt>
                <c:pt idx="23">
                  <c:v>2.4600000000000004</c:v>
                </c:pt>
                <c:pt idx="24">
                  <c:v>2.4800000000000004</c:v>
                </c:pt>
                <c:pt idx="25">
                  <c:v>2.5000000000000004</c:v>
                </c:pt>
                <c:pt idx="26">
                  <c:v>2.5200000000000005</c:v>
                </c:pt>
                <c:pt idx="27">
                  <c:v>2.5400000000000005</c:v>
                </c:pt>
                <c:pt idx="28">
                  <c:v>2.5600000000000005</c:v>
                </c:pt>
                <c:pt idx="29">
                  <c:v>2.5800000000000005</c:v>
                </c:pt>
                <c:pt idx="30">
                  <c:v>2.6000000000000005</c:v>
                </c:pt>
                <c:pt idx="31">
                  <c:v>2.6200000000000006</c:v>
                </c:pt>
                <c:pt idx="32">
                  <c:v>2.6400000000000006</c:v>
                </c:pt>
                <c:pt idx="33">
                  <c:v>2.6600000000000006</c:v>
                </c:pt>
                <c:pt idx="34">
                  <c:v>2.6800000000000006</c:v>
                </c:pt>
                <c:pt idx="35">
                  <c:v>2.7000000000000006</c:v>
                </c:pt>
                <c:pt idx="36">
                  <c:v>2.7200000000000006</c:v>
                </c:pt>
                <c:pt idx="37">
                  <c:v>2.7400000000000007</c:v>
                </c:pt>
                <c:pt idx="38">
                  <c:v>2.7600000000000007</c:v>
                </c:pt>
                <c:pt idx="39">
                  <c:v>2.7800000000000007</c:v>
                </c:pt>
                <c:pt idx="40">
                  <c:v>2.8000000000000007</c:v>
                </c:pt>
                <c:pt idx="41">
                  <c:v>2.8200000000000007</c:v>
                </c:pt>
                <c:pt idx="42">
                  <c:v>2.8400000000000007</c:v>
                </c:pt>
                <c:pt idx="43">
                  <c:v>2.8600000000000008</c:v>
                </c:pt>
                <c:pt idx="44">
                  <c:v>2.8800000000000008</c:v>
                </c:pt>
                <c:pt idx="45">
                  <c:v>2.9000000000000008</c:v>
                </c:pt>
                <c:pt idx="46">
                  <c:v>2.9200000000000008</c:v>
                </c:pt>
                <c:pt idx="47">
                  <c:v>2.9400000000000008</c:v>
                </c:pt>
              </c:numCache>
            </c:numRef>
          </c:xVal>
          <c:yVal>
            <c:numRef>
              <c:f>Analysis!$AB$4:$AB$51</c:f>
              <c:numCache>
                <c:formatCode>General</c:formatCode>
                <c:ptCount val="48"/>
                <c:pt idx="0">
                  <c:v>-0.74691679694285218</c:v>
                </c:pt>
                <c:pt idx="1">
                  <c:v>-0.72954663887441373</c:v>
                </c:pt>
                <c:pt idx="2">
                  <c:v>-0.27657052548399841</c:v>
                </c:pt>
                <c:pt idx="3">
                  <c:v>-0.29632556301856977</c:v>
                </c:pt>
                <c:pt idx="4">
                  <c:v>25.114766641162969</c:v>
                </c:pt>
                <c:pt idx="5">
                  <c:v>0.35559067562228369</c:v>
                </c:pt>
                <c:pt idx="6">
                  <c:v>0.72065238004930787</c:v>
                </c:pt>
                <c:pt idx="7">
                  <c:v>0.53100701687843732</c:v>
                </c:pt>
                <c:pt idx="8">
                  <c:v>0.46463113976863268</c:v>
                </c:pt>
                <c:pt idx="9">
                  <c:v>3.9594491201224176</c:v>
                </c:pt>
                <c:pt idx="10">
                  <c:v>8.3918073203110186</c:v>
                </c:pt>
                <c:pt idx="11">
                  <c:v>1.4154552410099464</c:v>
                </c:pt>
                <c:pt idx="12">
                  <c:v>1.0714963019154182</c:v>
                </c:pt>
                <c:pt idx="13">
                  <c:v>1.6449885233358836</c:v>
                </c:pt>
                <c:pt idx="14">
                  <c:v>0.36032619002465394</c:v>
                </c:pt>
                <c:pt idx="15">
                  <c:v>1.0430494974397877</c:v>
                </c:pt>
                <c:pt idx="16">
                  <c:v>0.47411340792717621</c:v>
                </c:pt>
                <c:pt idx="17">
                  <c:v>0.65427650293950312</c:v>
                </c:pt>
                <c:pt idx="18">
                  <c:v>3.8255547054322876</c:v>
                </c:pt>
                <c:pt idx="19">
                  <c:v>0.50256021240280679</c:v>
                </c:pt>
                <c:pt idx="20">
                  <c:v>1.1852835198179406</c:v>
                </c:pt>
                <c:pt idx="21">
                  <c:v>0.30343258107339277</c:v>
                </c:pt>
                <c:pt idx="22">
                  <c:v>1.4537107880642692</c:v>
                </c:pt>
                <c:pt idx="23">
                  <c:v>0.29395031291484924</c:v>
                </c:pt>
                <c:pt idx="24">
                  <c:v>2.2757443580504457</c:v>
                </c:pt>
                <c:pt idx="25">
                  <c:v>1.8964536317087048E-2</c:v>
                </c:pt>
                <c:pt idx="26">
                  <c:v>0.8723686705860042</c:v>
                </c:pt>
                <c:pt idx="27">
                  <c:v>1.4345830145371079</c:v>
                </c:pt>
                <c:pt idx="28">
                  <c:v>1.1094253745495923</c:v>
                </c:pt>
                <c:pt idx="29">
                  <c:v>1.7826664138061825</c:v>
                </c:pt>
                <c:pt idx="30">
                  <c:v>2.2570772762050497</c:v>
                </c:pt>
                <c:pt idx="31">
                  <c:v>2.8882938026013774</c:v>
                </c:pt>
                <c:pt idx="32">
                  <c:v>0.65427650293950312</c:v>
                </c:pt>
                <c:pt idx="33">
                  <c:v>1.4919663351185921</c:v>
                </c:pt>
                <c:pt idx="34">
                  <c:v>0.16119855869523991</c:v>
                </c:pt>
                <c:pt idx="35">
                  <c:v>1.0714963019154182</c:v>
                </c:pt>
                <c:pt idx="36">
                  <c:v>2.9265493496557</c:v>
                </c:pt>
                <c:pt idx="37">
                  <c:v>-0.99563815664707001</c:v>
                </c:pt>
                <c:pt idx="38">
                  <c:v>3.8308363360515836</c:v>
                </c:pt>
                <c:pt idx="39">
                  <c:v>1.9510328997704667</c:v>
                </c:pt>
                <c:pt idx="40">
                  <c:v>0.77754598900056893</c:v>
                </c:pt>
                <c:pt idx="41">
                  <c:v>0.77754598900056893</c:v>
                </c:pt>
                <c:pt idx="42">
                  <c:v>-4.7980276882230228</c:v>
                </c:pt>
                <c:pt idx="43">
                  <c:v>0.6258296984638726</c:v>
                </c:pt>
                <c:pt idx="44">
                  <c:v>1.9533472406599659</c:v>
                </c:pt>
                <c:pt idx="45">
                  <c:v>5.6893608951261145E-2</c:v>
                </c:pt>
                <c:pt idx="46">
                  <c:v>0.57841835767115501</c:v>
                </c:pt>
                <c:pt idx="47">
                  <c:v>2.39097169089517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nalysis!$AH$4</c:f>
              <c:strCache>
                <c:ptCount val="1"/>
                <c:pt idx="0">
                  <c:v>PP-C (1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AC$4:$AC$21</c:f>
              <c:numCache>
                <c:formatCode>General</c:formatCode>
                <c:ptCount val="18"/>
                <c:pt idx="0">
                  <c:v>3.3</c:v>
                </c:pt>
                <c:pt idx="1">
                  <c:v>3.32</c:v>
                </c:pt>
                <c:pt idx="2">
                  <c:v>3.34</c:v>
                </c:pt>
                <c:pt idx="3">
                  <c:v>3.36</c:v>
                </c:pt>
                <c:pt idx="4">
                  <c:v>3.38</c:v>
                </c:pt>
                <c:pt idx="5">
                  <c:v>3.4</c:v>
                </c:pt>
                <c:pt idx="6">
                  <c:v>3.42</c:v>
                </c:pt>
                <c:pt idx="7">
                  <c:v>3.44</c:v>
                </c:pt>
                <c:pt idx="8">
                  <c:v>3.46</c:v>
                </c:pt>
                <c:pt idx="9">
                  <c:v>3.48</c:v>
                </c:pt>
                <c:pt idx="10">
                  <c:v>3.5</c:v>
                </c:pt>
                <c:pt idx="11">
                  <c:v>3.52</c:v>
                </c:pt>
                <c:pt idx="12">
                  <c:v>3.54</c:v>
                </c:pt>
                <c:pt idx="13">
                  <c:v>3.56</c:v>
                </c:pt>
                <c:pt idx="14">
                  <c:v>3.58</c:v>
                </c:pt>
                <c:pt idx="15">
                  <c:v>3.6</c:v>
                </c:pt>
                <c:pt idx="16">
                  <c:v>3.62</c:v>
                </c:pt>
                <c:pt idx="17">
                  <c:v>3.64</c:v>
                </c:pt>
              </c:numCache>
            </c:numRef>
          </c:xVal>
          <c:yVal>
            <c:numRef>
              <c:f>Analysis!$AD$4:$AD$21</c:f>
              <c:numCache>
                <c:formatCode>General</c:formatCode>
                <c:ptCount val="18"/>
                <c:pt idx="0">
                  <c:v>-0.47412090082971159</c:v>
                </c:pt>
                <c:pt idx="1">
                  <c:v>3.9510075069142635E-2</c:v>
                </c:pt>
                <c:pt idx="2">
                  <c:v>-0.21730541288028449</c:v>
                </c:pt>
                <c:pt idx="3">
                  <c:v>-1.4223627024891348</c:v>
                </c:pt>
                <c:pt idx="4">
                  <c:v>-0.39510075069142636</c:v>
                </c:pt>
                <c:pt idx="5">
                  <c:v>-0.35559067562228369</c:v>
                </c:pt>
                <c:pt idx="6">
                  <c:v>-0.2568154879494271</c:v>
                </c:pt>
                <c:pt idx="7">
                  <c:v>-0.33583563808771238</c:v>
                </c:pt>
                <c:pt idx="8">
                  <c:v>4.3037490436113233</c:v>
                </c:pt>
                <c:pt idx="9">
                  <c:v>9.877518767285659E-2</c:v>
                </c:pt>
                <c:pt idx="10">
                  <c:v>0.19755037534571318</c:v>
                </c:pt>
                <c:pt idx="11">
                  <c:v>-0.15804030027657054</c:v>
                </c:pt>
                <c:pt idx="12">
                  <c:v>-9.877518767285659E-2</c:v>
                </c:pt>
                <c:pt idx="13">
                  <c:v>0</c:v>
                </c:pt>
                <c:pt idx="14">
                  <c:v>0.27657052548399841</c:v>
                </c:pt>
                <c:pt idx="15">
                  <c:v>0.35559067562228369</c:v>
                </c:pt>
                <c:pt idx="16">
                  <c:v>5.6499407348873962</c:v>
                </c:pt>
                <c:pt idx="17">
                  <c:v>0.540489285036980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nalysis!$AH$5</c:f>
              <c:strCache>
                <c:ptCount val="1"/>
                <c:pt idx="0">
                  <c:v>O-C (70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nalysis!$AE$4:$AE$73</c:f>
              <c:numCache>
                <c:formatCode>General</c:formatCode>
                <c:ptCount val="70"/>
                <c:pt idx="0">
                  <c:v>4</c:v>
                </c:pt>
                <c:pt idx="1">
                  <c:v>4.0199999999999996</c:v>
                </c:pt>
                <c:pt idx="2">
                  <c:v>4.0399999999999991</c:v>
                </c:pt>
                <c:pt idx="3">
                  <c:v>4.0599999999999987</c:v>
                </c:pt>
                <c:pt idx="4">
                  <c:v>4.0799999999999983</c:v>
                </c:pt>
                <c:pt idx="5">
                  <c:v>4.0999999999999979</c:v>
                </c:pt>
                <c:pt idx="6">
                  <c:v>4.1199999999999974</c:v>
                </c:pt>
                <c:pt idx="7">
                  <c:v>4.139999999999997</c:v>
                </c:pt>
                <c:pt idx="8">
                  <c:v>4.1599999999999966</c:v>
                </c:pt>
                <c:pt idx="9">
                  <c:v>4.1799999999999962</c:v>
                </c:pt>
                <c:pt idx="10">
                  <c:v>4.1999999999999957</c:v>
                </c:pt>
                <c:pt idx="11">
                  <c:v>4.2199999999999953</c:v>
                </c:pt>
                <c:pt idx="12">
                  <c:v>4.24</c:v>
                </c:pt>
                <c:pt idx="13">
                  <c:v>4.26</c:v>
                </c:pt>
                <c:pt idx="14">
                  <c:v>4.28</c:v>
                </c:pt>
                <c:pt idx="15">
                  <c:v>4.3000000000000007</c:v>
                </c:pt>
                <c:pt idx="16">
                  <c:v>4.32</c:v>
                </c:pt>
                <c:pt idx="17">
                  <c:v>4.34</c:v>
                </c:pt>
                <c:pt idx="18">
                  <c:v>4.3600000000000003</c:v>
                </c:pt>
                <c:pt idx="19">
                  <c:v>4.3800000000000008</c:v>
                </c:pt>
                <c:pt idx="20">
                  <c:v>4.4000000000000004</c:v>
                </c:pt>
                <c:pt idx="21">
                  <c:v>4.42</c:v>
                </c:pt>
                <c:pt idx="22">
                  <c:v>4.4400000000000004</c:v>
                </c:pt>
                <c:pt idx="23">
                  <c:v>4.4600000000000009</c:v>
                </c:pt>
                <c:pt idx="24">
                  <c:v>4.4800000000000004</c:v>
                </c:pt>
                <c:pt idx="25">
                  <c:v>4.5</c:v>
                </c:pt>
                <c:pt idx="26">
                  <c:v>4.5200000000000005</c:v>
                </c:pt>
                <c:pt idx="27">
                  <c:v>4.5400000000000009</c:v>
                </c:pt>
                <c:pt idx="28">
                  <c:v>4.5600000000000005</c:v>
                </c:pt>
                <c:pt idx="29">
                  <c:v>4.58</c:v>
                </c:pt>
                <c:pt idx="30">
                  <c:v>4.6000000000000005</c:v>
                </c:pt>
                <c:pt idx="31">
                  <c:v>4.62</c:v>
                </c:pt>
                <c:pt idx="32">
                  <c:v>4.6399999999999997</c:v>
                </c:pt>
                <c:pt idx="33">
                  <c:v>4.66</c:v>
                </c:pt>
                <c:pt idx="34">
                  <c:v>4.6800000000000006</c:v>
                </c:pt>
                <c:pt idx="35">
                  <c:v>4.7000000000000011</c:v>
                </c:pt>
                <c:pt idx="36">
                  <c:v>4.7200000000000006</c:v>
                </c:pt>
                <c:pt idx="37">
                  <c:v>4.74</c:v>
                </c:pt>
                <c:pt idx="38">
                  <c:v>4.7600000000000007</c:v>
                </c:pt>
                <c:pt idx="39">
                  <c:v>4.7800000000000011</c:v>
                </c:pt>
                <c:pt idx="40">
                  <c:v>4.8000000000000007</c:v>
                </c:pt>
                <c:pt idx="41">
                  <c:v>4.82</c:v>
                </c:pt>
                <c:pt idx="42">
                  <c:v>4.8400000000000007</c:v>
                </c:pt>
                <c:pt idx="43">
                  <c:v>4.8600000000000012</c:v>
                </c:pt>
                <c:pt idx="44">
                  <c:v>4.8800000000000008</c:v>
                </c:pt>
                <c:pt idx="45">
                  <c:v>4.9000000000000004</c:v>
                </c:pt>
                <c:pt idx="46">
                  <c:v>4.9200000000000008</c:v>
                </c:pt>
                <c:pt idx="47">
                  <c:v>4.9400000000000013</c:v>
                </c:pt>
                <c:pt idx="48">
                  <c:v>4.9600000000000009</c:v>
                </c:pt>
                <c:pt idx="49">
                  <c:v>4.9800000000000004</c:v>
                </c:pt>
                <c:pt idx="50">
                  <c:v>5.0000000000000009</c:v>
                </c:pt>
                <c:pt idx="51">
                  <c:v>5.0200000000000014</c:v>
                </c:pt>
                <c:pt idx="52">
                  <c:v>5.0400000000000009</c:v>
                </c:pt>
                <c:pt idx="53">
                  <c:v>5.0600000000000005</c:v>
                </c:pt>
                <c:pt idx="54">
                  <c:v>5.080000000000001</c:v>
                </c:pt>
                <c:pt idx="55">
                  <c:v>5.1000000000000014</c:v>
                </c:pt>
                <c:pt idx="56">
                  <c:v>5.120000000000001</c:v>
                </c:pt>
                <c:pt idx="57">
                  <c:v>5.1400000000000006</c:v>
                </c:pt>
                <c:pt idx="58">
                  <c:v>5.160000000000001</c:v>
                </c:pt>
                <c:pt idx="59">
                  <c:v>5.18</c:v>
                </c:pt>
                <c:pt idx="60">
                  <c:v>5.2</c:v>
                </c:pt>
                <c:pt idx="61">
                  <c:v>5.2200000000000006</c:v>
                </c:pt>
                <c:pt idx="62">
                  <c:v>5.24</c:v>
                </c:pt>
                <c:pt idx="63">
                  <c:v>5.26</c:v>
                </c:pt>
                <c:pt idx="64">
                  <c:v>5.28</c:v>
                </c:pt>
                <c:pt idx="65">
                  <c:v>5.3000000000000007</c:v>
                </c:pt>
                <c:pt idx="66">
                  <c:v>5.32</c:v>
                </c:pt>
                <c:pt idx="67">
                  <c:v>5.34</c:v>
                </c:pt>
                <c:pt idx="68">
                  <c:v>5.36</c:v>
                </c:pt>
                <c:pt idx="69">
                  <c:v>5.3800000000000008</c:v>
                </c:pt>
              </c:numCache>
            </c:numRef>
          </c:xVal>
          <c:yVal>
            <c:numRef>
              <c:f>Analysis!$AF$4:$AF$73</c:f>
              <c:numCache>
                <c:formatCode>General</c:formatCode>
                <c:ptCount val="70"/>
                <c:pt idx="0">
                  <c:v>32.383320581484313</c:v>
                </c:pt>
                <c:pt idx="1">
                  <c:v>-0.59058537432690639</c:v>
                </c:pt>
                <c:pt idx="2">
                  <c:v>-0.19755037534571318</c:v>
                </c:pt>
                <c:pt idx="3">
                  <c:v>-0.35559067562228369</c:v>
                </c:pt>
                <c:pt idx="4">
                  <c:v>0.86922165152113795</c:v>
                </c:pt>
                <c:pt idx="5">
                  <c:v>-1.9755037534571317E-2</c:v>
                </c:pt>
                <c:pt idx="6">
                  <c:v>2.1040550879877582</c:v>
                </c:pt>
                <c:pt idx="7">
                  <c:v>-0.21730541288028449</c:v>
                </c:pt>
                <c:pt idx="8">
                  <c:v>-0.27657052548399841</c:v>
                </c:pt>
                <c:pt idx="9">
                  <c:v>-0.90873172659028056</c:v>
                </c:pt>
                <c:pt idx="10">
                  <c:v>1.9755037534571317E-2</c:v>
                </c:pt>
                <c:pt idx="11">
                  <c:v>0.27657052548399841</c:v>
                </c:pt>
                <c:pt idx="12">
                  <c:v>3.9510075069142635E-2</c:v>
                </c:pt>
                <c:pt idx="13">
                  <c:v>-0.21730541288028449</c:v>
                </c:pt>
                <c:pt idx="14">
                  <c:v>1.066772026866851</c:v>
                </c:pt>
                <c:pt idx="15">
                  <c:v>5.7957153787299154</c:v>
                </c:pt>
                <c:pt idx="16">
                  <c:v>0.35559067562228369</c:v>
                </c:pt>
                <c:pt idx="17">
                  <c:v>0.15804030027657054</c:v>
                </c:pt>
                <c:pt idx="18">
                  <c:v>1.9755037534571317E-2</c:v>
                </c:pt>
                <c:pt idx="19">
                  <c:v>0.55314105096799682</c:v>
                </c:pt>
                <c:pt idx="20">
                  <c:v>0.55314105096799682</c:v>
                </c:pt>
                <c:pt idx="21">
                  <c:v>1.6258607498087223</c:v>
                </c:pt>
                <c:pt idx="22">
                  <c:v>1.3828526274199922</c:v>
                </c:pt>
                <c:pt idx="23">
                  <c:v>3.9510075069142635E-2</c:v>
                </c:pt>
                <c:pt idx="24">
                  <c:v>2.2762050497322113</c:v>
                </c:pt>
                <c:pt idx="25">
                  <c:v>-3.9510075069142635E-2</c:v>
                </c:pt>
                <c:pt idx="26">
                  <c:v>0.33583563808771238</c:v>
                </c:pt>
                <c:pt idx="27">
                  <c:v>-0.49307794424426327</c:v>
                </c:pt>
                <c:pt idx="28">
                  <c:v>8.4487009292622801</c:v>
                </c:pt>
                <c:pt idx="29">
                  <c:v>0.71117011189076429</c:v>
                </c:pt>
                <c:pt idx="30">
                  <c:v>0.7490991845249384</c:v>
                </c:pt>
                <c:pt idx="31">
                  <c:v>0.6258296984638726</c:v>
                </c:pt>
                <c:pt idx="32">
                  <c:v>0.47411340792717621</c:v>
                </c:pt>
                <c:pt idx="33">
                  <c:v>19.108645753634278</c:v>
                </c:pt>
                <c:pt idx="34">
                  <c:v>1.0430494974397877</c:v>
                </c:pt>
                <c:pt idx="35">
                  <c:v>0.78702825715911251</c:v>
                </c:pt>
                <c:pt idx="36">
                  <c:v>3.6317087047221697</c:v>
                </c:pt>
                <c:pt idx="37">
                  <c:v>0.58790062582969849</c:v>
                </c:pt>
                <c:pt idx="38">
                  <c:v>0.59738289398824207</c:v>
                </c:pt>
                <c:pt idx="39">
                  <c:v>-0.53100701687843732</c:v>
                </c:pt>
                <c:pt idx="40">
                  <c:v>-0.51204248056135027</c:v>
                </c:pt>
                <c:pt idx="41">
                  <c:v>1.175801251659397</c:v>
                </c:pt>
                <c:pt idx="42">
                  <c:v>1.336999810354637</c:v>
                </c:pt>
                <c:pt idx="43">
                  <c:v>0.45514887161008916</c:v>
                </c:pt>
                <c:pt idx="44">
                  <c:v>1.9438649725014225</c:v>
                </c:pt>
                <c:pt idx="45">
                  <c:v>1.8869713635501613</c:v>
                </c:pt>
                <c:pt idx="46">
                  <c:v>1.4792338327327899</c:v>
                </c:pt>
                <c:pt idx="47">
                  <c:v>0.6258296984638726</c:v>
                </c:pt>
                <c:pt idx="48">
                  <c:v>0.66375877109804671</c:v>
                </c:pt>
                <c:pt idx="49">
                  <c:v>0.92926227953726537</c:v>
                </c:pt>
                <c:pt idx="50">
                  <c:v>1.4697515645742463</c:v>
                </c:pt>
                <c:pt idx="51">
                  <c:v>1.1852835198179406</c:v>
                </c:pt>
                <c:pt idx="52">
                  <c:v>0.66375877109804671</c:v>
                </c:pt>
                <c:pt idx="53">
                  <c:v>0.55945382135406796</c:v>
                </c:pt>
                <c:pt idx="54">
                  <c:v>1.9533472406599659</c:v>
                </c:pt>
                <c:pt idx="55">
                  <c:v>1.0620140337568746</c:v>
                </c:pt>
                <c:pt idx="56">
                  <c:v>2.1614384085692424</c:v>
                </c:pt>
                <c:pt idx="57">
                  <c:v>2.0849273144605966</c:v>
                </c:pt>
                <c:pt idx="58">
                  <c:v>0.24653897212213163</c:v>
                </c:pt>
                <c:pt idx="59">
                  <c:v>0.30343258107339277</c:v>
                </c:pt>
                <c:pt idx="60">
                  <c:v>0.7490991845249384</c:v>
                </c:pt>
                <c:pt idx="61">
                  <c:v>0.52152474871989385</c:v>
                </c:pt>
                <c:pt idx="62">
                  <c:v>1.3464820785131804</c:v>
                </c:pt>
                <c:pt idx="63">
                  <c:v>-0.53100701687843732</c:v>
                </c:pt>
                <c:pt idx="64">
                  <c:v>1.0525317655983313</c:v>
                </c:pt>
                <c:pt idx="65">
                  <c:v>0.78702825715911251</c:v>
                </c:pt>
                <c:pt idx="66">
                  <c:v>1.175801251659397</c:v>
                </c:pt>
                <c:pt idx="67">
                  <c:v>0.98615588848852653</c:v>
                </c:pt>
                <c:pt idx="68">
                  <c:v>0.73961691636639493</c:v>
                </c:pt>
                <c:pt idx="69">
                  <c:v>0.644794234780959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390736"/>
        <c:axId val="840395088"/>
      </c:scatterChart>
      <c:valAx>
        <c:axId val="84039073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40395088"/>
        <c:crosses val="autoZero"/>
        <c:crossBetween val="midCat"/>
      </c:valAx>
      <c:valAx>
        <c:axId val="84039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FI</a:t>
                </a:r>
                <a:r>
                  <a:rPr lang="en-US" sz="10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F555 </a:t>
                </a: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index (*10</a:t>
                </a:r>
                <a:r>
                  <a:rPr lang="en-US" sz="10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2</a:t>
                </a: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0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390736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14969628668415"/>
          <c:y val="0.36913192004845546"/>
          <c:w val="0.12372018027048058"/>
          <c:h val="0.26173583686654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888904795991415E-2"/>
          <c:y val="3.890361427665176E-2"/>
          <c:w val="0.74435283089613802"/>
          <c:h val="0.86545532872220765"/>
        </c:manualLayout>
      </c:layout>
      <c:scatterChart>
        <c:scatterStyle val="lineMarker"/>
        <c:varyColors val="0"/>
        <c:ser>
          <c:idx val="0"/>
          <c:order val="0"/>
          <c:tx>
            <c:strRef>
              <c:f>Analysis!$R$2</c:f>
              <c:strCache>
                <c:ptCount val="1"/>
                <c:pt idx="0">
                  <c:v>Patient (88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M$2:$M$89</c:f>
              <c:numCache>
                <c:formatCode>General</c:formatCode>
                <c:ptCount val="8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  <c:pt idx="40">
                  <c:v>1.8000000000000007</c:v>
                </c:pt>
                <c:pt idx="41">
                  <c:v>1.8200000000000007</c:v>
                </c:pt>
                <c:pt idx="42">
                  <c:v>1.8400000000000007</c:v>
                </c:pt>
                <c:pt idx="43">
                  <c:v>1.8600000000000008</c:v>
                </c:pt>
                <c:pt idx="44">
                  <c:v>1.8800000000000008</c:v>
                </c:pt>
                <c:pt idx="45">
                  <c:v>1.9000000000000008</c:v>
                </c:pt>
                <c:pt idx="46">
                  <c:v>1.9200000000000008</c:v>
                </c:pt>
                <c:pt idx="47">
                  <c:v>1.9400000000000008</c:v>
                </c:pt>
                <c:pt idx="48">
                  <c:v>1.9600000000000009</c:v>
                </c:pt>
                <c:pt idx="49">
                  <c:v>1.9800000000000009</c:v>
                </c:pt>
                <c:pt idx="50">
                  <c:v>2.0000000000000009</c:v>
                </c:pt>
                <c:pt idx="51">
                  <c:v>2.0200000000000009</c:v>
                </c:pt>
                <c:pt idx="52">
                  <c:v>2.0400000000000009</c:v>
                </c:pt>
                <c:pt idx="53">
                  <c:v>2.0600000000000009</c:v>
                </c:pt>
                <c:pt idx="54">
                  <c:v>2.080000000000001</c:v>
                </c:pt>
                <c:pt idx="55">
                  <c:v>2.100000000000001</c:v>
                </c:pt>
                <c:pt idx="56">
                  <c:v>2.120000000000001</c:v>
                </c:pt>
                <c:pt idx="57">
                  <c:v>2.140000000000001</c:v>
                </c:pt>
                <c:pt idx="58">
                  <c:v>2.160000000000001</c:v>
                </c:pt>
                <c:pt idx="59">
                  <c:v>2.180000000000001</c:v>
                </c:pt>
                <c:pt idx="60">
                  <c:v>2.2000000000000011</c:v>
                </c:pt>
                <c:pt idx="61">
                  <c:v>2.2200000000000011</c:v>
                </c:pt>
                <c:pt idx="62">
                  <c:v>2.2400000000000011</c:v>
                </c:pt>
                <c:pt idx="63">
                  <c:v>2.2600000000000011</c:v>
                </c:pt>
                <c:pt idx="64">
                  <c:v>2.2800000000000011</c:v>
                </c:pt>
                <c:pt idx="65">
                  <c:v>2.3000000000000012</c:v>
                </c:pt>
                <c:pt idx="66">
                  <c:v>2.3200000000000012</c:v>
                </c:pt>
                <c:pt idx="67">
                  <c:v>2.3400000000000012</c:v>
                </c:pt>
                <c:pt idx="68">
                  <c:v>2.3600000000000012</c:v>
                </c:pt>
                <c:pt idx="69">
                  <c:v>2.3800000000000012</c:v>
                </c:pt>
                <c:pt idx="70">
                  <c:v>2.4000000000000012</c:v>
                </c:pt>
                <c:pt idx="71">
                  <c:v>2.4200000000000013</c:v>
                </c:pt>
                <c:pt idx="72">
                  <c:v>2.4400000000000013</c:v>
                </c:pt>
                <c:pt idx="73">
                  <c:v>2.4600000000000013</c:v>
                </c:pt>
                <c:pt idx="74">
                  <c:v>2.4800000000000013</c:v>
                </c:pt>
                <c:pt idx="75">
                  <c:v>2.5000000000000013</c:v>
                </c:pt>
                <c:pt idx="76">
                  <c:v>2.5200000000000014</c:v>
                </c:pt>
                <c:pt idx="77">
                  <c:v>2.5400000000000014</c:v>
                </c:pt>
                <c:pt idx="78">
                  <c:v>2.5600000000000014</c:v>
                </c:pt>
                <c:pt idx="79">
                  <c:v>2.5800000000000014</c:v>
                </c:pt>
                <c:pt idx="80">
                  <c:v>2.6000000000000014</c:v>
                </c:pt>
                <c:pt idx="81">
                  <c:v>2.6200000000000014</c:v>
                </c:pt>
                <c:pt idx="82">
                  <c:v>2.6400000000000015</c:v>
                </c:pt>
                <c:pt idx="83">
                  <c:v>2.6600000000000015</c:v>
                </c:pt>
                <c:pt idx="84">
                  <c:v>2.6800000000000015</c:v>
                </c:pt>
                <c:pt idx="85">
                  <c:v>2.7000000000000015</c:v>
                </c:pt>
                <c:pt idx="86">
                  <c:v>2.7200000000000015</c:v>
                </c:pt>
                <c:pt idx="87">
                  <c:v>2.7400000000000015</c:v>
                </c:pt>
              </c:numCache>
            </c:numRef>
          </c:xVal>
          <c:yVal>
            <c:numRef>
              <c:f>Analysis!$N$2:$N$89</c:f>
              <c:numCache>
                <c:formatCode>General</c:formatCode>
                <c:ptCount val="88"/>
                <c:pt idx="0">
                  <c:v>-0.22581205488969949</c:v>
                </c:pt>
                <c:pt idx="1">
                  <c:v>0.76428695501129063</c:v>
                </c:pt>
                <c:pt idx="2">
                  <c:v>-0.74691679694285218</c:v>
                </c:pt>
                <c:pt idx="3">
                  <c:v>-0.72954663887441373</c:v>
                </c:pt>
                <c:pt idx="4">
                  <c:v>-0.66006600660066006</c:v>
                </c:pt>
                <c:pt idx="5">
                  <c:v>-0.33583563808771238</c:v>
                </c:pt>
                <c:pt idx="6">
                  <c:v>1.6396681153694193</c:v>
                </c:pt>
                <c:pt idx="7">
                  <c:v>-0.27657052548399841</c:v>
                </c:pt>
                <c:pt idx="8">
                  <c:v>-0.1382852627419992</c:v>
                </c:pt>
                <c:pt idx="9">
                  <c:v>-0.29632556301856977</c:v>
                </c:pt>
                <c:pt idx="10">
                  <c:v>-0.33583563808771238</c:v>
                </c:pt>
                <c:pt idx="11">
                  <c:v>3.9707625444488346</c:v>
                </c:pt>
                <c:pt idx="12">
                  <c:v>-0.17779533781114185</c:v>
                </c:pt>
                <c:pt idx="13">
                  <c:v>-0.35559067562228369</c:v>
                </c:pt>
                <c:pt idx="14">
                  <c:v>0.1185302252074279</c:v>
                </c:pt>
                <c:pt idx="15">
                  <c:v>1.9755037534571317E-2</c:v>
                </c:pt>
                <c:pt idx="16">
                  <c:v>-0.86922165152113795</c:v>
                </c:pt>
                <c:pt idx="17">
                  <c:v>0.17779533781114185</c:v>
                </c:pt>
                <c:pt idx="18">
                  <c:v>-0.23706045041485579</c:v>
                </c:pt>
                <c:pt idx="19">
                  <c:v>-0.33583563808771238</c:v>
                </c:pt>
                <c:pt idx="20">
                  <c:v>7.9020150138285269E-2</c:v>
                </c:pt>
                <c:pt idx="21">
                  <c:v>-0.33583563808771238</c:v>
                </c:pt>
                <c:pt idx="22">
                  <c:v>-0.375345713156855</c:v>
                </c:pt>
                <c:pt idx="23">
                  <c:v>0.375345713156855</c:v>
                </c:pt>
                <c:pt idx="24">
                  <c:v>-0.21730541288028449</c:v>
                </c:pt>
                <c:pt idx="25">
                  <c:v>0.1382852627419992</c:v>
                </c:pt>
                <c:pt idx="26">
                  <c:v>0.57289608850256823</c:v>
                </c:pt>
                <c:pt idx="27">
                  <c:v>-9.877518767285659E-2</c:v>
                </c:pt>
                <c:pt idx="28">
                  <c:v>-0.1185302252074279</c:v>
                </c:pt>
                <c:pt idx="29">
                  <c:v>0.39510075069142636</c:v>
                </c:pt>
                <c:pt idx="30">
                  <c:v>-0.4938759383642829</c:v>
                </c:pt>
                <c:pt idx="31">
                  <c:v>0.1382852627419992</c:v>
                </c:pt>
                <c:pt idx="32">
                  <c:v>0.19755037534571318</c:v>
                </c:pt>
                <c:pt idx="33">
                  <c:v>-0.1185302252074279</c:v>
                </c:pt>
                <c:pt idx="34">
                  <c:v>0.7704464638482813</c:v>
                </c:pt>
                <c:pt idx="35">
                  <c:v>-0.2568154879494271</c:v>
                </c:pt>
                <c:pt idx="36">
                  <c:v>-6.9142631370999608</c:v>
                </c:pt>
                <c:pt idx="37">
                  <c:v>-0.1185302252074279</c:v>
                </c:pt>
                <c:pt idx="38">
                  <c:v>25.114766641162969</c:v>
                </c:pt>
                <c:pt idx="39">
                  <c:v>0.31608060055314108</c:v>
                </c:pt>
                <c:pt idx="40">
                  <c:v>3.9510075069142635E-2</c:v>
                </c:pt>
                <c:pt idx="41">
                  <c:v>0.35559067562228369</c:v>
                </c:pt>
                <c:pt idx="42">
                  <c:v>1.6791781904385619</c:v>
                </c:pt>
                <c:pt idx="43">
                  <c:v>3.1015408929276966</c:v>
                </c:pt>
                <c:pt idx="44">
                  <c:v>0.72065238004930787</c:v>
                </c:pt>
                <c:pt idx="45">
                  <c:v>0.53100701687843732</c:v>
                </c:pt>
                <c:pt idx="46">
                  <c:v>0.46463113976863268</c:v>
                </c:pt>
                <c:pt idx="47">
                  <c:v>3.9594491201224176</c:v>
                </c:pt>
                <c:pt idx="48">
                  <c:v>8.3918073203110186</c:v>
                </c:pt>
                <c:pt idx="49">
                  <c:v>7.6237435994689937</c:v>
                </c:pt>
                <c:pt idx="50">
                  <c:v>1.4154552410099464</c:v>
                </c:pt>
                <c:pt idx="51">
                  <c:v>1.0714963019154182</c:v>
                </c:pt>
                <c:pt idx="52">
                  <c:v>1.6449885233358836</c:v>
                </c:pt>
                <c:pt idx="53">
                  <c:v>1.8745218056618209</c:v>
                </c:pt>
                <c:pt idx="54">
                  <c:v>0.36032619002465394</c:v>
                </c:pt>
                <c:pt idx="55">
                  <c:v>1.0430494974397877</c:v>
                </c:pt>
                <c:pt idx="56">
                  <c:v>0.47411340792717621</c:v>
                </c:pt>
                <c:pt idx="57">
                  <c:v>0.65427650293950312</c:v>
                </c:pt>
                <c:pt idx="58">
                  <c:v>3.8255547054322876</c:v>
                </c:pt>
                <c:pt idx="59">
                  <c:v>0.50256021240280679</c:v>
                </c:pt>
                <c:pt idx="60">
                  <c:v>1.1852835198179406</c:v>
                </c:pt>
                <c:pt idx="61">
                  <c:v>0.30343258107339277</c:v>
                </c:pt>
                <c:pt idx="62">
                  <c:v>1.4537107880642692</c:v>
                </c:pt>
                <c:pt idx="63">
                  <c:v>0.29395031291484924</c:v>
                </c:pt>
                <c:pt idx="64">
                  <c:v>2.2757443580504457</c:v>
                </c:pt>
                <c:pt idx="65">
                  <c:v>1.8964536317087048E-2</c:v>
                </c:pt>
                <c:pt idx="66">
                  <c:v>0.8723686705860042</c:v>
                </c:pt>
                <c:pt idx="67">
                  <c:v>1.4345830145371079</c:v>
                </c:pt>
                <c:pt idx="68">
                  <c:v>1.1094253745495923</c:v>
                </c:pt>
                <c:pt idx="69">
                  <c:v>1.7826664138061825</c:v>
                </c:pt>
                <c:pt idx="70">
                  <c:v>2.2570772762050497</c:v>
                </c:pt>
                <c:pt idx="71">
                  <c:v>2.8882938026013774</c:v>
                </c:pt>
                <c:pt idx="72">
                  <c:v>0.65427650293950312</c:v>
                </c:pt>
                <c:pt idx="73">
                  <c:v>1.4919663351185921</c:v>
                </c:pt>
                <c:pt idx="74">
                  <c:v>0.16119855869523991</c:v>
                </c:pt>
                <c:pt idx="75">
                  <c:v>1.0714963019154182</c:v>
                </c:pt>
                <c:pt idx="76">
                  <c:v>2.9265493496557</c:v>
                </c:pt>
                <c:pt idx="77">
                  <c:v>-0.99563815664707001</c:v>
                </c:pt>
                <c:pt idx="78">
                  <c:v>3.8308363360515836</c:v>
                </c:pt>
                <c:pt idx="79">
                  <c:v>1.9510328997704667</c:v>
                </c:pt>
                <c:pt idx="80">
                  <c:v>0.77754598900056893</c:v>
                </c:pt>
                <c:pt idx="81">
                  <c:v>0.77754598900056893</c:v>
                </c:pt>
                <c:pt idx="82">
                  <c:v>-4.7980276882230228</c:v>
                </c:pt>
                <c:pt idx="83">
                  <c:v>0.6258296984638726</c:v>
                </c:pt>
                <c:pt idx="84">
                  <c:v>1.9533472406599659</c:v>
                </c:pt>
                <c:pt idx="85">
                  <c:v>5.6893608951261145E-2</c:v>
                </c:pt>
                <c:pt idx="86">
                  <c:v>0.57841835767115501</c:v>
                </c:pt>
                <c:pt idx="87">
                  <c:v>2.39097169089517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nalysis!$R$3</c:f>
              <c:strCache>
                <c:ptCount val="1"/>
                <c:pt idx="0">
                  <c:v>Control (8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O$2:$O$89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00000000000002</c:v>
                </c:pt>
                <c:pt idx="14">
                  <c:v>3.2800000000000002</c:v>
                </c:pt>
                <c:pt idx="15">
                  <c:v>3.3000000000000003</c:v>
                </c:pt>
                <c:pt idx="16">
                  <c:v>3.3200000000000003</c:v>
                </c:pt>
                <c:pt idx="17">
                  <c:v>3.3400000000000003</c:v>
                </c:pt>
                <c:pt idx="18">
                  <c:v>3.3600000000000003</c:v>
                </c:pt>
                <c:pt idx="19">
                  <c:v>3.3800000000000003</c:v>
                </c:pt>
                <c:pt idx="20">
                  <c:v>3.4000000000000004</c:v>
                </c:pt>
                <c:pt idx="21">
                  <c:v>3.4200000000000004</c:v>
                </c:pt>
                <c:pt idx="22">
                  <c:v>3.4400000000000004</c:v>
                </c:pt>
                <c:pt idx="23">
                  <c:v>3.4600000000000004</c:v>
                </c:pt>
                <c:pt idx="24">
                  <c:v>3.4800000000000004</c:v>
                </c:pt>
                <c:pt idx="25">
                  <c:v>3.5000000000000004</c:v>
                </c:pt>
                <c:pt idx="26">
                  <c:v>3.5200000000000005</c:v>
                </c:pt>
                <c:pt idx="27">
                  <c:v>3.5400000000000005</c:v>
                </c:pt>
                <c:pt idx="28">
                  <c:v>3.5600000000000005</c:v>
                </c:pt>
                <c:pt idx="29">
                  <c:v>3.5800000000000005</c:v>
                </c:pt>
                <c:pt idx="30">
                  <c:v>3.6000000000000005</c:v>
                </c:pt>
                <c:pt idx="31">
                  <c:v>3.6200000000000006</c:v>
                </c:pt>
                <c:pt idx="32">
                  <c:v>3.6400000000000006</c:v>
                </c:pt>
                <c:pt idx="33">
                  <c:v>3.6600000000000006</c:v>
                </c:pt>
                <c:pt idx="34">
                  <c:v>3.6800000000000006</c:v>
                </c:pt>
                <c:pt idx="35">
                  <c:v>3.7000000000000006</c:v>
                </c:pt>
                <c:pt idx="36">
                  <c:v>3.7200000000000006</c:v>
                </c:pt>
                <c:pt idx="37">
                  <c:v>3.7400000000000007</c:v>
                </c:pt>
                <c:pt idx="38">
                  <c:v>3.7600000000000007</c:v>
                </c:pt>
                <c:pt idx="39">
                  <c:v>3.7800000000000007</c:v>
                </c:pt>
                <c:pt idx="40">
                  <c:v>3.8000000000000007</c:v>
                </c:pt>
                <c:pt idx="41">
                  <c:v>3.8200000000000007</c:v>
                </c:pt>
                <c:pt idx="42">
                  <c:v>3.8400000000000007</c:v>
                </c:pt>
                <c:pt idx="43">
                  <c:v>3.8600000000000008</c:v>
                </c:pt>
                <c:pt idx="44">
                  <c:v>3.8800000000000008</c:v>
                </c:pt>
                <c:pt idx="45">
                  <c:v>3.9000000000000008</c:v>
                </c:pt>
                <c:pt idx="46">
                  <c:v>3.9200000000000008</c:v>
                </c:pt>
                <c:pt idx="47">
                  <c:v>3.9400000000000008</c:v>
                </c:pt>
                <c:pt idx="48">
                  <c:v>3.9600000000000009</c:v>
                </c:pt>
                <c:pt idx="49">
                  <c:v>3.9800000000000009</c:v>
                </c:pt>
                <c:pt idx="50">
                  <c:v>4.0000000000000009</c:v>
                </c:pt>
                <c:pt idx="51">
                  <c:v>4.0200000000000005</c:v>
                </c:pt>
                <c:pt idx="52">
                  <c:v>4.04</c:v>
                </c:pt>
                <c:pt idx="53">
                  <c:v>4.0599999999999996</c:v>
                </c:pt>
                <c:pt idx="54">
                  <c:v>4.0799999999999992</c:v>
                </c:pt>
                <c:pt idx="55">
                  <c:v>4.0999999999999988</c:v>
                </c:pt>
                <c:pt idx="56">
                  <c:v>4.1199999999999983</c:v>
                </c:pt>
                <c:pt idx="57">
                  <c:v>4.1399999999999979</c:v>
                </c:pt>
                <c:pt idx="58">
                  <c:v>4.1599999999999975</c:v>
                </c:pt>
                <c:pt idx="59">
                  <c:v>4.1799999999999971</c:v>
                </c:pt>
                <c:pt idx="60">
                  <c:v>4.1999999999999966</c:v>
                </c:pt>
                <c:pt idx="61">
                  <c:v>4.2199999999999962</c:v>
                </c:pt>
                <c:pt idx="62">
                  <c:v>4.2399999999999958</c:v>
                </c:pt>
                <c:pt idx="63">
                  <c:v>4.2599999999999953</c:v>
                </c:pt>
                <c:pt idx="64">
                  <c:v>4.28</c:v>
                </c:pt>
                <c:pt idx="65">
                  <c:v>4.3000000000000007</c:v>
                </c:pt>
                <c:pt idx="66">
                  <c:v>4.32</c:v>
                </c:pt>
                <c:pt idx="67">
                  <c:v>4.34</c:v>
                </c:pt>
                <c:pt idx="68">
                  <c:v>4.3600000000000003</c:v>
                </c:pt>
                <c:pt idx="69">
                  <c:v>4.3800000000000008</c:v>
                </c:pt>
                <c:pt idx="70">
                  <c:v>4.4000000000000004</c:v>
                </c:pt>
                <c:pt idx="71">
                  <c:v>4.42</c:v>
                </c:pt>
                <c:pt idx="72">
                  <c:v>4.4400000000000004</c:v>
                </c:pt>
                <c:pt idx="73">
                  <c:v>4.4600000000000009</c:v>
                </c:pt>
                <c:pt idx="74">
                  <c:v>4.4800000000000004</c:v>
                </c:pt>
                <c:pt idx="75">
                  <c:v>4.5</c:v>
                </c:pt>
                <c:pt idx="76">
                  <c:v>4.5200000000000005</c:v>
                </c:pt>
                <c:pt idx="77">
                  <c:v>4.5400000000000009</c:v>
                </c:pt>
                <c:pt idx="78">
                  <c:v>4.5600000000000005</c:v>
                </c:pt>
                <c:pt idx="79">
                  <c:v>4.58</c:v>
                </c:pt>
                <c:pt idx="80">
                  <c:v>4.6000000000000005</c:v>
                </c:pt>
                <c:pt idx="81">
                  <c:v>4.620000000000001</c:v>
                </c:pt>
                <c:pt idx="82">
                  <c:v>4.6400000000000006</c:v>
                </c:pt>
                <c:pt idx="83">
                  <c:v>4.66</c:v>
                </c:pt>
                <c:pt idx="84">
                  <c:v>4.6800000000000006</c:v>
                </c:pt>
                <c:pt idx="85">
                  <c:v>4.7000000000000011</c:v>
                </c:pt>
                <c:pt idx="86">
                  <c:v>4.7200000000000006</c:v>
                </c:pt>
                <c:pt idx="87">
                  <c:v>4.74</c:v>
                </c:pt>
              </c:numCache>
            </c:numRef>
          </c:xVal>
          <c:yVal>
            <c:numRef>
              <c:f>Analysis!$P$2:$P$89</c:f>
              <c:numCache>
                <c:formatCode>General</c:formatCode>
                <c:ptCount val="88"/>
                <c:pt idx="0">
                  <c:v>32.383320581484313</c:v>
                </c:pt>
                <c:pt idx="1">
                  <c:v>-0.59058537432690639</c:v>
                </c:pt>
                <c:pt idx="2">
                  <c:v>-0.47412090082971159</c:v>
                </c:pt>
                <c:pt idx="3">
                  <c:v>-0.19755037534571318</c:v>
                </c:pt>
                <c:pt idx="4">
                  <c:v>3.9510075069142635E-2</c:v>
                </c:pt>
                <c:pt idx="5">
                  <c:v>-0.21730541288028449</c:v>
                </c:pt>
                <c:pt idx="6">
                  <c:v>-1.4223627024891348</c:v>
                </c:pt>
                <c:pt idx="7">
                  <c:v>-0.39510075069142636</c:v>
                </c:pt>
                <c:pt idx="8">
                  <c:v>-0.35559067562228369</c:v>
                </c:pt>
                <c:pt idx="9">
                  <c:v>-0.2568154879494271</c:v>
                </c:pt>
                <c:pt idx="10">
                  <c:v>-0.33583563808771238</c:v>
                </c:pt>
                <c:pt idx="11">
                  <c:v>4.3037490436113233</c:v>
                </c:pt>
                <c:pt idx="12">
                  <c:v>-0.35559067562228369</c:v>
                </c:pt>
                <c:pt idx="13">
                  <c:v>0.86922165152113795</c:v>
                </c:pt>
                <c:pt idx="14">
                  <c:v>-1.9755037534571317E-2</c:v>
                </c:pt>
                <c:pt idx="15">
                  <c:v>2.1040550879877582</c:v>
                </c:pt>
                <c:pt idx="16">
                  <c:v>-0.21730541288028449</c:v>
                </c:pt>
                <c:pt idx="17">
                  <c:v>-0.27657052548399841</c:v>
                </c:pt>
                <c:pt idx="18">
                  <c:v>-0.90873172659028056</c:v>
                </c:pt>
                <c:pt idx="19">
                  <c:v>1.9755037534571317E-2</c:v>
                </c:pt>
                <c:pt idx="20">
                  <c:v>9.877518767285659E-2</c:v>
                </c:pt>
                <c:pt idx="21">
                  <c:v>0.19755037534571318</c:v>
                </c:pt>
                <c:pt idx="22">
                  <c:v>-0.15804030027657054</c:v>
                </c:pt>
                <c:pt idx="23">
                  <c:v>-9.877518767285659E-2</c:v>
                </c:pt>
                <c:pt idx="24">
                  <c:v>0</c:v>
                </c:pt>
                <c:pt idx="25">
                  <c:v>0.27657052548399841</c:v>
                </c:pt>
                <c:pt idx="26">
                  <c:v>0.35559067562228369</c:v>
                </c:pt>
                <c:pt idx="27">
                  <c:v>0.27657052548399841</c:v>
                </c:pt>
                <c:pt idx="28">
                  <c:v>3.9510075069142635E-2</c:v>
                </c:pt>
                <c:pt idx="29">
                  <c:v>-0.21730541288028449</c:v>
                </c:pt>
                <c:pt idx="30">
                  <c:v>5.6499407348873962</c:v>
                </c:pt>
                <c:pt idx="31">
                  <c:v>1.066772026866851</c:v>
                </c:pt>
                <c:pt idx="32">
                  <c:v>5.7957153787299154</c:v>
                </c:pt>
                <c:pt idx="33">
                  <c:v>0.35559067562228369</c:v>
                </c:pt>
                <c:pt idx="34">
                  <c:v>0.15804030027657054</c:v>
                </c:pt>
                <c:pt idx="35">
                  <c:v>1.9755037534571317E-2</c:v>
                </c:pt>
                <c:pt idx="36">
                  <c:v>0.55314105096799682</c:v>
                </c:pt>
                <c:pt idx="37">
                  <c:v>0.55314105096799682</c:v>
                </c:pt>
                <c:pt idx="38">
                  <c:v>1.6258607498087223</c:v>
                </c:pt>
                <c:pt idx="39">
                  <c:v>1.3828526274199922</c:v>
                </c:pt>
                <c:pt idx="40">
                  <c:v>3.9510075069142635E-2</c:v>
                </c:pt>
                <c:pt idx="41">
                  <c:v>2.2762050497322113</c:v>
                </c:pt>
                <c:pt idx="42">
                  <c:v>-3.9510075069142635E-2</c:v>
                </c:pt>
                <c:pt idx="43">
                  <c:v>0.33583563808771238</c:v>
                </c:pt>
                <c:pt idx="44">
                  <c:v>-0.49307794424426327</c:v>
                </c:pt>
                <c:pt idx="45">
                  <c:v>8.4487009292622801</c:v>
                </c:pt>
                <c:pt idx="46">
                  <c:v>0.71117011189076429</c:v>
                </c:pt>
                <c:pt idx="47">
                  <c:v>0.7490991845249384</c:v>
                </c:pt>
                <c:pt idx="48">
                  <c:v>0.6258296984638726</c:v>
                </c:pt>
                <c:pt idx="49">
                  <c:v>0.47411340792717621</c:v>
                </c:pt>
                <c:pt idx="50">
                  <c:v>19.108645753634278</c:v>
                </c:pt>
                <c:pt idx="51">
                  <c:v>1.0430494974397877</c:v>
                </c:pt>
                <c:pt idx="52">
                  <c:v>0.78702825715911251</c:v>
                </c:pt>
                <c:pt idx="53">
                  <c:v>3.6317087047221697</c:v>
                </c:pt>
                <c:pt idx="54">
                  <c:v>0.58790062582969849</c:v>
                </c:pt>
                <c:pt idx="55">
                  <c:v>0.59738289398824207</c:v>
                </c:pt>
                <c:pt idx="56">
                  <c:v>-0.53100701687843732</c:v>
                </c:pt>
                <c:pt idx="57">
                  <c:v>-0.51204248056135027</c:v>
                </c:pt>
                <c:pt idx="58">
                  <c:v>1.175801251659397</c:v>
                </c:pt>
                <c:pt idx="59">
                  <c:v>1.336999810354637</c:v>
                </c:pt>
                <c:pt idx="60">
                  <c:v>0.45514887161008916</c:v>
                </c:pt>
                <c:pt idx="61">
                  <c:v>1.9438649725014225</c:v>
                </c:pt>
                <c:pt idx="62">
                  <c:v>1.8869713635501613</c:v>
                </c:pt>
                <c:pt idx="63">
                  <c:v>1.4792338327327899</c:v>
                </c:pt>
                <c:pt idx="64">
                  <c:v>0.6258296984638726</c:v>
                </c:pt>
                <c:pt idx="65">
                  <c:v>0.66375877109804671</c:v>
                </c:pt>
                <c:pt idx="66">
                  <c:v>0.92926227953726537</c:v>
                </c:pt>
                <c:pt idx="67">
                  <c:v>1.4697515645742463</c:v>
                </c:pt>
                <c:pt idx="68">
                  <c:v>1.1852835198179406</c:v>
                </c:pt>
                <c:pt idx="69">
                  <c:v>0.66375877109804671</c:v>
                </c:pt>
                <c:pt idx="70">
                  <c:v>0.55945382135406796</c:v>
                </c:pt>
                <c:pt idx="71">
                  <c:v>1.9533472406599659</c:v>
                </c:pt>
                <c:pt idx="72">
                  <c:v>1.0620140337568746</c:v>
                </c:pt>
                <c:pt idx="73">
                  <c:v>0.5404892850369809</c:v>
                </c:pt>
                <c:pt idx="74">
                  <c:v>2.1614384085692424</c:v>
                </c:pt>
                <c:pt idx="75">
                  <c:v>2.0849273144605966</c:v>
                </c:pt>
                <c:pt idx="76">
                  <c:v>0.24653897212213163</c:v>
                </c:pt>
                <c:pt idx="77">
                  <c:v>0.30343258107339277</c:v>
                </c:pt>
                <c:pt idx="78">
                  <c:v>0.7490991845249384</c:v>
                </c:pt>
                <c:pt idx="79">
                  <c:v>0.52152474871989385</c:v>
                </c:pt>
                <c:pt idx="80">
                  <c:v>1.3464820785131804</c:v>
                </c:pt>
                <c:pt idx="81">
                  <c:v>-0.53100701687843732</c:v>
                </c:pt>
                <c:pt idx="82">
                  <c:v>1.0525317655983313</c:v>
                </c:pt>
                <c:pt idx="83">
                  <c:v>0.78702825715911251</c:v>
                </c:pt>
                <c:pt idx="84">
                  <c:v>1.175801251659397</c:v>
                </c:pt>
                <c:pt idx="85">
                  <c:v>0.98615588848852653</c:v>
                </c:pt>
                <c:pt idx="86">
                  <c:v>0.73961691636639493</c:v>
                </c:pt>
                <c:pt idx="87">
                  <c:v>0.644794234780959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390192"/>
        <c:axId val="840389648"/>
      </c:scatterChart>
      <c:valAx>
        <c:axId val="84039019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40389648"/>
        <c:crosses val="autoZero"/>
        <c:crossBetween val="midCat"/>
      </c:valAx>
      <c:valAx>
        <c:axId val="84038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MFI</a:t>
                </a:r>
                <a:r>
                  <a:rPr lang="en-US" sz="1000" b="1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AF555 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index (*10</a:t>
                </a:r>
                <a:r>
                  <a:rPr lang="en-US" sz="1000" b="1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2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39019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95274</xdr:colOff>
      <xdr:row>7</xdr:row>
      <xdr:rowOff>76200</xdr:rowOff>
    </xdr:from>
    <xdr:to>
      <xdr:col>38</xdr:col>
      <xdr:colOff>904875</xdr:colOff>
      <xdr:row>26</xdr:row>
      <xdr:rowOff>95250</xdr:rowOff>
    </xdr:to>
    <xdr:graphicFrame macro="">
      <xdr:nvGraphicFramePr>
        <xdr:cNvPr id="2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8575</xdr:colOff>
      <xdr:row>4</xdr:row>
      <xdr:rowOff>85725</xdr:rowOff>
    </xdr:from>
    <xdr:to>
      <xdr:col>23</xdr:col>
      <xdr:colOff>485775</xdr:colOff>
      <xdr:row>23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702468</xdr:colOff>
      <xdr:row>16</xdr:row>
      <xdr:rowOff>64294</xdr:rowOff>
    </xdr:from>
    <xdr:to>
      <xdr:col>38</xdr:col>
      <xdr:colOff>228600</xdr:colOff>
      <xdr:row>16</xdr:row>
      <xdr:rowOff>64294</xdr:rowOff>
    </xdr:to>
    <xdr:cxnSp macro="">
      <xdr:nvCxnSpPr>
        <xdr:cNvPr id="5" name="Straight Connector 4"/>
        <xdr:cNvCxnSpPr/>
      </xdr:nvCxnSpPr>
      <xdr:spPr>
        <a:xfrm>
          <a:off x="26800968" y="2674144"/>
          <a:ext cx="4260057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234</cdr:x>
      <cdr:y>0.93204</cdr:y>
    </cdr:from>
    <cdr:to>
      <cdr:x>0.3671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36650" y="3657599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PP-N 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(40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4757</cdr:x>
      <cdr:y>0.93204</cdr:y>
    </cdr:from>
    <cdr:to>
      <cdr:x>0.50237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60550" y="3657599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EO-N 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(48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8814</cdr:x>
      <cdr:y>0.93204</cdr:y>
    </cdr:from>
    <cdr:to>
      <cdr:x>0.64294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13025" y="3657599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PP-C 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(18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1803</cdr:x>
      <cdr:y>0.93204</cdr:y>
    </cdr:from>
    <cdr:to>
      <cdr:x>0.77284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308350" y="3657599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O-C 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(70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802</cdr:x>
      <cdr:y>0.45897</cdr:y>
    </cdr:from>
    <cdr:to>
      <cdr:x>0.83571</cdr:x>
      <cdr:y>0.4589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469499" y="1438286"/>
          <a:ext cx="3988201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</cdr:x>
      <cdr:y>0.91489</cdr:y>
    </cdr:from>
    <cdr:to>
      <cdr:x>0.4553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2867024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Patient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 (88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345</cdr:x>
      <cdr:y>0.91287</cdr:y>
    </cdr:from>
    <cdr:to>
      <cdr:x>0.74881</cdr:x>
      <cdr:y>0.9979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165475" y="2860675"/>
          <a:ext cx="828675" cy="266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r>
            <a:rPr lang="en-US" sz="1050" b="1" baseline="0">
              <a:latin typeface="Arial" panose="020B0604020202020204" pitchFamily="34" charset="0"/>
              <a:cs typeface="Arial" panose="020B0604020202020204" pitchFamily="34" charset="0"/>
            </a:rPr>
            <a:t> (88)</a:t>
          </a:r>
          <a:endParaRPr lang="en-US" sz="105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6"/>
  <sheetViews>
    <sheetView topLeftCell="A274" workbookViewId="0">
      <selection activeCell="B102" sqref="B102"/>
    </sheetView>
  </sheetViews>
  <sheetFormatPr defaultRowHeight="15" x14ac:dyDescent="0.25"/>
  <cols>
    <col min="2" max="2" width="122.85546875" customWidth="1"/>
    <col min="258" max="258" width="122.85546875" customWidth="1"/>
    <col min="514" max="514" width="122.85546875" customWidth="1"/>
    <col min="770" max="770" width="122.85546875" customWidth="1"/>
    <col min="1026" max="1026" width="122.85546875" customWidth="1"/>
    <col min="1282" max="1282" width="122.85546875" customWidth="1"/>
    <col min="1538" max="1538" width="122.85546875" customWidth="1"/>
    <col min="1794" max="1794" width="122.85546875" customWidth="1"/>
    <col min="2050" max="2050" width="122.85546875" customWidth="1"/>
    <col min="2306" max="2306" width="122.85546875" customWidth="1"/>
    <col min="2562" max="2562" width="122.85546875" customWidth="1"/>
    <col min="2818" max="2818" width="122.85546875" customWidth="1"/>
    <col min="3074" max="3074" width="122.85546875" customWidth="1"/>
    <col min="3330" max="3330" width="122.85546875" customWidth="1"/>
    <col min="3586" max="3586" width="122.85546875" customWidth="1"/>
    <col min="3842" max="3842" width="122.85546875" customWidth="1"/>
    <col min="4098" max="4098" width="122.85546875" customWidth="1"/>
    <col min="4354" max="4354" width="122.85546875" customWidth="1"/>
    <col min="4610" max="4610" width="122.85546875" customWidth="1"/>
    <col min="4866" max="4866" width="122.85546875" customWidth="1"/>
    <col min="5122" max="5122" width="122.85546875" customWidth="1"/>
    <col min="5378" max="5378" width="122.85546875" customWidth="1"/>
    <col min="5634" max="5634" width="122.85546875" customWidth="1"/>
    <col min="5890" max="5890" width="122.85546875" customWidth="1"/>
    <col min="6146" max="6146" width="122.85546875" customWidth="1"/>
    <col min="6402" max="6402" width="122.85546875" customWidth="1"/>
    <col min="6658" max="6658" width="122.85546875" customWidth="1"/>
    <col min="6914" max="6914" width="122.85546875" customWidth="1"/>
    <col min="7170" max="7170" width="122.85546875" customWidth="1"/>
    <col min="7426" max="7426" width="122.85546875" customWidth="1"/>
    <col min="7682" max="7682" width="122.85546875" customWidth="1"/>
    <col min="7938" max="7938" width="122.85546875" customWidth="1"/>
    <col min="8194" max="8194" width="122.85546875" customWidth="1"/>
    <col min="8450" max="8450" width="122.85546875" customWidth="1"/>
    <col min="8706" max="8706" width="122.85546875" customWidth="1"/>
    <col min="8962" max="8962" width="122.85546875" customWidth="1"/>
    <col min="9218" max="9218" width="122.85546875" customWidth="1"/>
    <col min="9474" max="9474" width="122.85546875" customWidth="1"/>
    <col min="9730" max="9730" width="122.85546875" customWidth="1"/>
    <col min="9986" max="9986" width="122.85546875" customWidth="1"/>
    <col min="10242" max="10242" width="122.85546875" customWidth="1"/>
    <col min="10498" max="10498" width="122.85546875" customWidth="1"/>
    <col min="10754" max="10754" width="122.85546875" customWidth="1"/>
    <col min="11010" max="11010" width="122.85546875" customWidth="1"/>
    <col min="11266" max="11266" width="122.85546875" customWidth="1"/>
    <col min="11522" max="11522" width="122.85546875" customWidth="1"/>
    <col min="11778" max="11778" width="122.85546875" customWidth="1"/>
    <col min="12034" max="12034" width="122.85546875" customWidth="1"/>
    <col min="12290" max="12290" width="122.85546875" customWidth="1"/>
    <col min="12546" max="12546" width="122.85546875" customWidth="1"/>
    <col min="12802" max="12802" width="122.85546875" customWidth="1"/>
    <col min="13058" max="13058" width="122.85546875" customWidth="1"/>
    <col min="13314" max="13314" width="122.85546875" customWidth="1"/>
    <col min="13570" max="13570" width="122.85546875" customWidth="1"/>
    <col min="13826" max="13826" width="122.85546875" customWidth="1"/>
    <col min="14082" max="14082" width="122.85546875" customWidth="1"/>
    <col min="14338" max="14338" width="122.85546875" customWidth="1"/>
    <col min="14594" max="14594" width="122.85546875" customWidth="1"/>
    <col min="14850" max="14850" width="122.85546875" customWidth="1"/>
    <col min="15106" max="15106" width="122.85546875" customWidth="1"/>
    <col min="15362" max="15362" width="122.85546875" customWidth="1"/>
    <col min="15618" max="15618" width="122.85546875" customWidth="1"/>
    <col min="15874" max="15874" width="122.85546875" customWidth="1"/>
    <col min="16130" max="16130" width="122.85546875" customWidth="1"/>
  </cols>
  <sheetData>
    <row r="1" spans="1:4" ht="12.75" customHeight="1" x14ac:dyDescent="0.25">
      <c r="A1" t="s">
        <v>628</v>
      </c>
      <c r="B1" t="s">
        <v>629</v>
      </c>
      <c r="C1" t="s">
        <v>630</v>
      </c>
      <c r="D1" t="s">
        <v>631</v>
      </c>
    </row>
    <row r="2" spans="1:4" ht="12.75" customHeight="1" x14ac:dyDescent="0.25">
      <c r="B2" t="s">
        <v>632</v>
      </c>
      <c r="D2">
        <v>4326</v>
      </c>
    </row>
    <row r="3" spans="1:4" ht="12.75" customHeight="1" x14ac:dyDescent="0.25">
      <c r="A3" t="s">
        <v>633</v>
      </c>
      <c r="B3" t="s">
        <v>634</v>
      </c>
      <c r="C3">
        <v>98.7</v>
      </c>
      <c r="D3">
        <v>4271</v>
      </c>
    </row>
    <row r="4" spans="1:4" ht="12.75" customHeight="1" x14ac:dyDescent="0.25">
      <c r="A4" t="s">
        <v>635</v>
      </c>
      <c r="B4" t="s">
        <v>636</v>
      </c>
      <c r="C4">
        <v>99.3</v>
      </c>
      <c r="D4">
        <v>4242</v>
      </c>
    </row>
    <row r="5" spans="1:4" ht="12.75" customHeight="1" x14ac:dyDescent="0.25">
      <c r="B5" t="s">
        <v>637</v>
      </c>
      <c r="D5">
        <v>50000</v>
      </c>
    </row>
    <row r="6" spans="1:4" ht="12.75" customHeight="1" x14ac:dyDescent="0.25">
      <c r="A6" t="s">
        <v>633</v>
      </c>
      <c r="B6" t="s">
        <v>638</v>
      </c>
      <c r="C6">
        <v>97.9</v>
      </c>
      <c r="D6">
        <v>48973</v>
      </c>
    </row>
    <row r="7" spans="1:4" ht="12.75" customHeight="1" x14ac:dyDescent="0.25">
      <c r="A7" t="s">
        <v>635</v>
      </c>
      <c r="B7" t="s">
        <v>639</v>
      </c>
      <c r="C7">
        <v>99.4</v>
      </c>
      <c r="D7">
        <v>48700</v>
      </c>
    </row>
    <row r="8" spans="1:4" ht="12.75" customHeight="1" x14ac:dyDescent="0.25">
      <c r="A8" t="s">
        <v>640</v>
      </c>
      <c r="B8" t="s">
        <v>641</v>
      </c>
      <c r="C8">
        <v>90.5</v>
      </c>
      <c r="D8">
        <v>44092</v>
      </c>
    </row>
    <row r="9" spans="1:4" ht="12.75" customHeight="1" x14ac:dyDescent="0.25">
      <c r="A9" t="s">
        <v>642</v>
      </c>
      <c r="B9" t="s">
        <v>643</v>
      </c>
      <c r="C9">
        <v>11.9</v>
      </c>
      <c r="D9">
        <v>5265</v>
      </c>
    </row>
    <row r="10" spans="1:4" ht="12.75" customHeight="1" x14ac:dyDescent="0.25">
      <c r="A10" t="s">
        <v>642</v>
      </c>
      <c r="B10" t="s">
        <v>644</v>
      </c>
      <c r="C10">
        <v>6.28</v>
      </c>
      <c r="D10">
        <v>2768</v>
      </c>
    </row>
    <row r="11" spans="1:4" ht="12.75" customHeight="1" x14ac:dyDescent="0.25">
      <c r="A11" t="s">
        <v>642</v>
      </c>
      <c r="B11" t="s">
        <v>645</v>
      </c>
      <c r="C11">
        <v>28.2</v>
      </c>
      <c r="D11">
        <v>12454</v>
      </c>
    </row>
    <row r="12" spans="1:4" ht="12.75" customHeight="1" x14ac:dyDescent="0.25">
      <c r="A12" t="s">
        <v>642</v>
      </c>
      <c r="B12" t="s">
        <v>646</v>
      </c>
      <c r="C12">
        <v>53.5</v>
      </c>
      <c r="D12">
        <v>23605</v>
      </c>
    </row>
    <row r="13" spans="1:4" ht="12.75" customHeight="1" x14ac:dyDescent="0.25">
      <c r="A13" t="s">
        <v>640</v>
      </c>
      <c r="B13" t="s">
        <v>647</v>
      </c>
      <c r="C13">
        <v>90.5</v>
      </c>
      <c r="D13">
        <v>44092</v>
      </c>
    </row>
    <row r="14" spans="1:4" ht="12.75" customHeight="1" x14ac:dyDescent="0.25">
      <c r="A14" t="s">
        <v>642</v>
      </c>
      <c r="B14" t="s">
        <v>648</v>
      </c>
      <c r="C14">
        <v>34.200000000000003</v>
      </c>
      <c r="D14">
        <v>15082</v>
      </c>
    </row>
    <row r="15" spans="1:4" ht="12.75" customHeight="1" x14ac:dyDescent="0.25">
      <c r="A15" t="s">
        <v>649</v>
      </c>
      <c r="B15" t="s">
        <v>392</v>
      </c>
      <c r="C15">
        <v>100</v>
      </c>
      <c r="D15">
        <v>15082</v>
      </c>
    </row>
    <row r="16" spans="1:4" ht="12.75" customHeight="1" x14ac:dyDescent="0.25">
      <c r="A16" t="s">
        <v>650</v>
      </c>
      <c r="B16" t="s">
        <v>392</v>
      </c>
      <c r="C16">
        <v>799</v>
      </c>
    </row>
    <row r="17" spans="1:4" ht="12.75" customHeight="1" x14ac:dyDescent="0.25">
      <c r="A17" t="s">
        <v>650</v>
      </c>
      <c r="B17" t="s">
        <v>392</v>
      </c>
      <c r="C17">
        <v>512</v>
      </c>
    </row>
    <row r="18" spans="1:4" ht="12.75" customHeight="1" x14ac:dyDescent="0.25">
      <c r="A18" t="s">
        <v>649</v>
      </c>
      <c r="B18" t="s">
        <v>651</v>
      </c>
      <c r="C18">
        <v>0</v>
      </c>
      <c r="D18">
        <v>0</v>
      </c>
    </row>
    <row r="19" spans="1:4" ht="12.75" customHeight="1" x14ac:dyDescent="0.25">
      <c r="A19" t="s">
        <v>642</v>
      </c>
      <c r="B19" t="s">
        <v>652</v>
      </c>
      <c r="C19">
        <v>65.8</v>
      </c>
      <c r="D19">
        <v>29010</v>
      </c>
    </row>
    <row r="20" spans="1:4" ht="12.75" customHeight="1" x14ac:dyDescent="0.25">
      <c r="A20" t="s">
        <v>649</v>
      </c>
      <c r="B20" t="s">
        <v>393</v>
      </c>
      <c r="C20">
        <v>100</v>
      </c>
      <c r="D20">
        <v>29010</v>
      </c>
    </row>
    <row r="21" spans="1:4" ht="12.75" customHeight="1" x14ac:dyDescent="0.25">
      <c r="A21" t="s">
        <v>650</v>
      </c>
      <c r="B21" t="s">
        <v>393</v>
      </c>
      <c r="C21">
        <v>812</v>
      </c>
    </row>
    <row r="22" spans="1:4" ht="12.75" customHeight="1" x14ac:dyDescent="0.25">
      <c r="A22" t="s">
        <v>650</v>
      </c>
      <c r="B22" t="s">
        <v>393</v>
      </c>
      <c r="C22">
        <v>512</v>
      </c>
    </row>
    <row r="23" spans="1:4" ht="12.75" customHeight="1" x14ac:dyDescent="0.25">
      <c r="A23" t="s">
        <v>649</v>
      </c>
      <c r="B23" t="s">
        <v>653</v>
      </c>
      <c r="C23">
        <v>0</v>
      </c>
      <c r="D23">
        <v>0</v>
      </c>
    </row>
    <row r="24" spans="1:4" ht="12.75" customHeight="1" x14ac:dyDescent="0.25">
      <c r="B24" t="s">
        <v>654</v>
      </c>
      <c r="D24">
        <v>50000</v>
      </c>
    </row>
    <row r="25" spans="1:4" ht="12.75" customHeight="1" x14ac:dyDescent="0.25">
      <c r="A25" t="s">
        <v>633</v>
      </c>
      <c r="B25" t="s">
        <v>655</v>
      </c>
      <c r="C25">
        <v>98.1</v>
      </c>
      <c r="D25">
        <v>49050</v>
      </c>
    </row>
    <row r="26" spans="1:4" ht="12.75" customHeight="1" x14ac:dyDescent="0.25">
      <c r="A26" t="s">
        <v>635</v>
      </c>
      <c r="B26" t="s">
        <v>656</v>
      </c>
      <c r="C26">
        <v>99</v>
      </c>
      <c r="D26">
        <v>48572</v>
      </c>
    </row>
    <row r="27" spans="1:4" ht="12.75" customHeight="1" x14ac:dyDescent="0.25">
      <c r="A27" t="s">
        <v>640</v>
      </c>
      <c r="B27" t="s">
        <v>657</v>
      </c>
      <c r="C27">
        <v>86</v>
      </c>
      <c r="D27">
        <v>41772</v>
      </c>
    </row>
    <row r="28" spans="1:4" ht="12.75" customHeight="1" x14ac:dyDescent="0.25">
      <c r="A28" t="s">
        <v>642</v>
      </c>
      <c r="B28" t="s">
        <v>658</v>
      </c>
      <c r="C28">
        <v>6.77</v>
      </c>
      <c r="D28">
        <v>2827</v>
      </c>
    </row>
    <row r="29" spans="1:4" ht="12.75" customHeight="1" x14ac:dyDescent="0.25">
      <c r="A29" t="s">
        <v>642</v>
      </c>
      <c r="B29" t="s">
        <v>659</v>
      </c>
      <c r="C29">
        <v>4.66</v>
      </c>
      <c r="D29">
        <v>1947</v>
      </c>
    </row>
    <row r="30" spans="1:4" ht="12.75" customHeight="1" x14ac:dyDescent="0.25">
      <c r="A30" t="s">
        <v>642</v>
      </c>
      <c r="B30" t="s">
        <v>660</v>
      </c>
      <c r="C30">
        <v>32.799999999999997</v>
      </c>
      <c r="D30">
        <v>13720</v>
      </c>
    </row>
    <row r="31" spans="1:4" ht="12.75" customHeight="1" x14ac:dyDescent="0.25">
      <c r="A31" t="s">
        <v>642</v>
      </c>
      <c r="B31" t="s">
        <v>661</v>
      </c>
      <c r="C31">
        <v>55.7</v>
      </c>
      <c r="D31">
        <v>23278</v>
      </c>
    </row>
    <row r="32" spans="1:4" ht="12.75" customHeight="1" x14ac:dyDescent="0.25">
      <c r="A32" t="s">
        <v>640</v>
      </c>
      <c r="B32" t="s">
        <v>662</v>
      </c>
      <c r="C32">
        <v>86</v>
      </c>
      <c r="D32">
        <v>41772</v>
      </c>
    </row>
    <row r="33" spans="1:4" ht="12.75" customHeight="1" x14ac:dyDescent="0.25">
      <c r="A33" t="s">
        <v>642</v>
      </c>
      <c r="B33" t="s">
        <v>663</v>
      </c>
      <c r="C33">
        <v>37.200000000000003</v>
      </c>
      <c r="D33">
        <v>15542</v>
      </c>
    </row>
    <row r="34" spans="1:4" ht="12.75" customHeight="1" x14ac:dyDescent="0.25">
      <c r="A34" t="s">
        <v>649</v>
      </c>
      <c r="B34" t="s">
        <v>394</v>
      </c>
      <c r="C34">
        <v>100</v>
      </c>
      <c r="D34">
        <v>15542</v>
      </c>
    </row>
    <row r="35" spans="1:4" ht="12.75" customHeight="1" x14ac:dyDescent="0.25">
      <c r="A35" t="s">
        <v>650</v>
      </c>
      <c r="B35" t="s">
        <v>394</v>
      </c>
      <c r="C35">
        <v>666</v>
      </c>
    </row>
    <row r="36" spans="1:4" ht="12.75" customHeight="1" x14ac:dyDescent="0.25">
      <c r="A36" t="s">
        <v>650</v>
      </c>
      <c r="B36" t="s">
        <v>394</v>
      </c>
      <c r="C36">
        <v>448</v>
      </c>
    </row>
    <row r="37" spans="1:4" ht="12.75" customHeight="1" x14ac:dyDescent="0.25">
      <c r="A37" t="s">
        <v>649</v>
      </c>
      <c r="B37" t="s">
        <v>664</v>
      </c>
      <c r="C37">
        <v>0</v>
      </c>
      <c r="D37">
        <v>0</v>
      </c>
    </row>
    <row r="38" spans="1:4" ht="12.75" customHeight="1" x14ac:dyDescent="0.25">
      <c r="A38" t="s">
        <v>642</v>
      </c>
      <c r="B38" t="s">
        <v>665</v>
      </c>
      <c r="C38">
        <v>62.8</v>
      </c>
      <c r="D38">
        <v>26230</v>
      </c>
    </row>
    <row r="39" spans="1:4" ht="12.75" customHeight="1" x14ac:dyDescent="0.25">
      <c r="A39" t="s">
        <v>649</v>
      </c>
      <c r="B39" t="s">
        <v>395</v>
      </c>
      <c r="C39">
        <v>100</v>
      </c>
      <c r="D39">
        <v>26230</v>
      </c>
    </row>
    <row r="40" spans="1:4" ht="12.75" customHeight="1" x14ac:dyDescent="0.25">
      <c r="A40" t="s">
        <v>650</v>
      </c>
      <c r="B40" t="s">
        <v>395</v>
      </c>
      <c r="C40">
        <v>622</v>
      </c>
    </row>
    <row r="41" spans="1:4" ht="12.75" customHeight="1" x14ac:dyDescent="0.25">
      <c r="A41" t="s">
        <v>650</v>
      </c>
      <c r="B41" t="s">
        <v>395</v>
      </c>
      <c r="C41">
        <v>448</v>
      </c>
    </row>
    <row r="42" spans="1:4" ht="12.75" customHeight="1" x14ac:dyDescent="0.25">
      <c r="A42" t="s">
        <v>649</v>
      </c>
      <c r="B42" t="s">
        <v>666</v>
      </c>
      <c r="C42">
        <v>0</v>
      </c>
      <c r="D42">
        <v>0</v>
      </c>
    </row>
    <row r="43" spans="1:4" ht="12.75" customHeight="1" x14ac:dyDescent="0.25">
      <c r="B43" t="s">
        <v>667</v>
      </c>
      <c r="D43">
        <v>50000</v>
      </c>
    </row>
    <row r="44" spans="1:4" ht="12.75" customHeight="1" x14ac:dyDescent="0.25">
      <c r="A44" t="s">
        <v>633</v>
      </c>
      <c r="B44" t="s">
        <v>668</v>
      </c>
      <c r="C44">
        <v>98.3</v>
      </c>
      <c r="D44">
        <v>49148</v>
      </c>
    </row>
    <row r="45" spans="1:4" ht="12.75" customHeight="1" x14ac:dyDescent="0.25">
      <c r="A45" t="s">
        <v>635</v>
      </c>
      <c r="B45" t="s">
        <v>669</v>
      </c>
      <c r="C45">
        <v>99.1</v>
      </c>
      <c r="D45">
        <v>48728</v>
      </c>
    </row>
    <row r="46" spans="1:4" ht="12.75" customHeight="1" x14ac:dyDescent="0.25">
      <c r="A46" t="s">
        <v>640</v>
      </c>
      <c r="B46" t="s">
        <v>670</v>
      </c>
      <c r="C46">
        <v>84.5</v>
      </c>
      <c r="D46">
        <v>41189</v>
      </c>
    </row>
    <row r="47" spans="1:4" ht="12.75" customHeight="1" x14ac:dyDescent="0.25">
      <c r="A47" t="s">
        <v>642</v>
      </c>
      <c r="B47" t="s">
        <v>671</v>
      </c>
      <c r="C47">
        <v>23.9</v>
      </c>
      <c r="D47">
        <v>9840</v>
      </c>
    </row>
    <row r="48" spans="1:4" ht="12.75" customHeight="1" x14ac:dyDescent="0.25">
      <c r="A48" t="s">
        <v>642</v>
      </c>
      <c r="B48" t="s">
        <v>672</v>
      </c>
      <c r="C48">
        <v>14.6</v>
      </c>
      <c r="D48">
        <v>5994</v>
      </c>
    </row>
    <row r="49" spans="1:4" ht="12.75" customHeight="1" x14ac:dyDescent="0.25">
      <c r="A49" t="s">
        <v>642</v>
      </c>
      <c r="B49" t="s">
        <v>673</v>
      </c>
      <c r="C49">
        <v>23.4</v>
      </c>
      <c r="D49">
        <v>9656</v>
      </c>
    </row>
    <row r="50" spans="1:4" ht="12.75" customHeight="1" x14ac:dyDescent="0.25">
      <c r="A50" t="s">
        <v>642</v>
      </c>
      <c r="B50" t="s">
        <v>674</v>
      </c>
      <c r="C50">
        <v>38.1</v>
      </c>
      <c r="D50">
        <v>15699</v>
      </c>
    </row>
    <row r="51" spans="1:4" ht="12.75" customHeight="1" x14ac:dyDescent="0.25">
      <c r="A51" t="s">
        <v>640</v>
      </c>
      <c r="B51" t="s">
        <v>675</v>
      </c>
      <c r="C51">
        <v>84.5</v>
      </c>
      <c r="D51">
        <v>41189</v>
      </c>
    </row>
    <row r="52" spans="1:4" ht="12.75" customHeight="1" x14ac:dyDescent="0.25">
      <c r="A52" t="s">
        <v>642</v>
      </c>
      <c r="B52" t="s">
        <v>676</v>
      </c>
      <c r="C52">
        <v>37.700000000000003</v>
      </c>
      <c r="D52">
        <v>15524</v>
      </c>
    </row>
    <row r="53" spans="1:4" ht="12.75" customHeight="1" x14ac:dyDescent="0.25">
      <c r="A53" t="s">
        <v>649</v>
      </c>
      <c r="B53" t="s">
        <v>396</v>
      </c>
      <c r="C53">
        <v>100</v>
      </c>
      <c r="D53">
        <v>15524</v>
      </c>
    </row>
    <row r="54" spans="1:4" ht="12.75" customHeight="1" x14ac:dyDescent="0.25">
      <c r="A54" t="s">
        <v>650</v>
      </c>
      <c r="B54" t="s">
        <v>396</v>
      </c>
      <c r="C54">
        <v>1308</v>
      </c>
    </row>
    <row r="55" spans="1:4" ht="12.75" customHeight="1" x14ac:dyDescent="0.25">
      <c r="A55" t="s">
        <v>650</v>
      </c>
      <c r="B55" t="s">
        <v>396</v>
      </c>
      <c r="C55">
        <v>896</v>
      </c>
    </row>
    <row r="56" spans="1:4" ht="12.75" customHeight="1" x14ac:dyDescent="0.25">
      <c r="A56" t="s">
        <v>649</v>
      </c>
      <c r="B56" t="s">
        <v>677</v>
      </c>
      <c r="C56">
        <v>0</v>
      </c>
      <c r="D56">
        <v>0</v>
      </c>
    </row>
    <row r="57" spans="1:4" ht="12.75" customHeight="1" x14ac:dyDescent="0.25">
      <c r="A57" t="s">
        <v>642</v>
      </c>
      <c r="B57" t="s">
        <v>678</v>
      </c>
      <c r="C57">
        <v>62.3</v>
      </c>
      <c r="D57">
        <v>25665</v>
      </c>
    </row>
    <row r="58" spans="1:4" ht="12.75" customHeight="1" x14ac:dyDescent="0.25">
      <c r="A58" t="s">
        <v>649</v>
      </c>
      <c r="B58" t="s">
        <v>397</v>
      </c>
      <c r="C58">
        <v>100</v>
      </c>
      <c r="D58">
        <v>25665</v>
      </c>
    </row>
    <row r="59" spans="1:4" ht="12.75" customHeight="1" x14ac:dyDescent="0.25">
      <c r="A59" t="s">
        <v>650</v>
      </c>
      <c r="B59" t="s">
        <v>397</v>
      </c>
      <c r="C59">
        <v>1351</v>
      </c>
    </row>
    <row r="60" spans="1:4" ht="12.75" customHeight="1" x14ac:dyDescent="0.25">
      <c r="A60" t="s">
        <v>650</v>
      </c>
      <c r="B60" t="s">
        <v>397</v>
      </c>
      <c r="C60">
        <v>960</v>
      </c>
    </row>
    <row r="61" spans="1:4" ht="12.75" customHeight="1" x14ac:dyDescent="0.25">
      <c r="A61" t="s">
        <v>649</v>
      </c>
      <c r="B61" t="s">
        <v>679</v>
      </c>
      <c r="C61">
        <v>0</v>
      </c>
      <c r="D61">
        <v>0</v>
      </c>
    </row>
    <row r="62" spans="1:4" ht="12.75" customHeight="1" x14ac:dyDescent="0.25">
      <c r="B62" t="s">
        <v>680</v>
      </c>
      <c r="D62">
        <v>50000</v>
      </c>
    </row>
    <row r="63" spans="1:4" ht="12.75" customHeight="1" x14ac:dyDescent="0.25">
      <c r="A63" t="s">
        <v>633</v>
      </c>
      <c r="B63" t="s">
        <v>681</v>
      </c>
      <c r="C63">
        <v>98.3</v>
      </c>
      <c r="D63">
        <v>49172</v>
      </c>
    </row>
    <row r="64" spans="1:4" ht="12.75" customHeight="1" x14ac:dyDescent="0.25">
      <c r="A64" t="s">
        <v>635</v>
      </c>
      <c r="B64" t="s">
        <v>682</v>
      </c>
      <c r="C64">
        <v>99.2</v>
      </c>
      <c r="D64">
        <v>48800</v>
      </c>
    </row>
    <row r="65" spans="1:4" ht="12.75" customHeight="1" x14ac:dyDescent="0.25">
      <c r="A65" t="s">
        <v>640</v>
      </c>
      <c r="B65" t="s">
        <v>683</v>
      </c>
      <c r="C65">
        <v>84</v>
      </c>
      <c r="D65">
        <v>40972</v>
      </c>
    </row>
    <row r="66" spans="1:4" ht="12.75" customHeight="1" x14ac:dyDescent="0.25">
      <c r="A66" t="s">
        <v>642</v>
      </c>
      <c r="B66" t="s">
        <v>684</v>
      </c>
      <c r="C66">
        <v>9.67</v>
      </c>
      <c r="D66">
        <v>3963</v>
      </c>
    </row>
    <row r="67" spans="1:4" ht="12.75" customHeight="1" x14ac:dyDescent="0.25">
      <c r="A67" t="s">
        <v>642</v>
      </c>
      <c r="B67" t="s">
        <v>685</v>
      </c>
      <c r="C67">
        <v>5.22</v>
      </c>
      <c r="D67">
        <v>2137</v>
      </c>
    </row>
    <row r="68" spans="1:4" ht="12.75" customHeight="1" x14ac:dyDescent="0.25">
      <c r="A68" t="s">
        <v>642</v>
      </c>
      <c r="B68" t="s">
        <v>686</v>
      </c>
      <c r="C68">
        <v>30.8</v>
      </c>
      <c r="D68">
        <v>12639</v>
      </c>
    </row>
    <row r="69" spans="1:4" ht="12.75" customHeight="1" x14ac:dyDescent="0.25">
      <c r="A69" t="s">
        <v>642</v>
      </c>
      <c r="B69" t="s">
        <v>687</v>
      </c>
      <c r="C69">
        <v>54.3</v>
      </c>
      <c r="D69">
        <v>22233</v>
      </c>
    </row>
    <row r="70" spans="1:4" ht="12.75" customHeight="1" x14ac:dyDescent="0.25">
      <c r="A70" t="s">
        <v>640</v>
      </c>
      <c r="B70" t="s">
        <v>688</v>
      </c>
      <c r="C70">
        <v>84</v>
      </c>
      <c r="D70">
        <v>40972</v>
      </c>
    </row>
    <row r="71" spans="1:4" ht="12.75" customHeight="1" x14ac:dyDescent="0.25">
      <c r="A71" t="s">
        <v>642</v>
      </c>
      <c r="B71" t="s">
        <v>689</v>
      </c>
      <c r="C71">
        <v>35.799999999999997</v>
      </c>
      <c r="D71">
        <v>14653</v>
      </c>
    </row>
    <row r="72" spans="1:4" ht="12.75" customHeight="1" x14ac:dyDescent="0.25">
      <c r="A72" t="s">
        <v>649</v>
      </c>
      <c r="B72" t="s">
        <v>398</v>
      </c>
      <c r="C72">
        <v>100</v>
      </c>
      <c r="D72">
        <v>14653</v>
      </c>
    </row>
    <row r="73" spans="1:4" ht="12.75" customHeight="1" x14ac:dyDescent="0.25">
      <c r="A73" t="s">
        <v>650</v>
      </c>
      <c r="B73" t="s">
        <v>398</v>
      </c>
      <c r="C73">
        <v>735</v>
      </c>
    </row>
    <row r="74" spans="1:4" ht="12.75" customHeight="1" x14ac:dyDescent="0.25">
      <c r="A74" t="s">
        <v>650</v>
      </c>
      <c r="B74" t="s">
        <v>398</v>
      </c>
      <c r="C74">
        <v>512</v>
      </c>
    </row>
    <row r="75" spans="1:4" ht="12.75" customHeight="1" x14ac:dyDescent="0.25">
      <c r="A75" t="s">
        <v>649</v>
      </c>
      <c r="B75" t="s">
        <v>690</v>
      </c>
      <c r="C75">
        <v>0</v>
      </c>
      <c r="D75">
        <v>0</v>
      </c>
    </row>
    <row r="76" spans="1:4" ht="12.75" customHeight="1" x14ac:dyDescent="0.25">
      <c r="A76" t="s">
        <v>642</v>
      </c>
      <c r="B76" t="s">
        <v>691</v>
      </c>
      <c r="C76">
        <v>64.2</v>
      </c>
      <c r="D76">
        <v>26319</v>
      </c>
    </row>
    <row r="77" spans="1:4" ht="12.75" customHeight="1" x14ac:dyDescent="0.25">
      <c r="A77" t="s">
        <v>649</v>
      </c>
      <c r="B77" t="s">
        <v>399</v>
      </c>
      <c r="C77">
        <v>100</v>
      </c>
      <c r="D77">
        <v>26319</v>
      </c>
    </row>
    <row r="78" spans="1:4" ht="12.75" customHeight="1" x14ac:dyDescent="0.25">
      <c r="A78" t="s">
        <v>650</v>
      </c>
      <c r="B78" t="s">
        <v>399</v>
      </c>
      <c r="C78">
        <v>769</v>
      </c>
    </row>
    <row r="79" spans="1:4" ht="12.75" customHeight="1" x14ac:dyDescent="0.25">
      <c r="A79" t="s">
        <v>650</v>
      </c>
      <c r="B79" t="s">
        <v>399</v>
      </c>
      <c r="C79">
        <v>576</v>
      </c>
    </row>
    <row r="80" spans="1:4" ht="12.75" customHeight="1" x14ac:dyDescent="0.25">
      <c r="A80" t="s">
        <v>649</v>
      </c>
      <c r="B80" t="s">
        <v>692</v>
      </c>
      <c r="C80">
        <v>0</v>
      </c>
      <c r="D80">
        <v>0</v>
      </c>
    </row>
    <row r="81" spans="1:4" ht="12.75" customHeight="1" x14ac:dyDescent="0.25">
      <c r="A81" t="s">
        <v>633</v>
      </c>
      <c r="B81" t="s">
        <v>3212</v>
      </c>
      <c r="C81">
        <v>51.6</v>
      </c>
      <c r="D81">
        <v>51648</v>
      </c>
    </row>
    <row r="82" spans="1:4" ht="12.75" customHeight="1" x14ac:dyDescent="0.25">
      <c r="A82" t="s">
        <v>635</v>
      </c>
      <c r="B82" t="s">
        <v>3213</v>
      </c>
      <c r="C82">
        <v>98.8</v>
      </c>
      <c r="D82">
        <v>51035</v>
      </c>
    </row>
    <row r="83" spans="1:4" ht="12.75" customHeight="1" x14ac:dyDescent="0.25">
      <c r="A83" t="s">
        <v>640</v>
      </c>
      <c r="B83" t="s">
        <v>3214</v>
      </c>
      <c r="C83">
        <v>96.1</v>
      </c>
      <c r="D83">
        <v>49065</v>
      </c>
    </row>
    <row r="84" spans="1:4" ht="12.75" customHeight="1" x14ac:dyDescent="0.25">
      <c r="A84" t="s">
        <v>642</v>
      </c>
      <c r="B84" t="s">
        <v>3215</v>
      </c>
      <c r="C84">
        <v>2.4</v>
      </c>
      <c r="D84">
        <v>1180</v>
      </c>
    </row>
    <row r="85" spans="1:4" ht="12.75" customHeight="1" x14ac:dyDescent="0.25">
      <c r="A85" t="s">
        <v>642</v>
      </c>
      <c r="B85" t="s">
        <v>3216</v>
      </c>
      <c r="C85">
        <v>11.8</v>
      </c>
      <c r="D85">
        <v>5797</v>
      </c>
    </row>
    <row r="86" spans="1:4" ht="12.75" customHeight="1" x14ac:dyDescent="0.25">
      <c r="A86" t="s">
        <v>642</v>
      </c>
      <c r="B86" t="s">
        <v>3217</v>
      </c>
      <c r="C86">
        <v>4.16</v>
      </c>
      <c r="D86">
        <v>2039</v>
      </c>
    </row>
    <row r="87" spans="1:4" ht="12.75" customHeight="1" x14ac:dyDescent="0.25">
      <c r="A87" t="s">
        <v>642</v>
      </c>
      <c r="B87" t="s">
        <v>3218</v>
      </c>
      <c r="C87">
        <v>81.599999999999994</v>
      </c>
      <c r="D87">
        <v>40049</v>
      </c>
    </row>
    <row r="88" spans="1:4" ht="12.75" customHeight="1" x14ac:dyDescent="0.25">
      <c r="A88" t="s">
        <v>640</v>
      </c>
      <c r="B88" t="s">
        <v>3219</v>
      </c>
      <c r="C88">
        <v>95.4</v>
      </c>
      <c r="D88">
        <v>48665</v>
      </c>
    </row>
    <row r="89" spans="1:4" ht="12.75" customHeight="1" x14ac:dyDescent="0.25">
      <c r="A89" t="s">
        <v>642</v>
      </c>
      <c r="B89" t="s">
        <v>3220</v>
      </c>
      <c r="C89">
        <v>16.3</v>
      </c>
      <c r="D89">
        <v>7945</v>
      </c>
    </row>
    <row r="90" spans="1:4" ht="12.75" customHeight="1" x14ac:dyDescent="0.25">
      <c r="A90" t="s">
        <v>649</v>
      </c>
      <c r="B90" t="s">
        <v>375</v>
      </c>
      <c r="C90">
        <v>100</v>
      </c>
      <c r="D90">
        <v>7945</v>
      </c>
    </row>
    <row r="91" spans="1:4" ht="12.75" customHeight="1" x14ac:dyDescent="0.25">
      <c r="A91" t="s">
        <v>650</v>
      </c>
      <c r="B91" t="s">
        <v>375</v>
      </c>
      <c r="C91">
        <v>2158</v>
      </c>
    </row>
    <row r="92" spans="1:4" ht="12.75" customHeight="1" x14ac:dyDescent="0.25">
      <c r="A92" t="s">
        <v>650</v>
      </c>
      <c r="B92" t="s">
        <v>375</v>
      </c>
      <c r="C92">
        <v>1662</v>
      </c>
    </row>
    <row r="93" spans="1:4" ht="12.75" customHeight="1" x14ac:dyDescent="0.25">
      <c r="A93" t="s">
        <v>649</v>
      </c>
      <c r="B93" t="s">
        <v>3221</v>
      </c>
      <c r="C93">
        <v>0</v>
      </c>
      <c r="D93">
        <v>0</v>
      </c>
    </row>
    <row r="94" spans="1:4" ht="12.75" customHeight="1" x14ac:dyDescent="0.25">
      <c r="A94" t="s">
        <v>642</v>
      </c>
      <c r="B94" t="s">
        <v>3222</v>
      </c>
      <c r="C94">
        <v>83.7</v>
      </c>
      <c r="D94">
        <v>40720</v>
      </c>
    </row>
    <row r="95" spans="1:4" ht="12.75" customHeight="1" x14ac:dyDescent="0.25">
      <c r="A95" t="s">
        <v>649</v>
      </c>
      <c r="B95" t="s">
        <v>376</v>
      </c>
      <c r="C95">
        <v>100</v>
      </c>
      <c r="D95">
        <v>40720</v>
      </c>
    </row>
    <row r="96" spans="1:4" ht="12.75" customHeight="1" x14ac:dyDescent="0.25">
      <c r="A96" t="s">
        <v>650</v>
      </c>
      <c r="B96" t="s">
        <v>376</v>
      </c>
      <c r="C96">
        <v>465</v>
      </c>
    </row>
    <row r="97" spans="1:4" ht="12.75" customHeight="1" x14ac:dyDescent="0.25">
      <c r="A97" t="s">
        <v>650</v>
      </c>
      <c r="B97" t="s">
        <v>376</v>
      </c>
      <c r="C97">
        <v>438</v>
      </c>
    </row>
    <row r="98" spans="1:4" ht="12.75" customHeight="1" x14ac:dyDescent="0.25">
      <c r="A98" t="s">
        <v>649</v>
      </c>
      <c r="B98" t="s">
        <v>3223</v>
      </c>
      <c r="C98">
        <v>0</v>
      </c>
      <c r="D98">
        <v>0</v>
      </c>
    </row>
    <row r="99" spans="1:4" ht="12.75" customHeight="1" x14ac:dyDescent="0.25">
      <c r="B99" t="s">
        <v>693</v>
      </c>
      <c r="D99">
        <v>50000</v>
      </c>
    </row>
    <row r="100" spans="1:4" ht="12.75" customHeight="1" x14ac:dyDescent="0.25">
      <c r="A100" t="s">
        <v>633</v>
      </c>
      <c r="B100" t="s">
        <v>694</v>
      </c>
      <c r="C100">
        <v>98.4</v>
      </c>
      <c r="D100">
        <v>49195</v>
      </c>
    </row>
    <row r="101" spans="1:4" ht="12.75" customHeight="1" x14ac:dyDescent="0.25">
      <c r="A101" t="s">
        <v>635</v>
      </c>
      <c r="B101" t="s">
        <v>695</v>
      </c>
      <c r="C101">
        <v>99.2</v>
      </c>
      <c r="D101">
        <v>48793</v>
      </c>
    </row>
    <row r="102" spans="1:4" ht="12.75" customHeight="1" x14ac:dyDescent="0.25">
      <c r="A102" t="s">
        <v>640</v>
      </c>
      <c r="B102" t="s">
        <v>696</v>
      </c>
      <c r="C102">
        <v>83.1</v>
      </c>
      <c r="D102">
        <v>40544</v>
      </c>
    </row>
    <row r="103" spans="1:4" ht="12.75" customHeight="1" x14ac:dyDescent="0.25">
      <c r="A103" t="s">
        <v>642</v>
      </c>
      <c r="B103" t="s">
        <v>697</v>
      </c>
      <c r="C103">
        <v>16.5</v>
      </c>
      <c r="D103">
        <v>6695</v>
      </c>
    </row>
    <row r="104" spans="1:4" ht="12.75" customHeight="1" x14ac:dyDescent="0.25">
      <c r="A104" t="s">
        <v>642</v>
      </c>
      <c r="B104" t="s">
        <v>698</v>
      </c>
      <c r="C104">
        <v>8.81</v>
      </c>
      <c r="D104">
        <v>3570</v>
      </c>
    </row>
    <row r="105" spans="1:4" ht="12.75" customHeight="1" x14ac:dyDescent="0.25">
      <c r="A105" t="s">
        <v>642</v>
      </c>
      <c r="B105" t="s">
        <v>699</v>
      </c>
      <c r="C105">
        <v>27.1</v>
      </c>
      <c r="D105">
        <v>10973</v>
      </c>
    </row>
    <row r="106" spans="1:4" ht="12.75" customHeight="1" x14ac:dyDescent="0.25">
      <c r="A106" t="s">
        <v>642</v>
      </c>
      <c r="B106" t="s">
        <v>700</v>
      </c>
      <c r="C106">
        <v>47.6</v>
      </c>
      <c r="D106">
        <v>19306</v>
      </c>
    </row>
    <row r="107" spans="1:4" ht="12.75" customHeight="1" x14ac:dyDescent="0.25">
      <c r="A107" t="s">
        <v>640</v>
      </c>
      <c r="B107" t="s">
        <v>701</v>
      </c>
      <c r="C107">
        <v>83.1</v>
      </c>
      <c r="D107">
        <v>40544</v>
      </c>
    </row>
    <row r="108" spans="1:4" ht="12.75" customHeight="1" x14ac:dyDescent="0.25">
      <c r="A108" t="s">
        <v>642</v>
      </c>
      <c r="B108" t="s">
        <v>702</v>
      </c>
      <c r="C108">
        <v>35.6</v>
      </c>
      <c r="D108">
        <v>14422</v>
      </c>
    </row>
    <row r="109" spans="1:4" ht="12.75" customHeight="1" x14ac:dyDescent="0.25">
      <c r="A109" t="s">
        <v>649</v>
      </c>
      <c r="B109" t="s">
        <v>400</v>
      </c>
      <c r="C109">
        <v>100</v>
      </c>
      <c r="D109">
        <v>14422</v>
      </c>
    </row>
    <row r="110" spans="1:4" ht="12.75" customHeight="1" x14ac:dyDescent="0.25">
      <c r="A110" t="s">
        <v>650</v>
      </c>
      <c r="B110" t="s">
        <v>400</v>
      </c>
      <c r="C110">
        <v>987</v>
      </c>
    </row>
    <row r="111" spans="1:4" ht="12.75" customHeight="1" x14ac:dyDescent="0.25">
      <c r="A111" t="s">
        <v>650</v>
      </c>
      <c r="B111" t="s">
        <v>400</v>
      </c>
      <c r="C111">
        <v>640</v>
      </c>
    </row>
    <row r="112" spans="1:4" ht="12.75" customHeight="1" x14ac:dyDescent="0.25">
      <c r="A112" t="s">
        <v>649</v>
      </c>
      <c r="B112" t="s">
        <v>703</v>
      </c>
      <c r="C112">
        <v>0</v>
      </c>
      <c r="D112">
        <v>0</v>
      </c>
    </row>
    <row r="113" spans="1:4" ht="12.75" customHeight="1" x14ac:dyDescent="0.25">
      <c r="A113" t="s">
        <v>642</v>
      </c>
      <c r="B113" t="s">
        <v>704</v>
      </c>
      <c r="C113">
        <v>64.400000000000006</v>
      </c>
      <c r="D113">
        <v>26122</v>
      </c>
    </row>
    <row r="114" spans="1:4" ht="12.75" customHeight="1" x14ac:dyDescent="0.25">
      <c r="A114" t="s">
        <v>649</v>
      </c>
      <c r="B114" t="s">
        <v>401</v>
      </c>
      <c r="C114">
        <v>100</v>
      </c>
      <c r="D114">
        <v>26122</v>
      </c>
    </row>
    <row r="115" spans="1:4" ht="12.75" customHeight="1" x14ac:dyDescent="0.25">
      <c r="A115" t="s">
        <v>650</v>
      </c>
      <c r="B115" t="s">
        <v>401</v>
      </c>
      <c r="C115">
        <v>1029</v>
      </c>
    </row>
    <row r="116" spans="1:4" ht="12.75" customHeight="1" x14ac:dyDescent="0.25">
      <c r="A116" t="s">
        <v>650</v>
      </c>
      <c r="B116" t="s">
        <v>401</v>
      </c>
      <c r="C116">
        <v>640</v>
      </c>
    </row>
    <row r="117" spans="1:4" ht="12.75" customHeight="1" x14ac:dyDescent="0.25">
      <c r="A117" t="s">
        <v>649</v>
      </c>
      <c r="B117" t="s">
        <v>705</v>
      </c>
      <c r="C117">
        <v>0</v>
      </c>
      <c r="D117">
        <v>0</v>
      </c>
    </row>
    <row r="118" spans="1:4" ht="12.75" customHeight="1" x14ac:dyDescent="0.25">
      <c r="B118" t="s">
        <v>706</v>
      </c>
      <c r="D118">
        <v>50000</v>
      </c>
    </row>
    <row r="119" spans="1:4" ht="12.75" customHeight="1" x14ac:dyDescent="0.25">
      <c r="A119" t="s">
        <v>633</v>
      </c>
      <c r="B119" t="s">
        <v>707</v>
      </c>
      <c r="C119">
        <v>98.2</v>
      </c>
      <c r="D119">
        <v>49111</v>
      </c>
    </row>
    <row r="120" spans="1:4" ht="12.75" customHeight="1" x14ac:dyDescent="0.25">
      <c r="A120" t="s">
        <v>635</v>
      </c>
      <c r="B120" t="s">
        <v>708</v>
      </c>
      <c r="C120">
        <v>99.3</v>
      </c>
      <c r="D120">
        <v>48745</v>
      </c>
    </row>
    <row r="121" spans="1:4" ht="12.75" customHeight="1" x14ac:dyDescent="0.25">
      <c r="A121" t="s">
        <v>640</v>
      </c>
      <c r="B121" t="s">
        <v>709</v>
      </c>
      <c r="C121">
        <v>83.3</v>
      </c>
      <c r="D121">
        <v>40593</v>
      </c>
    </row>
    <row r="122" spans="1:4" ht="12.75" customHeight="1" x14ac:dyDescent="0.25">
      <c r="A122" t="s">
        <v>642</v>
      </c>
      <c r="B122" t="s">
        <v>710</v>
      </c>
      <c r="C122">
        <v>9.14</v>
      </c>
      <c r="D122">
        <v>3710</v>
      </c>
    </row>
    <row r="123" spans="1:4" ht="12.75" customHeight="1" x14ac:dyDescent="0.25">
      <c r="A123" t="s">
        <v>642</v>
      </c>
      <c r="B123" t="s">
        <v>711</v>
      </c>
      <c r="C123">
        <v>4.38</v>
      </c>
      <c r="D123">
        <v>1780</v>
      </c>
    </row>
    <row r="124" spans="1:4" ht="12.75" customHeight="1" x14ac:dyDescent="0.25">
      <c r="A124" t="s">
        <v>642</v>
      </c>
      <c r="B124" t="s">
        <v>712</v>
      </c>
      <c r="C124">
        <v>29.8</v>
      </c>
      <c r="D124">
        <v>12105</v>
      </c>
    </row>
    <row r="125" spans="1:4" ht="12.75" customHeight="1" x14ac:dyDescent="0.25">
      <c r="A125" t="s">
        <v>642</v>
      </c>
      <c r="B125" t="s">
        <v>713</v>
      </c>
      <c r="C125">
        <v>56.7</v>
      </c>
      <c r="D125">
        <v>22998</v>
      </c>
    </row>
    <row r="126" spans="1:4" ht="12.75" customHeight="1" x14ac:dyDescent="0.25">
      <c r="A126" t="s">
        <v>640</v>
      </c>
      <c r="B126" t="s">
        <v>714</v>
      </c>
      <c r="C126">
        <v>83.3</v>
      </c>
      <c r="D126">
        <v>40593</v>
      </c>
    </row>
    <row r="127" spans="1:4" ht="12.75" customHeight="1" x14ac:dyDescent="0.25">
      <c r="A127" t="s">
        <v>642</v>
      </c>
      <c r="B127" t="s">
        <v>715</v>
      </c>
      <c r="C127">
        <v>33.9</v>
      </c>
      <c r="D127">
        <v>13761</v>
      </c>
    </row>
    <row r="128" spans="1:4" ht="12.75" customHeight="1" x14ac:dyDescent="0.25">
      <c r="A128" t="s">
        <v>649</v>
      </c>
      <c r="B128" t="s">
        <v>402</v>
      </c>
      <c r="C128">
        <v>100</v>
      </c>
      <c r="D128">
        <v>13761</v>
      </c>
    </row>
    <row r="129" spans="1:4" ht="12.75" customHeight="1" x14ac:dyDescent="0.25">
      <c r="A129" t="s">
        <v>650</v>
      </c>
      <c r="B129" t="s">
        <v>402</v>
      </c>
      <c r="C129">
        <v>698</v>
      </c>
    </row>
    <row r="130" spans="1:4" ht="12.75" customHeight="1" x14ac:dyDescent="0.25">
      <c r="A130" t="s">
        <v>650</v>
      </c>
      <c r="B130" t="s">
        <v>402</v>
      </c>
      <c r="C130">
        <v>512</v>
      </c>
    </row>
    <row r="131" spans="1:4" ht="12.75" customHeight="1" x14ac:dyDescent="0.25">
      <c r="A131" t="s">
        <v>649</v>
      </c>
      <c r="B131" t="s">
        <v>716</v>
      </c>
      <c r="C131">
        <v>0</v>
      </c>
      <c r="D131">
        <v>0</v>
      </c>
    </row>
    <row r="132" spans="1:4" ht="12.75" customHeight="1" x14ac:dyDescent="0.25">
      <c r="A132" t="s">
        <v>642</v>
      </c>
      <c r="B132" t="s">
        <v>717</v>
      </c>
      <c r="C132">
        <v>66.099999999999994</v>
      </c>
      <c r="D132">
        <v>26832</v>
      </c>
    </row>
    <row r="133" spans="1:4" ht="12.75" customHeight="1" x14ac:dyDescent="0.25">
      <c r="A133" t="s">
        <v>649</v>
      </c>
      <c r="B133" t="s">
        <v>403</v>
      </c>
      <c r="C133">
        <v>100</v>
      </c>
      <c r="D133">
        <v>26832</v>
      </c>
    </row>
    <row r="134" spans="1:4" ht="12.75" customHeight="1" x14ac:dyDescent="0.25">
      <c r="A134" t="s">
        <v>650</v>
      </c>
      <c r="B134" t="s">
        <v>403</v>
      </c>
      <c r="C134">
        <v>736</v>
      </c>
    </row>
    <row r="135" spans="1:4" ht="12.75" customHeight="1" x14ac:dyDescent="0.25">
      <c r="A135" t="s">
        <v>650</v>
      </c>
      <c r="B135" t="s">
        <v>403</v>
      </c>
      <c r="C135">
        <v>576</v>
      </c>
    </row>
    <row r="136" spans="1:4" ht="12.75" customHeight="1" x14ac:dyDescent="0.25">
      <c r="A136" t="s">
        <v>649</v>
      </c>
      <c r="B136" t="s">
        <v>718</v>
      </c>
      <c r="C136">
        <v>0</v>
      </c>
      <c r="D136">
        <v>0</v>
      </c>
    </row>
    <row r="137" spans="1:4" ht="12.75" customHeight="1" x14ac:dyDescent="0.25">
      <c r="B137" t="s">
        <v>719</v>
      </c>
      <c r="D137">
        <v>50000</v>
      </c>
    </row>
    <row r="138" spans="1:4" ht="12.75" customHeight="1" x14ac:dyDescent="0.25">
      <c r="A138" t="s">
        <v>633</v>
      </c>
      <c r="B138" t="s">
        <v>720</v>
      </c>
      <c r="C138">
        <v>17.2</v>
      </c>
      <c r="D138">
        <v>8589</v>
      </c>
    </row>
    <row r="139" spans="1:4" ht="12.75" customHeight="1" x14ac:dyDescent="0.25">
      <c r="A139" t="s">
        <v>635</v>
      </c>
      <c r="B139" t="s">
        <v>721</v>
      </c>
      <c r="C139">
        <v>96.6</v>
      </c>
      <c r="D139">
        <v>8294</v>
      </c>
    </row>
    <row r="140" spans="1:4" ht="12.75" customHeight="1" x14ac:dyDescent="0.25">
      <c r="A140" t="s">
        <v>640</v>
      </c>
      <c r="B140" t="s">
        <v>722</v>
      </c>
      <c r="C140">
        <v>18.5</v>
      </c>
      <c r="D140">
        <v>1536</v>
      </c>
    </row>
    <row r="141" spans="1:4" ht="12.75" customHeight="1" x14ac:dyDescent="0.25">
      <c r="A141" t="s">
        <v>640</v>
      </c>
      <c r="B141" t="s">
        <v>723</v>
      </c>
      <c r="C141">
        <v>21.7</v>
      </c>
      <c r="D141">
        <v>1796</v>
      </c>
    </row>
    <row r="142" spans="1:4" ht="12.75" customHeight="1" x14ac:dyDescent="0.25">
      <c r="A142" t="s">
        <v>642</v>
      </c>
      <c r="B142" t="s">
        <v>724</v>
      </c>
      <c r="C142">
        <v>0.22</v>
      </c>
      <c r="D142">
        <v>4</v>
      </c>
    </row>
    <row r="143" spans="1:4" ht="12.75" customHeight="1" x14ac:dyDescent="0.25">
      <c r="A143" t="s">
        <v>649</v>
      </c>
      <c r="B143" t="s">
        <v>5</v>
      </c>
      <c r="C143">
        <v>100</v>
      </c>
      <c r="D143">
        <v>4</v>
      </c>
    </row>
    <row r="144" spans="1:4" ht="12.75" customHeight="1" x14ac:dyDescent="0.25">
      <c r="A144" t="s">
        <v>650</v>
      </c>
      <c r="B144" t="s">
        <v>5</v>
      </c>
      <c r="C144">
        <v>352</v>
      </c>
    </row>
    <row r="145" spans="1:4" ht="12.75" customHeight="1" x14ac:dyDescent="0.25">
      <c r="A145" t="s">
        <v>650</v>
      </c>
      <c r="B145" t="s">
        <v>5</v>
      </c>
      <c r="C145">
        <v>0</v>
      </c>
    </row>
    <row r="146" spans="1:4" ht="12.75" customHeight="1" x14ac:dyDescent="0.25">
      <c r="A146" t="s">
        <v>649</v>
      </c>
      <c r="B146" t="s">
        <v>725</v>
      </c>
      <c r="C146">
        <v>0</v>
      </c>
      <c r="D146">
        <v>0</v>
      </c>
    </row>
    <row r="147" spans="1:4" ht="12.75" customHeight="1" x14ac:dyDescent="0.25">
      <c r="A147" t="s">
        <v>642</v>
      </c>
      <c r="B147" t="s">
        <v>726</v>
      </c>
      <c r="C147">
        <v>99.8</v>
      </c>
      <c r="D147">
        <v>1792</v>
      </c>
    </row>
    <row r="148" spans="1:4" ht="12.75" customHeight="1" x14ac:dyDescent="0.25">
      <c r="A148" t="s">
        <v>649</v>
      </c>
      <c r="B148" t="s">
        <v>4</v>
      </c>
      <c r="C148">
        <v>100</v>
      </c>
      <c r="D148">
        <v>1792</v>
      </c>
    </row>
    <row r="149" spans="1:4" ht="12.75" customHeight="1" x14ac:dyDescent="0.25">
      <c r="A149" t="s">
        <v>650</v>
      </c>
      <c r="B149" t="s">
        <v>4</v>
      </c>
      <c r="C149">
        <v>463</v>
      </c>
    </row>
    <row r="150" spans="1:4" ht="12.75" customHeight="1" x14ac:dyDescent="0.25">
      <c r="A150" t="s">
        <v>650</v>
      </c>
      <c r="B150" t="s">
        <v>4</v>
      </c>
      <c r="C150">
        <v>128</v>
      </c>
    </row>
    <row r="151" spans="1:4" ht="12.75" customHeight="1" x14ac:dyDescent="0.25">
      <c r="A151" t="s">
        <v>649</v>
      </c>
      <c r="B151" t="s">
        <v>727</v>
      </c>
      <c r="C151">
        <v>0</v>
      </c>
      <c r="D151">
        <v>0</v>
      </c>
    </row>
    <row r="152" spans="1:4" ht="12.75" customHeight="1" x14ac:dyDescent="0.25">
      <c r="A152" t="s">
        <v>633</v>
      </c>
      <c r="B152" t="s">
        <v>728</v>
      </c>
      <c r="C152">
        <v>54.2</v>
      </c>
      <c r="D152">
        <v>27118</v>
      </c>
    </row>
    <row r="153" spans="1:4" ht="12.75" customHeight="1" x14ac:dyDescent="0.25">
      <c r="A153" t="s">
        <v>635</v>
      </c>
      <c r="B153" t="s">
        <v>729</v>
      </c>
      <c r="C153">
        <v>99.7</v>
      </c>
      <c r="D153">
        <v>27045</v>
      </c>
    </row>
    <row r="154" spans="1:4" ht="12.75" customHeight="1" x14ac:dyDescent="0.25">
      <c r="A154" t="s">
        <v>640</v>
      </c>
      <c r="B154" t="s">
        <v>730</v>
      </c>
      <c r="C154">
        <v>95.3</v>
      </c>
      <c r="D154">
        <v>25781</v>
      </c>
    </row>
    <row r="155" spans="1:4" ht="12.75" customHeight="1" x14ac:dyDescent="0.25">
      <c r="A155" t="s">
        <v>642</v>
      </c>
      <c r="B155" t="s">
        <v>731</v>
      </c>
      <c r="C155">
        <v>0</v>
      </c>
      <c r="D155">
        <v>0</v>
      </c>
    </row>
    <row r="156" spans="1:4" ht="12.75" customHeight="1" x14ac:dyDescent="0.25">
      <c r="A156" t="s">
        <v>642</v>
      </c>
      <c r="B156" t="s">
        <v>732</v>
      </c>
      <c r="C156">
        <v>0</v>
      </c>
      <c r="D156">
        <v>0</v>
      </c>
    </row>
    <row r="157" spans="1:4" ht="12.75" customHeight="1" x14ac:dyDescent="0.25">
      <c r="A157" t="s">
        <v>642</v>
      </c>
      <c r="B157" t="s">
        <v>733</v>
      </c>
      <c r="C157">
        <v>0</v>
      </c>
      <c r="D157">
        <v>0</v>
      </c>
    </row>
    <row r="158" spans="1:4" ht="12.75" customHeight="1" x14ac:dyDescent="0.25">
      <c r="A158" t="s">
        <v>642</v>
      </c>
      <c r="B158" t="s">
        <v>734</v>
      </c>
      <c r="C158">
        <v>100</v>
      </c>
      <c r="D158">
        <v>25781</v>
      </c>
    </row>
    <row r="159" spans="1:4" ht="12.75" customHeight="1" x14ac:dyDescent="0.25">
      <c r="A159" t="s">
        <v>640</v>
      </c>
      <c r="B159" t="s">
        <v>735</v>
      </c>
      <c r="C159">
        <v>95.3</v>
      </c>
      <c r="D159">
        <v>25781</v>
      </c>
    </row>
    <row r="160" spans="1:4" ht="12.75" customHeight="1" x14ac:dyDescent="0.25">
      <c r="B160" t="s">
        <v>736</v>
      </c>
      <c r="D160">
        <v>2295</v>
      </c>
    </row>
    <row r="161" spans="1:4" ht="12.75" customHeight="1" x14ac:dyDescent="0.25">
      <c r="A161" t="s">
        <v>633</v>
      </c>
      <c r="B161" t="s">
        <v>737</v>
      </c>
      <c r="C161">
        <v>98.4</v>
      </c>
      <c r="D161">
        <v>2258</v>
      </c>
    </row>
    <row r="162" spans="1:4" ht="12.75" customHeight="1" x14ac:dyDescent="0.25">
      <c r="A162" t="s">
        <v>635</v>
      </c>
      <c r="B162" t="s">
        <v>738</v>
      </c>
      <c r="C162">
        <v>98.1</v>
      </c>
      <c r="D162">
        <v>2215</v>
      </c>
    </row>
    <row r="163" spans="1:4" ht="12.75" customHeight="1" x14ac:dyDescent="0.25">
      <c r="B163" t="s">
        <v>739</v>
      </c>
      <c r="D163">
        <v>50000</v>
      </c>
    </row>
    <row r="164" spans="1:4" ht="12.75" customHeight="1" x14ac:dyDescent="0.25">
      <c r="A164" t="s">
        <v>633</v>
      </c>
      <c r="B164" t="s">
        <v>740</v>
      </c>
      <c r="C164">
        <v>83</v>
      </c>
      <c r="D164">
        <v>41520</v>
      </c>
    </row>
    <row r="165" spans="1:4" ht="12.75" customHeight="1" x14ac:dyDescent="0.25">
      <c r="A165" t="s">
        <v>635</v>
      </c>
      <c r="B165" t="s">
        <v>741</v>
      </c>
      <c r="C165">
        <v>90.3</v>
      </c>
      <c r="D165">
        <v>37480</v>
      </c>
    </row>
    <row r="166" spans="1:4" ht="12.75" customHeight="1" x14ac:dyDescent="0.25">
      <c r="A166" t="s">
        <v>640</v>
      </c>
      <c r="B166" t="s">
        <v>742</v>
      </c>
      <c r="C166">
        <v>62.4</v>
      </c>
      <c r="D166">
        <v>23372</v>
      </c>
    </row>
    <row r="167" spans="1:4" ht="12.75" customHeight="1" x14ac:dyDescent="0.25">
      <c r="A167" t="s">
        <v>642</v>
      </c>
      <c r="B167" t="s">
        <v>743</v>
      </c>
      <c r="C167">
        <v>4.28E-3</v>
      </c>
      <c r="D167">
        <v>1</v>
      </c>
    </row>
    <row r="168" spans="1:4" ht="12.75" customHeight="1" x14ac:dyDescent="0.25">
      <c r="A168" t="s">
        <v>642</v>
      </c>
      <c r="B168" t="s">
        <v>744</v>
      </c>
      <c r="C168">
        <v>4.28E-3</v>
      </c>
      <c r="D168">
        <v>1</v>
      </c>
    </row>
    <row r="169" spans="1:4" ht="12.75" customHeight="1" x14ac:dyDescent="0.25">
      <c r="A169" t="s">
        <v>642</v>
      </c>
      <c r="B169" t="s">
        <v>745</v>
      </c>
      <c r="C169">
        <v>39.1</v>
      </c>
      <c r="D169">
        <v>9145</v>
      </c>
    </row>
    <row r="170" spans="1:4" ht="12.75" customHeight="1" x14ac:dyDescent="0.25">
      <c r="A170" t="s">
        <v>642</v>
      </c>
      <c r="B170" t="s">
        <v>746</v>
      </c>
      <c r="C170">
        <v>60.9</v>
      </c>
      <c r="D170">
        <v>14225</v>
      </c>
    </row>
    <row r="171" spans="1:4" ht="12.75" customHeight="1" x14ac:dyDescent="0.25">
      <c r="A171" t="s">
        <v>640</v>
      </c>
      <c r="B171" t="s">
        <v>747</v>
      </c>
      <c r="C171">
        <v>62.4</v>
      </c>
      <c r="D171">
        <v>23372</v>
      </c>
    </row>
    <row r="172" spans="1:4" ht="12.75" customHeight="1" x14ac:dyDescent="0.25">
      <c r="A172" t="s">
        <v>642</v>
      </c>
      <c r="B172" t="s">
        <v>748</v>
      </c>
      <c r="C172">
        <v>38.799999999999997</v>
      </c>
      <c r="D172">
        <v>9069</v>
      </c>
    </row>
    <row r="173" spans="1:4" ht="12.75" customHeight="1" x14ac:dyDescent="0.25">
      <c r="A173" t="s">
        <v>649</v>
      </c>
      <c r="B173" t="s">
        <v>749</v>
      </c>
      <c r="C173">
        <v>100</v>
      </c>
      <c r="D173">
        <v>9069</v>
      </c>
    </row>
    <row r="174" spans="1:4" ht="12.75" customHeight="1" x14ac:dyDescent="0.25">
      <c r="A174" t="s">
        <v>650</v>
      </c>
      <c r="B174" t="s">
        <v>749</v>
      </c>
      <c r="C174">
        <v>93.2</v>
      </c>
    </row>
    <row r="175" spans="1:4" ht="12.75" customHeight="1" x14ac:dyDescent="0.25">
      <c r="A175" t="s">
        <v>650</v>
      </c>
      <c r="B175" t="s">
        <v>749</v>
      </c>
      <c r="C175">
        <v>64</v>
      </c>
    </row>
    <row r="176" spans="1:4" ht="12.75" customHeight="1" x14ac:dyDescent="0.25">
      <c r="A176" t="s">
        <v>649</v>
      </c>
      <c r="B176" t="s">
        <v>750</v>
      </c>
      <c r="C176">
        <v>0</v>
      </c>
      <c r="D176">
        <v>0</v>
      </c>
    </row>
    <row r="177" spans="1:4" ht="12.75" customHeight="1" x14ac:dyDescent="0.25">
      <c r="A177" t="s">
        <v>642</v>
      </c>
      <c r="B177" t="s">
        <v>751</v>
      </c>
      <c r="C177">
        <v>61.2</v>
      </c>
      <c r="D177">
        <v>14303</v>
      </c>
    </row>
    <row r="178" spans="1:4" ht="12.75" customHeight="1" x14ac:dyDescent="0.25">
      <c r="A178" t="s">
        <v>649</v>
      </c>
      <c r="B178" t="s">
        <v>752</v>
      </c>
      <c r="C178">
        <v>100</v>
      </c>
      <c r="D178">
        <v>14303</v>
      </c>
    </row>
    <row r="179" spans="1:4" ht="12.75" customHeight="1" x14ac:dyDescent="0.25">
      <c r="A179" t="s">
        <v>650</v>
      </c>
      <c r="B179" t="s">
        <v>752</v>
      </c>
      <c r="C179">
        <v>114</v>
      </c>
    </row>
    <row r="180" spans="1:4" ht="12.75" customHeight="1" x14ac:dyDescent="0.25">
      <c r="A180" t="s">
        <v>650</v>
      </c>
      <c r="B180" t="s">
        <v>752</v>
      </c>
      <c r="C180">
        <v>128</v>
      </c>
    </row>
    <row r="181" spans="1:4" ht="12.75" customHeight="1" x14ac:dyDescent="0.25">
      <c r="A181" t="s">
        <v>649</v>
      </c>
      <c r="B181" t="s">
        <v>753</v>
      </c>
      <c r="C181">
        <v>0</v>
      </c>
      <c r="D181">
        <v>0</v>
      </c>
    </row>
    <row r="182" spans="1:4" ht="12.75" customHeight="1" x14ac:dyDescent="0.25">
      <c r="B182" t="s">
        <v>754</v>
      </c>
      <c r="D182">
        <v>50000</v>
      </c>
    </row>
    <row r="183" spans="1:4" ht="12.75" customHeight="1" x14ac:dyDescent="0.25">
      <c r="A183" t="s">
        <v>633</v>
      </c>
      <c r="B183" t="s">
        <v>755</v>
      </c>
      <c r="C183">
        <v>98</v>
      </c>
      <c r="D183">
        <v>49008</v>
      </c>
    </row>
    <row r="184" spans="1:4" ht="12.75" customHeight="1" x14ac:dyDescent="0.25">
      <c r="A184" t="s">
        <v>635</v>
      </c>
      <c r="B184" t="s">
        <v>756</v>
      </c>
      <c r="C184">
        <v>99.4</v>
      </c>
      <c r="D184">
        <v>48698</v>
      </c>
    </row>
    <row r="185" spans="1:4" ht="12.75" customHeight="1" x14ac:dyDescent="0.25">
      <c r="A185" t="s">
        <v>640</v>
      </c>
      <c r="B185" t="s">
        <v>757</v>
      </c>
      <c r="C185">
        <v>89.9</v>
      </c>
      <c r="D185">
        <v>43799</v>
      </c>
    </row>
    <row r="186" spans="1:4" ht="12.75" customHeight="1" x14ac:dyDescent="0.25">
      <c r="A186" t="s">
        <v>642</v>
      </c>
      <c r="B186" t="s">
        <v>758</v>
      </c>
      <c r="C186">
        <v>0</v>
      </c>
      <c r="D186">
        <v>0</v>
      </c>
    </row>
    <row r="187" spans="1:4" ht="12.75" customHeight="1" x14ac:dyDescent="0.25">
      <c r="A187" t="s">
        <v>642</v>
      </c>
      <c r="B187" t="s">
        <v>759</v>
      </c>
      <c r="C187">
        <v>4.5700000000000003E-3</v>
      </c>
      <c r="D187">
        <v>2</v>
      </c>
    </row>
    <row r="188" spans="1:4" ht="12.75" customHeight="1" x14ac:dyDescent="0.25">
      <c r="A188" t="s">
        <v>642</v>
      </c>
      <c r="B188" t="s">
        <v>760</v>
      </c>
      <c r="C188">
        <v>38.700000000000003</v>
      </c>
      <c r="D188">
        <v>16961</v>
      </c>
    </row>
    <row r="189" spans="1:4" ht="12.75" customHeight="1" x14ac:dyDescent="0.25">
      <c r="A189" t="s">
        <v>642</v>
      </c>
      <c r="B189" t="s">
        <v>761</v>
      </c>
      <c r="C189">
        <v>61.3</v>
      </c>
      <c r="D189">
        <v>26836</v>
      </c>
    </row>
    <row r="190" spans="1:4" ht="12.75" customHeight="1" x14ac:dyDescent="0.25">
      <c r="A190" t="s">
        <v>640</v>
      </c>
      <c r="B190" t="s">
        <v>762</v>
      </c>
      <c r="C190">
        <v>89.9</v>
      </c>
      <c r="D190">
        <v>43799</v>
      </c>
    </row>
    <row r="191" spans="1:4" ht="12.75" customHeight="1" x14ac:dyDescent="0.25">
      <c r="A191" t="s">
        <v>642</v>
      </c>
      <c r="B191" t="s">
        <v>763</v>
      </c>
      <c r="C191">
        <v>38.4</v>
      </c>
      <c r="D191">
        <v>16819</v>
      </c>
    </row>
    <row r="192" spans="1:4" ht="12.75" customHeight="1" x14ac:dyDescent="0.25">
      <c r="A192" t="s">
        <v>649</v>
      </c>
      <c r="B192" t="s">
        <v>404</v>
      </c>
      <c r="C192">
        <v>100</v>
      </c>
      <c r="D192">
        <v>16819</v>
      </c>
    </row>
    <row r="193" spans="1:4" ht="12.75" customHeight="1" x14ac:dyDescent="0.25">
      <c r="A193" t="s">
        <v>650</v>
      </c>
      <c r="B193" t="s">
        <v>404</v>
      </c>
      <c r="C193">
        <v>78.7</v>
      </c>
    </row>
    <row r="194" spans="1:4" ht="12.75" customHeight="1" x14ac:dyDescent="0.25">
      <c r="A194" t="s">
        <v>650</v>
      </c>
      <c r="B194" t="s">
        <v>404</v>
      </c>
      <c r="C194">
        <v>64</v>
      </c>
    </row>
    <row r="195" spans="1:4" ht="12.75" customHeight="1" x14ac:dyDescent="0.25">
      <c r="A195" t="s">
        <v>649</v>
      </c>
      <c r="B195" t="s">
        <v>764</v>
      </c>
      <c r="C195">
        <v>0</v>
      </c>
      <c r="D195">
        <v>0</v>
      </c>
    </row>
    <row r="196" spans="1:4" ht="12.75" customHeight="1" x14ac:dyDescent="0.25">
      <c r="A196" t="s">
        <v>642</v>
      </c>
      <c r="B196" t="s">
        <v>765</v>
      </c>
      <c r="C196">
        <v>61.6</v>
      </c>
      <c r="D196">
        <v>26980</v>
      </c>
    </row>
    <row r="197" spans="1:4" ht="12.75" customHeight="1" x14ac:dyDescent="0.25">
      <c r="A197" t="s">
        <v>649</v>
      </c>
      <c r="B197" t="s">
        <v>405</v>
      </c>
      <c r="C197">
        <v>100</v>
      </c>
      <c r="D197">
        <v>26980</v>
      </c>
    </row>
    <row r="198" spans="1:4" ht="12.75" customHeight="1" x14ac:dyDescent="0.25">
      <c r="A198" t="s">
        <v>650</v>
      </c>
      <c r="B198" t="s">
        <v>405</v>
      </c>
      <c r="C198">
        <v>101</v>
      </c>
    </row>
    <row r="199" spans="1:4" ht="12.75" customHeight="1" x14ac:dyDescent="0.25">
      <c r="A199" t="s">
        <v>650</v>
      </c>
      <c r="B199" t="s">
        <v>405</v>
      </c>
      <c r="C199">
        <v>64</v>
      </c>
    </row>
    <row r="200" spans="1:4" ht="12.75" customHeight="1" x14ac:dyDescent="0.25">
      <c r="A200" t="s">
        <v>649</v>
      </c>
      <c r="B200" t="s">
        <v>766</v>
      </c>
      <c r="C200">
        <v>0</v>
      </c>
      <c r="D200">
        <v>0</v>
      </c>
    </row>
    <row r="201" spans="1:4" ht="12.75" customHeight="1" x14ac:dyDescent="0.25">
      <c r="B201" t="s">
        <v>767</v>
      </c>
      <c r="D201">
        <v>2054</v>
      </c>
    </row>
    <row r="202" spans="1:4" ht="12.75" customHeight="1" x14ac:dyDescent="0.25">
      <c r="B202" t="s">
        <v>768</v>
      </c>
      <c r="D202">
        <v>2302</v>
      </c>
    </row>
    <row r="203" spans="1:4" ht="12.75" customHeight="1" x14ac:dyDescent="0.25">
      <c r="B203" t="s">
        <v>769</v>
      </c>
      <c r="D203">
        <v>2075</v>
      </c>
    </row>
    <row r="204" spans="1:4" ht="12.75" customHeight="1" x14ac:dyDescent="0.25">
      <c r="B204" t="s">
        <v>770</v>
      </c>
      <c r="D204">
        <v>50000</v>
      </c>
    </row>
    <row r="205" spans="1:4" ht="12.75" customHeight="1" x14ac:dyDescent="0.25">
      <c r="A205" t="s">
        <v>633</v>
      </c>
      <c r="B205" t="s">
        <v>771</v>
      </c>
      <c r="C205">
        <v>98.5</v>
      </c>
      <c r="D205">
        <v>49226</v>
      </c>
    </row>
    <row r="206" spans="1:4" ht="12.75" customHeight="1" x14ac:dyDescent="0.25">
      <c r="A206" t="s">
        <v>635</v>
      </c>
      <c r="B206" t="s">
        <v>772</v>
      </c>
      <c r="C206">
        <v>99.2</v>
      </c>
      <c r="D206">
        <v>48845</v>
      </c>
    </row>
    <row r="207" spans="1:4" ht="12.75" customHeight="1" x14ac:dyDescent="0.25">
      <c r="A207" t="s">
        <v>640</v>
      </c>
      <c r="B207" t="s">
        <v>773</v>
      </c>
      <c r="C207">
        <v>88.1</v>
      </c>
      <c r="D207">
        <v>43033</v>
      </c>
    </row>
    <row r="208" spans="1:4" ht="12.75" customHeight="1" x14ac:dyDescent="0.25">
      <c r="A208" t="s">
        <v>642</v>
      </c>
      <c r="B208" t="s">
        <v>774</v>
      </c>
      <c r="C208">
        <v>0.12</v>
      </c>
      <c r="D208">
        <v>52</v>
      </c>
    </row>
    <row r="209" spans="1:4" ht="12.75" customHeight="1" x14ac:dyDescent="0.25">
      <c r="A209" t="s">
        <v>642</v>
      </c>
      <c r="B209" t="s">
        <v>775</v>
      </c>
      <c r="C209">
        <v>7.9000000000000001E-2</v>
      </c>
      <c r="D209">
        <v>34</v>
      </c>
    </row>
    <row r="210" spans="1:4" ht="12.75" customHeight="1" x14ac:dyDescent="0.25">
      <c r="A210" t="s">
        <v>642</v>
      </c>
      <c r="B210" t="s">
        <v>776</v>
      </c>
      <c r="C210">
        <v>38.4</v>
      </c>
      <c r="D210">
        <v>16506</v>
      </c>
    </row>
    <row r="211" spans="1:4" ht="12.75" customHeight="1" x14ac:dyDescent="0.25">
      <c r="A211" t="s">
        <v>642</v>
      </c>
      <c r="B211" t="s">
        <v>777</v>
      </c>
      <c r="C211">
        <v>61.4</v>
      </c>
      <c r="D211">
        <v>26441</v>
      </c>
    </row>
    <row r="212" spans="1:4" ht="12.75" customHeight="1" x14ac:dyDescent="0.25">
      <c r="A212" t="s">
        <v>640</v>
      </c>
      <c r="B212" t="s">
        <v>778</v>
      </c>
      <c r="C212">
        <v>88.1</v>
      </c>
      <c r="D212">
        <v>43033</v>
      </c>
    </row>
    <row r="213" spans="1:4" ht="12.75" customHeight="1" x14ac:dyDescent="0.25">
      <c r="A213" t="s">
        <v>642</v>
      </c>
      <c r="B213" t="s">
        <v>779</v>
      </c>
      <c r="C213">
        <v>38.1</v>
      </c>
      <c r="D213">
        <v>16391</v>
      </c>
    </row>
    <row r="214" spans="1:4" ht="12.75" customHeight="1" x14ac:dyDescent="0.25">
      <c r="A214" t="s">
        <v>649</v>
      </c>
      <c r="B214" t="s">
        <v>406</v>
      </c>
      <c r="C214">
        <v>100</v>
      </c>
      <c r="D214">
        <v>16391</v>
      </c>
    </row>
    <row r="215" spans="1:4" ht="12.75" customHeight="1" x14ac:dyDescent="0.25">
      <c r="A215" t="s">
        <v>650</v>
      </c>
      <c r="B215" t="s">
        <v>406</v>
      </c>
      <c r="C215">
        <v>109</v>
      </c>
    </row>
    <row r="216" spans="1:4" ht="12.75" customHeight="1" x14ac:dyDescent="0.25">
      <c r="A216" t="s">
        <v>650</v>
      </c>
      <c r="B216" t="s">
        <v>406</v>
      </c>
      <c r="C216">
        <v>64</v>
      </c>
    </row>
    <row r="217" spans="1:4" ht="12.75" customHeight="1" x14ac:dyDescent="0.25">
      <c r="A217" t="s">
        <v>649</v>
      </c>
      <c r="B217" t="s">
        <v>780</v>
      </c>
      <c r="C217">
        <v>0</v>
      </c>
      <c r="D217">
        <v>0</v>
      </c>
    </row>
    <row r="218" spans="1:4" ht="12.75" customHeight="1" x14ac:dyDescent="0.25">
      <c r="A218" t="s">
        <v>642</v>
      </c>
      <c r="B218" t="s">
        <v>781</v>
      </c>
      <c r="C218">
        <v>61.9</v>
      </c>
      <c r="D218">
        <v>26642</v>
      </c>
    </row>
    <row r="219" spans="1:4" ht="12.75" customHeight="1" x14ac:dyDescent="0.25">
      <c r="A219" t="s">
        <v>649</v>
      </c>
      <c r="B219" t="s">
        <v>407</v>
      </c>
      <c r="C219">
        <v>100</v>
      </c>
      <c r="D219">
        <v>26642</v>
      </c>
    </row>
    <row r="220" spans="1:4" ht="12.75" customHeight="1" x14ac:dyDescent="0.25">
      <c r="A220" t="s">
        <v>650</v>
      </c>
      <c r="B220" t="s">
        <v>407</v>
      </c>
      <c r="C220">
        <v>130</v>
      </c>
    </row>
    <row r="221" spans="1:4" ht="12.75" customHeight="1" x14ac:dyDescent="0.25">
      <c r="A221" t="s">
        <v>650</v>
      </c>
      <c r="B221" t="s">
        <v>407</v>
      </c>
      <c r="C221">
        <v>128</v>
      </c>
    </row>
    <row r="222" spans="1:4" ht="12.75" customHeight="1" x14ac:dyDescent="0.25">
      <c r="A222" t="s">
        <v>649</v>
      </c>
      <c r="B222" t="s">
        <v>782</v>
      </c>
      <c r="C222">
        <v>0</v>
      </c>
      <c r="D222">
        <v>0</v>
      </c>
    </row>
    <row r="223" spans="1:4" ht="12.75" customHeight="1" x14ac:dyDescent="0.25">
      <c r="B223" t="s">
        <v>783</v>
      </c>
      <c r="D223">
        <v>50000</v>
      </c>
    </row>
    <row r="224" spans="1:4" ht="12.75" customHeight="1" x14ac:dyDescent="0.25">
      <c r="A224" t="s">
        <v>633</v>
      </c>
      <c r="B224" t="s">
        <v>784</v>
      </c>
      <c r="C224">
        <v>98.2</v>
      </c>
      <c r="D224">
        <v>49083</v>
      </c>
    </row>
    <row r="225" spans="1:4" ht="12.75" customHeight="1" x14ac:dyDescent="0.25">
      <c r="A225" t="s">
        <v>635</v>
      </c>
      <c r="B225" t="s">
        <v>785</v>
      </c>
      <c r="C225">
        <v>99</v>
      </c>
      <c r="D225">
        <v>48587</v>
      </c>
    </row>
    <row r="226" spans="1:4" ht="12.75" customHeight="1" x14ac:dyDescent="0.25">
      <c r="A226" t="s">
        <v>640</v>
      </c>
      <c r="B226" t="s">
        <v>786</v>
      </c>
      <c r="C226">
        <v>53.5</v>
      </c>
      <c r="D226">
        <v>26015</v>
      </c>
    </row>
    <row r="227" spans="1:4" ht="12.75" customHeight="1" x14ac:dyDescent="0.25">
      <c r="A227" t="s">
        <v>642</v>
      </c>
      <c r="B227" t="s">
        <v>787</v>
      </c>
      <c r="C227">
        <v>17</v>
      </c>
      <c r="D227">
        <v>4416</v>
      </c>
    </row>
    <row r="228" spans="1:4" ht="12.75" customHeight="1" x14ac:dyDescent="0.25">
      <c r="A228" t="s">
        <v>642</v>
      </c>
      <c r="B228" t="s">
        <v>788</v>
      </c>
      <c r="C228">
        <v>9.9600000000000009</v>
      </c>
      <c r="D228">
        <v>2591</v>
      </c>
    </row>
    <row r="229" spans="1:4" ht="12.75" customHeight="1" x14ac:dyDescent="0.25">
      <c r="A229" t="s">
        <v>642</v>
      </c>
      <c r="B229" t="s">
        <v>789</v>
      </c>
      <c r="C229">
        <v>0.32</v>
      </c>
      <c r="D229">
        <v>83</v>
      </c>
    </row>
    <row r="230" spans="1:4" ht="12.75" customHeight="1" x14ac:dyDescent="0.25">
      <c r="A230" t="s">
        <v>642</v>
      </c>
      <c r="B230" t="s">
        <v>790</v>
      </c>
      <c r="C230">
        <v>72.7</v>
      </c>
      <c r="D230">
        <v>18925</v>
      </c>
    </row>
    <row r="231" spans="1:4" ht="12.75" customHeight="1" x14ac:dyDescent="0.25">
      <c r="A231" t="s">
        <v>640</v>
      </c>
      <c r="B231" t="s">
        <v>791</v>
      </c>
      <c r="C231">
        <v>53.5</v>
      </c>
      <c r="D231">
        <v>26015</v>
      </c>
    </row>
    <row r="232" spans="1:4" ht="12.75" customHeight="1" x14ac:dyDescent="0.25">
      <c r="A232" t="s">
        <v>642</v>
      </c>
      <c r="B232" t="s">
        <v>792</v>
      </c>
      <c r="C232">
        <v>9.8000000000000007</v>
      </c>
      <c r="D232">
        <v>2550</v>
      </c>
    </row>
    <row r="233" spans="1:4" ht="12.75" customHeight="1" x14ac:dyDescent="0.25">
      <c r="A233" t="s">
        <v>649</v>
      </c>
      <c r="B233" t="s">
        <v>408</v>
      </c>
      <c r="C233">
        <v>100</v>
      </c>
      <c r="D233">
        <v>2550</v>
      </c>
    </row>
    <row r="234" spans="1:4" ht="12.75" customHeight="1" x14ac:dyDescent="0.25">
      <c r="A234" t="s">
        <v>650</v>
      </c>
      <c r="B234" t="s">
        <v>408</v>
      </c>
      <c r="C234">
        <v>9977</v>
      </c>
    </row>
    <row r="235" spans="1:4" ht="12.75" customHeight="1" x14ac:dyDescent="0.25">
      <c r="A235" t="s">
        <v>650</v>
      </c>
      <c r="B235" t="s">
        <v>408</v>
      </c>
      <c r="C235">
        <v>9984</v>
      </c>
    </row>
    <row r="236" spans="1:4" ht="12.75" customHeight="1" x14ac:dyDescent="0.25">
      <c r="A236" t="s">
        <v>649</v>
      </c>
      <c r="B236" t="s">
        <v>793</v>
      </c>
      <c r="C236">
        <v>0</v>
      </c>
      <c r="D236">
        <v>0</v>
      </c>
    </row>
    <row r="237" spans="1:4" ht="12.75" customHeight="1" x14ac:dyDescent="0.25">
      <c r="A237" t="s">
        <v>642</v>
      </c>
      <c r="B237" t="s">
        <v>794</v>
      </c>
      <c r="C237">
        <v>90.2</v>
      </c>
      <c r="D237">
        <v>23465</v>
      </c>
    </row>
    <row r="238" spans="1:4" ht="12.75" customHeight="1" x14ac:dyDescent="0.25">
      <c r="A238" t="s">
        <v>649</v>
      </c>
      <c r="B238" t="s">
        <v>409</v>
      </c>
      <c r="C238">
        <v>100</v>
      </c>
      <c r="D238">
        <v>23465</v>
      </c>
    </row>
    <row r="239" spans="1:4" ht="12.75" customHeight="1" x14ac:dyDescent="0.25">
      <c r="A239" t="s">
        <v>650</v>
      </c>
      <c r="B239" t="s">
        <v>409</v>
      </c>
      <c r="C239">
        <v>856</v>
      </c>
    </row>
    <row r="240" spans="1:4" ht="12.75" customHeight="1" x14ac:dyDescent="0.25">
      <c r="A240" t="s">
        <v>650</v>
      </c>
      <c r="B240" t="s">
        <v>409</v>
      </c>
      <c r="C240">
        <v>256</v>
      </c>
    </row>
    <row r="241" spans="1:4" ht="12.75" customHeight="1" x14ac:dyDescent="0.25">
      <c r="A241" t="s">
        <v>649</v>
      </c>
      <c r="B241" t="s">
        <v>795</v>
      </c>
      <c r="C241">
        <v>0</v>
      </c>
      <c r="D241">
        <v>0</v>
      </c>
    </row>
    <row r="242" spans="1:4" ht="12.75" customHeight="1" x14ac:dyDescent="0.25">
      <c r="B242" t="s">
        <v>796</v>
      </c>
      <c r="D242">
        <v>50000</v>
      </c>
    </row>
    <row r="243" spans="1:4" ht="12.75" customHeight="1" x14ac:dyDescent="0.25">
      <c r="A243" t="s">
        <v>633</v>
      </c>
      <c r="B243" t="s">
        <v>797</v>
      </c>
      <c r="C243">
        <v>98.3</v>
      </c>
      <c r="D243">
        <v>49141</v>
      </c>
    </row>
    <row r="244" spans="1:4" ht="12.75" customHeight="1" x14ac:dyDescent="0.25">
      <c r="A244" t="s">
        <v>635</v>
      </c>
      <c r="B244" t="s">
        <v>798</v>
      </c>
      <c r="C244">
        <v>99.1</v>
      </c>
      <c r="D244">
        <v>48682</v>
      </c>
    </row>
    <row r="245" spans="1:4" ht="12.75" customHeight="1" x14ac:dyDescent="0.25">
      <c r="A245" t="s">
        <v>640</v>
      </c>
      <c r="B245" t="s">
        <v>799</v>
      </c>
      <c r="C245">
        <v>75.2</v>
      </c>
      <c r="D245">
        <v>36619</v>
      </c>
    </row>
    <row r="246" spans="1:4" ht="12.75" customHeight="1" x14ac:dyDescent="0.25">
      <c r="A246" t="s">
        <v>642</v>
      </c>
      <c r="B246" t="s">
        <v>800</v>
      </c>
      <c r="C246">
        <v>0.66</v>
      </c>
      <c r="D246">
        <v>243</v>
      </c>
    </row>
    <row r="247" spans="1:4" ht="12.75" customHeight="1" x14ac:dyDescent="0.25">
      <c r="A247" t="s">
        <v>642</v>
      </c>
      <c r="B247" t="s">
        <v>801</v>
      </c>
      <c r="C247">
        <v>30.1</v>
      </c>
      <c r="D247">
        <v>11005</v>
      </c>
    </row>
    <row r="248" spans="1:4" ht="12.75" customHeight="1" x14ac:dyDescent="0.25">
      <c r="A248" t="s">
        <v>642</v>
      </c>
      <c r="B248" t="s">
        <v>802</v>
      </c>
      <c r="C248">
        <v>2.54</v>
      </c>
      <c r="D248">
        <v>931</v>
      </c>
    </row>
    <row r="249" spans="1:4" ht="12.75" customHeight="1" x14ac:dyDescent="0.25">
      <c r="A249" t="s">
        <v>642</v>
      </c>
      <c r="B249" t="s">
        <v>803</v>
      </c>
      <c r="C249">
        <v>66.7</v>
      </c>
      <c r="D249">
        <v>24440</v>
      </c>
    </row>
    <row r="250" spans="1:4" ht="12.75" customHeight="1" x14ac:dyDescent="0.25">
      <c r="A250" t="s">
        <v>640</v>
      </c>
      <c r="B250" t="s">
        <v>804</v>
      </c>
      <c r="C250">
        <v>75.2</v>
      </c>
      <c r="D250">
        <v>36619</v>
      </c>
    </row>
    <row r="251" spans="1:4" ht="12.75" customHeight="1" x14ac:dyDescent="0.25">
      <c r="A251" t="s">
        <v>642</v>
      </c>
      <c r="B251" t="s">
        <v>805</v>
      </c>
      <c r="C251">
        <v>32.299999999999997</v>
      </c>
      <c r="D251">
        <v>11828</v>
      </c>
    </row>
    <row r="252" spans="1:4" ht="12.75" customHeight="1" x14ac:dyDescent="0.25">
      <c r="A252" t="s">
        <v>649</v>
      </c>
      <c r="B252" t="s">
        <v>410</v>
      </c>
      <c r="C252">
        <v>100</v>
      </c>
      <c r="D252">
        <v>11828</v>
      </c>
    </row>
    <row r="253" spans="1:4" ht="12.75" customHeight="1" x14ac:dyDescent="0.25">
      <c r="A253" t="s">
        <v>650</v>
      </c>
      <c r="B253" t="s">
        <v>410</v>
      </c>
      <c r="C253">
        <v>6221</v>
      </c>
    </row>
    <row r="254" spans="1:4" ht="12.75" customHeight="1" x14ac:dyDescent="0.25">
      <c r="A254" t="s">
        <v>650</v>
      </c>
      <c r="B254" t="s">
        <v>410</v>
      </c>
      <c r="C254">
        <v>5376</v>
      </c>
    </row>
    <row r="255" spans="1:4" ht="12.75" customHeight="1" x14ac:dyDescent="0.25">
      <c r="A255" t="s">
        <v>649</v>
      </c>
      <c r="B255" t="s">
        <v>806</v>
      </c>
      <c r="C255">
        <v>0</v>
      </c>
      <c r="D255">
        <v>0</v>
      </c>
    </row>
    <row r="256" spans="1:4" ht="12.75" customHeight="1" x14ac:dyDescent="0.25">
      <c r="A256" t="s">
        <v>642</v>
      </c>
      <c r="B256" t="s">
        <v>807</v>
      </c>
      <c r="C256">
        <v>67.7</v>
      </c>
      <c r="D256">
        <v>24791</v>
      </c>
    </row>
    <row r="257" spans="1:4" ht="12.75" customHeight="1" x14ac:dyDescent="0.25">
      <c r="A257" t="s">
        <v>649</v>
      </c>
      <c r="B257" t="s">
        <v>411</v>
      </c>
      <c r="C257">
        <v>100</v>
      </c>
      <c r="D257">
        <v>24791</v>
      </c>
    </row>
    <row r="258" spans="1:4" ht="12.75" customHeight="1" x14ac:dyDescent="0.25">
      <c r="A258" t="s">
        <v>650</v>
      </c>
      <c r="B258" t="s">
        <v>411</v>
      </c>
      <c r="C258">
        <v>197</v>
      </c>
    </row>
    <row r="259" spans="1:4" ht="12.75" customHeight="1" x14ac:dyDescent="0.25">
      <c r="A259" t="s">
        <v>650</v>
      </c>
      <c r="B259" t="s">
        <v>411</v>
      </c>
      <c r="C259">
        <v>128</v>
      </c>
    </row>
    <row r="260" spans="1:4" ht="12.75" customHeight="1" x14ac:dyDescent="0.25">
      <c r="A260" t="s">
        <v>649</v>
      </c>
      <c r="B260" t="s">
        <v>808</v>
      </c>
      <c r="C260">
        <v>0</v>
      </c>
      <c r="D260">
        <v>0</v>
      </c>
    </row>
    <row r="261" spans="1:4" ht="12.75" customHeight="1" x14ac:dyDescent="0.25">
      <c r="B261" t="s">
        <v>809</v>
      </c>
      <c r="D261">
        <v>50000</v>
      </c>
    </row>
    <row r="262" spans="1:4" ht="12.75" customHeight="1" x14ac:dyDescent="0.25">
      <c r="A262" t="s">
        <v>633</v>
      </c>
      <c r="B262" t="s">
        <v>810</v>
      </c>
      <c r="C262">
        <v>98.3</v>
      </c>
      <c r="D262">
        <v>49167</v>
      </c>
    </row>
    <row r="263" spans="1:4" ht="12.75" customHeight="1" x14ac:dyDescent="0.25">
      <c r="A263" t="s">
        <v>635</v>
      </c>
      <c r="B263" t="s">
        <v>811</v>
      </c>
      <c r="C263">
        <v>99.2</v>
      </c>
      <c r="D263">
        <v>48767</v>
      </c>
    </row>
    <row r="264" spans="1:4" ht="12.75" customHeight="1" x14ac:dyDescent="0.25">
      <c r="A264" t="s">
        <v>640</v>
      </c>
      <c r="B264" t="s">
        <v>812</v>
      </c>
      <c r="C264">
        <v>85.9</v>
      </c>
      <c r="D264">
        <v>41899</v>
      </c>
    </row>
    <row r="265" spans="1:4" ht="12.75" customHeight="1" x14ac:dyDescent="0.25">
      <c r="A265" t="s">
        <v>642</v>
      </c>
      <c r="B265" t="s">
        <v>813</v>
      </c>
      <c r="C265">
        <v>2.5999999999999999E-2</v>
      </c>
      <c r="D265">
        <v>11</v>
      </c>
    </row>
    <row r="266" spans="1:4" ht="12.75" customHeight="1" x14ac:dyDescent="0.25">
      <c r="A266" t="s">
        <v>642</v>
      </c>
      <c r="B266" t="s">
        <v>814</v>
      </c>
      <c r="C266">
        <v>2.1000000000000001E-2</v>
      </c>
      <c r="D266">
        <v>9</v>
      </c>
    </row>
    <row r="267" spans="1:4" ht="12.75" customHeight="1" x14ac:dyDescent="0.25">
      <c r="A267" t="s">
        <v>642</v>
      </c>
      <c r="B267" t="s">
        <v>815</v>
      </c>
      <c r="C267">
        <v>38.4</v>
      </c>
      <c r="D267">
        <v>16070</v>
      </c>
    </row>
    <row r="268" spans="1:4" ht="12.75" customHeight="1" x14ac:dyDescent="0.25">
      <c r="A268" t="s">
        <v>642</v>
      </c>
      <c r="B268" t="s">
        <v>816</v>
      </c>
      <c r="C268">
        <v>61.6</v>
      </c>
      <c r="D268">
        <v>25809</v>
      </c>
    </row>
    <row r="269" spans="1:4" ht="12.75" customHeight="1" x14ac:dyDescent="0.25">
      <c r="A269" t="s">
        <v>640</v>
      </c>
      <c r="B269" t="s">
        <v>817</v>
      </c>
      <c r="C269">
        <v>85.9</v>
      </c>
      <c r="D269">
        <v>41899</v>
      </c>
    </row>
    <row r="270" spans="1:4" ht="12.75" customHeight="1" x14ac:dyDescent="0.25">
      <c r="A270" t="s">
        <v>642</v>
      </c>
      <c r="B270" t="s">
        <v>818</v>
      </c>
      <c r="C270">
        <v>38</v>
      </c>
      <c r="D270">
        <v>15930</v>
      </c>
    </row>
    <row r="271" spans="1:4" ht="12.75" customHeight="1" x14ac:dyDescent="0.25">
      <c r="A271" t="s">
        <v>649</v>
      </c>
      <c r="B271" t="s">
        <v>412</v>
      </c>
      <c r="C271">
        <v>100</v>
      </c>
      <c r="D271">
        <v>15930</v>
      </c>
    </row>
    <row r="272" spans="1:4" ht="12.75" customHeight="1" x14ac:dyDescent="0.25">
      <c r="A272" t="s">
        <v>650</v>
      </c>
      <c r="B272" t="s">
        <v>412</v>
      </c>
      <c r="C272">
        <v>99.9</v>
      </c>
    </row>
    <row r="273" spans="1:4" ht="12.75" customHeight="1" x14ac:dyDescent="0.25">
      <c r="A273" t="s">
        <v>650</v>
      </c>
      <c r="B273" t="s">
        <v>412</v>
      </c>
      <c r="C273">
        <v>64</v>
      </c>
    </row>
    <row r="274" spans="1:4" ht="12.75" customHeight="1" x14ac:dyDescent="0.25">
      <c r="A274" t="s">
        <v>649</v>
      </c>
      <c r="B274" t="s">
        <v>819</v>
      </c>
      <c r="C274">
        <v>0</v>
      </c>
      <c r="D274">
        <v>0</v>
      </c>
    </row>
    <row r="275" spans="1:4" ht="12.75" customHeight="1" x14ac:dyDescent="0.25">
      <c r="A275" t="s">
        <v>642</v>
      </c>
      <c r="B275" t="s">
        <v>820</v>
      </c>
      <c r="C275">
        <v>62</v>
      </c>
      <c r="D275">
        <v>25969</v>
      </c>
    </row>
    <row r="276" spans="1:4" ht="12.75" customHeight="1" x14ac:dyDescent="0.25">
      <c r="A276" t="s">
        <v>649</v>
      </c>
      <c r="B276" t="s">
        <v>413</v>
      </c>
      <c r="C276">
        <v>100</v>
      </c>
      <c r="D276">
        <v>25969</v>
      </c>
    </row>
    <row r="277" spans="1:4" ht="12.75" customHeight="1" x14ac:dyDescent="0.25">
      <c r="A277" t="s">
        <v>650</v>
      </c>
      <c r="B277" t="s">
        <v>413</v>
      </c>
      <c r="C277">
        <v>119</v>
      </c>
    </row>
    <row r="278" spans="1:4" ht="12.75" customHeight="1" x14ac:dyDescent="0.25">
      <c r="A278" t="s">
        <v>650</v>
      </c>
      <c r="B278" t="s">
        <v>413</v>
      </c>
      <c r="C278">
        <v>128</v>
      </c>
    </row>
    <row r="279" spans="1:4" ht="12.75" customHeight="1" x14ac:dyDescent="0.25">
      <c r="A279" t="s">
        <v>649</v>
      </c>
      <c r="B279" t="s">
        <v>821</v>
      </c>
      <c r="C279">
        <v>0</v>
      </c>
      <c r="D279">
        <v>0</v>
      </c>
    </row>
    <row r="280" spans="1:4" ht="12.75" customHeight="1" x14ac:dyDescent="0.25">
      <c r="B280" t="s">
        <v>822</v>
      </c>
      <c r="D280">
        <v>50000</v>
      </c>
    </row>
    <row r="281" spans="1:4" ht="12.75" customHeight="1" x14ac:dyDescent="0.25">
      <c r="A281" t="s">
        <v>633</v>
      </c>
      <c r="B281" t="s">
        <v>823</v>
      </c>
      <c r="C281">
        <v>98.5</v>
      </c>
      <c r="D281">
        <v>49235</v>
      </c>
    </row>
    <row r="282" spans="1:4" ht="12.75" customHeight="1" x14ac:dyDescent="0.25">
      <c r="A282" t="s">
        <v>635</v>
      </c>
      <c r="B282" t="s">
        <v>824</v>
      </c>
      <c r="C282">
        <v>99.4</v>
      </c>
      <c r="D282">
        <v>48926</v>
      </c>
    </row>
    <row r="283" spans="1:4" ht="12.75" customHeight="1" x14ac:dyDescent="0.25">
      <c r="A283" t="s">
        <v>640</v>
      </c>
      <c r="B283" t="s">
        <v>825</v>
      </c>
      <c r="C283">
        <v>87.6</v>
      </c>
      <c r="D283">
        <v>42846</v>
      </c>
    </row>
    <row r="284" spans="1:4" ht="12.75" customHeight="1" x14ac:dyDescent="0.25">
      <c r="A284" t="s">
        <v>642</v>
      </c>
      <c r="B284" t="s">
        <v>826</v>
      </c>
      <c r="C284">
        <v>1.2E-2</v>
      </c>
      <c r="D284">
        <v>5</v>
      </c>
    </row>
    <row r="285" spans="1:4" ht="12.75" customHeight="1" x14ac:dyDescent="0.25">
      <c r="A285" t="s">
        <v>642</v>
      </c>
      <c r="B285" t="s">
        <v>827</v>
      </c>
      <c r="C285">
        <v>1.9E-2</v>
      </c>
      <c r="D285">
        <v>8</v>
      </c>
    </row>
    <row r="286" spans="1:4" ht="12.75" customHeight="1" x14ac:dyDescent="0.25">
      <c r="A286" t="s">
        <v>642</v>
      </c>
      <c r="B286" t="s">
        <v>828</v>
      </c>
      <c r="C286">
        <v>37.700000000000003</v>
      </c>
      <c r="D286">
        <v>16142</v>
      </c>
    </row>
    <row r="287" spans="1:4" ht="12.75" customHeight="1" x14ac:dyDescent="0.25">
      <c r="A287" t="s">
        <v>642</v>
      </c>
      <c r="B287" t="s">
        <v>829</v>
      </c>
      <c r="C287">
        <v>62.3</v>
      </c>
      <c r="D287">
        <v>26691</v>
      </c>
    </row>
    <row r="288" spans="1:4" ht="12.75" customHeight="1" x14ac:dyDescent="0.25">
      <c r="A288" t="s">
        <v>640</v>
      </c>
      <c r="B288" t="s">
        <v>830</v>
      </c>
      <c r="C288">
        <v>87.6</v>
      </c>
      <c r="D288">
        <v>42846</v>
      </c>
    </row>
    <row r="289" spans="1:4" ht="12.75" customHeight="1" x14ac:dyDescent="0.25">
      <c r="A289" t="s">
        <v>642</v>
      </c>
      <c r="B289" t="s">
        <v>831</v>
      </c>
      <c r="C289">
        <v>37.4</v>
      </c>
      <c r="D289">
        <v>16014</v>
      </c>
    </row>
    <row r="290" spans="1:4" ht="12.75" customHeight="1" x14ac:dyDescent="0.25">
      <c r="A290" t="s">
        <v>649</v>
      </c>
      <c r="B290" t="s">
        <v>414</v>
      </c>
      <c r="C290">
        <v>100</v>
      </c>
      <c r="D290">
        <v>16014</v>
      </c>
    </row>
    <row r="291" spans="1:4" ht="12.75" customHeight="1" x14ac:dyDescent="0.25">
      <c r="A291" t="s">
        <v>650</v>
      </c>
      <c r="B291" t="s">
        <v>414</v>
      </c>
      <c r="C291">
        <v>101</v>
      </c>
    </row>
    <row r="292" spans="1:4" ht="12.75" customHeight="1" x14ac:dyDescent="0.25">
      <c r="A292" t="s">
        <v>650</v>
      </c>
      <c r="B292" t="s">
        <v>414</v>
      </c>
      <c r="C292">
        <v>64</v>
      </c>
    </row>
    <row r="293" spans="1:4" ht="12.75" customHeight="1" x14ac:dyDescent="0.25">
      <c r="A293" t="s">
        <v>649</v>
      </c>
      <c r="B293" t="s">
        <v>832</v>
      </c>
      <c r="C293">
        <v>0</v>
      </c>
      <c r="D293">
        <v>0</v>
      </c>
    </row>
    <row r="294" spans="1:4" ht="12.75" customHeight="1" x14ac:dyDescent="0.25">
      <c r="A294" t="s">
        <v>642</v>
      </c>
      <c r="B294" t="s">
        <v>833</v>
      </c>
      <c r="C294">
        <v>62.6</v>
      </c>
      <c r="D294">
        <v>26832</v>
      </c>
    </row>
    <row r="295" spans="1:4" ht="12.75" customHeight="1" x14ac:dyDescent="0.25">
      <c r="A295" t="s">
        <v>649</v>
      </c>
      <c r="B295" t="s">
        <v>415</v>
      </c>
      <c r="C295">
        <v>100</v>
      </c>
      <c r="D295">
        <v>26832</v>
      </c>
    </row>
    <row r="296" spans="1:4" ht="12.75" customHeight="1" x14ac:dyDescent="0.25">
      <c r="A296" t="s">
        <v>650</v>
      </c>
      <c r="B296" t="s">
        <v>415</v>
      </c>
      <c r="C296">
        <v>124</v>
      </c>
    </row>
    <row r="297" spans="1:4" ht="12.75" customHeight="1" x14ac:dyDescent="0.25">
      <c r="A297" t="s">
        <v>650</v>
      </c>
      <c r="B297" t="s">
        <v>415</v>
      </c>
      <c r="C297">
        <v>128</v>
      </c>
    </row>
    <row r="298" spans="1:4" ht="12.75" customHeight="1" x14ac:dyDescent="0.25">
      <c r="A298" t="s">
        <v>649</v>
      </c>
      <c r="B298" t="s">
        <v>834</v>
      </c>
      <c r="C298">
        <v>0</v>
      </c>
      <c r="D298">
        <v>0</v>
      </c>
    </row>
    <row r="299" spans="1:4" ht="12.75" customHeight="1" x14ac:dyDescent="0.25">
      <c r="B299" t="s">
        <v>835</v>
      </c>
      <c r="D299">
        <v>50000</v>
      </c>
    </row>
    <row r="300" spans="1:4" ht="12.75" customHeight="1" x14ac:dyDescent="0.25">
      <c r="A300" t="s">
        <v>633</v>
      </c>
      <c r="B300" t="s">
        <v>836</v>
      </c>
      <c r="C300">
        <v>98.5</v>
      </c>
      <c r="D300">
        <v>49244</v>
      </c>
    </row>
    <row r="301" spans="1:4" ht="12.75" customHeight="1" x14ac:dyDescent="0.25">
      <c r="A301" t="s">
        <v>635</v>
      </c>
      <c r="B301" t="s">
        <v>837</v>
      </c>
      <c r="C301">
        <v>99.3</v>
      </c>
      <c r="D301">
        <v>48884</v>
      </c>
    </row>
    <row r="302" spans="1:4" ht="12.75" customHeight="1" x14ac:dyDescent="0.25">
      <c r="A302" t="s">
        <v>640</v>
      </c>
      <c r="B302" t="s">
        <v>838</v>
      </c>
      <c r="C302">
        <v>57.4</v>
      </c>
      <c r="D302">
        <v>28036</v>
      </c>
    </row>
    <row r="303" spans="1:4" ht="12.75" customHeight="1" x14ac:dyDescent="0.25">
      <c r="A303" t="s">
        <v>642</v>
      </c>
      <c r="B303" t="s">
        <v>839</v>
      </c>
      <c r="C303">
        <v>17.899999999999999</v>
      </c>
      <c r="D303">
        <v>5021</v>
      </c>
    </row>
    <row r="304" spans="1:4" ht="12.75" customHeight="1" x14ac:dyDescent="0.25">
      <c r="A304" t="s">
        <v>642</v>
      </c>
      <c r="B304" t="s">
        <v>840</v>
      </c>
      <c r="C304">
        <v>7.14</v>
      </c>
      <c r="D304">
        <v>2003</v>
      </c>
    </row>
    <row r="305" spans="1:4" ht="12.75" customHeight="1" x14ac:dyDescent="0.25">
      <c r="A305" t="s">
        <v>642</v>
      </c>
      <c r="B305" t="s">
        <v>841</v>
      </c>
      <c r="C305">
        <v>0.27</v>
      </c>
      <c r="D305">
        <v>75</v>
      </c>
    </row>
    <row r="306" spans="1:4" ht="12.75" customHeight="1" x14ac:dyDescent="0.25">
      <c r="A306" t="s">
        <v>642</v>
      </c>
      <c r="B306" t="s">
        <v>842</v>
      </c>
      <c r="C306">
        <v>74.7</v>
      </c>
      <c r="D306">
        <v>20937</v>
      </c>
    </row>
    <row r="307" spans="1:4" ht="12.75" customHeight="1" x14ac:dyDescent="0.25">
      <c r="A307" t="s">
        <v>640</v>
      </c>
      <c r="B307" t="s">
        <v>843</v>
      </c>
      <c r="C307">
        <v>57.4</v>
      </c>
      <c r="D307">
        <v>28036</v>
      </c>
    </row>
    <row r="308" spans="1:4" ht="12.75" customHeight="1" x14ac:dyDescent="0.25">
      <c r="A308" t="s">
        <v>642</v>
      </c>
      <c r="B308" t="s">
        <v>844</v>
      </c>
      <c r="C308">
        <v>7.04</v>
      </c>
      <c r="D308">
        <v>1974</v>
      </c>
    </row>
    <row r="309" spans="1:4" ht="12.75" customHeight="1" x14ac:dyDescent="0.25">
      <c r="A309" t="s">
        <v>649</v>
      </c>
      <c r="B309" t="s">
        <v>416</v>
      </c>
      <c r="C309">
        <v>100</v>
      </c>
      <c r="D309">
        <v>1974</v>
      </c>
    </row>
    <row r="310" spans="1:4" ht="12.75" customHeight="1" x14ac:dyDescent="0.25">
      <c r="A310" t="s">
        <v>650</v>
      </c>
      <c r="B310" t="s">
        <v>416</v>
      </c>
      <c r="C310">
        <v>8396</v>
      </c>
    </row>
    <row r="311" spans="1:4" ht="12.75" customHeight="1" x14ac:dyDescent="0.25">
      <c r="A311" t="s">
        <v>650</v>
      </c>
      <c r="B311" t="s">
        <v>416</v>
      </c>
      <c r="C311">
        <v>8576</v>
      </c>
    </row>
    <row r="312" spans="1:4" ht="12.75" customHeight="1" x14ac:dyDescent="0.25">
      <c r="A312" t="s">
        <v>649</v>
      </c>
      <c r="B312" t="s">
        <v>845</v>
      </c>
      <c r="C312">
        <v>0</v>
      </c>
      <c r="D312">
        <v>0</v>
      </c>
    </row>
    <row r="313" spans="1:4" ht="12.75" customHeight="1" x14ac:dyDescent="0.25">
      <c r="A313" t="s">
        <v>642</v>
      </c>
      <c r="B313" t="s">
        <v>846</v>
      </c>
      <c r="C313">
        <v>93</v>
      </c>
      <c r="D313">
        <v>26062</v>
      </c>
    </row>
    <row r="314" spans="1:4" ht="12.75" customHeight="1" x14ac:dyDescent="0.25">
      <c r="A314" t="s">
        <v>649</v>
      </c>
      <c r="B314" t="s">
        <v>417</v>
      </c>
      <c r="C314">
        <v>100</v>
      </c>
      <c r="D314">
        <v>26062</v>
      </c>
    </row>
    <row r="315" spans="1:4" ht="12.75" customHeight="1" x14ac:dyDescent="0.25">
      <c r="A315" t="s">
        <v>650</v>
      </c>
      <c r="B315" t="s">
        <v>417</v>
      </c>
      <c r="C315">
        <v>911</v>
      </c>
    </row>
    <row r="316" spans="1:4" ht="12.75" customHeight="1" x14ac:dyDescent="0.25">
      <c r="A316" t="s">
        <v>650</v>
      </c>
      <c r="B316" t="s">
        <v>417</v>
      </c>
      <c r="C316">
        <v>256</v>
      </c>
    </row>
    <row r="317" spans="1:4" ht="12.75" customHeight="1" x14ac:dyDescent="0.25">
      <c r="A317" t="s">
        <v>649</v>
      </c>
      <c r="B317" t="s">
        <v>847</v>
      </c>
      <c r="C317">
        <v>0</v>
      </c>
      <c r="D317">
        <v>0</v>
      </c>
    </row>
    <row r="318" spans="1:4" ht="12.75" customHeight="1" x14ac:dyDescent="0.25">
      <c r="B318" t="s">
        <v>848</v>
      </c>
      <c r="D318">
        <v>50000</v>
      </c>
    </row>
    <row r="319" spans="1:4" ht="12.75" customHeight="1" x14ac:dyDescent="0.25">
      <c r="A319" t="s">
        <v>633</v>
      </c>
      <c r="B319" t="s">
        <v>849</v>
      </c>
      <c r="C319">
        <v>98.4</v>
      </c>
      <c r="D319">
        <v>49204</v>
      </c>
    </row>
    <row r="320" spans="1:4" ht="12.75" customHeight="1" x14ac:dyDescent="0.25">
      <c r="A320" t="s">
        <v>635</v>
      </c>
      <c r="B320" t="s">
        <v>850</v>
      </c>
      <c r="C320">
        <v>99.2</v>
      </c>
      <c r="D320">
        <v>48794</v>
      </c>
    </row>
    <row r="321" spans="1:4" ht="12.75" customHeight="1" x14ac:dyDescent="0.25">
      <c r="A321" t="s">
        <v>640</v>
      </c>
      <c r="B321" t="s">
        <v>851</v>
      </c>
      <c r="C321">
        <v>76.400000000000006</v>
      </c>
      <c r="D321">
        <v>37295</v>
      </c>
    </row>
    <row r="322" spans="1:4" ht="12.75" customHeight="1" x14ac:dyDescent="0.25">
      <c r="A322" t="s">
        <v>642</v>
      </c>
      <c r="B322" t="s">
        <v>852</v>
      </c>
      <c r="C322">
        <v>2.4700000000000002</v>
      </c>
      <c r="D322">
        <v>923</v>
      </c>
    </row>
    <row r="323" spans="1:4" ht="12.75" customHeight="1" x14ac:dyDescent="0.25">
      <c r="A323" t="s">
        <v>642</v>
      </c>
      <c r="B323" t="s">
        <v>853</v>
      </c>
      <c r="C323">
        <v>27.6</v>
      </c>
      <c r="D323">
        <v>10312</v>
      </c>
    </row>
    <row r="324" spans="1:4" ht="12.75" customHeight="1" x14ac:dyDescent="0.25">
      <c r="A324" t="s">
        <v>642</v>
      </c>
      <c r="B324" t="s">
        <v>854</v>
      </c>
      <c r="C324">
        <v>1.49</v>
      </c>
      <c r="D324">
        <v>554</v>
      </c>
    </row>
    <row r="325" spans="1:4" ht="12.75" customHeight="1" x14ac:dyDescent="0.25">
      <c r="A325" t="s">
        <v>642</v>
      </c>
      <c r="B325" t="s">
        <v>855</v>
      </c>
      <c r="C325">
        <v>68.400000000000006</v>
      </c>
      <c r="D325">
        <v>25506</v>
      </c>
    </row>
    <row r="326" spans="1:4" ht="12.75" customHeight="1" x14ac:dyDescent="0.25">
      <c r="A326" t="s">
        <v>640</v>
      </c>
      <c r="B326" t="s">
        <v>856</v>
      </c>
      <c r="C326">
        <v>76.400000000000006</v>
      </c>
      <c r="D326">
        <v>37295</v>
      </c>
    </row>
    <row r="327" spans="1:4" ht="12.75" customHeight="1" x14ac:dyDescent="0.25">
      <c r="A327" t="s">
        <v>642</v>
      </c>
      <c r="B327" t="s">
        <v>857</v>
      </c>
      <c r="C327">
        <v>28.8</v>
      </c>
      <c r="D327">
        <v>10733</v>
      </c>
    </row>
    <row r="328" spans="1:4" ht="12.75" customHeight="1" x14ac:dyDescent="0.25">
      <c r="A328" t="s">
        <v>649</v>
      </c>
      <c r="B328" t="s">
        <v>418</v>
      </c>
      <c r="C328">
        <v>100</v>
      </c>
      <c r="D328">
        <v>10733</v>
      </c>
    </row>
    <row r="329" spans="1:4" ht="12.75" customHeight="1" x14ac:dyDescent="0.25">
      <c r="A329" t="s">
        <v>650</v>
      </c>
      <c r="B329" t="s">
        <v>418</v>
      </c>
      <c r="C329">
        <v>6032</v>
      </c>
    </row>
    <row r="330" spans="1:4" ht="12.75" customHeight="1" x14ac:dyDescent="0.25">
      <c r="A330" t="s">
        <v>650</v>
      </c>
      <c r="B330" t="s">
        <v>418</v>
      </c>
      <c r="C330">
        <v>5440</v>
      </c>
    </row>
    <row r="331" spans="1:4" ht="12.75" customHeight="1" x14ac:dyDescent="0.25">
      <c r="A331" t="s">
        <v>649</v>
      </c>
      <c r="B331" t="s">
        <v>858</v>
      </c>
      <c r="C331">
        <v>0</v>
      </c>
      <c r="D331">
        <v>0</v>
      </c>
    </row>
    <row r="332" spans="1:4" ht="12.75" customHeight="1" x14ac:dyDescent="0.25">
      <c r="A332" t="s">
        <v>642</v>
      </c>
      <c r="B332" t="s">
        <v>859</v>
      </c>
      <c r="C332">
        <v>71.2</v>
      </c>
      <c r="D332">
        <v>26562</v>
      </c>
    </row>
    <row r="333" spans="1:4" ht="12.75" customHeight="1" x14ac:dyDescent="0.25">
      <c r="A333" t="s">
        <v>649</v>
      </c>
      <c r="B333" t="s">
        <v>419</v>
      </c>
      <c r="C333">
        <v>100</v>
      </c>
      <c r="D333">
        <v>26562</v>
      </c>
    </row>
    <row r="334" spans="1:4" ht="12.75" customHeight="1" x14ac:dyDescent="0.25">
      <c r="A334" t="s">
        <v>650</v>
      </c>
      <c r="B334" t="s">
        <v>419</v>
      </c>
      <c r="C334">
        <v>275</v>
      </c>
    </row>
    <row r="335" spans="1:4" ht="12.75" customHeight="1" x14ac:dyDescent="0.25">
      <c r="A335" t="s">
        <v>650</v>
      </c>
      <c r="B335" t="s">
        <v>419</v>
      </c>
      <c r="C335">
        <v>192</v>
      </c>
    </row>
    <row r="336" spans="1:4" ht="12.75" customHeight="1" x14ac:dyDescent="0.25">
      <c r="A336" t="s">
        <v>649</v>
      </c>
      <c r="B336" t="s">
        <v>860</v>
      </c>
      <c r="C336">
        <v>0</v>
      </c>
      <c r="D33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C26" sqref="C26"/>
    </sheetView>
  </sheetViews>
  <sheetFormatPr defaultRowHeight="12.75" customHeight="1" x14ac:dyDescent="0.2"/>
  <cols>
    <col min="1" max="1" width="8.42578125" style="27" customWidth="1"/>
    <col min="2" max="2" width="9.28515625" style="27" customWidth="1"/>
    <col min="3" max="3" width="11.140625" style="27" bestFit="1" customWidth="1"/>
    <col min="4" max="4" width="11.42578125" style="27" bestFit="1" customWidth="1"/>
    <col min="5" max="5" width="5.7109375" style="27" bestFit="1" customWidth="1"/>
    <col min="6" max="6" width="19.5703125" style="27" bestFit="1" customWidth="1"/>
    <col min="7" max="16384" width="9.140625" style="27"/>
  </cols>
  <sheetData>
    <row r="1" spans="1:14" ht="12.75" customHeight="1" x14ac:dyDescent="0.2">
      <c r="A1" s="27" t="s">
        <v>1</v>
      </c>
      <c r="B1" s="27" t="s">
        <v>0</v>
      </c>
      <c r="C1" s="27" t="s">
        <v>613</v>
      </c>
      <c r="D1" s="27" t="s">
        <v>612</v>
      </c>
      <c r="E1" s="25" t="s">
        <v>614</v>
      </c>
      <c r="F1" s="25" t="s">
        <v>615</v>
      </c>
      <c r="G1" s="28" t="s">
        <v>379</v>
      </c>
      <c r="H1" s="29" t="s">
        <v>380</v>
      </c>
      <c r="I1" s="29" t="s">
        <v>381</v>
      </c>
      <c r="J1" s="30" t="s">
        <v>597</v>
      </c>
      <c r="K1" s="29" t="s">
        <v>598</v>
      </c>
      <c r="L1" s="29" t="s">
        <v>599</v>
      </c>
      <c r="M1" s="28" t="s">
        <v>464</v>
      </c>
      <c r="N1" s="28" t="s">
        <v>600</v>
      </c>
    </row>
    <row r="2" spans="1:14" ht="12.75" customHeight="1" x14ac:dyDescent="0.2">
      <c r="A2" s="27" t="s">
        <v>393</v>
      </c>
      <c r="B2" s="27" t="s">
        <v>392</v>
      </c>
      <c r="C2" s="27">
        <v>812</v>
      </c>
      <c r="D2" s="27">
        <v>799</v>
      </c>
      <c r="E2" s="27">
        <f t="shared" ref="E2:E16" si="0">D2-C2</f>
        <v>-13</v>
      </c>
      <c r="F2" s="27">
        <f>E2/57.57</f>
        <v>-0.22581205488969949</v>
      </c>
      <c r="G2" s="28">
        <v>12385</v>
      </c>
      <c r="H2" s="29" t="s">
        <v>389</v>
      </c>
      <c r="I2" s="31">
        <v>53.6</v>
      </c>
      <c r="J2" s="29" t="s">
        <v>603</v>
      </c>
      <c r="K2" s="31">
        <v>2.6000000000000014</v>
      </c>
      <c r="L2" s="31" t="s">
        <v>603</v>
      </c>
      <c r="M2" s="28" t="s">
        <v>509</v>
      </c>
      <c r="N2" s="28" t="s">
        <v>605</v>
      </c>
    </row>
    <row r="3" spans="1:14" ht="12.75" customHeight="1" x14ac:dyDescent="0.2">
      <c r="A3" s="27" t="s">
        <v>395</v>
      </c>
      <c r="B3" s="27" t="s">
        <v>394</v>
      </c>
      <c r="C3" s="27">
        <v>622</v>
      </c>
      <c r="D3" s="27">
        <v>666</v>
      </c>
      <c r="E3" s="27">
        <f t="shared" si="0"/>
        <v>44</v>
      </c>
      <c r="F3" s="27">
        <f t="shared" ref="F3:F16" si="1">E3/57.57</f>
        <v>0.76428695501129063</v>
      </c>
      <c r="G3" s="28">
        <v>12491</v>
      </c>
      <c r="H3" s="29" t="s">
        <v>389</v>
      </c>
      <c r="I3" s="31">
        <v>6.2630136986301368</v>
      </c>
      <c r="J3" s="29" t="s">
        <v>603</v>
      </c>
      <c r="K3" s="31">
        <v>2.2630136986301368</v>
      </c>
      <c r="L3" s="31" t="s">
        <v>603</v>
      </c>
      <c r="M3" s="28" t="s">
        <v>510</v>
      </c>
      <c r="N3" s="28" t="s">
        <v>605</v>
      </c>
    </row>
    <row r="4" spans="1:14" ht="12.75" customHeight="1" x14ac:dyDescent="0.2">
      <c r="A4" s="27" t="s">
        <v>397</v>
      </c>
      <c r="B4" s="27" t="s">
        <v>396</v>
      </c>
      <c r="C4" s="27">
        <v>1351</v>
      </c>
      <c r="D4" s="27">
        <v>1308</v>
      </c>
      <c r="E4" s="27">
        <f t="shared" si="0"/>
        <v>-43</v>
      </c>
      <c r="F4" s="27">
        <f t="shared" si="1"/>
        <v>-0.74691679694285218</v>
      </c>
      <c r="G4" s="28">
        <v>12494</v>
      </c>
      <c r="H4" s="29" t="s">
        <v>389</v>
      </c>
      <c r="I4" s="31">
        <v>16.221917808219178</v>
      </c>
      <c r="J4" s="29" t="s">
        <v>603</v>
      </c>
      <c r="K4" s="31">
        <v>1.2219178082191782</v>
      </c>
      <c r="L4" s="31"/>
      <c r="M4" s="28" t="s">
        <v>511</v>
      </c>
      <c r="N4" s="28" t="s">
        <v>605</v>
      </c>
    </row>
    <row r="5" spans="1:14" ht="12.75" customHeight="1" x14ac:dyDescent="0.2">
      <c r="A5" s="27" t="s">
        <v>376</v>
      </c>
      <c r="B5" s="27" t="s">
        <v>375</v>
      </c>
      <c r="C5" s="27">
        <v>465</v>
      </c>
      <c r="D5" s="27">
        <v>2158</v>
      </c>
      <c r="E5" s="25">
        <f t="shared" si="0"/>
        <v>1693</v>
      </c>
      <c r="F5" s="25">
        <f t="shared" ref="F5" si="2">E5/52.28</f>
        <v>32.383320581484313</v>
      </c>
      <c r="G5" s="28">
        <v>12644</v>
      </c>
      <c r="H5" s="29" t="s">
        <v>389</v>
      </c>
      <c r="I5" s="31">
        <v>16.778082191780822</v>
      </c>
      <c r="J5" s="29" t="s">
        <v>603</v>
      </c>
      <c r="K5" s="31"/>
      <c r="L5" s="31"/>
      <c r="M5" s="28" t="s">
        <v>512</v>
      </c>
      <c r="N5" s="28" t="s">
        <v>606</v>
      </c>
    </row>
    <row r="6" spans="1:14" ht="12.75" customHeight="1" x14ac:dyDescent="0.2">
      <c r="A6" s="27" t="s">
        <v>399</v>
      </c>
      <c r="B6" s="27" t="s">
        <v>398</v>
      </c>
      <c r="C6" s="27">
        <v>769</v>
      </c>
      <c r="D6" s="27">
        <v>735</v>
      </c>
      <c r="E6" s="27">
        <f t="shared" si="0"/>
        <v>-34</v>
      </c>
      <c r="F6" s="27">
        <f t="shared" si="1"/>
        <v>-0.59058537432690639</v>
      </c>
      <c r="G6" s="28">
        <v>12591</v>
      </c>
      <c r="H6" s="29" t="s">
        <v>389</v>
      </c>
      <c r="I6" s="31">
        <v>18.608219178082191</v>
      </c>
      <c r="J6" s="29" t="s">
        <v>603</v>
      </c>
      <c r="K6" s="31"/>
      <c r="L6" s="31"/>
      <c r="M6" s="28" t="s">
        <v>513</v>
      </c>
      <c r="N6" s="28" t="s">
        <v>606</v>
      </c>
    </row>
    <row r="7" spans="1:14" ht="12.75" customHeight="1" x14ac:dyDescent="0.2">
      <c r="A7" s="27" t="s">
        <v>401</v>
      </c>
      <c r="B7" s="27" t="s">
        <v>400</v>
      </c>
      <c r="C7" s="27">
        <v>1029</v>
      </c>
      <c r="D7" s="27">
        <v>987</v>
      </c>
      <c r="E7" s="27">
        <f t="shared" si="0"/>
        <v>-42</v>
      </c>
      <c r="F7" s="27">
        <f t="shared" si="1"/>
        <v>-0.72954663887441373</v>
      </c>
      <c r="G7" s="28">
        <v>12807</v>
      </c>
      <c r="H7" s="29" t="s">
        <v>391</v>
      </c>
      <c r="I7" s="31">
        <v>13.372602739726027</v>
      </c>
      <c r="J7" s="29" t="s">
        <v>603</v>
      </c>
      <c r="K7" s="31"/>
      <c r="L7" s="31"/>
      <c r="M7" s="28" t="s">
        <v>514</v>
      </c>
      <c r="N7" s="28" t="s">
        <v>605</v>
      </c>
    </row>
    <row r="8" spans="1:14" ht="12.75" customHeight="1" x14ac:dyDescent="0.2">
      <c r="A8" s="27" t="s">
        <v>403</v>
      </c>
      <c r="B8" s="27" t="s">
        <v>402</v>
      </c>
      <c r="C8" s="27">
        <v>736</v>
      </c>
      <c r="D8" s="27">
        <v>698</v>
      </c>
      <c r="E8" s="27">
        <f t="shared" si="0"/>
        <v>-38</v>
      </c>
      <c r="F8" s="27">
        <f t="shared" si="1"/>
        <v>-0.66006600660066006</v>
      </c>
      <c r="G8" s="28">
        <v>12810</v>
      </c>
      <c r="H8" s="29" t="s">
        <v>391</v>
      </c>
      <c r="I8" s="31">
        <v>7.1369863013698627</v>
      </c>
      <c r="J8" s="29" t="s">
        <v>603</v>
      </c>
      <c r="K8" s="31">
        <v>2.1369863013698627</v>
      </c>
      <c r="L8" s="31" t="s">
        <v>603</v>
      </c>
      <c r="M8" s="28" t="s">
        <v>515</v>
      </c>
      <c r="N8" s="28" t="s">
        <v>605</v>
      </c>
    </row>
    <row r="9" spans="1:14" ht="12.75" customHeight="1" x14ac:dyDescent="0.2">
      <c r="A9" s="27" t="s">
        <v>405</v>
      </c>
      <c r="B9" s="27" t="s">
        <v>404</v>
      </c>
      <c r="C9" s="27">
        <v>101</v>
      </c>
      <c r="D9" s="27">
        <v>78.7</v>
      </c>
      <c r="E9" s="27">
        <f t="shared" si="0"/>
        <v>-22.299999999999997</v>
      </c>
      <c r="F9" s="27">
        <f t="shared" si="1"/>
        <v>-0.38735452492617678</v>
      </c>
    </row>
    <row r="10" spans="1:14" ht="12.75" customHeight="1" x14ac:dyDescent="0.2">
      <c r="A10" s="27" t="s">
        <v>407</v>
      </c>
      <c r="B10" s="27" t="s">
        <v>406</v>
      </c>
      <c r="C10" s="27">
        <v>130</v>
      </c>
      <c r="D10" s="27">
        <v>109</v>
      </c>
      <c r="E10" s="27">
        <f t="shared" si="0"/>
        <v>-21</v>
      </c>
      <c r="F10" s="27">
        <f t="shared" si="1"/>
        <v>-0.36477331943720687</v>
      </c>
    </row>
    <row r="11" spans="1:14" ht="12.75" customHeight="1" x14ac:dyDescent="0.2">
      <c r="A11" s="27" t="s">
        <v>409</v>
      </c>
      <c r="B11" s="27" t="s">
        <v>408</v>
      </c>
      <c r="C11" s="27">
        <v>856</v>
      </c>
      <c r="D11" s="27">
        <v>9977</v>
      </c>
      <c r="E11" s="27">
        <f t="shared" si="0"/>
        <v>9121</v>
      </c>
      <c r="F11" s="27">
        <f t="shared" si="1"/>
        <v>158.43321174222686</v>
      </c>
    </row>
    <row r="12" spans="1:14" ht="12.75" customHeight="1" x14ac:dyDescent="0.2">
      <c r="A12" s="27" t="s">
        <v>411</v>
      </c>
      <c r="B12" s="27" t="s">
        <v>410</v>
      </c>
      <c r="C12" s="27">
        <v>197</v>
      </c>
      <c r="D12" s="27">
        <v>6221</v>
      </c>
      <c r="E12" s="27">
        <f t="shared" si="0"/>
        <v>6024</v>
      </c>
      <c r="F12" s="27">
        <f t="shared" si="1"/>
        <v>104.63783220427305</v>
      </c>
    </row>
    <row r="13" spans="1:14" ht="12.75" customHeight="1" x14ac:dyDescent="0.2">
      <c r="A13" s="27" t="s">
        <v>413</v>
      </c>
      <c r="B13" s="27" t="s">
        <v>412</v>
      </c>
      <c r="C13" s="27">
        <v>119</v>
      </c>
      <c r="D13" s="27">
        <v>99.9</v>
      </c>
      <c r="E13" s="27">
        <f t="shared" si="0"/>
        <v>-19.099999999999994</v>
      </c>
      <c r="F13" s="27">
        <f t="shared" si="1"/>
        <v>-0.3317700191071738</v>
      </c>
    </row>
    <row r="14" spans="1:14" ht="12.75" customHeight="1" x14ac:dyDescent="0.2">
      <c r="A14" s="27" t="s">
        <v>415</v>
      </c>
      <c r="B14" s="27" t="s">
        <v>414</v>
      </c>
      <c r="C14" s="27">
        <v>124</v>
      </c>
      <c r="D14" s="27">
        <v>101</v>
      </c>
      <c r="E14" s="27">
        <f t="shared" si="0"/>
        <v>-23</v>
      </c>
      <c r="F14" s="27">
        <f t="shared" si="1"/>
        <v>-0.3995136355740837</v>
      </c>
    </row>
    <row r="15" spans="1:14" ht="12.75" customHeight="1" x14ac:dyDescent="0.2">
      <c r="A15" s="27" t="s">
        <v>417</v>
      </c>
      <c r="B15" s="27" t="s">
        <v>416</v>
      </c>
      <c r="C15" s="27">
        <v>911</v>
      </c>
      <c r="D15" s="27">
        <v>8396</v>
      </c>
      <c r="E15" s="27">
        <f t="shared" si="0"/>
        <v>7485</v>
      </c>
      <c r="F15" s="27">
        <f t="shared" si="1"/>
        <v>130.01563314226161</v>
      </c>
    </row>
    <row r="16" spans="1:14" ht="12.75" customHeight="1" x14ac:dyDescent="0.2">
      <c r="A16" s="27" t="s">
        <v>419</v>
      </c>
      <c r="B16" s="27" t="s">
        <v>418</v>
      </c>
      <c r="C16" s="27">
        <v>275</v>
      </c>
      <c r="D16" s="27">
        <v>6032</v>
      </c>
      <c r="E16" s="27">
        <f t="shared" si="0"/>
        <v>5757</v>
      </c>
      <c r="F16" s="27">
        <f t="shared" si="1"/>
        <v>10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7"/>
  <sheetViews>
    <sheetView topLeftCell="A1874" workbookViewId="0">
      <selection activeCell="A1893" sqref="A1893:XFD1987"/>
    </sheetView>
  </sheetViews>
  <sheetFormatPr defaultRowHeight="15" x14ac:dyDescent="0.25"/>
  <cols>
    <col min="1" max="1" width="9.140625" customWidth="1"/>
    <col min="2" max="2" width="138.7109375" customWidth="1"/>
    <col min="257" max="257" width="9.140625" customWidth="1"/>
    <col min="258" max="258" width="138.7109375" customWidth="1"/>
    <col min="513" max="513" width="9.140625" customWidth="1"/>
    <col min="514" max="514" width="138.7109375" customWidth="1"/>
    <col min="769" max="769" width="9.140625" customWidth="1"/>
    <col min="770" max="770" width="138.7109375" customWidth="1"/>
    <col min="1025" max="1025" width="9.140625" customWidth="1"/>
    <col min="1026" max="1026" width="138.7109375" customWidth="1"/>
    <col min="1281" max="1281" width="9.140625" customWidth="1"/>
    <col min="1282" max="1282" width="138.7109375" customWidth="1"/>
    <col min="1537" max="1537" width="9.140625" customWidth="1"/>
    <col min="1538" max="1538" width="138.7109375" customWidth="1"/>
    <col min="1793" max="1793" width="9.140625" customWidth="1"/>
    <col min="1794" max="1794" width="138.7109375" customWidth="1"/>
    <col min="2049" max="2049" width="9.140625" customWidth="1"/>
    <col min="2050" max="2050" width="138.7109375" customWidth="1"/>
    <col min="2305" max="2305" width="9.140625" customWidth="1"/>
    <col min="2306" max="2306" width="138.7109375" customWidth="1"/>
    <col min="2561" max="2561" width="9.140625" customWidth="1"/>
    <col min="2562" max="2562" width="138.7109375" customWidth="1"/>
    <col min="2817" max="2817" width="9.140625" customWidth="1"/>
    <col min="2818" max="2818" width="138.7109375" customWidth="1"/>
    <col min="3073" max="3073" width="9.140625" customWidth="1"/>
    <col min="3074" max="3074" width="138.7109375" customWidth="1"/>
    <col min="3329" max="3329" width="9.140625" customWidth="1"/>
    <col min="3330" max="3330" width="138.7109375" customWidth="1"/>
    <col min="3585" max="3585" width="9.140625" customWidth="1"/>
    <col min="3586" max="3586" width="138.7109375" customWidth="1"/>
    <col min="3841" max="3841" width="9.140625" customWidth="1"/>
    <col min="3842" max="3842" width="138.7109375" customWidth="1"/>
    <col min="4097" max="4097" width="9.140625" customWidth="1"/>
    <col min="4098" max="4098" width="138.7109375" customWidth="1"/>
    <col min="4353" max="4353" width="9.140625" customWidth="1"/>
    <col min="4354" max="4354" width="138.7109375" customWidth="1"/>
    <col min="4609" max="4609" width="9.140625" customWidth="1"/>
    <col min="4610" max="4610" width="138.7109375" customWidth="1"/>
    <col min="4865" max="4865" width="9.140625" customWidth="1"/>
    <col min="4866" max="4866" width="138.7109375" customWidth="1"/>
    <col min="5121" max="5121" width="9.140625" customWidth="1"/>
    <col min="5122" max="5122" width="138.7109375" customWidth="1"/>
    <col min="5377" max="5377" width="9.140625" customWidth="1"/>
    <col min="5378" max="5378" width="138.7109375" customWidth="1"/>
    <col min="5633" max="5633" width="9.140625" customWidth="1"/>
    <col min="5634" max="5634" width="138.7109375" customWidth="1"/>
    <col min="5889" max="5889" width="9.140625" customWidth="1"/>
    <col min="5890" max="5890" width="138.7109375" customWidth="1"/>
    <col min="6145" max="6145" width="9.140625" customWidth="1"/>
    <col min="6146" max="6146" width="138.7109375" customWidth="1"/>
    <col min="6401" max="6401" width="9.140625" customWidth="1"/>
    <col min="6402" max="6402" width="138.7109375" customWidth="1"/>
    <col min="6657" max="6657" width="9.140625" customWidth="1"/>
    <col min="6658" max="6658" width="138.7109375" customWidth="1"/>
    <col min="6913" max="6913" width="9.140625" customWidth="1"/>
    <col min="6914" max="6914" width="138.7109375" customWidth="1"/>
    <col min="7169" max="7169" width="9.140625" customWidth="1"/>
    <col min="7170" max="7170" width="138.7109375" customWidth="1"/>
    <col min="7425" max="7425" width="9.140625" customWidth="1"/>
    <col min="7426" max="7426" width="138.7109375" customWidth="1"/>
    <col min="7681" max="7681" width="9.140625" customWidth="1"/>
    <col min="7682" max="7682" width="138.7109375" customWidth="1"/>
    <col min="7937" max="7937" width="9.140625" customWidth="1"/>
    <col min="7938" max="7938" width="138.7109375" customWidth="1"/>
    <col min="8193" max="8193" width="9.140625" customWidth="1"/>
    <col min="8194" max="8194" width="138.7109375" customWidth="1"/>
    <col min="8449" max="8449" width="9.140625" customWidth="1"/>
    <col min="8450" max="8450" width="138.7109375" customWidth="1"/>
    <col min="8705" max="8705" width="9.140625" customWidth="1"/>
    <col min="8706" max="8706" width="138.7109375" customWidth="1"/>
    <col min="8961" max="8961" width="9.140625" customWidth="1"/>
    <col min="8962" max="8962" width="138.7109375" customWidth="1"/>
    <col min="9217" max="9217" width="9.140625" customWidth="1"/>
    <col min="9218" max="9218" width="138.7109375" customWidth="1"/>
    <col min="9473" max="9473" width="9.140625" customWidth="1"/>
    <col min="9474" max="9474" width="138.7109375" customWidth="1"/>
    <col min="9729" max="9729" width="9.140625" customWidth="1"/>
    <col min="9730" max="9730" width="138.7109375" customWidth="1"/>
    <col min="9985" max="9985" width="9.140625" customWidth="1"/>
    <col min="9986" max="9986" width="138.7109375" customWidth="1"/>
    <col min="10241" max="10241" width="9.140625" customWidth="1"/>
    <col min="10242" max="10242" width="138.7109375" customWidth="1"/>
    <col min="10497" max="10497" width="9.140625" customWidth="1"/>
    <col min="10498" max="10498" width="138.7109375" customWidth="1"/>
    <col min="10753" max="10753" width="9.140625" customWidth="1"/>
    <col min="10754" max="10754" width="138.7109375" customWidth="1"/>
    <col min="11009" max="11009" width="9.140625" customWidth="1"/>
    <col min="11010" max="11010" width="138.7109375" customWidth="1"/>
    <col min="11265" max="11265" width="9.140625" customWidth="1"/>
    <col min="11266" max="11266" width="138.7109375" customWidth="1"/>
    <col min="11521" max="11521" width="9.140625" customWidth="1"/>
    <col min="11522" max="11522" width="138.7109375" customWidth="1"/>
    <col min="11777" max="11777" width="9.140625" customWidth="1"/>
    <col min="11778" max="11778" width="138.7109375" customWidth="1"/>
    <col min="12033" max="12033" width="9.140625" customWidth="1"/>
    <col min="12034" max="12034" width="138.7109375" customWidth="1"/>
    <col min="12289" max="12289" width="9.140625" customWidth="1"/>
    <col min="12290" max="12290" width="138.7109375" customWidth="1"/>
    <col min="12545" max="12545" width="9.140625" customWidth="1"/>
    <col min="12546" max="12546" width="138.7109375" customWidth="1"/>
    <col min="12801" max="12801" width="9.140625" customWidth="1"/>
    <col min="12802" max="12802" width="138.7109375" customWidth="1"/>
    <col min="13057" max="13057" width="9.140625" customWidth="1"/>
    <col min="13058" max="13058" width="138.7109375" customWidth="1"/>
    <col min="13313" max="13313" width="9.140625" customWidth="1"/>
    <col min="13314" max="13314" width="138.7109375" customWidth="1"/>
    <col min="13569" max="13569" width="9.140625" customWidth="1"/>
    <col min="13570" max="13570" width="138.7109375" customWidth="1"/>
    <col min="13825" max="13825" width="9.140625" customWidth="1"/>
    <col min="13826" max="13826" width="138.7109375" customWidth="1"/>
    <col min="14081" max="14081" width="9.140625" customWidth="1"/>
    <col min="14082" max="14082" width="138.7109375" customWidth="1"/>
    <col min="14337" max="14337" width="9.140625" customWidth="1"/>
    <col min="14338" max="14338" width="138.7109375" customWidth="1"/>
    <col min="14593" max="14593" width="9.140625" customWidth="1"/>
    <col min="14594" max="14594" width="138.7109375" customWidth="1"/>
    <col min="14849" max="14849" width="9.140625" customWidth="1"/>
    <col min="14850" max="14850" width="138.7109375" customWidth="1"/>
    <col min="15105" max="15105" width="9.140625" customWidth="1"/>
    <col min="15106" max="15106" width="138.7109375" customWidth="1"/>
    <col min="15361" max="15361" width="9.140625" customWidth="1"/>
    <col min="15362" max="15362" width="138.7109375" customWidth="1"/>
    <col min="15617" max="15617" width="9.140625" customWidth="1"/>
    <col min="15618" max="15618" width="138.7109375" customWidth="1"/>
    <col min="15873" max="15873" width="9.140625" customWidth="1"/>
    <col min="15874" max="15874" width="138.7109375" customWidth="1"/>
    <col min="16129" max="16129" width="9.140625" customWidth="1"/>
    <col min="16130" max="16130" width="138.7109375" customWidth="1"/>
  </cols>
  <sheetData>
    <row r="1" spans="1:4" ht="12.75" customHeight="1" x14ac:dyDescent="0.25">
      <c r="A1" t="s">
        <v>628</v>
      </c>
      <c r="B1" t="s">
        <v>629</v>
      </c>
      <c r="C1" t="s">
        <v>630</v>
      </c>
      <c r="D1" t="s">
        <v>631</v>
      </c>
    </row>
    <row r="2" spans="1:4" ht="12.75" customHeight="1" x14ac:dyDescent="0.25">
      <c r="B2" t="s">
        <v>632</v>
      </c>
      <c r="D2">
        <v>3111</v>
      </c>
    </row>
    <row r="3" spans="1:4" ht="12.75" customHeight="1" x14ac:dyDescent="0.25">
      <c r="A3" t="s">
        <v>633</v>
      </c>
      <c r="B3" t="s">
        <v>634</v>
      </c>
      <c r="C3">
        <v>96.7</v>
      </c>
      <c r="D3">
        <v>3008</v>
      </c>
    </row>
    <row r="4" spans="1:4" ht="12.75" customHeight="1" x14ac:dyDescent="0.25">
      <c r="A4" t="s">
        <v>635</v>
      </c>
      <c r="B4" t="s">
        <v>636</v>
      </c>
      <c r="C4">
        <v>99.4</v>
      </c>
      <c r="D4">
        <v>2989</v>
      </c>
    </row>
    <row r="5" spans="1:4" ht="12.75" customHeight="1" x14ac:dyDescent="0.25">
      <c r="B5" t="s">
        <v>861</v>
      </c>
      <c r="D5">
        <v>30000</v>
      </c>
    </row>
    <row r="6" spans="1:4" ht="12.75" customHeight="1" x14ac:dyDescent="0.25">
      <c r="A6" t="s">
        <v>633</v>
      </c>
      <c r="B6" t="s">
        <v>862</v>
      </c>
      <c r="C6">
        <v>98.3</v>
      </c>
      <c r="D6">
        <v>29498</v>
      </c>
    </row>
    <row r="7" spans="1:4" ht="12.75" customHeight="1" x14ac:dyDescent="0.25">
      <c r="A7" t="s">
        <v>635</v>
      </c>
      <c r="B7" t="s">
        <v>863</v>
      </c>
      <c r="C7">
        <v>99.2</v>
      </c>
      <c r="D7">
        <v>29262</v>
      </c>
    </row>
    <row r="8" spans="1:4" ht="12.75" customHeight="1" x14ac:dyDescent="0.25">
      <c r="A8" t="s">
        <v>640</v>
      </c>
      <c r="B8" t="s">
        <v>864</v>
      </c>
      <c r="C8">
        <v>97</v>
      </c>
      <c r="D8">
        <v>28370</v>
      </c>
    </row>
    <row r="9" spans="1:4" ht="12.75" customHeight="1" x14ac:dyDescent="0.25">
      <c r="A9" t="s">
        <v>642</v>
      </c>
      <c r="B9" t="s">
        <v>865</v>
      </c>
      <c r="C9">
        <v>0</v>
      </c>
      <c r="D9">
        <v>0</v>
      </c>
    </row>
    <row r="10" spans="1:4" ht="12.75" customHeight="1" x14ac:dyDescent="0.25">
      <c r="A10" t="s">
        <v>642</v>
      </c>
      <c r="B10" t="s">
        <v>866</v>
      </c>
      <c r="C10">
        <v>0</v>
      </c>
      <c r="D10">
        <v>0</v>
      </c>
    </row>
    <row r="11" spans="1:4" ht="12.75" customHeight="1" x14ac:dyDescent="0.25">
      <c r="A11" t="s">
        <v>642</v>
      </c>
      <c r="B11" t="s">
        <v>867</v>
      </c>
      <c r="C11">
        <v>27.5</v>
      </c>
      <c r="D11">
        <v>7813</v>
      </c>
    </row>
    <row r="12" spans="1:4" ht="12.75" customHeight="1" x14ac:dyDescent="0.25">
      <c r="A12" t="s">
        <v>642</v>
      </c>
      <c r="B12" t="s">
        <v>868</v>
      </c>
      <c r="C12">
        <v>72.5</v>
      </c>
      <c r="D12">
        <v>20557</v>
      </c>
    </row>
    <row r="13" spans="1:4" ht="12.75" customHeight="1" x14ac:dyDescent="0.25">
      <c r="A13" t="s">
        <v>640</v>
      </c>
      <c r="B13" t="s">
        <v>869</v>
      </c>
      <c r="C13">
        <v>82.7</v>
      </c>
      <c r="D13">
        <v>24209</v>
      </c>
    </row>
    <row r="14" spans="1:4" ht="12.75" customHeight="1" x14ac:dyDescent="0.25">
      <c r="A14" t="s">
        <v>642</v>
      </c>
      <c r="B14" t="s">
        <v>870</v>
      </c>
      <c r="C14">
        <v>25.6</v>
      </c>
      <c r="D14">
        <v>6203</v>
      </c>
    </row>
    <row r="15" spans="1:4" ht="12.75" customHeight="1" x14ac:dyDescent="0.25">
      <c r="A15" t="s">
        <v>649</v>
      </c>
      <c r="B15" t="s">
        <v>3</v>
      </c>
      <c r="C15">
        <v>100</v>
      </c>
      <c r="D15">
        <v>6203</v>
      </c>
    </row>
    <row r="16" spans="1:4" ht="12.75" customHeight="1" x14ac:dyDescent="0.25">
      <c r="A16" t="s">
        <v>650</v>
      </c>
      <c r="B16" t="s">
        <v>3</v>
      </c>
      <c r="C16">
        <v>92.8</v>
      </c>
    </row>
    <row r="17" spans="1:4" ht="12.75" customHeight="1" x14ac:dyDescent="0.25">
      <c r="A17" t="s">
        <v>650</v>
      </c>
      <c r="B17" t="s">
        <v>3</v>
      </c>
      <c r="C17">
        <v>88.7</v>
      </c>
    </row>
    <row r="18" spans="1:4" ht="12.75" customHeight="1" x14ac:dyDescent="0.25">
      <c r="A18" t="s">
        <v>649</v>
      </c>
      <c r="B18" t="s">
        <v>871</v>
      </c>
      <c r="C18">
        <v>0</v>
      </c>
      <c r="D18">
        <v>0</v>
      </c>
    </row>
    <row r="19" spans="1:4" ht="12.75" customHeight="1" x14ac:dyDescent="0.25">
      <c r="A19" t="s">
        <v>642</v>
      </c>
      <c r="B19" t="s">
        <v>872</v>
      </c>
      <c r="C19">
        <v>74.400000000000006</v>
      </c>
      <c r="D19">
        <v>18006</v>
      </c>
    </row>
    <row r="20" spans="1:4" ht="12.75" customHeight="1" x14ac:dyDescent="0.25">
      <c r="A20" t="s">
        <v>649</v>
      </c>
      <c r="B20" t="s">
        <v>2</v>
      </c>
      <c r="C20">
        <v>100</v>
      </c>
      <c r="D20">
        <v>18006</v>
      </c>
    </row>
    <row r="21" spans="1:4" ht="12.75" customHeight="1" x14ac:dyDescent="0.25">
      <c r="A21" t="s">
        <v>650</v>
      </c>
      <c r="B21" t="s">
        <v>2</v>
      </c>
      <c r="C21">
        <v>117</v>
      </c>
    </row>
    <row r="22" spans="1:4" ht="12.75" customHeight="1" x14ac:dyDescent="0.25">
      <c r="A22" t="s">
        <v>650</v>
      </c>
      <c r="B22" t="s">
        <v>2</v>
      </c>
      <c r="C22">
        <v>116</v>
      </c>
    </row>
    <row r="23" spans="1:4" ht="12.75" customHeight="1" x14ac:dyDescent="0.25">
      <c r="A23" t="s">
        <v>649</v>
      </c>
      <c r="B23" t="s">
        <v>873</v>
      </c>
      <c r="C23">
        <v>0</v>
      </c>
      <c r="D23">
        <v>0</v>
      </c>
    </row>
    <row r="24" spans="1:4" ht="12.75" customHeight="1" x14ac:dyDescent="0.25">
      <c r="B24" t="s">
        <v>769</v>
      </c>
      <c r="D24">
        <v>2132</v>
      </c>
    </row>
    <row r="25" spans="1:4" ht="12.75" customHeight="1" x14ac:dyDescent="0.25">
      <c r="A25" t="s">
        <v>633</v>
      </c>
      <c r="B25" t="s">
        <v>874</v>
      </c>
      <c r="C25">
        <v>90.9</v>
      </c>
      <c r="D25">
        <v>1937</v>
      </c>
    </row>
    <row r="26" spans="1:4" ht="12.75" customHeight="1" x14ac:dyDescent="0.25">
      <c r="A26" t="s">
        <v>635</v>
      </c>
      <c r="B26" t="s">
        <v>875</v>
      </c>
      <c r="C26">
        <v>97.5</v>
      </c>
      <c r="D26">
        <v>1889</v>
      </c>
    </row>
    <row r="27" spans="1:4" ht="12.75" customHeight="1" x14ac:dyDescent="0.25">
      <c r="B27" t="s">
        <v>736</v>
      </c>
      <c r="D27">
        <v>2160</v>
      </c>
    </row>
    <row r="28" spans="1:4" ht="12.75" customHeight="1" x14ac:dyDescent="0.25">
      <c r="A28" t="s">
        <v>633</v>
      </c>
      <c r="B28" t="s">
        <v>737</v>
      </c>
      <c r="C28">
        <v>90.6</v>
      </c>
      <c r="D28">
        <v>1956</v>
      </c>
    </row>
    <row r="29" spans="1:4" ht="12.75" customHeight="1" x14ac:dyDescent="0.25">
      <c r="A29" t="s">
        <v>635</v>
      </c>
      <c r="B29" t="s">
        <v>738</v>
      </c>
      <c r="C29">
        <v>98.1</v>
      </c>
      <c r="D29">
        <v>1918</v>
      </c>
    </row>
    <row r="30" spans="1:4" ht="12.75" customHeight="1" x14ac:dyDescent="0.25">
      <c r="B30" t="s">
        <v>767</v>
      </c>
      <c r="D30">
        <v>2299</v>
      </c>
    </row>
    <row r="31" spans="1:4" ht="12.75" customHeight="1" x14ac:dyDescent="0.25">
      <c r="A31" t="s">
        <v>633</v>
      </c>
      <c r="B31" t="s">
        <v>876</v>
      </c>
      <c r="C31">
        <v>90.3</v>
      </c>
      <c r="D31">
        <v>2077</v>
      </c>
    </row>
    <row r="32" spans="1:4" ht="12.75" customHeight="1" x14ac:dyDescent="0.25">
      <c r="A32" t="s">
        <v>635</v>
      </c>
      <c r="B32" t="s">
        <v>877</v>
      </c>
      <c r="C32">
        <v>97.5</v>
      </c>
      <c r="D32">
        <v>2026</v>
      </c>
    </row>
    <row r="33" spans="1:4" ht="12.75" customHeight="1" x14ac:dyDescent="0.25">
      <c r="B33" t="s">
        <v>768</v>
      </c>
      <c r="D33">
        <v>2203</v>
      </c>
    </row>
    <row r="34" spans="1:4" ht="12.75" customHeight="1" x14ac:dyDescent="0.25">
      <c r="A34" t="s">
        <v>633</v>
      </c>
      <c r="B34" t="s">
        <v>878</v>
      </c>
      <c r="C34">
        <v>21.7</v>
      </c>
      <c r="D34">
        <v>478</v>
      </c>
    </row>
    <row r="35" spans="1:4" ht="12.75" customHeight="1" x14ac:dyDescent="0.25">
      <c r="A35" t="s">
        <v>635</v>
      </c>
      <c r="B35" t="s">
        <v>879</v>
      </c>
      <c r="C35">
        <v>95</v>
      </c>
      <c r="D35">
        <v>454</v>
      </c>
    </row>
    <row r="36" spans="1:4" ht="12.75" customHeight="1" x14ac:dyDescent="0.25">
      <c r="B36" t="s">
        <v>719</v>
      </c>
      <c r="D36">
        <v>30000</v>
      </c>
    </row>
    <row r="37" spans="1:4" ht="12.75" customHeight="1" x14ac:dyDescent="0.25">
      <c r="A37" t="s">
        <v>633</v>
      </c>
      <c r="B37" t="s">
        <v>720</v>
      </c>
      <c r="C37">
        <v>23.8</v>
      </c>
      <c r="D37">
        <v>7136</v>
      </c>
    </row>
    <row r="38" spans="1:4" ht="12.75" customHeight="1" x14ac:dyDescent="0.25">
      <c r="A38" t="s">
        <v>635</v>
      </c>
      <c r="B38" t="s">
        <v>721</v>
      </c>
      <c r="C38">
        <v>94.2</v>
      </c>
      <c r="D38">
        <v>6725</v>
      </c>
    </row>
    <row r="39" spans="1:4" ht="12.75" customHeight="1" x14ac:dyDescent="0.25">
      <c r="A39" t="s">
        <v>640</v>
      </c>
      <c r="B39" t="s">
        <v>722</v>
      </c>
      <c r="C39">
        <v>39.4</v>
      </c>
      <c r="D39">
        <v>2650</v>
      </c>
    </row>
    <row r="40" spans="1:4" ht="12.75" customHeight="1" x14ac:dyDescent="0.25">
      <c r="A40" t="s">
        <v>642</v>
      </c>
      <c r="B40" t="s">
        <v>880</v>
      </c>
      <c r="C40">
        <v>0</v>
      </c>
      <c r="D40">
        <v>0</v>
      </c>
    </row>
    <row r="41" spans="1:4" ht="12.75" customHeight="1" x14ac:dyDescent="0.25">
      <c r="A41" t="s">
        <v>642</v>
      </c>
      <c r="B41" t="s">
        <v>881</v>
      </c>
      <c r="C41">
        <v>0</v>
      </c>
      <c r="D41">
        <v>0</v>
      </c>
    </row>
    <row r="42" spans="1:4" ht="12.75" customHeight="1" x14ac:dyDescent="0.25">
      <c r="A42" t="s">
        <v>642</v>
      </c>
      <c r="B42" t="s">
        <v>882</v>
      </c>
      <c r="C42">
        <v>0.19</v>
      </c>
      <c r="D42">
        <v>5</v>
      </c>
    </row>
    <row r="43" spans="1:4" ht="12.75" customHeight="1" x14ac:dyDescent="0.25">
      <c r="A43" t="s">
        <v>642</v>
      </c>
      <c r="B43" t="s">
        <v>883</v>
      </c>
      <c r="C43">
        <v>99.8</v>
      </c>
      <c r="D43">
        <v>2645</v>
      </c>
    </row>
    <row r="44" spans="1:4" ht="12.75" customHeight="1" x14ac:dyDescent="0.25">
      <c r="A44" t="s">
        <v>640</v>
      </c>
      <c r="B44" t="s">
        <v>723</v>
      </c>
      <c r="C44">
        <v>38.200000000000003</v>
      </c>
      <c r="D44">
        <v>2571</v>
      </c>
    </row>
    <row r="45" spans="1:4" ht="12.75" customHeight="1" x14ac:dyDescent="0.25">
      <c r="A45" t="s">
        <v>642</v>
      </c>
      <c r="B45" t="s">
        <v>724</v>
      </c>
      <c r="C45">
        <v>0.12</v>
      </c>
      <c r="D45">
        <v>3</v>
      </c>
    </row>
    <row r="46" spans="1:4" ht="12.75" customHeight="1" x14ac:dyDescent="0.25">
      <c r="A46" t="s">
        <v>649</v>
      </c>
      <c r="B46" t="s">
        <v>5</v>
      </c>
      <c r="C46">
        <v>100</v>
      </c>
      <c r="D46">
        <v>3</v>
      </c>
    </row>
    <row r="47" spans="1:4" ht="12.75" customHeight="1" x14ac:dyDescent="0.25">
      <c r="A47" t="s">
        <v>650</v>
      </c>
      <c r="B47" t="s">
        <v>5</v>
      </c>
      <c r="C47">
        <v>568</v>
      </c>
    </row>
    <row r="48" spans="1:4" ht="12.75" customHeight="1" x14ac:dyDescent="0.25">
      <c r="A48" t="s">
        <v>650</v>
      </c>
      <c r="B48" t="s">
        <v>5</v>
      </c>
      <c r="C48">
        <v>149</v>
      </c>
    </row>
    <row r="49" spans="1:4" ht="12.75" customHeight="1" x14ac:dyDescent="0.25">
      <c r="A49" t="s">
        <v>649</v>
      </c>
      <c r="B49" t="s">
        <v>725</v>
      </c>
      <c r="C49">
        <v>0</v>
      </c>
      <c r="D49">
        <v>0</v>
      </c>
    </row>
    <row r="50" spans="1:4" ht="12.75" customHeight="1" x14ac:dyDescent="0.25">
      <c r="A50" t="s">
        <v>642</v>
      </c>
      <c r="B50" t="s">
        <v>726</v>
      </c>
      <c r="C50">
        <v>99.9</v>
      </c>
      <c r="D50">
        <v>2568</v>
      </c>
    </row>
    <row r="51" spans="1:4" ht="12.75" customHeight="1" x14ac:dyDescent="0.25">
      <c r="A51" t="s">
        <v>649</v>
      </c>
      <c r="B51" t="s">
        <v>4</v>
      </c>
      <c r="C51">
        <v>100</v>
      </c>
      <c r="D51">
        <v>2568</v>
      </c>
    </row>
    <row r="52" spans="1:4" ht="12.75" customHeight="1" x14ac:dyDescent="0.25">
      <c r="A52" t="s">
        <v>650</v>
      </c>
      <c r="B52" t="s">
        <v>4</v>
      </c>
      <c r="C52">
        <v>59.1</v>
      </c>
    </row>
    <row r="53" spans="1:4" ht="12.75" customHeight="1" x14ac:dyDescent="0.25">
      <c r="A53" t="s">
        <v>650</v>
      </c>
      <c r="B53" t="s">
        <v>4</v>
      </c>
      <c r="C53">
        <v>47.5</v>
      </c>
    </row>
    <row r="54" spans="1:4" ht="12.75" customHeight="1" x14ac:dyDescent="0.25">
      <c r="A54" t="s">
        <v>649</v>
      </c>
      <c r="B54" t="s">
        <v>727</v>
      </c>
      <c r="C54">
        <v>0</v>
      </c>
      <c r="D54">
        <v>0</v>
      </c>
    </row>
    <row r="55" spans="1:4" ht="12.75" customHeight="1" x14ac:dyDescent="0.25">
      <c r="A55" t="s">
        <v>633</v>
      </c>
      <c r="B55" t="s">
        <v>884</v>
      </c>
      <c r="C55">
        <v>53.8</v>
      </c>
      <c r="D55">
        <v>16153</v>
      </c>
    </row>
    <row r="56" spans="1:4" ht="12.75" customHeight="1" x14ac:dyDescent="0.25">
      <c r="A56" t="s">
        <v>635</v>
      </c>
      <c r="B56" t="s">
        <v>885</v>
      </c>
      <c r="C56">
        <v>98</v>
      </c>
      <c r="D56">
        <v>15824</v>
      </c>
    </row>
    <row r="57" spans="1:4" ht="12.75" customHeight="1" x14ac:dyDescent="0.25">
      <c r="A57" t="s">
        <v>640</v>
      </c>
      <c r="B57" t="s">
        <v>886</v>
      </c>
      <c r="C57">
        <v>95.2</v>
      </c>
      <c r="D57">
        <v>15070</v>
      </c>
    </row>
    <row r="58" spans="1:4" ht="12.75" customHeight="1" x14ac:dyDescent="0.25">
      <c r="A58" t="s">
        <v>642</v>
      </c>
      <c r="B58" t="s">
        <v>887</v>
      </c>
      <c r="C58">
        <v>0</v>
      </c>
      <c r="D58">
        <v>0</v>
      </c>
    </row>
    <row r="59" spans="1:4" ht="12.75" customHeight="1" x14ac:dyDescent="0.25">
      <c r="A59" t="s">
        <v>642</v>
      </c>
      <c r="B59" t="s">
        <v>888</v>
      </c>
      <c r="C59">
        <v>0</v>
      </c>
      <c r="D59">
        <v>0</v>
      </c>
    </row>
    <row r="60" spans="1:4" ht="12.75" customHeight="1" x14ac:dyDescent="0.25">
      <c r="A60" t="s">
        <v>642</v>
      </c>
      <c r="B60" t="s">
        <v>889</v>
      </c>
      <c r="C60">
        <v>0</v>
      </c>
      <c r="D60">
        <v>0</v>
      </c>
    </row>
    <row r="61" spans="1:4" ht="12.75" customHeight="1" x14ac:dyDescent="0.25">
      <c r="A61" t="s">
        <v>642</v>
      </c>
      <c r="B61" t="s">
        <v>890</v>
      </c>
      <c r="C61">
        <v>100</v>
      </c>
      <c r="D61">
        <v>15070</v>
      </c>
    </row>
    <row r="62" spans="1:4" ht="12.75" customHeight="1" x14ac:dyDescent="0.25">
      <c r="B62" t="s">
        <v>891</v>
      </c>
      <c r="D62">
        <v>30000</v>
      </c>
    </row>
    <row r="63" spans="1:4" ht="12.75" customHeight="1" x14ac:dyDescent="0.25">
      <c r="A63" t="s">
        <v>633</v>
      </c>
      <c r="B63" t="s">
        <v>892</v>
      </c>
      <c r="C63">
        <v>98</v>
      </c>
      <c r="D63">
        <v>29403</v>
      </c>
    </row>
    <row r="64" spans="1:4" ht="12.75" customHeight="1" x14ac:dyDescent="0.25">
      <c r="A64" t="s">
        <v>635</v>
      </c>
      <c r="B64" t="s">
        <v>893</v>
      </c>
      <c r="C64">
        <v>99</v>
      </c>
      <c r="D64">
        <v>29099</v>
      </c>
    </row>
    <row r="65" spans="1:4" ht="12.75" customHeight="1" x14ac:dyDescent="0.25">
      <c r="A65" t="s">
        <v>640</v>
      </c>
      <c r="B65" t="s">
        <v>894</v>
      </c>
      <c r="C65">
        <v>75.3</v>
      </c>
      <c r="D65">
        <v>21913</v>
      </c>
    </row>
    <row r="66" spans="1:4" ht="12.75" customHeight="1" x14ac:dyDescent="0.25">
      <c r="A66" t="s">
        <v>642</v>
      </c>
      <c r="B66" t="s">
        <v>895</v>
      </c>
      <c r="C66">
        <v>15.8</v>
      </c>
      <c r="D66">
        <v>3473</v>
      </c>
    </row>
    <row r="67" spans="1:4" ht="12.75" customHeight="1" x14ac:dyDescent="0.25">
      <c r="A67" t="s">
        <v>642</v>
      </c>
      <c r="B67" t="s">
        <v>896</v>
      </c>
      <c r="C67">
        <v>3.26</v>
      </c>
      <c r="D67">
        <v>714</v>
      </c>
    </row>
    <row r="68" spans="1:4" ht="12.75" customHeight="1" x14ac:dyDescent="0.25">
      <c r="A68" t="s">
        <v>642</v>
      </c>
      <c r="B68" t="s">
        <v>897</v>
      </c>
      <c r="C68">
        <v>0.14000000000000001</v>
      </c>
      <c r="D68">
        <v>31</v>
      </c>
    </row>
    <row r="69" spans="1:4" ht="12.75" customHeight="1" x14ac:dyDescent="0.25">
      <c r="A69" t="s">
        <v>642</v>
      </c>
      <c r="B69" t="s">
        <v>898</v>
      </c>
      <c r="C69">
        <v>80.8</v>
      </c>
      <c r="D69">
        <v>17695</v>
      </c>
    </row>
    <row r="70" spans="1:4" ht="12.75" customHeight="1" x14ac:dyDescent="0.25">
      <c r="A70" t="s">
        <v>640</v>
      </c>
      <c r="B70" t="s">
        <v>899</v>
      </c>
      <c r="C70">
        <v>66.8</v>
      </c>
      <c r="D70">
        <v>19451</v>
      </c>
    </row>
    <row r="71" spans="1:4" ht="12.75" customHeight="1" x14ac:dyDescent="0.25">
      <c r="A71" t="s">
        <v>642</v>
      </c>
      <c r="B71" t="s">
        <v>900</v>
      </c>
      <c r="C71">
        <v>0.57999999999999996</v>
      </c>
      <c r="D71">
        <v>113</v>
      </c>
    </row>
    <row r="72" spans="1:4" ht="12.75" customHeight="1" x14ac:dyDescent="0.25">
      <c r="A72" t="s">
        <v>649</v>
      </c>
      <c r="B72" t="s">
        <v>7</v>
      </c>
      <c r="C72">
        <v>100</v>
      </c>
      <c r="D72">
        <v>113</v>
      </c>
    </row>
    <row r="73" spans="1:4" ht="12.75" customHeight="1" x14ac:dyDescent="0.25">
      <c r="A73" t="s">
        <v>650</v>
      </c>
      <c r="B73" t="s">
        <v>7</v>
      </c>
      <c r="C73">
        <v>6674</v>
      </c>
    </row>
    <row r="74" spans="1:4" ht="12.75" customHeight="1" x14ac:dyDescent="0.25">
      <c r="A74" t="s">
        <v>650</v>
      </c>
      <c r="B74" t="s">
        <v>7</v>
      </c>
      <c r="C74">
        <v>7018</v>
      </c>
    </row>
    <row r="75" spans="1:4" ht="12.75" customHeight="1" x14ac:dyDescent="0.25">
      <c r="A75" t="s">
        <v>649</v>
      </c>
      <c r="B75" t="s">
        <v>901</v>
      </c>
      <c r="C75">
        <v>0</v>
      </c>
      <c r="D75">
        <v>0</v>
      </c>
    </row>
    <row r="76" spans="1:4" ht="12.75" customHeight="1" x14ac:dyDescent="0.25">
      <c r="A76" t="s">
        <v>642</v>
      </c>
      <c r="B76" t="s">
        <v>902</v>
      </c>
      <c r="C76">
        <v>99.4</v>
      </c>
      <c r="D76">
        <v>19338</v>
      </c>
    </row>
    <row r="77" spans="1:4" ht="12.75" customHeight="1" x14ac:dyDescent="0.25">
      <c r="A77" t="s">
        <v>649</v>
      </c>
      <c r="B77" t="s">
        <v>6</v>
      </c>
      <c r="C77">
        <v>100</v>
      </c>
      <c r="D77">
        <v>19338</v>
      </c>
    </row>
    <row r="78" spans="1:4" ht="12.75" customHeight="1" x14ac:dyDescent="0.25">
      <c r="A78" t="s">
        <v>650</v>
      </c>
      <c r="B78" t="s">
        <v>6</v>
      </c>
      <c r="C78">
        <v>1385</v>
      </c>
    </row>
    <row r="79" spans="1:4" ht="12.75" customHeight="1" x14ac:dyDescent="0.25">
      <c r="A79" t="s">
        <v>650</v>
      </c>
      <c r="B79" t="s">
        <v>6</v>
      </c>
      <c r="C79">
        <v>747</v>
      </c>
    </row>
    <row r="80" spans="1:4" ht="12.75" customHeight="1" x14ac:dyDescent="0.25">
      <c r="A80" t="s">
        <v>649</v>
      </c>
      <c r="B80" t="s">
        <v>903</v>
      </c>
      <c r="C80">
        <v>0</v>
      </c>
      <c r="D80">
        <v>0</v>
      </c>
    </row>
    <row r="81" spans="1:4" ht="12.75" customHeight="1" x14ac:dyDescent="0.25">
      <c r="B81" t="s">
        <v>904</v>
      </c>
      <c r="D81">
        <v>30000</v>
      </c>
    </row>
    <row r="82" spans="1:4" ht="12.75" customHeight="1" x14ac:dyDescent="0.25">
      <c r="A82" t="s">
        <v>633</v>
      </c>
      <c r="B82" t="s">
        <v>905</v>
      </c>
      <c r="C82">
        <v>98.2</v>
      </c>
      <c r="D82">
        <v>29460</v>
      </c>
    </row>
    <row r="83" spans="1:4" ht="12.75" customHeight="1" x14ac:dyDescent="0.25">
      <c r="A83" t="s">
        <v>635</v>
      </c>
      <c r="B83" t="s">
        <v>906</v>
      </c>
      <c r="C83">
        <v>98.8</v>
      </c>
      <c r="D83">
        <v>29102</v>
      </c>
    </row>
    <row r="84" spans="1:4" ht="12.75" customHeight="1" x14ac:dyDescent="0.25">
      <c r="A84" t="s">
        <v>640</v>
      </c>
      <c r="B84" t="s">
        <v>907</v>
      </c>
      <c r="C84">
        <v>91.9</v>
      </c>
      <c r="D84">
        <v>26752</v>
      </c>
    </row>
    <row r="85" spans="1:4" ht="12.75" customHeight="1" x14ac:dyDescent="0.25">
      <c r="A85" t="s">
        <v>642</v>
      </c>
      <c r="B85" t="s">
        <v>908</v>
      </c>
      <c r="C85">
        <v>1.19</v>
      </c>
      <c r="D85">
        <v>319</v>
      </c>
    </row>
    <row r="86" spans="1:4" ht="12.75" customHeight="1" x14ac:dyDescent="0.25">
      <c r="A86" t="s">
        <v>642</v>
      </c>
      <c r="B86" t="s">
        <v>909</v>
      </c>
      <c r="C86">
        <v>16.5</v>
      </c>
      <c r="D86">
        <v>4406</v>
      </c>
    </row>
    <row r="87" spans="1:4" ht="12.75" customHeight="1" x14ac:dyDescent="0.25">
      <c r="A87" t="s">
        <v>642</v>
      </c>
      <c r="B87" t="s">
        <v>910</v>
      </c>
      <c r="C87">
        <v>2.52</v>
      </c>
      <c r="D87">
        <v>673</v>
      </c>
    </row>
    <row r="88" spans="1:4" ht="12.75" customHeight="1" x14ac:dyDescent="0.25">
      <c r="A88" t="s">
        <v>642</v>
      </c>
      <c r="B88" t="s">
        <v>911</v>
      </c>
      <c r="C88">
        <v>79.8</v>
      </c>
      <c r="D88">
        <v>21354</v>
      </c>
    </row>
    <row r="89" spans="1:4" ht="12.75" customHeight="1" x14ac:dyDescent="0.25">
      <c r="A89" t="s">
        <v>640</v>
      </c>
      <c r="B89" t="s">
        <v>912</v>
      </c>
      <c r="C89">
        <v>83.9</v>
      </c>
      <c r="D89">
        <v>24407</v>
      </c>
    </row>
    <row r="90" spans="1:4" ht="12.75" customHeight="1" x14ac:dyDescent="0.25">
      <c r="A90" t="s">
        <v>642</v>
      </c>
      <c r="B90" t="s">
        <v>913</v>
      </c>
      <c r="C90">
        <v>12.4</v>
      </c>
      <c r="D90">
        <v>3026</v>
      </c>
    </row>
    <row r="91" spans="1:4" ht="12.75" customHeight="1" x14ac:dyDescent="0.25">
      <c r="A91" t="s">
        <v>649</v>
      </c>
      <c r="B91" t="s">
        <v>9</v>
      </c>
      <c r="C91">
        <v>100</v>
      </c>
      <c r="D91">
        <v>3026</v>
      </c>
    </row>
    <row r="92" spans="1:4" ht="12.75" customHeight="1" x14ac:dyDescent="0.25">
      <c r="A92" t="s">
        <v>650</v>
      </c>
      <c r="B92" t="s">
        <v>9</v>
      </c>
      <c r="C92">
        <v>5591</v>
      </c>
    </row>
    <row r="93" spans="1:4" ht="12.75" customHeight="1" x14ac:dyDescent="0.25">
      <c r="A93" t="s">
        <v>650</v>
      </c>
      <c r="B93" t="s">
        <v>9</v>
      </c>
      <c r="C93">
        <v>5246</v>
      </c>
    </row>
    <row r="94" spans="1:4" ht="12.75" customHeight="1" x14ac:dyDescent="0.25">
      <c r="A94" t="s">
        <v>649</v>
      </c>
      <c r="B94" t="s">
        <v>914</v>
      </c>
      <c r="C94">
        <v>0</v>
      </c>
      <c r="D94">
        <v>0</v>
      </c>
    </row>
    <row r="95" spans="1:4" ht="12.75" customHeight="1" x14ac:dyDescent="0.25">
      <c r="A95" t="s">
        <v>642</v>
      </c>
      <c r="B95" t="s">
        <v>915</v>
      </c>
      <c r="C95">
        <v>87.6</v>
      </c>
      <c r="D95">
        <v>21381</v>
      </c>
    </row>
    <row r="96" spans="1:4" ht="12.75" customHeight="1" x14ac:dyDescent="0.25">
      <c r="A96" t="s">
        <v>649</v>
      </c>
      <c r="B96" t="s">
        <v>8</v>
      </c>
      <c r="C96">
        <v>100</v>
      </c>
      <c r="D96">
        <v>21381</v>
      </c>
    </row>
    <row r="97" spans="1:4" ht="12.75" customHeight="1" x14ac:dyDescent="0.25">
      <c r="A97" t="s">
        <v>650</v>
      </c>
      <c r="B97" t="s">
        <v>8</v>
      </c>
      <c r="C97">
        <v>529</v>
      </c>
    </row>
    <row r="98" spans="1:4" ht="12.75" customHeight="1" x14ac:dyDescent="0.25">
      <c r="A98" t="s">
        <v>650</v>
      </c>
      <c r="B98" t="s">
        <v>8</v>
      </c>
      <c r="C98">
        <v>285</v>
      </c>
    </row>
    <row r="99" spans="1:4" ht="12.75" customHeight="1" x14ac:dyDescent="0.25">
      <c r="A99" t="s">
        <v>649</v>
      </c>
      <c r="B99" t="s">
        <v>916</v>
      </c>
      <c r="C99">
        <v>0</v>
      </c>
      <c r="D99">
        <v>0</v>
      </c>
    </row>
    <row r="100" spans="1:4" ht="12.75" customHeight="1" x14ac:dyDescent="0.25">
      <c r="B100" t="s">
        <v>917</v>
      </c>
      <c r="D100">
        <v>30000</v>
      </c>
    </row>
    <row r="101" spans="1:4" ht="12.75" customHeight="1" x14ac:dyDescent="0.25">
      <c r="A101" t="s">
        <v>633</v>
      </c>
      <c r="B101" t="s">
        <v>918</v>
      </c>
      <c r="C101">
        <v>98.1</v>
      </c>
      <c r="D101">
        <v>29435</v>
      </c>
    </row>
    <row r="102" spans="1:4" ht="12.75" customHeight="1" x14ac:dyDescent="0.25">
      <c r="A102" t="s">
        <v>635</v>
      </c>
      <c r="B102" t="s">
        <v>919</v>
      </c>
      <c r="C102">
        <v>98.8</v>
      </c>
      <c r="D102">
        <v>29085</v>
      </c>
    </row>
    <row r="103" spans="1:4" ht="12.75" customHeight="1" x14ac:dyDescent="0.25">
      <c r="A103" t="s">
        <v>640</v>
      </c>
      <c r="B103" t="s">
        <v>920</v>
      </c>
      <c r="C103">
        <v>98</v>
      </c>
      <c r="D103">
        <v>28495</v>
      </c>
    </row>
    <row r="104" spans="1:4" ht="12.75" customHeight="1" x14ac:dyDescent="0.25">
      <c r="A104" t="s">
        <v>642</v>
      </c>
      <c r="B104" t="s">
        <v>921</v>
      </c>
      <c r="C104">
        <v>7.0200000000000002E-3</v>
      </c>
      <c r="D104">
        <v>2</v>
      </c>
    </row>
    <row r="105" spans="1:4" ht="12.75" customHeight="1" x14ac:dyDescent="0.25">
      <c r="A105" t="s">
        <v>642</v>
      </c>
      <c r="B105" t="s">
        <v>922</v>
      </c>
      <c r="C105">
        <v>0</v>
      </c>
      <c r="D105">
        <v>0</v>
      </c>
    </row>
    <row r="106" spans="1:4" ht="12.75" customHeight="1" x14ac:dyDescent="0.25">
      <c r="A106" t="s">
        <v>642</v>
      </c>
      <c r="B106" t="s">
        <v>923</v>
      </c>
      <c r="C106">
        <v>23.9</v>
      </c>
      <c r="D106">
        <v>6802</v>
      </c>
    </row>
    <row r="107" spans="1:4" ht="12.75" customHeight="1" x14ac:dyDescent="0.25">
      <c r="A107" t="s">
        <v>642</v>
      </c>
      <c r="B107" t="s">
        <v>924</v>
      </c>
      <c r="C107">
        <v>76.099999999999994</v>
      </c>
      <c r="D107">
        <v>21691</v>
      </c>
    </row>
    <row r="108" spans="1:4" ht="12.75" customHeight="1" x14ac:dyDescent="0.25">
      <c r="A108" t="s">
        <v>640</v>
      </c>
      <c r="B108" t="s">
        <v>925</v>
      </c>
      <c r="C108">
        <v>95.3</v>
      </c>
      <c r="D108">
        <v>27726</v>
      </c>
    </row>
    <row r="109" spans="1:4" ht="12.75" customHeight="1" x14ac:dyDescent="0.25">
      <c r="A109" t="s">
        <v>642</v>
      </c>
      <c r="B109" t="s">
        <v>926</v>
      </c>
      <c r="C109">
        <v>23</v>
      </c>
      <c r="D109">
        <v>6373</v>
      </c>
    </row>
    <row r="110" spans="1:4" ht="12.75" customHeight="1" x14ac:dyDescent="0.25">
      <c r="A110" t="s">
        <v>649</v>
      </c>
      <c r="B110" t="s">
        <v>11</v>
      </c>
      <c r="C110">
        <v>100</v>
      </c>
      <c r="D110">
        <v>6373</v>
      </c>
    </row>
    <row r="111" spans="1:4" ht="12.75" customHeight="1" x14ac:dyDescent="0.25">
      <c r="A111" t="s">
        <v>650</v>
      </c>
      <c r="B111" t="s">
        <v>11</v>
      </c>
      <c r="C111">
        <v>104</v>
      </c>
    </row>
    <row r="112" spans="1:4" ht="12.75" customHeight="1" x14ac:dyDescent="0.25">
      <c r="A112" t="s">
        <v>650</v>
      </c>
      <c r="B112" t="s">
        <v>11</v>
      </c>
      <c r="C112">
        <v>99</v>
      </c>
    </row>
    <row r="113" spans="1:4" ht="12.75" customHeight="1" x14ac:dyDescent="0.25">
      <c r="A113" t="s">
        <v>649</v>
      </c>
      <c r="B113" t="s">
        <v>927</v>
      </c>
      <c r="C113">
        <v>0</v>
      </c>
      <c r="D113">
        <v>0</v>
      </c>
    </row>
    <row r="114" spans="1:4" ht="12.75" customHeight="1" x14ac:dyDescent="0.25">
      <c r="A114" t="s">
        <v>642</v>
      </c>
      <c r="B114" t="s">
        <v>928</v>
      </c>
      <c r="C114">
        <v>77</v>
      </c>
      <c r="D114">
        <v>21353</v>
      </c>
    </row>
    <row r="115" spans="1:4" ht="12.75" customHeight="1" x14ac:dyDescent="0.25">
      <c r="A115" t="s">
        <v>649</v>
      </c>
      <c r="B115" t="s">
        <v>10</v>
      </c>
      <c r="C115">
        <v>100</v>
      </c>
      <c r="D115">
        <v>21353</v>
      </c>
    </row>
    <row r="116" spans="1:4" ht="12.75" customHeight="1" x14ac:dyDescent="0.25">
      <c r="A116" t="s">
        <v>650</v>
      </c>
      <c r="B116" t="s">
        <v>10</v>
      </c>
      <c r="C116">
        <v>126</v>
      </c>
    </row>
    <row r="117" spans="1:4" ht="12.75" customHeight="1" x14ac:dyDescent="0.25">
      <c r="A117" t="s">
        <v>650</v>
      </c>
      <c r="B117" t="s">
        <v>10</v>
      </c>
      <c r="C117">
        <v>122</v>
      </c>
    </row>
    <row r="118" spans="1:4" ht="12.75" customHeight="1" x14ac:dyDescent="0.25">
      <c r="A118" t="s">
        <v>649</v>
      </c>
      <c r="B118" t="s">
        <v>929</v>
      </c>
      <c r="C118">
        <v>0</v>
      </c>
      <c r="D118">
        <v>0</v>
      </c>
    </row>
    <row r="119" spans="1:4" ht="12.75" customHeight="1" x14ac:dyDescent="0.25">
      <c r="B119" t="s">
        <v>930</v>
      </c>
      <c r="D119">
        <v>30000</v>
      </c>
    </row>
    <row r="120" spans="1:4" ht="12.75" customHeight="1" x14ac:dyDescent="0.25">
      <c r="A120" t="s">
        <v>633</v>
      </c>
      <c r="B120" t="s">
        <v>931</v>
      </c>
      <c r="C120">
        <v>98</v>
      </c>
      <c r="D120">
        <v>29403</v>
      </c>
    </row>
    <row r="121" spans="1:4" ht="12.75" customHeight="1" x14ac:dyDescent="0.25">
      <c r="A121" t="s">
        <v>635</v>
      </c>
      <c r="B121" t="s">
        <v>932</v>
      </c>
      <c r="C121">
        <v>99</v>
      </c>
      <c r="D121">
        <v>29101</v>
      </c>
    </row>
    <row r="122" spans="1:4" ht="12.75" customHeight="1" x14ac:dyDescent="0.25">
      <c r="A122" t="s">
        <v>640</v>
      </c>
      <c r="B122" t="s">
        <v>933</v>
      </c>
      <c r="C122">
        <v>98.1</v>
      </c>
      <c r="D122">
        <v>28534</v>
      </c>
    </row>
    <row r="123" spans="1:4" ht="12.75" customHeight="1" x14ac:dyDescent="0.25">
      <c r="A123" t="s">
        <v>642</v>
      </c>
      <c r="B123" t="s">
        <v>934</v>
      </c>
      <c r="C123">
        <v>3.5000000000000001E-3</v>
      </c>
      <c r="D123">
        <v>1</v>
      </c>
    </row>
    <row r="124" spans="1:4" ht="12.75" customHeight="1" x14ac:dyDescent="0.25">
      <c r="A124" t="s">
        <v>642</v>
      </c>
      <c r="B124" t="s">
        <v>935</v>
      </c>
      <c r="C124">
        <v>0</v>
      </c>
      <c r="D124">
        <v>0</v>
      </c>
    </row>
    <row r="125" spans="1:4" ht="12.75" customHeight="1" x14ac:dyDescent="0.25">
      <c r="A125" t="s">
        <v>642</v>
      </c>
      <c r="B125" t="s">
        <v>936</v>
      </c>
      <c r="C125">
        <v>24.9</v>
      </c>
      <c r="D125">
        <v>7099</v>
      </c>
    </row>
    <row r="126" spans="1:4" ht="12.75" customHeight="1" x14ac:dyDescent="0.25">
      <c r="A126" t="s">
        <v>642</v>
      </c>
      <c r="B126" t="s">
        <v>937</v>
      </c>
      <c r="C126">
        <v>75.099999999999994</v>
      </c>
      <c r="D126">
        <v>21434</v>
      </c>
    </row>
    <row r="127" spans="1:4" ht="12.75" customHeight="1" x14ac:dyDescent="0.25">
      <c r="A127" t="s">
        <v>640</v>
      </c>
      <c r="B127" t="s">
        <v>938</v>
      </c>
      <c r="C127">
        <v>95.1</v>
      </c>
      <c r="D127">
        <v>27665</v>
      </c>
    </row>
    <row r="128" spans="1:4" ht="12.75" customHeight="1" x14ac:dyDescent="0.25">
      <c r="A128" t="s">
        <v>642</v>
      </c>
      <c r="B128" t="s">
        <v>939</v>
      </c>
      <c r="C128">
        <v>24.2</v>
      </c>
      <c r="D128">
        <v>6695</v>
      </c>
    </row>
    <row r="129" spans="1:4" ht="12.75" customHeight="1" x14ac:dyDescent="0.25">
      <c r="A129" t="s">
        <v>649</v>
      </c>
      <c r="B129" t="s">
        <v>13</v>
      </c>
      <c r="C129">
        <v>100</v>
      </c>
      <c r="D129">
        <v>6695</v>
      </c>
    </row>
    <row r="130" spans="1:4" ht="12.75" customHeight="1" x14ac:dyDescent="0.25">
      <c r="A130" t="s">
        <v>650</v>
      </c>
      <c r="B130" t="s">
        <v>13</v>
      </c>
      <c r="C130">
        <v>95.3</v>
      </c>
    </row>
    <row r="131" spans="1:4" ht="12.75" customHeight="1" x14ac:dyDescent="0.25">
      <c r="A131" t="s">
        <v>650</v>
      </c>
      <c r="B131" t="s">
        <v>13</v>
      </c>
      <c r="C131">
        <v>91.2</v>
      </c>
    </row>
    <row r="132" spans="1:4" ht="12.75" customHeight="1" x14ac:dyDescent="0.25">
      <c r="A132" t="s">
        <v>649</v>
      </c>
      <c r="B132" t="s">
        <v>940</v>
      </c>
      <c r="C132">
        <v>0</v>
      </c>
      <c r="D132">
        <v>0</v>
      </c>
    </row>
    <row r="133" spans="1:4" ht="12.75" customHeight="1" x14ac:dyDescent="0.25">
      <c r="A133" t="s">
        <v>642</v>
      </c>
      <c r="B133" t="s">
        <v>941</v>
      </c>
      <c r="C133">
        <v>75.8</v>
      </c>
      <c r="D133">
        <v>20970</v>
      </c>
    </row>
    <row r="134" spans="1:4" ht="12.75" customHeight="1" x14ac:dyDescent="0.25">
      <c r="A134" t="s">
        <v>649</v>
      </c>
      <c r="B134" t="s">
        <v>12</v>
      </c>
      <c r="C134">
        <v>100</v>
      </c>
      <c r="D134">
        <v>20970</v>
      </c>
    </row>
    <row r="135" spans="1:4" ht="12.75" customHeight="1" x14ac:dyDescent="0.25">
      <c r="A135" t="s">
        <v>650</v>
      </c>
      <c r="B135" t="s">
        <v>12</v>
      </c>
      <c r="C135">
        <v>118</v>
      </c>
    </row>
    <row r="136" spans="1:4" ht="12.75" customHeight="1" x14ac:dyDescent="0.25">
      <c r="A136" t="s">
        <v>650</v>
      </c>
      <c r="B136" t="s">
        <v>12</v>
      </c>
      <c r="C136">
        <v>114</v>
      </c>
    </row>
    <row r="137" spans="1:4" ht="12.75" customHeight="1" x14ac:dyDescent="0.25">
      <c r="A137" t="s">
        <v>649</v>
      </c>
      <c r="B137" t="s">
        <v>942</v>
      </c>
      <c r="C137">
        <v>0</v>
      </c>
      <c r="D137">
        <v>0</v>
      </c>
    </row>
    <row r="138" spans="1:4" ht="12.75" customHeight="1" x14ac:dyDescent="0.25">
      <c r="B138">
        <v>8</v>
      </c>
      <c r="D138">
        <v>30000</v>
      </c>
    </row>
    <row r="139" spans="1:4" ht="12.75" customHeight="1" x14ac:dyDescent="0.25">
      <c r="A139" t="s">
        <v>633</v>
      </c>
      <c r="B139" t="s">
        <v>943</v>
      </c>
      <c r="C139">
        <v>97.9</v>
      </c>
      <c r="D139">
        <v>29377</v>
      </c>
    </row>
    <row r="140" spans="1:4" ht="12.75" customHeight="1" x14ac:dyDescent="0.25">
      <c r="A140" t="s">
        <v>635</v>
      </c>
      <c r="B140" t="s">
        <v>944</v>
      </c>
      <c r="C140">
        <v>98.5</v>
      </c>
      <c r="D140">
        <v>28928</v>
      </c>
    </row>
    <row r="141" spans="1:4" ht="12.75" customHeight="1" x14ac:dyDescent="0.25">
      <c r="A141" t="s">
        <v>640</v>
      </c>
      <c r="B141" t="s">
        <v>945</v>
      </c>
      <c r="C141">
        <v>97.2</v>
      </c>
      <c r="D141">
        <v>28128</v>
      </c>
    </row>
    <row r="142" spans="1:4" ht="12.75" customHeight="1" x14ac:dyDescent="0.25">
      <c r="A142" t="s">
        <v>642</v>
      </c>
      <c r="B142" t="s">
        <v>946</v>
      </c>
      <c r="C142">
        <v>1.4E-2</v>
      </c>
      <c r="D142">
        <v>4</v>
      </c>
    </row>
    <row r="143" spans="1:4" ht="12.75" customHeight="1" x14ac:dyDescent="0.25">
      <c r="A143" t="s">
        <v>642</v>
      </c>
      <c r="B143" t="s">
        <v>947</v>
      </c>
      <c r="C143">
        <v>7.11E-3</v>
      </c>
      <c r="D143">
        <v>2</v>
      </c>
    </row>
    <row r="144" spans="1:4" ht="12.75" customHeight="1" x14ac:dyDescent="0.25">
      <c r="A144" t="s">
        <v>642</v>
      </c>
      <c r="B144" t="s">
        <v>948</v>
      </c>
      <c r="C144">
        <v>24.9</v>
      </c>
      <c r="D144">
        <v>6994</v>
      </c>
    </row>
    <row r="145" spans="1:4" ht="12.75" customHeight="1" x14ac:dyDescent="0.25">
      <c r="A145" t="s">
        <v>642</v>
      </c>
      <c r="B145" t="s">
        <v>949</v>
      </c>
      <c r="C145">
        <v>75.099999999999994</v>
      </c>
      <c r="D145">
        <v>21128</v>
      </c>
    </row>
    <row r="146" spans="1:4" ht="12.75" customHeight="1" x14ac:dyDescent="0.25">
      <c r="A146" t="s">
        <v>640</v>
      </c>
      <c r="B146" t="s">
        <v>950</v>
      </c>
      <c r="C146">
        <v>91.8</v>
      </c>
      <c r="D146">
        <v>26564</v>
      </c>
    </row>
    <row r="147" spans="1:4" ht="12.75" customHeight="1" x14ac:dyDescent="0.25">
      <c r="A147" t="s">
        <v>642</v>
      </c>
      <c r="B147" t="s">
        <v>951</v>
      </c>
      <c r="C147">
        <v>23.7</v>
      </c>
      <c r="D147">
        <v>6290</v>
      </c>
    </row>
    <row r="148" spans="1:4" ht="12.75" customHeight="1" x14ac:dyDescent="0.25">
      <c r="A148" t="s">
        <v>649</v>
      </c>
      <c r="B148" t="s">
        <v>15</v>
      </c>
      <c r="C148">
        <v>100</v>
      </c>
      <c r="D148">
        <v>6290</v>
      </c>
    </row>
    <row r="149" spans="1:4" ht="12.75" customHeight="1" x14ac:dyDescent="0.25">
      <c r="A149" t="s">
        <v>650</v>
      </c>
      <c r="B149" t="s">
        <v>15</v>
      </c>
      <c r="C149">
        <v>140</v>
      </c>
    </row>
    <row r="150" spans="1:4" ht="12.75" customHeight="1" x14ac:dyDescent="0.25">
      <c r="A150" t="s">
        <v>650</v>
      </c>
      <c r="B150" t="s">
        <v>15</v>
      </c>
      <c r="C150">
        <v>127</v>
      </c>
    </row>
    <row r="151" spans="1:4" ht="12.75" customHeight="1" x14ac:dyDescent="0.25">
      <c r="A151" t="s">
        <v>649</v>
      </c>
      <c r="B151" t="s">
        <v>952</v>
      </c>
      <c r="C151">
        <v>0</v>
      </c>
      <c r="D151">
        <v>0</v>
      </c>
    </row>
    <row r="152" spans="1:4" ht="12.75" customHeight="1" x14ac:dyDescent="0.25">
      <c r="A152" t="s">
        <v>642</v>
      </c>
      <c r="B152" t="s">
        <v>953</v>
      </c>
      <c r="C152">
        <v>76.3</v>
      </c>
      <c r="D152">
        <v>20274</v>
      </c>
    </row>
    <row r="153" spans="1:4" ht="12.75" customHeight="1" x14ac:dyDescent="0.25">
      <c r="A153" t="s">
        <v>649</v>
      </c>
      <c r="B153" t="s">
        <v>14</v>
      </c>
      <c r="C153">
        <v>100</v>
      </c>
      <c r="D153">
        <v>20274</v>
      </c>
    </row>
    <row r="154" spans="1:4" ht="12.75" customHeight="1" x14ac:dyDescent="0.25">
      <c r="A154" t="s">
        <v>650</v>
      </c>
      <c r="B154" t="s">
        <v>14</v>
      </c>
      <c r="C154">
        <v>157</v>
      </c>
    </row>
    <row r="155" spans="1:4" ht="12.75" customHeight="1" x14ac:dyDescent="0.25">
      <c r="A155" t="s">
        <v>650</v>
      </c>
      <c r="B155" t="s">
        <v>14</v>
      </c>
      <c r="C155">
        <v>147</v>
      </c>
    </row>
    <row r="156" spans="1:4" ht="12.75" customHeight="1" x14ac:dyDescent="0.25">
      <c r="A156" t="s">
        <v>649</v>
      </c>
      <c r="B156" t="s">
        <v>954</v>
      </c>
      <c r="C156">
        <v>0</v>
      </c>
      <c r="D156">
        <v>0</v>
      </c>
    </row>
    <row r="157" spans="1:4" ht="12.75" customHeight="1" x14ac:dyDescent="0.25">
      <c r="B157">
        <v>9</v>
      </c>
      <c r="D157">
        <v>30000</v>
      </c>
    </row>
    <row r="158" spans="1:4" ht="12.75" customHeight="1" x14ac:dyDescent="0.25">
      <c r="A158" t="s">
        <v>633</v>
      </c>
      <c r="B158" t="s">
        <v>955</v>
      </c>
      <c r="C158">
        <v>97.7</v>
      </c>
      <c r="D158">
        <v>29314</v>
      </c>
    </row>
    <row r="159" spans="1:4" ht="12.75" customHeight="1" x14ac:dyDescent="0.25">
      <c r="A159" t="s">
        <v>635</v>
      </c>
      <c r="B159" t="s">
        <v>956</v>
      </c>
      <c r="C159">
        <v>97.7</v>
      </c>
      <c r="D159">
        <v>28639</v>
      </c>
    </row>
    <row r="160" spans="1:4" ht="12.75" customHeight="1" x14ac:dyDescent="0.25">
      <c r="A160" t="s">
        <v>640</v>
      </c>
      <c r="B160" t="s">
        <v>957</v>
      </c>
      <c r="C160">
        <v>97.4</v>
      </c>
      <c r="D160">
        <v>27885</v>
      </c>
    </row>
    <row r="161" spans="1:4" ht="12.75" customHeight="1" x14ac:dyDescent="0.25">
      <c r="A161" t="s">
        <v>642</v>
      </c>
      <c r="B161" t="s">
        <v>958</v>
      </c>
      <c r="C161">
        <v>0.05</v>
      </c>
      <c r="D161">
        <v>14</v>
      </c>
    </row>
    <row r="162" spans="1:4" ht="12.75" customHeight="1" x14ac:dyDescent="0.25">
      <c r="A162" t="s">
        <v>642</v>
      </c>
      <c r="B162" t="s">
        <v>959</v>
      </c>
      <c r="C162">
        <v>7.9000000000000001E-2</v>
      </c>
      <c r="D162">
        <v>22</v>
      </c>
    </row>
    <row r="163" spans="1:4" ht="12.75" customHeight="1" x14ac:dyDescent="0.25">
      <c r="A163" t="s">
        <v>642</v>
      </c>
      <c r="B163" t="s">
        <v>960</v>
      </c>
      <c r="C163">
        <v>24.9</v>
      </c>
      <c r="D163">
        <v>6955</v>
      </c>
    </row>
    <row r="164" spans="1:4" ht="12.75" customHeight="1" x14ac:dyDescent="0.25">
      <c r="A164" t="s">
        <v>642</v>
      </c>
      <c r="B164" t="s">
        <v>961</v>
      </c>
      <c r="C164">
        <v>74.900000000000006</v>
      </c>
      <c r="D164">
        <v>20894</v>
      </c>
    </row>
    <row r="165" spans="1:4" ht="12.75" customHeight="1" x14ac:dyDescent="0.25">
      <c r="A165" t="s">
        <v>640</v>
      </c>
      <c r="B165" t="s">
        <v>962</v>
      </c>
      <c r="C165">
        <v>93.3</v>
      </c>
      <c r="D165">
        <v>26722</v>
      </c>
    </row>
    <row r="166" spans="1:4" ht="12.75" customHeight="1" x14ac:dyDescent="0.25">
      <c r="A166" t="s">
        <v>642</v>
      </c>
      <c r="B166" t="s">
        <v>963</v>
      </c>
      <c r="C166">
        <v>24.1</v>
      </c>
      <c r="D166">
        <v>6428</v>
      </c>
    </row>
    <row r="167" spans="1:4" ht="12.75" customHeight="1" x14ac:dyDescent="0.25">
      <c r="A167" t="s">
        <v>649</v>
      </c>
      <c r="B167" t="s">
        <v>17</v>
      </c>
      <c r="C167">
        <v>100</v>
      </c>
      <c r="D167">
        <v>6428</v>
      </c>
    </row>
    <row r="168" spans="1:4" ht="12.75" customHeight="1" x14ac:dyDescent="0.25">
      <c r="A168" t="s">
        <v>650</v>
      </c>
      <c r="B168" t="s">
        <v>17</v>
      </c>
      <c r="C168">
        <v>531</v>
      </c>
    </row>
    <row r="169" spans="1:4" ht="12.75" customHeight="1" x14ac:dyDescent="0.25">
      <c r="A169" t="s">
        <v>650</v>
      </c>
      <c r="B169" t="s">
        <v>17</v>
      </c>
      <c r="C169">
        <v>445</v>
      </c>
    </row>
    <row r="170" spans="1:4" ht="12.75" customHeight="1" x14ac:dyDescent="0.25">
      <c r="A170" t="s">
        <v>649</v>
      </c>
      <c r="B170" t="s">
        <v>964</v>
      </c>
      <c r="C170">
        <v>0</v>
      </c>
      <c r="D170">
        <v>0</v>
      </c>
    </row>
    <row r="171" spans="1:4" ht="12.75" customHeight="1" x14ac:dyDescent="0.25">
      <c r="A171" t="s">
        <v>642</v>
      </c>
      <c r="B171" t="s">
        <v>965</v>
      </c>
      <c r="C171">
        <v>75.900000000000006</v>
      </c>
      <c r="D171">
        <v>20294</v>
      </c>
    </row>
    <row r="172" spans="1:4" ht="12.75" customHeight="1" x14ac:dyDescent="0.25">
      <c r="A172" t="s">
        <v>649</v>
      </c>
      <c r="B172" t="s">
        <v>16</v>
      </c>
      <c r="C172">
        <v>100</v>
      </c>
      <c r="D172">
        <v>20294</v>
      </c>
    </row>
    <row r="173" spans="1:4" ht="12.75" customHeight="1" x14ac:dyDescent="0.25">
      <c r="A173" t="s">
        <v>650</v>
      </c>
      <c r="B173" t="s">
        <v>16</v>
      </c>
      <c r="C173">
        <v>448</v>
      </c>
    </row>
    <row r="174" spans="1:4" ht="12.75" customHeight="1" x14ac:dyDescent="0.25">
      <c r="A174" t="s">
        <v>650</v>
      </c>
      <c r="B174" t="s">
        <v>16</v>
      </c>
      <c r="C174">
        <v>371</v>
      </c>
    </row>
    <row r="175" spans="1:4" ht="12.75" customHeight="1" x14ac:dyDescent="0.25">
      <c r="A175" t="s">
        <v>649</v>
      </c>
      <c r="B175" t="s">
        <v>966</v>
      </c>
      <c r="C175">
        <v>0</v>
      </c>
      <c r="D175">
        <v>0</v>
      </c>
    </row>
    <row r="176" spans="1:4" ht="12.75" customHeight="1" x14ac:dyDescent="0.25">
      <c r="B176">
        <v>10</v>
      </c>
      <c r="D176">
        <v>30000</v>
      </c>
    </row>
    <row r="177" spans="1:4" ht="12.75" customHeight="1" x14ac:dyDescent="0.25">
      <c r="A177" t="s">
        <v>633</v>
      </c>
      <c r="B177" t="s">
        <v>967</v>
      </c>
      <c r="C177">
        <v>97.9</v>
      </c>
      <c r="D177">
        <v>29369</v>
      </c>
    </row>
    <row r="178" spans="1:4" ht="12.75" customHeight="1" x14ac:dyDescent="0.25">
      <c r="A178" t="s">
        <v>635</v>
      </c>
      <c r="B178" t="s">
        <v>968</v>
      </c>
      <c r="C178">
        <v>98.4</v>
      </c>
      <c r="D178">
        <v>28898</v>
      </c>
    </row>
    <row r="179" spans="1:4" ht="12.75" customHeight="1" x14ac:dyDescent="0.25">
      <c r="A179" t="s">
        <v>640</v>
      </c>
      <c r="B179" t="s">
        <v>969</v>
      </c>
      <c r="C179">
        <v>97.6</v>
      </c>
      <c r="D179">
        <v>28208</v>
      </c>
    </row>
    <row r="180" spans="1:4" ht="12.75" customHeight="1" x14ac:dyDescent="0.25">
      <c r="A180" t="s">
        <v>642</v>
      </c>
      <c r="B180" t="s">
        <v>970</v>
      </c>
      <c r="C180">
        <v>2.8000000000000001E-2</v>
      </c>
      <c r="D180">
        <v>8</v>
      </c>
    </row>
    <row r="181" spans="1:4" ht="12.75" customHeight="1" x14ac:dyDescent="0.25">
      <c r="A181" t="s">
        <v>642</v>
      </c>
      <c r="B181" t="s">
        <v>971</v>
      </c>
      <c r="C181">
        <v>1.4E-2</v>
      </c>
      <c r="D181">
        <v>4</v>
      </c>
    </row>
    <row r="182" spans="1:4" ht="12.75" customHeight="1" x14ac:dyDescent="0.25">
      <c r="A182" t="s">
        <v>642</v>
      </c>
      <c r="B182" t="s">
        <v>972</v>
      </c>
      <c r="C182">
        <v>24.2</v>
      </c>
      <c r="D182">
        <v>6835</v>
      </c>
    </row>
    <row r="183" spans="1:4" ht="12.75" customHeight="1" x14ac:dyDescent="0.25">
      <c r="A183" t="s">
        <v>642</v>
      </c>
      <c r="B183" t="s">
        <v>973</v>
      </c>
      <c r="C183">
        <v>75.7</v>
      </c>
      <c r="D183">
        <v>21361</v>
      </c>
    </row>
    <row r="184" spans="1:4" ht="12.75" customHeight="1" x14ac:dyDescent="0.25">
      <c r="A184" t="s">
        <v>640</v>
      </c>
      <c r="B184" t="s">
        <v>974</v>
      </c>
      <c r="C184">
        <v>94.1</v>
      </c>
      <c r="D184">
        <v>27187</v>
      </c>
    </row>
    <row r="185" spans="1:4" ht="12.75" customHeight="1" x14ac:dyDescent="0.25">
      <c r="A185" t="s">
        <v>642</v>
      </c>
      <c r="B185" t="s">
        <v>975</v>
      </c>
      <c r="C185">
        <v>23.5</v>
      </c>
      <c r="D185">
        <v>6389</v>
      </c>
    </row>
    <row r="186" spans="1:4" ht="12.75" customHeight="1" x14ac:dyDescent="0.25">
      <c r="A186" t="s">
        <v>649</v>
      </c>
      <c r="B186" t="s">
        <v>19</v>
      </c>
      <c r="C186">
        <v>100</v>
      </c>
      <c r="D186">
        <v>6389</v>
      </c>
    </row>
    <row r="187" spans="1:4" ht="12.75" customHeight="1" x14ac:dyDescent="0.25">
      <c r="A187" t="s">
        <v>650</v>
      </c>
      <c r="B187" t="s">
        <v>19</v>
      </c>
      <c r="C187">
        <v>192</v>
      </c>
    </row>
    <row r="188" spans="1:4" ht="12.75" customHeight="1" x14ac:dyDescent="0.25">
      <c r="A188" t="s">
        <v>650</v>
      </c>
      <c r="B188" t="s">
        <v>19</v>
      </c>
      <c r="C188">
        <v>171</v>
      </c>
    </row>
    <row r="189" spans="1:4" ht="12.75" customHeight="1" x14ac:dyDescent="0.25">
      <c r="A189" t="s">
        <v>649</v>
      </c>
      <c r="B189" t="s">
        <v>976</v>
      </c>
      <c r="C189">
        <v>0</v>
      </c>
      <c r="D189">
        <v>0</v>
      </c>
    </row>
    <row r="190" spans="1:4" ht="12.75" customHeight="1" x14ac:dyDescent="0.25">
      <c r="A190" t="s">
        <v>642</v>
      </c>
      <c r="B190" t="s">
        <v>977</v>
      </c>
      <c r="C190">
        <v>76.5</v>
      </c>
      <c r="D190">
        <v>20798</v>
      </c>
    </row>
    <row r="191" spans="1:4" ht="12.75" customHeight="1" x14ac:dyDescent="0.25">
      <c r="A191" t="s">
        <v>649</v>
      </c>
      <c r="B191" t="s">
        <v>18</v>
      </c>
      <c r="C191">
        <v>100</v>
      </c>
      <c r="D191">
        <v>20798</v>
      </c>
    </row>
    <row r="192" spans="1:4" ht="12.75" customHeight="1" x14ac:dyDescent="0.25">
      <c r="A192" t="s">
        <v>650</v>
      </c>
      <c r="B192" t="s">
        <v>18</v>
      </c>
      <c r="C192">
        <v>206</v>
      </c>
    </row>
    <row r="193" spans="1:4" ht="12.75" customHeight="1" x14ac:dyDescent="0.25">
      <c r="A193" t="s">
        <v>650</v>
      </c>
      <c r="B193" t="s">
        <v>18</v>
      </c>
      <c r="C193">
        <v>187</v>
      </c>
    </row>
    <row r="194" spans="1:4" ht="12.75" customHeight="1" x14ac:dyDescent="0.25">
      <c r="A194" t="s">
        <v>649</v>
      </c>
      <c r="B194" t="s">
        <v>978</v>
      </c>
      <c r="C194">
        <v>0</v>
      </c>
      <c r="D194">
        <v>0</v>
      </c>
    </row>
    <row r="195" spans="1:4" ht="12.75" customHeight="1" x14ac:dyDescent="0.25">
      <c r="B195">
        <v>11</v>
      </c>
      <c r="D195">
        <v>30000</v>
      </c>
    </row>
    <row r="196" spans="1:4" ht="12.75" customHeight="1" x14ac:dyDescent="0.25">
      <c r="A196" t="s">
        <v>633</v>
      </c>
      <c r="B196" t="s">
        <v>979</v>
      </c>
      <c r="C196">
        <v>97.9</v>
      </c>
      <c r="D196">
        <v>29370</v>
      </c>
    </row>
    <row r="197" spans="1:4" ht="12.75" customHeight="1" x14ac:dyDescent="0.25">
      <c r="A197" t="s">
        <v>635</v>
      </c>
      <c r="B197" t="s">
        <v>980</v>
      </c>
      <c r="C197">
        <v>97.6</v>
      </c>
      <c r="D197">
        <v>28673</v>
      </c>
    </row>
    <row r="198" spans="1:4" ht="12.75" customHeight="1" x14ac:dyDescent="0.25">
      <c r="A198" t="s">
        <v>640</v>
      </c>
      <c r="B198" t="s">
        <v>981</v>
      </c>
      <c r="C198">
        <v>97</v>
      </c>
      <c r="D198">
        <v>27804</v>
      </c>
    </row>
    <row r="199" spans="1:4" ht="12.75" customHeight="1" x14ac:dyDescent="0.25">
      <c r="A199" t="s">
        <v>642</v>
      </c>
      <c r="B199" t="s">
        <v>982</v>
      </c>
      <c r="C199">
        <v>0</v>
      </c>
      <c r="D199">
        <v>0</v>
      </c>
    </row>
    <row r="200" spans="1:4" ht="12.75" customHeight="1" x14ac:dyDescent="0.25">
      <c r="A200" t="s">
        <v>642</v>
      </c>
      <c r="B200" t="s">
        <v>983</v>
      </c>
      <c r="C200">
        <v>3.5999999999999999E-3</v>
      </c>
      <c r="D200">
        <v>1</v>
      </c>
    </row>
    <row r="201" spans="1:4" ht="12.75" customHeight="1" x14ac:dyDescent="0.25">
      <c r="A201" t="s">
        <v>642</v>
      </c>
      <c r="B201" t="s">
        <v>984</v>
      </c>
      <c r="C201">
        <v>24.9</v>
      </c>
      <c r="D201">
        <v>6931</v>
      </c>
    </row>
    <row r="202" spans="1:4" ht="12.75" customHeight="1" x14ac:dyDescent="0.25">
      <c r="A202" t="s">
        <v>642</v>
      </c>
      <c r="B202" t="s">
        <v>985</v>
      </c>
      <c r="C202">
        <v>75.099999999999994</v>
      </c>
      <c r="D202">
        <v>20872</v>
      </c>
    </row>
    <row r="203" spans="1:4" ht="12.75" customHeight="1" x14ac:dyDescent="0.25">
      <c r="A203" t="s">
        <v>640</v>
      </c>
      <c r="B203" t="s">
        <v>986</v>
      </c>
      <c r="C203">
        <v>93.7</v>
      </c>
      <c r="D203">
        <v>26866</v>
      </c>
    </row>
    <row r="204" spans="1:4" ht="12.75" customHeight="1" x14ac:dyDescent="0.25">
      <c r="A204" t="s">
        <v>642</v>
      </c>
      <c r="B204" t="s">
        <v>987</v>
      </c>
      <c r="C204">
        <v>24.1</v>
      </c>
      <c r="D204">
        <v>6471</v>
      </c>
    </row>
    <row r="205" spans="1:4" ht="12.75" customHeight="1" x14ac:dyDescent="0.25">
      <c r="A205" t="s">
        <v>649</v>
      </c>
      <c r="B205" t="s">
        <v>21</v>
      </c>
      <c r="C205">
        <v>100</v>
      </c>
      <c r="D205">
        <v>6471</v>
      </c>
    </row>
    <row r="206" spans="1:4" ht="12.75" customHeight="1" x14ac:dyDescent="0.25">
      <c r="A206" t="s">
        <v>650</v>
      </c>
      <c r="B206" t="s">
        <v>21</v>
      </c>
      <c r="C206">
        <v>186</v>
      </c>
    </row>
    <row r="207" spans="1:4" ht="12.75" customHeight="1" x14ac:dyDescent="0.25">
      <c r="A207" t="s">
        <v>650</v>
      </c>
      <c r="B207" t="s">
        <v>21</v>
      </c>
      <c r="C207">
        <v>169</v>
      </c>
    </row>
    <row r="208" spans="1:4" ht="12.75" customHeight="1" x14ac:dyDescent="0.25">
      <c r="A208" t="s">
        <v>649</v>
      </c>
      <c r="B208" t="s">
        <v>988</v>
      </c>
      <c r="C208">
        <v>0</v>
      </c>
      <c r="D208">
        <v>0</v>
      </c>
    </row>
    <row r="209" spans="1:4" ht="12.75" customHeight="1" x14ac:dyDescent="0.25">
      <c r="A209" t="s">
        <v>642</v>
      </c>
      <c r="B209" t="s">
        <v>989</v>
      </c>
      <c r="C209">
        <v>75.900000000000006</v>
      </c>
      <c r="D209">
        <v>20395</v>
      </c>
    </row>
    <row r="210" spans="1:4" ht="12.75" customHeight="1" x14ac:dyDescent="0.25">
      <c r="A210" t="s">
        <v>649</v>
      </c>
      <c r="B210" t="s">
        <v>20</v>
      </c>
      <c r="C210">
        <v>100</v>
      </c>
      <c r="D210">
        <v>20395</v>
      </c>
    </row>
    <row r="211" spans="1:4" ht="12.75" customHeight="1" x14ac:dyDescent="0.25">
      <c r="A211" t="s">
        <v>650</v>
      </c>
      <c r="B211" t="s">
        <v>20</v>
      </c>
      <c r="C211">
        <v>193</v>
      </c>
    </row>
    <row r="212" spans="1:4" ht="12.75" customHeight="1" x14ac:dyDescent="0.25">
      <c r="A212" t="s">
        <v>650</v>
      </c>
      <c r="B212" t="s">
        <v>20</v>
      </c>
      <c r="C212">
        <v>177</v>
      </c>
    </row>
    <row r="213" spans="1:4" ht="12.75" customHeight="1" x14ac:dyDescent="0.25">
      <c r="A213" t="s">
        <v>649</v>
      </c>
      <c r="B213" t="s">
        <v>990</v>
      </c>
      <c r="C213">
        <v>0</v>
      </c>
      <c r="D213">
        <v>0</v>
      </c>
    </row>
    <row r="214" spans="1:4" ht="12.75" customHeight="1" x14ac:dyDescent="0.25">
      <c r="B214">
        <v>12</v>
      </c>
      <c r="D214">
        <v>30000</v>
      </c>
    </row>
    <row r="215" spans="1:4" ht="12.75" customHeight="1" x14ac:dyDescent="0.25">
      <c r="A215" t="s">
        <v>633</v>
      </c>
      <c r="B215" t="s">
        <v>991</v>
      </c>
      <c r="C215">
        <v>98</v>
      </c>
      <c r="D215">
        <v>29407</v>
      </c>
    </row>
    <row r="216" spans="1:4" ht="12.75" customHeight="1" x14ac:dyDescent="0.25">
      <c r="A216" t="s">
        <v>635</v>
      </c>
      <c r="B216" t="s">
        <v>992</v>
      </c>
      <c r="C216">
        <v>98</v>
      </c>
      <c r="D216">
        <v>28816</v>
      </c>
    </row>
    <row r="217" spans="1:4" ht="12.75" customHeight="1" x14ac:dyDescent="0.25">
      <c r="A217" t="s">
        <v>640</v>
      </c>
      <c r="B217" t="s">
        <v>993</v>
      </c>
      <c r="C217">
        <v>97.5</v>
      </c>
      <c r="D217">
        <v>28102</v>
      </c>
    </row>
    <row r="218" spans="1:4" ht="12.75" customHeight="1" x14ac:dyDescent="0.25">
      <c r="A218" t="s">
        <v>642</v>
      </c>
      <c r="B218" t="s">
        <v>994</v>
      </c>
      <c r="C218">
        <v>1.4E-2</v>
      </c>
      <c r="D218">
        <v>4</v>
      </c>
    </row>
    <row r="219" spans="1:4" ht="12.75" customHeight="1" x14ac:dyDescent="0.25">
      <c r="A219" t="s">
        <v>642</v>
      </c>
      <c r="B219" t="s">
        <v>995</v>
      </c>
      <c r="C219">
        <v>1.4E-2</v>
      </c>
      <c r="D219">
        <v>4</v>
      </c>
    </row>
    <row r="220" spans="1:4" ht="12.75" customHeight="1" x14ac:dyDescent="0.25">
      <c r="A220" t="s">
        <v>642</v>
      </c>
      <c r="B220" t="s">
        <v>996</v>
      </c>
      <c r="C220">
        <v>23.7</v>
      </c>
      <c r="D220">
        <v>6655</v>
      </c>
    </row>
    <row r="221" spans="1:4" ht="12.75" customHeight="1" x14ac:dyDescent="0.25">
      <c r="A221" t="s">
        <v>642</v>
      </c>
      <c r="B221" t="s">
        <v>997</v>
      </c>
      <c r="C221">
        <v>76.3</v>
      </c>
      <c r="D221">
        <v>21439</v>
      </c>
    </row>
    <row r="222" spans="1:4" ht="12.75" customHeight="1" x14ac:dyDescent="0.25">
      <c r="A222" t="s">
        <v>640</v>
      </c>
      <c r="B222" t="s">
        <v>998</v>
      </c>
      <c r="C222">
        <v>95.4</v>
      </c>
      <c r="D222">
        <v>27485</v>
      </c>
    </row>
    <row r="223" spans="1:4" ht="12.75" customHeight="1" x14ac:dyDescent="0.25">
      <c r="A223" t="s">
        <v>642</v>
      </c>
      <c r="B223" t="s">
        <v>999</v>
      </c>
      <c r="C223">
        <v>23</v>
      </c>
      <c r="D223">
        <v>6333</v>
      </c>
    </row>
    <row r="224" spans="1:4" ht="12.75" customHeight="1" x14ac:dyDescent="0.25">
      <c r="A224" t="s">
        <v>649</v>
      </c>
      <c r="B224" t="s">
        <v>23</v>
      </c>
      <c r="C224">
        <v>100</v>
      </c>
      <c r="D224">
        <v>6333</v>
      </c>
    </row>
    <row r="225" spans="1:4" ht="12.75" customHeight="1" x14ac:dyDescent="0.25">
      <c r="A225" t="s">
        <v>650</v>
      </c>
      <c r="B225" t="s">
        <v>23</v>
      </c>
      <c r="C225">
        <v>164</v>
      </c>
    </row>
    <row r="226" spans="1:4" ht="12.75" customHeight="1" x14ac:dyDescent="0.25">
      <c r="A226" t="s">
        <v>650</v>
      </c>
      <c r="B226" t="s">
        <v>23</v>
      </c>
      <c r="C226">
        <v>151</v>
      </c>
    </row>
    <row r="227" spans="1:4" ht="12.75" customHeight="1" x14ac:dyDescent="0.25">
      <c r="A227" t="s">
        <v>649</v>
      </c>
      <c r="B227" t="s">
        <v>1000</v>
      </c>
      <c r="C227">
        <v>0</v>
      </c>
      <c r="D227">
        <v>0</v>
      </c>
    </row>
    <row r="228" spans="1:4" ht="12.75" customHeight="1" x14ac:dyDescent="0.25">
      <c r="A228" t="s">
        <v>642</v>
      </c>
      <c r="B228" t="s">
        <v>1001</v>
      </c>
      <c r="C228">
        <v>77</v>
      </c>
      <c r="D228">
        <v>21152</v>
      </c>
    </row>
    <row r="229" spans="1:4" ht="12.75" customHeight="1" x14ac:dyDescent="0.25">
      <c r="A229" t="s">
        <v>649</v>
      </c>
      <c r="B229" t="s">
        <v>22</v>
      </c>
      <c r="C229">
        <v>100</v>
      </c>
      <c r="D229">
        <v>21152</v>
      </c>
    </row>
    <row r="230" spans="1:4" ht="12.75" customHeight="1" x14ac:dyDescent="0.25">
      <c r="A230" t="s">
        <v>650</v>
      </c>
      <c r="B230" t="s">
        <v>22</v>
      </c>
      <c r="C230">
        <v>179</v>
      </c>
    </row>
    <row r="231" spans="1:4" ht="12.75" customHeight="1" x14ac:dyDescent="0.25">
      <c r="A231" t="s">
        <v>650</v>
      </c>
      <c r="B231" t="s">
        <v>22</v>
      </c>
      <c r="C231">
        <v>166</v>
      </c>
    </row>
    <row r="232" spans="1:4" ht="12.75" customHeight="1" x14ac:dyDescent="0.25">
      <c r="A232" t="s">
        <v>649</v>
      </c>
      <c r="B232" t="s">
        <v>1002</v>
      </c>
      <c r="C232">
        <v>0</v>
      </c>
      <c r="D232">
        <v>0</v>
      </c>
    </row>
    <row r="233" spans="1:4" ht="12.75" customHeight="1" x14ac:dyDescent="0.25">
      <c r="B233">
        <v>13</v>
      </c>
      <c r="D233">
        <v>30000</v>
      </c>
    </row>
    <row r="234" spans="1:4" ht="12.75" customHeight="1" x14ac:dyDescent="0.25">
      <c r="A234" t="s">
        <v>633</v>
      </c>
      <c r="B234" t="s">
        <v>1003</v>
      </c>
      <c r="C234">
        <v>98.1</v>
      </c>
      <c r="D234">
        <v>29428</v>
      </c>
    </row>
    <row r="235" spans="1:4" ht="12.75" customHeight="1" x14ac:dyDescent="0.25">
      <c r="A235" t="s">
        <v>635</v>
      </c>
      <c r="B235" t="s">
        <v>1004</v>
      </c>
      <c r="C235">
        <v>98</v>
      </c>
      <c r="D235">
        <v>28829</v>
      </c>
    </row>
    <row r="236" spans="1:4" ht="12.75" customHeight="1" x14ac:dyDescent="0.25">
      <c r="A236" t="s">
        <v>640</v>
      </c>
      <c r="B236" t="s">
        <v>1005</v>
      </c>
      <c r="C236">
        <v>97</v>
      </c>
      <c r="D236">
        <v>27974</v>
      </c>
    </row>
    <row r="237" spans="1:4" ht="12.75" customHeight="1" x14ac:dyDescent="0.25">
      <c r="A237" t="s">
        <v>642</v>
      </c>
      <c r="B237" t="s">
        <v>1006</v>
      </c>
      <c r="C237">
        <v>1.4E-2</v>
      </c>
      <c r="D237">
        <v>4</v>
      </c>
    </row>
    <row r="238" spans="1:4" ht="12.75" customHeight="1" x14ac:dyDescent="0.25">
      <c r="A238" t="s">
        <v>642</v>
      </c>
      <c r="B238" t="s">
        <v>1007</v>
      </c>
      <c r="C238">
        <v>3.5699999999999998E-3</v>
      </c>
      <c r="D238">
        <v>1</v>
      </c>
    </row>
    <row r="239" spans="1:4" ht="12.75" customHeight="1" x14ac:dyDescent="0.25">
      <c r="A239" t="s">
        <v>642</v>
      </c>
      <c r="B239" t="s">
        <v>1008</v>
      </c>
      <c r="C239">
        <v>23.8</v>
      </c>
      <c r="D239">
        <v>6656</v>
      </c>
    </row>
    <row r="240" spans="1:4" ht="12.75" customHeight="1" x14ac:dyDescent="0.25">
      <c r="A240" t="s">
        <v>642</v>
      </c>
      <c r="B240" t="s">
        <v>1009</v>
      </c>
      <c r="C240">
        <v>76.2</v>
      </c>
      <c r="D240">
        <v>21313</v>
      </c>
    </row>
    <row r="241" spans="1:4" ht="12.75" customHeight="1" x14ac:dyDescent="0.25">
      <c r="A241" t="s">
        <v>640</v>
      </c>
      <c r="B241" t="s">
        <v>1010</v>
      </c>
      <c r="C241">
        <v>93.6</v>
      </c>
      <c r="D241">
        <v>26977</v>
      </c>
    </row>
    <row r="242" spans="1:4" ht="12.75" customHeight="1" x14ac:dyDescent="0.25">
      <c r="A242" t="s">
        <v>642</v>
      </c>
      <c r="B242" t="s">
        <v>1011</v>
      </c>
      <c r="C242">
        <v>22.9</v>
      </c>
      <c r="D242">
        <v>6182</v>
      </c>
    </row>
    <row r="243" spans="1:4" ht="12.75" customHeight="1" x14ac:dyDescent="0.25">
      <c r="A243" t="s">
        <v>649</v>
      </c>
      <c r="B243" t="s">
        <v>25</v>
      </c>
      <c r="C243">
        <v>100</v>
      </c>
      <c r="D243">
        <v>6182</v>
      </c>
    </row>
    <row r="244" spans="1:4" ht="12.75" customHeight="1" x14ac:dyDescent="0.25">
      <c r="A244" t="s">
        <v>650</v>
      </c>
      <c r="B244" t="s">
        <v>25</v>
      </c>
      <c r="C244">
        <v>142</v>
      </c>
    </row>
    <row r="245" spans="1:4" ht="12.75" customHeight="1" x14ac:dyDescent="0.25">
      <c r="A245" t="s">
        <v>650</v>
      </c>
      <c r="B245" t="s">
        <v>25</v>
      </c>
      <c r="C245">
        <v>130</v>
      </c>
    </row>
    <row r="246" spans="1:4" ht="12.75" customHeight="1" x14ac:dyDescent="0.25">
      <c r="A246" t="s">
        <v>649</v>
      </c>
      <c r="B246" t="s">
        <v>1012</v>
      </c>
      <c r="C246">
        <v>0</v>
      </c>
      <c r="D246">
        <v>0</v>
      </c>
    </row>
    <row r="247" spans="1:4" ht="12.75" customHeight="1" x14ac:dyDescent="0.25">
      <c r="A247" t="s">
        <v>642</v>
      </c>
      <c r="B247" t="s">
        <v>1013</v>
      </c>
      <c r="C247">
        <v>77.099999999999994</v>
      </c>
      <c r="D247">
        <v>20795</v>
      </c>
    </row>
    <row r="248" spans="1:4" ht="12.75" customHeight="1" x14ac:dyDescent="0.25">
      <c r="A248" t="s">
        <v>649</v>
      </c>
      <c r="B248" t="s">
        <v>24</v>
      </c>
      <c r="C248">
        <v>100</v>
      </c>
      <c r="D248">
        <v>20795</v>
      </c>
    </row>
    <row r="249" spans="1:4" ht="12.75" customHeight="1" x14ac:dyDescent="0.25">
      <c r="A249" t="s">
        <v>650</v>
      </c>
      <c r="B249" t="s">
        <v>24</v>
      </c>
      <c r="C249">
        <v>159</v>
      </c>
    </row>
    <row r="250" spans="1:4" ht="12.75" customHeight="1" x14ac:dyDescent="0.25">
      <c r="A250" t="s">
        <v>650</v>
      </c>
      <c r="B250" t="s">
        <v>24</v>
      </c>
      <c r="C250">
        <v>149</v>
      </c>
    </row>
    <row r="251" spans="1:4" ht="12.75" customHeight="1" x14ac:dyDescent="0.25">
      <c r="A251" t="s">
        <v>649</v>
      </c>
      <c r="B251" t="s">
        <v>1014</v>
      </c>
      <c r="C251">
        <v>0</v>
      </c>
      <c r="D251">
        <v>0</v>
      </c>
    </row>
    <row r="252" spans="1:4" ht="12.75" customHeight="1" x14ac:dyDescent="0.25">
      <c r="B252">
        <v>14</v>
      </c>
      <c r="D252">
        <v>30000</v>
      </c>
    </row>
    <row r="253" spans="1:4" ht="12.75" customHeight="1" x14ac:dyDescent="0.25">
      <c r="A253" t="s">
        <v>633</v>
      </c>
      <c r="B253" t="s">
        <v>1015</v>
      </c>
      <c r="C253">
        <v>97.9</v>
      </c>
      <c r="D253">
        <v>29369</v>
      </c>
    </row>
    <row r="254" spans="1:4" ht="12.75" customHeight="1" x14ac:dyDescent="0.25">
      <c r="A254" t="s">
        <v>635</v>
      </c>
      <c r="B254" t="s">
        <v>1016</v>
      </c>
      <c r="C254">
        <v>97.7</v>
      </c>
      <c r="D254">
        <v>28691</v>
      </c>
    </row>
    <row r="255" spans="1:4" ht="12.75" customHeight="1" x14ac:dyDescent="0.25">
      <c r="A255" t="s">
        <v>640</v>
      </c>
      <c r="B255" t="s">
        <v>1017</v>
      </c>
      <c r="C255">
        <v>96.9</v>
      </c>
      <c r="D255">
        <v>27799</v>
      </c>
    </row>
    <row r="256" spans="1:4" ht="12.75" customHeight="1" x14ac:dyDescent="0.25">
      <c r="A256" t="s">
        <v>642</v>
      </c>
      <c r="B256" t="s">
        <v>1018</v>
      </c>
      <c r="C256">
        <v>3.16</v>
      </c>
      <c r="D256">
        <v>879</v>
      </c>
    </row>
    <row r="257" spans="1:4" ht="12.75" customHeight="1" x14ac:dyDescent="0.25">
      <c r="A257" t="s">
        <v>642</v>
      </c>
      <c r="B257" t="s">
        <v>1019</v>
      </c>
      <c r="C257">
        <v>1.42</v>
      </c>
      <c r="D257">
        <v>394</v>
      </c>
    </row>
    <row r="258" spans="1:4" ht="12.75" customHeight="1" x14ac:dyDescent="0.25">
      <c r="A258" t="s">
        <v>642</v>
      </c>
      <c r="B258" t="s">
        <v>1020</v>
      </c>
      <c r="C258">
        <v>23.1</v>
      </c>
      <c r="D258">
        <v>6416</v>
      </c>
    </row>
    <row r="259" spans="1:4" ht="12.75" customHeight="1" x14ac:dyDescent="0.25">
      <c r="A259" t="s">
        <v>642</v>
      </c>
      <c r="B259" t="s">
        <v>1021</v>
      </c>
      <c r="C259">
        <v>72.3</v>
      </c>
      <c r="D259">
        <v>20110</v>
      </c>
    </row>
    <row r="260" spans="1:4" ht="12.75" customHeight="1" x14ac:dyDescent="0.25">
      <c r="A260" t="s">
        <v>640</v>
      </c>
      <c r="B260" t="s">
        <v>1022</v>
      </c>
      <c r="C260">
        <v>92.3</v>
      </c>
      <c r="D260">
        <v>26475</v>
      </c>
    </row>
    <row r="261" spans="1:4" ht="12.75" customHeight="1" x14ac:dyDescent="0.25">
      <c r="A261" t="s">
        <v>642</v>
      </c>
      <c r="B261" t="s">
        <v>1023</v>
      </c>
      <c r="C261">
        <v>23.6</v>
      </c>
      <c r="D261">
        <v>6246</v>
      </c>
    </row>
    <row r="262" spans="1:4" ht="12.75" customHeight="1" x14ac:dyDescent="0.25">
      <c r="A262" t="s">
        <v>649</v>
      </c>
      <c r="B262" t="s">
        <v>27</v>
      </c>
      <c r="C262">
        <v>100</v>
      </c>
      <c r="D262">
        <v>6246</v>
      </c>
    </row>
    <row r="263" spans="1:4" ht="12.75" customHeight="1" x14ac:dyDescent="0.25">
      <c r="A263" t="s">
        <v>650</v>
      </c>
      <c r="B263" t="s">
        <v>27</v>
      </c>
      <c r="C263">
        <v>1311</v>
      </c>
    </row>
    <row r="264" spans="1:4" ht="12.75" customHeight="1" x14ac:dyDescent="0.25">
      <c r="A264" t="s">
        <v>650</v>
      </c>
      <c r="B264" t="s">
        <v>27</v>
      </c>
      <c r="C264">
        <v>1114</v>
      </c>
    </row>
    <row r="265" spans="1:4" ht="12.75" customHeight="1" x14ac:dyDescent="0.25">
      <c r="A265" t="s">
        <v>649</v>
      </c>
      <c r="B265" t="s">
        <v>1024</v>
      </c>
      <c r="C265">
        <v>0</v>
      </c>
      <c r="D265">
        <v>0</v>
      </c>
    </row>
    <row r="266" spans="1:4" ht="12.75" customHeight="1" x14ac:dyDescent="0.25">
      <c r="A266" t="s">
        <v>642</v>
      </c>
      <c r="B266" t="s">
        <v>1025</v>
      </c>
      <c r="C266">
        <v>76.400000000000006</v>
      </c>
      <c r="D266">
        <v>20229</v>
      </c>
    </row>
    <row r="267" spans="1:4" ht="12.75" customHeight="1" x14ac:dyDescent="0.25">
      <c r="A267" t="s">
        <v>649</v>
      </c>
      <c r="B267" t="s">
        <v>26</v>
      </c>
      <c r="C267">
        <v>100</v>
      </c>
      <c r="D267">
        <v>20229</v>
      </c>
    </row>
    <row r="268" spans="1:4" ht="12.75" customHeight="1" x14ac:dyDescent="0.25">
      <c r="A268" t="s">
        <v>650</v>
      </c>
      <c r="B268" t="s">
        <v>26</v>
      </c>
      <c r="C268">
        <v>1110</v>
      </c>
    </row>
    <row r="269" spans="1:4" ht="12.75" customHeight="1" x14ac:dyDescent="0.25">
      <c r="A269" t="s">
        <v>650</v>
      </c>
      <c r="B269" t="s">
        <v>26</v>
      </c>
      <c r="C269">
        <v>888</v>
      </c>
    </row>
    <row r="270" spans="1:4" ht="12.75" customHeight="1" x14ac:dyDescent="0.25">
      <c r="A270" t="s">
        <v>649</v>
      </c>
      <c r="B270" t="s">
        <v>1026</v>
      </c>
      <c r="C270">
        <v>0</v>
      </c>
      <c r="D270">
        <v>0</v>
      </c>
    </row>
    <row r="271" spans="1:4" ht="12.75" customHeight="1" x14ac:dyDescent="0.25">
      <c r="B271">
        <v>15</v>
      </c>
      <c r="D271">
        <v>30000</v>
      </c>
    </row>
    <row r="272" spans="1:4" ht="12.75" customHeight="1" x14ac:dyDescent="0.25">
      <c r="A272" t="s">
        <v>633</v>
      </c>
      <c r="B272" t="s">
        <v>1027</v>
      </c>
      <c r="C272">
        <v>98.2</v>
      </c>
      <c r="D272">
        <v>29451</v>
      </c>
    </row>
    <row r="273" spans="1:4" ht="12.75" customHeight="1" x14ac:dyDescent="0.25">
      <c r="A273" t="s">
        <v>635</v>
      </c>
      <c r="B273" t="s">
        <v>1028</v>
      </c>
      <c r="C273">
        <v>98.3</v>
      </c>
      <c r="D273">
        <v>28946</v>
      </c>
    </row>
    <row r="274" spans="1:4" ht="12.75" customHeight="1" x14ac:dyDescent="0.25">
      <c r="A274" t="s">
        <v>640</v>
      </c>
      <c r="B274" t="s">
        <v>1029</v>
      </c>
      <c r="C274">
        <v>97.7</v>
      </c>
      <c r="D274">
        <v>28293</v>
      </c>
    </row>
    <row r="275" spans="1:4" ht="12.75" customHeight="1" x14ac:dyDescent="0.25">
      <c r="A275" t="s">
        <v>642</v>
      </c>
      <c r="B275" t="s">
        <v>1030</v>
      </c>
      <c r="C275">
        <v>1.4E-2</v>
      </c>
      <c r="D275">
        <v>4</v>
      </c>
    </row>
    <row r="276" spans="1:4" ht="12.75" customHeight="1" x14ac:dyDescent="0.25">
      <c r="A276" t="s">
        <v>642</v>
      </c>
      <c r="B276" t="s">
        <v>1031</v>
      </c>
      <c r="C276">
        <v>7.0699999999999999E-3</v>
      </c>
      <c r="D276">
        <v>2</v>
      </c>
    </row>
    <row r="277" spans="1:4" ht="12.75" customHeight="1" x14ac:dyDescent="0.25">
      <c r="A277" t="s">
        <v>642</v>
      </c>
      <c r="B277" t="s">
        <v>1032</v>
      </c>
      <c r="C277">
        <v>23.5</v>
      </c>
      <c r="D277">
        <v>6646</v>
      </c>
    </row>
    <row r="278" spans="1:4" ht="12.75" customHeight="1" x14ac:dyDescent="0.25">
      <c r="A278" t="s">
        <v>642</v>
      </c>
      <c r="B278" t="s">
        <v>1033</v>
      </c>
      <c r="C278">
        <v>76.5</v>
      </c>
      <c r="D278">
        <v>21641</v>
      </c>
    </row>
    <row r="279" spans="1:4" ht="12.75" customHeight="1" x14ac:dyDescent="0.25">
      <c r="A279" t="s">
        <v>640</v>
      </c>
      <c r="B279" t="s">
        <v>1034</v>
      </c>
      <c r="C279">
        <v>96.5</v>
      </c>
      <c r="D279">
        <v>27947</v>
      </c>
    </row>
    <row r="280" spans="1:4" ht="12.75" customHeight="1" x14ac:dyDescent="0.25">
      <c r="A280" t="s">
        <v>642</v>
      </c>
      <c r="B280" t="s">
        <v>1035</v>
      </c>
      <c r="C280">
        <v>22.9</v>
      </c>
      <c r="D280">
        <v>6413</v>
      </c>
    </row>
    <row r="281" spans="1:4" ht="12.75" customHeight="1" x14ac:dyDescent="0.25">
      <c r="A281" t="s">
        <v>649</v>
      </c>
      <c r="B281" t="s">
        <v>29</v>
      </c>
      <c r="C281">
        <v>100</v>
      </c>
      <c r="D281">
        <v>6413</v>
      </c>
    </row>
    <row r="282" spans="1:4" ht="12.75" customHeight="1" x14ac:dyDescent="0.25">
      <c r="A282" t="s">
        <v>650</v>
      </c>
      <c r="B282" t="s">
        <v>29</v>
      </c>
      <c r="C282">
        <v>168</v>
      </c>
    </row>
    <row r="283" spans="1:4" ht="12.75" customHeight="1" x14ac:dyDescent="0.25">
      <c r="A283" t="s">
        <v>650</v>
      </c>
      <c r="B283" t="s">
        <v>29</v>
      </c>
      <c r="C283">
        <v>144</v>
      </c>
    </row>
    <row r="284" spans="1:4" ht="12.75" customHeight="1" x14ac:dyDescent="0.25">
      <c r="A284" t="s">
        <v>649</v>
      </c>
      <c r="B284" t="s">
        <v>1036</v>
      </c>
      <c r="C284">
        <v>0</v>
      </c>
      <c r="D284">
        <v>0</v>
      </c>
    </row>
    <row r="285" spans="1:4" ht="12.75" customHeight="1" x14ac:dyDescent="0.25">
      <c r="A285" t="s">
        <v>642</v>
      </c>
      <c r="B285" t="s">
        <v>1037</v>
      </c>
      <c r="C285">
        <v>77.099999999999994</v>
      </c>
      <c r="D285">
        <v>21534</v>
      </c>
    </row>
    <row r="286" spans="1:4" ht="12.75" customHeight="1" x14ac:dyDescent="0.25">
      <c r="A286" t="s">
        <v>649</v>
      </c>
      <c r="B286" t="s">
        <v>28</v>
      </c>
      <c r="C286">
        <v>100</v>
      </c>
      <c r="D286">
        <v>21534</v>
      </c>
    </row>
    <row r="287" spans="1:4" ht="12.75" customHeight="1" x14ac:dyDescent="0.25">
      <c r="A287" t="s">
        <v>650</v>
      </c>
      <c r="B287" t="s">
        <v>28</v>
      </c>
      <c r="C287">
        <v>177</v>
      </c>
    </row>
    <row r="288" spans="1:4" ht="12.75" customHeight="1" x14ac:dyDescent="0.25">
      <c r="A288" t="s">
        <v>650</v>
      </c>
      <c r="B288" t="s">
        <v>28</v>
      </c>
      <c r="C288">
        <v>161</v>
      </c>
    </row>
    <row r="289" spans="1:4" ht="12.75" customHeight="1" x14ac:dyDescent="0.25">
      <c r="A289" t="s">
        <v>649</v>
      </c>
      <c r="B289" t="s">
        <v>1038</v>
      </c>
      <c r="C289">
        <v>0</v>
      </c>
      <c r="D289">
        <v>0</v>
      </c>
    </row>
    <row r="290" spans="1:4" ht="12.75" customHeight="1" x14ac:dyDescent="0.25">
      <c r="B290">
        <v>16</v>
      </c>
      <c r="D290">
        <v>30000</v>
      </c>
    </row>
    <row r="291" spans="1:4" ht="12.75" customHeight="1" x14ac:dyDescent="0.25">
      <c r="A291" t="s">
        <v>633</v>
      </c>
      <c r="B291" t="s">
        <v>1039</v>
      </c>
      <c r="C291">
        <v>98.1</v>
      </c>
      <c r="D291">
        <v>29440</v>
      </c>
    </row>
    <row r="292" spans="1:4" ht="12.75" customHeight="1" x14ac:dyDescent="0.25">
      <c r="A292" t="s">
        <v>635</v>
      </c>
      <c r="B292" t="s">
        <v>1040</v>
      </c>
      <c r="C292">
        <v>98.5</v>
      </c>
      <c r="D292">
        <v>28994</v>
      </c>
    </row>
    <row r="293" spans="1:4" ht="12.75" customHeight="1" x14ac:dyDescent="0.25">
      <c r="A293" t="s">
        <v>640</v>
      </c>
      <c r="B293" t="s">
        <v>1041</v>
      </c>
      <c r="C293">
        <v>97.5</v>
      </c>
      <c r="D293">
        <v>28255</v>
      </c>
    </row>
    <row r="294" spans="1:4" ht="12.75" customHeight="1" x14ac:dyDescent="0.25">
      <c r="A294" t="s">
        <v>642</v>
      </c>
      <c r="B294" t="s">
        <v>1042</v>
      </c>
      <c r="C294">
        <v>7.0800000000000004E-3</v>
      </c>
      <c r="D294">
        <v>2</v>
      </c>
    </row>
    <row r="295" spans="1:4" ht="12.75" customHeight="1" x14ac:dyDescent="0.25">
      <c r="A295" t="s">
        <v>642</v>
      </c>
      <c r="B295" t="s">
        <v>1043</v>
      </c>
      <c r="C295">
        <v>1.0999999999999999E-2</v>
      </c>
      <c r="D295">
        <v>3</v>
      </c>
    </row>
    <row r="296" spans="1:4" ht="12.75" customHeight="1" x14ac:dyDescent="0.25">
      <c r="A296" t="s">
        <v>642</v>
      </c>
      <c r="B296" t="s">
        <v>1044</v>
      </c>
      <c r="C296">
        <v>25</v>
      </c>
      <c r="D296">
        <v>7058</v>
      </c>
    </row>
    <row r="297" spans="1:4" ht="12.75" customHeight="1" x14ac:dyDescent="0.25">
      <c r="A297" t="s">
        <v>642</v>
      </c>
      <c r="B297" t="s">
        <v>1045</v>
      </c>
      <c r="C297">
        <v>75</v>
      </c>
      <c r="D297">
        <v>21192</v>
      </c>
    </row>
    <row r="298" spans="1:4" ht="12.75" customHeight="1" x14ac:dyDescent="0.25">
      <c r="A298" t="s">
        <v>640</v>
      </c>
      <c r="B298" t="s">
        <v>1046</v>
      </c>
      <c r="C298">
        <v>95.3</v>
      </c>
      <c r="D298">
        <v>27637</v>
      </c>
    </row>
    <row r="299" spans="1:4" ht="12.75" customHeight="1" x14ac:dyDescent="0.25">
      <c r="A299" t="s">
        <v>642</v>
      </c>
      <c r="B299" t="s">
        <v>1047</v>
      </c>
      <c r="C299">
        <v>24.3</v>
      </c>
      <c r="D299">
        <v>6709</v>
      </c>
    </row>
    <row r="300" spans="1:4" ht="12.75" customHeight="1" x14ac:dyDescent="0.25">
      <c r="A300" t="s">
        <v>649</v>
      </c>
      <c r="B300" t="s">
        <v>31</v>
      </c>
      <c r="C300">
        <v>100</v>
      </c>
      <c r="D300">
        <v>6709</v>
      </c>
    </row>
    <row r="301" spans="1:4" ht="12.75" customHeight="1" x14ac:dyDescent="0.25">
      <c r="A301" t="s">
        <v>650</v>
      </c>
      <c r="B301" t="s">
        <v>31</v>
      </c>
      <c r="C301">
        <v>166</v>
      </c>
    </row>
    <row r="302" spans="1:4" ht="12.75" customHeight="1" x14ac:dyDescent="0.25">
      <c r="A302" t="s">
        <v>650</v>
      </c>
      <c r="B302" t="s">
        <v>31</v>
      </c>
      <c r="C302">
        <v>149</v>
      </c>
    </row>
    <row r="303" spans="1:4" ht="12.75" customHeight="1" x14ac:dyDescent="0.25">
      <c r="A303" t="s">
        <v>649</v>
      </c>
      <c r="B303" t="s">
        <v>1048</v>
      </c>
      <c r="C303">
        <v>0</v>
      </c>
      <c r="D303">
        <v>0</v>
      </c>
    </row>
    <row r="304" spans="1:4" ht="12.75" customHeight="1" x14ac:dyDescent="0.25">
      <c r="A304" t="s">
        <v>642</v>
      </c>
      <c r="B304" t="s">
        <v>1049</v>
      </c>
      <c r="C304">
        <v>75.7</v>
      </c>
      <c r="D304">
        <v>20928</v>
      </c>
    </row>
    <row r="305" spans="1:4" ht="12.75" customHeight="1" x14ac:dyDescent="0.25">
      <c r="A305" t="s">
        <v>649</v>
      </c>
      <c r="B305" t="s">
        <v>30</v>
      </c>
      <c r="C305">
        <v>100</v>
      </c>
      <c r="D305">
        <v>20928</v>
      </c>
    </row>
    <row r="306" spans="1:4" ht="12.75" customHeight="1" x14ac:dyDescent="0.25">
      <c r="A306" t="s">
        <v>650</v>
      </c>
      <c r="B306" t="s">
        <v>30</v>
      </c>
      <c r="C306">
        <v>190</v>
      </c>
    </row>
    <row r="307" spans="1:4" ht="12.75" customHeight="1" x14ac:dyDescent="0.25">
      <c r="A307" t="s">
        <v>650</v>
      </c>
      <c r="B307" t="s">
        <v>30</v>
      </c>
      <c r="C307">
        <v>177</v>
      </c>
    </row>
    <row r="308" spans="1:4" ht="12.75" customHeight="1" x14ac:dyDescent="0.25">
      <c r="A308" t="s">
        <v>649</v>
      </c>
      <c r="B308" t="s">
        <v>1050</v>
      </c>
      <c r="C308">
        <v>0</v>
      </c>
      <c r="D308">
        <v>0</v>
      </c>
    </row>
    <row r="309" spans="1:4" ht="12.75" customHeight="1" x14ac:dyDescent="0.25">
      <c r="B309">
        <v>17</v>
      </c>
      <c r="D309">
        <v>30000</v>
      </c>
    </row>
    <row r="310" spans="1:4" ht="12.75" customHeight="1" x14ac:dyDescent="0.25">
      <c r="A310" t="s">
        <v>633</v>
      </c>
      <c r="B310" t="s">
        <v>1051</v>
      </c>
      <c r="C310">
        <v>98.3</v>
      </c>
      <c r="D310">
        <v>29484</v>
      </c>
    </row>
    <row r="311" spans="1:4" ht="12.75" customHeight="1" x14ac:dyDescent="0.25">
      <c r="A311" t="s">
        <v>635</v>
      </c>
      <c r="B311" t="s">
        <v>1052</v>
      </c>
      <c r="C311">
        <v>98.1</v>
      </c>
      <c r="D311">
        <v>28930</v>
      </c>
    </row>
    <row r="312" spans="1:4" ht="12.75" customHeight="1" x14ac:dyDescent="0.25">
      <c r="A312" t="s">
        <v>640</v>
      </c>
      <c r="B312" t="s">
        <v>1053</v>
      </c>
      <c r="C312">
        <v>97.1</v>
      </c>
      <c r="D312">
        <v>28099</v>
      </c>
    </row>
    <row r="313" spans="1:4" ht="12.75" customHeight="1" x14ac:dyDescent="0.25">
      <c r="A313" t="s">
        <v>642</v>
      </c>
      <c r="B313" t="s">
        <v>1054</v>
      </c>
      <c r="C313">
        <v>3.5599999999999998E-3</v>
      </c>
      <c r="D313">
        <v>1</v>
      </c>
    </row>
    <row r="314" spans="1:4" ht="12.75" customHeight="1" x14ac:dyDescent="0.25">
      <c r="A314" t="s">
        <v>642</v>
      </c>
      <c r="B314" t="s">
        <v>1055</v>
      </c>
      <c r="C314">
        <v>3.5599999999999998E-3</v>
      </c>
      <c r="D314">
        <v>1</v>
      </c>
    </row>
    <row r="315" spans="1:4" ht="12.75" customHeight="1" x14ac:dyDescent="0.25">
      <c r="A315" t="s">
        <v>642</v>
      </c>
      <c r="B315" t="s">
        <v>1056</v>
      </c>
      <c r="C315">
        <v>23.7</v>
      </c>
      <c r="D315">
        <v>6672</v>
      </c>
    </row>
    <row r="316" spans="1:4" ht="12.75" customHeight="1" x14ac:dyDescent="0.25">
      <c r="A316" t="s">
        <v>642</v>
      </c>
      <c r="B316" t="s">
        <v>1057</v>
      </c>
      <c r="C316">
        <v>76.2</v>
      </c>
      <c r="D316">
        <v>21425</v>
      </c>
    </row>
    <row r="317" spans="1:4" ht="12.75" customHeight="1" x14ac:dyDescent="0.25">
      <c r="A317" t="s">
        <v>640</v>
      </c>
      <c r="B317" t="s">
        <v>1058</v>
      </c>
      <c r="C317">
        <v>94.9</v>
      </c>
      <c r="D317">
        <v>27455</v>
      </c>
    </row>
    <row r="318" spans="1:4" ht="12.75" customHeight="1" x14ac:dyDescent="0.25">
      <c r="A318" t="s">
        <v>642</v>
      </c>
      <c r="B318" t="s">
        <v>1059</v>
      </c>
      <c r="C318">
        <v>23.1</v>
      </c>
      <c r="D318">
        <v>6348</v>
      </c>
    </row>
    <row r="319" spans="1:4" ht="12.75" customHeight="1" x14ac:dyDescent="0.25">
      <c r="A319" t="s">
        <v>649</v>
      </c>
      <c r="B319" t="s">
        <v>33</v>
      </c>
      <c r="C319">
        <v>100</v>
      </c>
      <c r="D319">
        <v>6348</v>
      </c>
    </row>
    <row r="320" spans="1:4" ht="12.75" customHeight="1" x14ac:dyDescent="0.25">
      <c r="A320" t="s">
        <v>650</v>
      </c>
      <c r="B320" t="s">
        <v>33</v>
      </c>
      <c r="C320">
        <v>130</v>
      </c>
    </row>
    <row r="321" spans="1:4" ht="12.75" customHeight="1" x14ac:dyDescent="0.25">
      <c r="A321" t="s">
        <v>650</v>
      </c>
      <c r="B321" t="s">
        <v>33</v>
      </c>
      <c r="C321">
        <v>121</v>
      </c>
    </row>
    <row r="322" spans="1:4" ht="12.75" customHeight="1" x14ac:dyDescent="0.25">
      <c r="A322" t="s">
        <v>649</v>
      </c>
      <c r="B322" t="s">
        <v>1060</v>
      </c>
      <c r="C322">
        <v>0</v>
      </c>
      <c r="D322">
        <v>0</v>
      </c>
    </row>
    <row r="323" spans="1:4" ht="12.75" customHeight="1" x14ac:dyDescent="0.25">
      <c r="A323" t="s">
        <v>642</v>
      </c>
      <c r="B323" t="s">
        <v>1061</v>
      </c>
      <c r="C323">
        <v>76.900000000000006</v>
      </c>
      <c r="D323">
        <v>21107</v>
      </c>
    </row>
    <row r="324" spans="1:4" ht="12.75" customHeight="1" x14ac:dyDescent="0.25">
      <c r="A324" t="s">
        <v>649</v>
      </c>
      <c r="B324" t="s">
        <v>32</v>
      </c>
      <c r="C324">
        <v>100</v>
      </c>
      <c r="D324">
        <v>21107</v>
      </c>
    </row>
    <row r="325" spans="1:4" ht="12.75" customHeight="1" x14ac:dyDescent="0.25">
      <c r="A325" t="s">
        <v>650</v>
      </c>
      <c r="B325" t="s">
        <v>32</v>
      </c>
      <c r="C325">
        <v>148</v>
      </c>
    </row>
    <row r="326" spans="1:4" ht="12.75" customHeight="1" x14ac:dyDescent="0.25">
      <c r="A326" t="s">
        <v>650</v>
      </c>
      <c r="B326" t="s">
        <v>32</v>
      </c>
      <c r="C326">
        <v>140</v>
      </c>
    </row>
    <row r="327" spans="1:4" ht="12.75" customHeight="1" x14ac:dyDescent="0.25">
      <c r="A327" t="s">
        <v>649</v>
      </c>
      <c r="B327" t="s">
        <v>1062</v>
      </c>
      <c r="C327">
        <v>0</v>
      </c>
      <c r="D327">
        <v>0</v>
      </c>
    </row>
    <row r="328" spans="1:4" ht="12.75" customHeight="1" x14ac:dyDescent="0.25">
      <c r="B328">
        <v>18</v>
      </c>
      <c r="D328">
        <v>30000</v>
      </c>
    </row>
    <row r="329" spans="1:4" ht="12.75" customHeight="1" x14ac:dyDescent="0.25">
      <c r="A329" t="s">
        <v>633</v>
      </c>
      <c r="B329" t="s">
        <v>1063</v>
      </c>
      <c r="C329">
        <v>98</v>
      </c>
      <c r="D329">
        <v>29409</v>
      </c>
    </row>
    <row r="330" spans="1:4" ht="12.75" customHeight="1" x14ac:dyDescent="0.25">
      <c r="A330" t="s">
        <v>635</v>
      </c>
      <c r="B330" t="s">
        <v>1064</v>
      </c>
      <c r="C330">
        <v>98.3</v>
      </c>
      <c r="D330">
        <v>28902</v>
      </c>
    </row>
    <row r="331" spans="1:4" ht="12.75" customHeight="1" x14ac:dyDescent="0.25">
      <c r="A331" t="s">
        <v>640</v>
      </c>
      <c r="B331" t="s">
        <v>1065</v>
      </c>
      <c r="C331">
        <v>97.4</v>
      </c>
      <c r="D331">
        <v>28158</v>
      </c>
    </row>
    <row r="332" spans="1:4" ht="12.75" customHeight="1" x14ac:dyDescent="0.25">
      <c r="A332" t="s">
        <v>642</v>
      </c>
      <c r="B332" t="s">
        <v>1066</v>
      </c>
      <c r="C332">
        <v>2.1000000000000001E-2</v>
      </c>
      <c r="D332">
        <v>6</v>
      </c>
    </row>
    <row r="333" spans="1:4" ht="12.75" customHeight="1" x14ac:dyDescent="0.25">
      <c r="A333" t="s">
        <v>642</v>
      </c>
      <c r="B333" t="s">
        <v>1067</v>
      </c>
      <c r="C333">
        <v>1.4E-2</v>
      </c>
      <c r="D333">
        <v>4</v>
      </c>
    </row>
    <row r="334" spans="1:4" ht="12.75" customHeight="1" x14ac:dyDescent="0.25">
      <c r="A334" t="s">
        <v>642</v>
      </c>
      <c r="B334" t="s">
        <v>1068</v>
      </c>
      <c r="C334">
        <v>24.7</v>
      </c>
      <c r="D334">
        <v>6942</v>
      </c>
    </row>
    <row r="335" spans="1:4" ht="12.75" customHeight="1" x14ac:dyDescent="0.25">
      <c r="A335" t="s">
        <v>642</v>
      </c>
      <c r="B335" t="s">
        <v>1069</v>
      </c>
      <c r="C335">
        <v>75.3</v>
      </c>
      <c r="D335">
        <v>21206</v>
      </c>
    </row>
    <row r="336" spans="1:4" ht="12.75" customHeight="1" x14ac:dyDescent="0.25">
      <c r="A336" t="s">
        <v>640</v>
      </c>
      <c r="B336" t="s">
        <v>1070</v>
      </c>
      <c r="C336">
        <v>94.6</v>
      </c>
      <c r="D336">
        <v>27331</v>
      </c>
    </row>
    <row r="337" spans="1:4" ht="12.75" customHeight="1" x14ac:dyDescent="0.25">
      <c r="A337" t="s">
        <v>642</v>
      </c>
      <c r="B337" t="s">
        <v>1071</v>
      </c>
      <c r="C337">
        <v>23.9</v>
      </c>
      <c r="D337">
        <v>6523</v>
      </c>
    </row>
    <row r="338" spans="1:4" ht="12.75" customHeight="1" x14ac:dyDescent="0.25">
      <c r="A338" t="s">
        <v>649</v>
      </c>
      <c r="B338" t="s">
        <v>35</v>
      </c>
      <c r="C338">
        <v>100</v>
      </c>
      <c r="D338">
        <v>6523</v>
      </c>
    </row>
    <row r="339" spans="1:4" ht="12.75" customHeight="1" x14ac:dyDescent="0.25">
      <c r="A339" t="s">
        <v>650</v>
      </c>
      <c r="B339" t="s">
        <v>35</v>
      </c>
      <c r="C339">
        <v>177</v>
      </c>
    </row>
    <row r="340" spans="1:4" ht="12.75" customHeight="1" x14ac:dyDescent="0.25">
      <c r="A340" t="s">
        <v>650</v>
      </c>
      <c r="B340" t="s">
        <v>35</v>
      </c>
      <c r="C340">
        <v>153</v>
      </c>
    </row>
    <row r="341" spans="1:4" ht="12.75" customHeight="1" x14ac:dyDescent="0.25">
      <c r="A341" t="s">
        <v>649</v>
      </c>
      <c r="B341" t="s">
        <v>1072</v>
      </c>
      <c r="C341">
        <v>0</v>
      </c>
      <c r="D341">
        <v>0</v>
      </c>
    </row>
    <row r="342" spans="1:4" ht="12.75" customHeight="1" x14ac:dyDescent="0.25">
      <c r="A342" t="s">
        <v>642</v>
      </c>
      <c r="B342" t="s">
        <v>1073</v>
      </c>
      <c r="C342">
        <v>76.099999999999994</v>
      </c>
      <c r="D342">
        <v>20808</v>
      </c>
    </row>
    <row r="343" spans="1:4" ht="12.75" customHeight="1" x14ac:dyDescent="0.25">
      <c r="A343" t="s">
        <v>649</v>
      </c>
      <c r="B343" t="s">
        <v>34</v>
      </c>
      <c r="C343">
        <v>100</v>
      </c>
      <c r="D343">
        <v>20808</v>
      </c>
    </row>
    <row r="344" spans="1:4" ht="12.75" customHeight="1" x14ac:dyDescent="0.25">
      <c r="A344" t="s">
        <v>650</v>
      </c>
      <c r="B344" t="s">
        <v>34</v>
      </c>
      <c r="C344">
        <v>187</v>
      </c>
    </row>
    <row r="345" spans="1:4" ht="12.75" customHeight="1" x14ac:dyDescent="0.25">
      <c r="A345" t="s">
        <v>650</v>
      </c>
      <c r="B345" t="s">
        <v>34</v>
      </c>
      <c r="C345">
        <v>166</v>
      </c>
    </row>
    <row r="346" spans="1:4" ht="12.75" customHeight="1" x14ac:dyDescent="0.25">
      <c r="A346" t="s">
        <v>649</v>
      </c>
      <c r="B346" t="s">
        <v>1074</v>
      </c>
      <c r="C346">
        <v>0</v>
      </c>
      <c r="D346">
        <v>0</v>
      </c>
    </row>
    <row r="347" spans="1:4" ht="12.75" customHeight="1" x14ac:dyDescent="0.25">
      <c r="B347">
        <v>19</v>
      </c>
      <c r="D347">
        <v>30000</v>
      </c>
    </row>
    <row r="348" spans="1:4" ht="12.75" customHeight="1" x14ac:dyDescent="0.25">
      <c r="A348" t="s">
        <v>633</v>
      </c>
      <c r="B348" t="s">
        <v>1075</v>
      </c>
      <c r="C348">
        <v>98.1</v>
      </c>
      <c r="D348">
        <v>29433</v>
      </c>
    </row>
    <row r="349" spans="1:4" ht="12.75" customHeight="1" x14ac:dyDescent="0.25">
      <c r="A349" t="s">
        <v>635</v>
      </c>
      <c r="B349" t="s">
        <v>1076</v>
      </c>
      <c r="C349">
        <v>98.8</v>
      </c>
      <c r="D349">
        <v>29081</v>
      </c>
    </row>
    <row r="350" spans="1:4" ht="12.75" customHeight="1" x14ac:dyDescent="0.25">
      <c r="A350" t="s">
        <v>640</v>
      </c>
      <c r="B350" t="s">
        <v>1077</v>
      </c>
      <c r="C350">
        <v>97.8</v>
      </c>
      <c r="D350">
        <v>28441</v>
      </c>
    </row>
    <row r="351" spans="1:4" ht="12.75" customHeight="1" x14ac:dyDescent="0.25">
      <c r="A351" t="s">
        <v>642</v>
      </c>
      <c r="B351" t="s">
        <v>1078</v>
      </c>
      <c r="C351">
        <v>4.5999999999999999E-2</v>
      </c>
      <c r="D351">
        <v>13</v>
      </c>
    </row>
    <row r="352" spans="1:4" ht="12.75" customHeight="1" x14ac:dyDescent="0.25">
      <c r="A352" t="s">
        <v>642</v>
      </c>
      <c r="B352" t="s">
        <v>1079</v>
      </c>
      <c r="C352">
        <v>2.1000000000000001E-2</v>
      </c>
      <c r="D352">
        <v>6</v>
      </c>
    </row>
    <row r="353" spans="1:4" ht="12.75" customHeight="1" x14ac:dyDescent="0.25">
      <c r="A353" t="s">
        <v>642</v>
      </c>
      <c r="B353" t="s">
        <v>1080</v>
      </c>
      <c r="C353">
        <v>24.1</v>
      </c>
      <c r="D353">
        <v>6862</v>
      </c>
    </row>
    <row r="354" spans="1:4" ht="12.75" customHeight="1" x14ac:dyDescent="0.25">
      <c r="A354" t="s">
        <v>642</v>
      </c>
      <c r="B354" t="s">
        <v>1081</v>
      </c>
      <c r="C354">
        <v>75.8</v>
      </c>
      <c r="D354">
        <v>21560</v>
      </c>
    </row>
    <row r="355" spans="1:4" ht="12.75" customHeight="1" x14ac:dyDescent="0.25">
      <c r="A355" t="s">
        <v>640</v>
      </c>
      <c r="B355" t="s">
        <v>1082</v>
      </c>
      <c r="C355">
        <v>95.7</v>
      </c>
      <c r="D355">
        <v>27816</v>
      </c>
    </row>
    <row r="356" spans="1:4" ht="12.75" customHeight="1" x14ac:dyDescent="0.25">
      <c r="A356" t="s">
        <v>642</v>
      </c>
      <c r="B356" t="s">
        <v>1083</v>
      </c>
      <c r="C356">
        <v>23.6</v>
      </c>
      <c r="D356">
        <v>6555</v>
      </c>
    </row>
    <row r="357" spans="1:4" ht="12.75" customHeight="1" x14ac:dyDescent="0.25">
      <c r="A357" t="s">
        <v>649</v>
      </c>
      <c r="B357" t="s">
        <v>37</v>
      </c>
      <c r="C357">
        <v>100</v>
      </c>
      <c r="D357">
        <v>6555</v>
      </c>
    </row>
    <row r="358" spans="1:4" ht="12.75" customHeight="1" x14ac:dyDescent="0.25">
      <c r="A358" t="s">
        <v>650</v>
      </c>
      <c r="B358" t="s">
        <v>37</v>
      </c>
      <c r="C358">
        <v>268</v>
      </c>
    </row>
    <row r="359" spans="1:4" ht="12.75" customHeight="1" x14ac:dyDescent="0.25">
      <c r="A359" t="s">
        <v>650</v>
      </c>
      <c r="B359" t="s">
        <v>37</v>
      </c>
      <c r="C359">
        <v>234</v>
      </c>
    </row>
    <row r="360" spans="1:4" ht="12.75" customHeight="1" x14ac:dyDescent="0.25">
      <c r="A360" t="s">
        <v>649</v>
      </c>
      <c r="B360" t="s">
        <v>1084</v>
      </c>
      <c r="C360">
        <v>0</v>
      </c>
      <c r="D360">
        <v>0</v>
      </c>
    </row>
    <row r="361" spans="1:4" ht="12.75" customHeight="1" x14ac:dyDescent="0.25">
      <c r="A361" t="s">
        <v>642</v>
      </c>
      <c r="B361" t="s">
        <v>1085</v>
      </c>
      <c r="C361">
        <v>76.400000000000006</v>
      </c>
      <c r="D361">
        <v>21261</v>
      </c>
    </row>
    <row r="362" spans="1:4" ht="12.75" customHeight="1" x14ac:dyDescent="0.25">
      <c r="A362" t="s">
        <v>649</v>
      </c>
      <c r="B362" t="s">
        <v>36</v>
      </c>
      <c r="C362">
        <v>100</v>
      </c>
      <c r="D362">
        <v>21261</v>
      </c>
    </row>
    <row r="363" spans="1:4" ht="12.75" customHeight="1" x14ac:dyDescent="0.25">
      <c r="A363" t="s">
        <v>650</v>
      </c>
      <c r="B363" t="s">
        <v>36</v>
      </c>
      <c r="C363">
        <v>266</v>
      </c>
    </row>
    <row r="364" spans="1:4" ht="12.75" customHeight="1" x14ac:dyDescent="0.25">
      <c r="A364" t="s">
        <v>650</v>
      </c>
      <c r="B364" t="s">
        <v>36</v>
      </c>
      <c r="C364">
        <v>238</v>
      </c>
    </row>
    <row r="365" spans="1:4" ht="12.75" customHeight="1" x14ac:dyDescent="0.25">
      <c r="A365" t="s">
        <v>649</v>
      </c>
      <c r="B365" t="s">
        <v>1086</v>
      </c>
      <c r="C365">
        <v>0</v>
      </c>
      <c r="D365">
        <v>0</v>
      </c>
    </row>
    <row r="366" spans="1:4" ht="12.75" customHeight="1" x14ac:dyDescent="0.25">
      <c r="B366">
        <v>20</v>
      </c>
      <c r="D366">
        <v>30000</v>
      </c>
    </row>
    <row r="367" spans="1:4" ht="12.75" customHeight="1" x14ac:dyDescent="0.25">
      <c r="A367" t="s">
        <v>633</v>
      </c>
      <c r="B367" t="s">
        <v>1087</v>
      </c>
      <c r="C367">
        <v>97.9</v>
      </c>
      <c r="D367">
        <v>29376</v>
      </c>
    </row>
    <row r="368" spans="1:4" ht="12.75" customHeight="1" x14ac:dyDescent="0.25">
      <c r="A368" t="s">
        <v>635</v>
      </c>
      <c r="B368" t="s">
        <v>1088</v>
      </c>
      <c r="C368">
        <v>97.7</v>
      </c>
      <c r="D368">
        <v>28696</v>
      </c>
    </row>
    <row r="369" spans="1:4" ht="12.75" customHeight="1" x14ac:dyDescent="0.25">
      <c r="A369" t="s">
        <v>640</v>
      </c>
      <c r="B369" t="s">
        <v>1089</v>
      </c>
      <c r="C369">
        <v>97.3</v>
      </c>
      <c r="D369">
        <v>27924</v>
      </c>
    </row>
    <row r="370" spans="1:4" ht="12.75" customHeight="1" x14ac:dyDescent="0.25">
      <c r="A370" t="s">
        <v>642</v>
      </c>
      <c r="B370" t="s">
        <v>1090</v>
      </c>
      <c r="C370">
        <v>2.1000000000000001E-2</v>
      </c>
      <c r="D370">
        <v>6</v>
      </c>
    </row>
    <row r="371" spans="1:4" ht="12.75" customHeight="1" x14ac:dyDescent="0.25">
      <c r="A371" t="s">
        <v>642</v>
      </c>
      <c r="B371" t="s">
        <v>1091</v>
      </c>
      <c r="C371">
        <v>3.5799999999999998E-3</v>
      </c>
      <c r="D371">
        <v>1</v>
      </c>
    </row>
    <row r="372" spans="1:4" ht="12.75" customHeight="1" x14ac:dyDescent="0.25">
      <c r="A372" t="s">
        <v>642</v>
      </c>
      <c r="B372" t="s">
        <v>1092</v>
      </c>
      <c r="C372">
        <v>24.3</v>
      </c>
      <c r="D372">
        <v>6793</v>
      </c>
    </row>
    <row r="373" spans="1:4" ht="12.75" customHeight="1" x14ac:dyDescent="0.25">
      <c r="A373" t="s">
        <v>642</v>
      </c>
      <c r="B373" t="s">
        <v>1093</v>
      </c>
      <c r="C373">
        <v>75.599999999999994</v>
      </c>
      <c r="D373">
        <v>21124</v>
      </c>
    </row>
    <row r="374" spans="1:4" ht="12.75" customHeight="1" x14ac:dyDescent="0.25">
      <c r="A374" t="s">
        <v>640</v>
      </c>
      <c r="B374" t="s">
        <v>1094</v>
      </c>
      <c r="C374">
        <v>95.1</v>
      </c>
      <c r="D374">
        <v>27284</v>
      </c>
    </row>
    <row r="375" spans="1:4" ht="12.75" customHeight="1" x14ac:dyDescent="0.25">
      <c r="A375" t="s">
        <v>642</v>
      </c>
      <c r="B375" t="s">
        <v>1095</v>
      </c>
      <c r="C375">
        <v>23.6</v>
      </c>
      <c r="D375">
        <v>6444</v>
      </c>
    </row>
    <row r="376" spans="1:4" ht="12.75" customHeight="1" x14ac:dyDescent="0.25">
      <c r="A376" t="s">
        <v>649</v>
      </c>
      <c r="B376" t="s">
        <v>39</v>
      </c>
      <c r="C376">
        <v>100</v>
      </c>
      <c r="D376">
        <v>6444</v>
      </c>
    </row>
    <row r="377" spans="1:4" ht="12.75" customHeight="1" x14ac:dyDescent="0.25">
      <c r="A377" t="s">
        <v>650</v>
      </c>
      <c r="B377" t="s">
        <v>39</v>
      </c>
      <c r="C377">
        <v>229</v>
      </c>
    </row>
    <row r="378" spans="1:4" ht="12.75" customHeight="1" x14ac:dyDescent="0.25">
      <c r="A378" t="s">
        <v>650</v>
      </c>
      <c r="B378" t="s">
        <v>39</v>
      </c>
      <c r="C378">
        <v>200</v>
      </c>
    </row>
    <row r="379" spans="1:4" ht="12.75" customHeight="1" x14ac:dyDescent="0.25">
      <c r="A379" t="s">
        <v>649</v>
      </c>
      <c r="B379" t="s">
        <v>1096</v>
      </c>
      <c r="C379">
        <v>0</v>
      </c>
      <c r="D379">
        <v>0</v>
      </c>
    </row>
    <row r="380" spans="1:4" ht="12.75" customHeight="1" x14ac:dyDescent="0.25">
      <c r="A380" t="s">
        <v>642</v>
      </c>
      <c r="B380" t="s">
        <v>1097</v>
      </c>
      <c r="C380">
        <v>76.400000000000006</v>
      </c>
      <c r="D380">
        <v>20840</v>
      </c>
    </row>
    <row r="381" spans="1:4" ht="12.75" customHeight="1" x14ac:dyDescent="0.25">
      <c r="A381" t="s">
        <v>649</v>
      </c>
      <c r="B381" t="s">
        <v>38</v>
      </c>
      <c r="C381">
        <v>100</v>
      </c>
      <c r="D381">
        <v>20840</v>
      </c>
    </row>
    <row r="382" spans="1:4" ht="12.75" customHeight="1" x14ac:dyDescent="0.25">
      <c r="A382" t="s">
        <v>650</v>
      </c>
      <c r="B382" t="s">
        <v>38</v>
      </c>
      <c r="C382">
        <v>223</v>
      </c>
    </row>
    <row r="383" spans="1:4" ht="12.75" customHeight="1" x14ac:dyDescent="0.25">
      <c r="A383" t="s">
        <v>650</v>
      </c>
      <c r="B383" t="s">
        <v>38</v>
      </c>
      <c r="C383">
        <v>198</v>
      </c>
    </row>
    <row r="384" spans="1:4" ht="12.75" customHeight="1" x14ac:dyDescent="0.25">
      <c r="A384" t="s">
        <v>649</v>
      </c>
      <c r="B384" t="s">
        <v>1098</v>
      </c>
      <c r="C384">
        <v>0</v>
      </c>
      <c r="D384">
        <v>0</v>
      </c>
    </row>
    <row r="385" spans="1:4" ht="12.75" customHeight="1" x14ac:dyDescent="0.25">
      <c r="B385">
        <v>21</v>
      </c>
      <c r="D385">
        <v>30000</v>
      </c>
    </row>
    <row r="386" spans="1:4" ht="12.75" customHeight="1" x14ac:dyDescent="0.25">
      <c r="A386" t="s">
        <v>633</v>
      </c>
      <c r="B386" t="s">
        <v>1099</v>
      </c>
      <c r="C386">
        <v>98.3</v>
      </c>
      <c r="D386">
        <v>29487</v>
      </c>
    </row>
    <row r="387" spans="1:4" ht="12.75" customHeight="1" x14ac:dyDescent="0.25">
      <c r="A387" t="s">
        <v>635</v>
      </c>
      <c r="B387" t="s">
        <v>1100</v>
      </c>
      <c r="C387">
        <v>98</v>
      </c>
      <c r="D387">
        <v>28893</v>
      </c>
    </row>
    <row r="388" spans="1:4" ht="12.75" customHeight="1" x14ac:dyDescent="0.25">
      <c r="A388" t="s">
        <v>640</v>
      </c>
      <c r="B388" t="s">
        <v>1101</v>
      </c>
      <c r="C388">
        <v>96.9</v>
      </c>
      <c r="D388">
        <v>27997</v>
      </c>
    </row>
    <row r="389" spans="1:4" ht="12.75" customHeight="1" x14ac:dyDescent="0.25">
      <c r="A389" t="s">
        <v>642</v>
      </c>
      <c r="B389" t="s">
        <v>1102</v>
      </c>
      <c r="C389">
        <v>9.2999999999999999E-2</v>
      </c>
      <c r="D389">
        <v>26</v>
      </c>
    </row>
    <row r="390" spans="1:4" ht="12.75" customHeight="1" x14ac:dyDescent="0.25">
      <c r="A390" t="s">
        <v>642</v>
      </c>
      <c r="B390" t="s">
        <v>1103</v>
      </c>
      <c r="C390">
        <v>3.5999999999999997E-2</v>
      </c>
      <c r="D390">
        <v>10</v>
      </c>
    </row>
    <row r="391" spans="1:4" ht="12.75" customHeight="1" x14ac:dyDescent="0.25">
      <c r="A391" t="s">
        <v>642</v>
      </c>
      <c r="B391" t="s">
        <v>1104</v>
      </c>
      <c r="C391">
        <v>22.9</v>
      </c>
      <c r="D391">
        <v>6403</v>
      </c>
    </row>
    <row r="392" spans="1:4" ht="12.75" customHeight="1" x14ac:dyDescent="0.25">
      <c r="A392" t="s">
        <v>642</v>
      </c>
      <c r="B392" t="s">
        <v>1105</v>
      </c>
      <c r="C392">
        <v>77</v>
      </c>
      <c r="D392">
        <v>21558</v>
      </c>
    </row>
    <row r="393" spans="1:4" ht="12.75" customHeight="1" x14ac:dyDescent="0.25">
      <c r="A393" t="s">
        <v>640</v>
      </c>
      <c r="B393" t="s">
        <v>1106</v>
      </c>
      <c r="C393">
        <v>94.9</v>
      </c>
      <c r="D393">
        <v>27417</v>
      </c>
    </row>
    <row r="394" spans="1:4" ht="12.75" customHeight="1" x14ac:dyDescent="0.25">
      <c r="A394" t="s">
        <v>642</v>
      </c>
      <c r="B394" t="s">
        <v>1107</v>
      </c>
      <c r="C394">
        <v>22.5</v>
      </c>
      <c r="D394">
        <v>6162</v>
      </c>
    </row>
    <row r="395" spans="1:4" ht="12.75" customHeight="1" x14ac:dyDescent="0.25">
      <c r="A395" t="s">
        <v>649</v>
      </c>
      <c r="B395" t="s">
        <v>41</v>
      </c>
      <c r="C395">
        <v>100</v>
      </c>
      <c r="D395">
        <v>6162</v>
      </c>
    </row>
    <row r="396" spans="1:4" ht="12.75" customHeight="1" x14ac:dyDescent="0.25">
      <c r="A396" t="s">
        <v>650</v>
      </c>
      <c r="B396" t="s">
        <v>41</v>
      </c>
      <c r="C396">
        <v>212</v>
      </c>
    </row>
    <row r="397" spans="1:4" ht="12.75" customHeight="1" x14ac:dyDescent="0.25">
      <c r="A397" t="s">
        <v>650</v>
      </c>
      <c r="B397" t="s">
        <v>41</v>
      </c>
      <c r="C397">
        <v>175</v>
      </c>
    </row>
    <row r="398" spans="1:4" ht="12.75" customHeight="1" x14ac:dyDescent="0.25">
      <c r="A398" t="s">
        <v>649</v>
      </c>
      <c r="B398" t="s">
        <v>1108</v>
      </c>
      <c r="C398">
        <v>0</v>
      </c>
      <c r="D398">
        <v>0</v>
      </c>
    </row>
    <row r="399" spans="1:4" ht="12.75" customHeight="1" x14ac:dyDescent="0.25">
      <c r="A399" t="s">
        <v>642</v>
      </c>
      <c r="B399" t="s">
        <v>1109</v>
      </c>
      <c r="C399">
        <v>77.5</v>
      </c>
      <c r="D399">
        <v>21255</v>
      </c>
    </row>
    <row r="400" spans="1:4" ht="12.75" customHeight="1" x14ac:dyDescent="0.25">
      <c r="A400" t="s">
        <v>649</v>
      </c>
      <c r="B400" t="s">
        <v>40</v>
      </c>
      <c r="C400">
        <v>100</v>
      </c>
      <c r="D400">
        <v>21255</v>
      </c>
    </row>
    <row r="401" spans="1:4" ht="12.75" customHeight="1" x14ac:dyDescent="0.25">
      <c r="A401" t="s">
        <v>650</v>
      </c>
      <c r="B401" t="s">
        <v>40</v>
      </c>
      <c r="C401">
        <v>223</v>
      </c>
    </row>
    <row r="402" spans="1:4" ht="12.75" customHeight="1" x14ac:dyDescent="0.25">
      <c r="A402" t="s">
        <v>650</v>
      </c>
      <c r="B402" t="s">
        <v>40</v>
      </c>
      <c r="C402">
        <v>188</v>
      </c>
    </row>
    <row r="403" spans="1:4" ht="12.75" customHeight="1" x14ac:dyDescent="0.25">
      <c r="A403" t="s">
        <v>649</v>
      </c>
      <c r="B403" t="s">
        <v>1110</v>
      </c>
      <c r="C403">
        <v>0</v>
      </c>
      <c r="D403">
        <v>0</v>
      </c>
    </row>
    <row r="404" spans="1:4" ht="12.75" customHeight="1" x14ac:dyDescent="0.25">
      <c r="B404">
        <v>22</v>
      </c>
      <c r="D404">
        <v>30000</v>
      </c>
    </row>
    <row r="405" spans="1:4" ht="12.75" customHeight="1" x14ac:dyDescent="0.25">
      <c r="A405" t="s">
        <v>633</v>
      </c>
      <c r="B405" t="s">
        <v>1111</v>
      </c>
      <c r="C405">
        <v>98.2</v>
      </c>
      <c r="D405">
        <v>29453</v>
      </c>
    </row>
    <row r="406" spans="1:4" ht="12.75" customHeight="1" x14ac:dyDescent="0.25">
      <c r="A406" t="s">
        <v>635</v>
      </c>
      <c r="B406" t="s">
        <v>1112</v>
      </c>
      <c r="C406">
        <v>98.4</v>
      </c>
      <c r="D406">
        <v>28987</v>
      </c>
    </row>
    <row r="407" spans="1:4" ht="12.75" customHeight="1" x14ac:dyDescent="0.25">
      <c r="A407" t="s">
        <v>640</v>
      </c>
      <c r="B407" t="s">
        <v>1113</v>
      </c>
      <c r="C407">
        <v>97.6</v>
      </c>
      <c r="D407">
        <v>28286</v>
      </c>
    </row>
    <row r="408" spans="1:4" ht="12.75" customHeight="1" x14ac:dyDescent="0.25">
      <c r="A408" t="s">
        <v>642</v>
      </c>
      <c r="B408" t="s">
        <v>1114</v>
      </c>
      <c r="C408">
        <v>3.9E-2</v>
      </c>
      <c r="D408">
        <v>11</v>
      </c>
    </row>
    <row r="409" spans="1:4" ht="12.75" customHeight="1" x14ac:dyDescent="0.25">
      <c r="A409" t="s">
        <v>642</v>
      </c>
      <c r="B409" t="s">
        <v>1115</v>
      </c>
      <c r="C409">
        <v>7.0699999999999999E-3</v>
      </c>
      <c r="D409">
        <v>2</v>
      </c>
    </row>
    <row r="410" spans="1:4" ht="12.75" customHeight="1" x14ac:dyDescent="0.25">
      <c r="A410" t="s">
        <v>642</v>
      </c>
      <c r="B410" t="s">
        <v>1116</v>
      </c>
      <c r="C410">
        <v>23.3</v>
      </c>
      <c r="D410">
        <v>6599</v>
      </c>
    </row>
    <row r="411" spans="1:4" ht="12.75" customHeight="1" x14ac:dyDescent="0.25">
      <c r="A411" t="s">
        <v>642</v>
      </c>
      <c r="B411" t="s">
        <v>1117</v>
      </c>
      <c r="C411">
        <v>76.599999999999994</v>
      </c>
      <c r="D411">
        <v>21674</v>
      </c>
    </row>
    <row r="412" spans="1:4" ht="12.75" customHeight="1" x14ac:dyDescent="0.25">
      <c r="A412" t="s">
        <v>640</v>
      </c>
      <c r="B412" t="s">
        <v>1118</v>
      </c>
      <c r="C412">
        <v>95.5</v>
      </c>
      <c r="D412">
        <v>27675</v>
      </c>
    </row>
    <row r="413" spans="1:4" ht="12.75" customHeight="1" x14ac:dyDescent="0.25">
      <c r="A413" t="s">
        <v>642</v>
      </c>
      <c r="B413" t="s">
        <v>1119</v>
      </c>
      <c r="C413">
        <v>22.7</v>
      </c>
      <c r="D413">
        <v>6293</v>
      </c>
    </row>
    <row r="414" spans="1:4" ht="12.75" customHeight="1" x14ac:dyDescent="0.25">
      <c r="A414" t="s">
        <v>649</v>
      </c>
      <c r="B414" t="s">
        <v>43</v>
      </c>
      <c r="C414">
        <v>100</v>
      </c>
      <c r="D414">
        <v>6293</v>
      </c>
    </row>
    <row r="415" spans="1:4" ht="12.75" customHeight="1" x14ac:dyDescent="0.25">
      <c r="A415" t="s">
        <v>650</v>
      </c>
      <c r="B415" t="s">
        <v>43</v>
      </c>
      <c r="C415">
        <v>183</v>
      </c>
    </row>
    <row r="416" spans="1:4" ht="12.75" customHeight="1" x14ac:dyDescent="0.25">
      <c r="A416" t="s">
        <v>650</v>
      </c>
      <c r="B416" t="s">
        <v>43</v>
      </c>
      <c r="C416">
        <v>162</v>
      </c>
    </row>
    <row r="417" spans="1:4" ht="12.75" customHeight="1" x14ac:dyDescent="0.25">
      <c r="A417" t="s">
        <v>649</v>
      </c>
      <c r="B417" t="s">
        <v>1120</v>
      </c>
      <c r="C417">
        <v>0</v>
      </c>
      <c r="D417">
        <v>0</v>
      </c>
    </row>
    <row r="418" spans="1:4" ht="12.75" customHeight="1" x14ac:dyDescent="0.25">
      <c r="A418" t="s">
        <v>642</v>
      </c>
      <c r="B418" t="s">
        <v>1121</v>
      </c>
      <c r="C418">
        <v>77.3</v>
      </c>
      <c r="D418">
        <v>21382</v>
      </c>
    </row>
    <row r="419" spans="1:4" ht="12.75" customHeight="1" x14ac:dyDescent="0.25">
      <c r="A419" t="s">
        <v>649</v>
      </c>
      <c r="B419" t="s">
        <v>42</v>
      </c>
      <c r="C419">
        <v>100</v>
      </c>
      <c r="D419">
        <v>21382</v>
      </c>
    </row>
    <row r="420" spans="1:4" ht="12.75" customHeight="1" x14ac:dyDescent="0.25">
      <c r="A420" t="s">
        <v>650</v>
      </c>
      <c r="B420" t="s">
        <v>42</v>
      </c>
      <c r="C420">
        <v>182</v>
      </c>
    </row>
    <row r="421" spans="1:4" ht="12.75" customHeight="1" x14ac:dyDescent="0.25">
      <c r="A421" t="s">
        <v>650</v>
      </c>
      <c r="B421" t="s">
        <v>42</v>
      </c>
      <c r="C421">
        <v>162</v>
      </c>
    </row>
    <row r="422" spans="1:4" ht="12.75" customHeight="1" x14ac:dyDescent="0.25">
      <c r="A422" t="s">
        <v>649</v>
      </c>
      <c r="B422" t="s">
        <v>1122</v>
      </c>
      <c r="C422">
        <v>0</v>
      </c>
      <c r="D422">
        <v>0</v>
      </c>
    </row>
    <row r="423" spans="1:4" ht="12.75" customHeight="1" x14ac:dyDescent="0.25">
      <c r="B423">
        <v>23</v>
      </c>
      <c r="D423">
        <v>30000</v>
      </c>
    </row>
    <row r="424" spans="1:4" ht="12.75" customHeight="1" x14ac:dyDescent="0.25">
      <c r="A424" t="s">
        <v>633</v>
      </c>
      <c r="B424" t="s">
        <v>1123</v>
      </c>
      <c r="C424">
        <v>98.1</v>
      </c>
      <c r="D424">
        <v>29434</v>
      </c>
    </row>
    <row r="425" spans="1:4" ht="12.75" customHeight="1" x14ac:dyDescent="0.25">
      <c r="A425" t="s">
        <v>635</v>
      </c>
      <c r="B425" t="s">
        <v>1124</v>
      </c>
      <c r="C425">
        <v>97.6</v>
      </c>
      <c r="D425">
        <v>28731</v>
      </c>
    </row>
    <row r="426" spans="1:4" ht="12.75" customHeight="1" x14ac:dyDescent="0.25">
      <c r="A426" t="s">
        <v>640</v>
      </c>
      <c r="B426" t="s">
        <v>1125</v>
      </c>
      <c r="C426">
        <v>96.7</v>
      </c>
      <c r="D426">
        <v>27784</v>
      </c>
    </row>
    <row r="427" spans="1:4" ht="12.75" customHeight="1" x14ac:dyDescent="0.25">
      <c r="A427" t="s">
        <v>642</v>
      </c>
      <c r="B427" t="s">
        <v>1126</v>
      </c>
      <c r="C427">
        <v>0.23</v>
      </c>
      <c r="D427">
        <v>64</v>
      </c>
    </row>
    <row r="428" spans="1:4" ht="12.75" customHeight="1" x14ac:dyDescent="0.25">
      <c r="A428" t="s">
        <v>642</v>
      </c>
      <c r="B428" t="s">
        <v>1127</v>
      </c>
      <c r="C428">
        <v>8.5999999999999993E-2</v>
      </c>
      <c r="D428">
        <v>24</v>
      </c>
    </row>
    <row r="429" spans="1:4" ht="12.75" customHeight="1" x14ac:dyDescent="0.25">
      <c r="A429" t="s">
        <v>642</v>
      </c>
      <c r="B429" t="s">
        <v>1128</v>
      </c>
      <c r="C429">
        <v>23.2</v>
      </c>
      <c r="D429">
        <v>6440</v>
      </c>
    </row>
    <row r="430" spans="1:4" ht="12.75" customHeight="1" x14ac:dyDescent="0.25">
      <c r="A430" t="s">
        <v>642</v>
      </c>
      <c r="B430" t="s">
        <v>1129</v>
      </c>
      <c r="C430">
        <v>76.5</v>
      </c>
      <c r="D430">
        <v>21256</v>
      </c>
    </row>
    <row r="431" spans="1:4" ht="12.75" customHeight="1" x14ac:dyDescent="0.25">
      <c r="A431" t="s">
        <v>640</v>
      </c>
      <c r="B431" t="s">
        <v>1130</v>
      </c>
      <c r="C431">
        <v>92.7</v>
      </c>
      <c r="D431">
        <v>26620</v>
      </c>
    </row>
    <row r="432" spans="1:4" ht="12.75" customHeight="1" x14ac:dyDescent="0.25">
      <c r="A432" t="s">
        <v>642</v>
      </c>
      <c r="B432" t="s">
        <v>1131</v>
      </c>
      <c r="C432">
        <v>22.5</v>
      </c>
      <c r="D432">
        <v>5991</v>
      </c>
    </row>
    <row r="433" spans="1:4" ht="12.75" customHeight="1" x14ac:dyDescent="0.25">
      <c r="A433" t="s">
        <v>649</v>
      </c>
      <c r="B433" t="s">
        <v>45</v>
      </c>
      <c r="C433">
        <v>100</v>
      </c>
      <c r="D433">
        <v>5991</v>
      </c>
    </row>
    <row r="434" spans="1:4" ht="12.75" customHeight="1" x14ac:dyDescent="0.25">
      <c r="A434" t="s">
        <v>650</v>
      </c>
      <c r="B434" t="s">
        <v>45</v>
      </c>
      <c r="C434">
        <v>934</v>
      </c>
    </row>
    <row r="435" spans="1:4" ht="12.75" customHeight="1" x14ac:dyDescent="0.25">
      <c r="A435" t="s">
        <v>650</v>
      </c>
      <c r="B435" t="s">
        <v>45</v>
      </c>
      <c r="C435">
        <v>857</v>
      </c>
    </row>
    <row r="436" spans="1:4" ht="12.75" customHeight="1" x14ac:dyDescent="0.25">
      <c r="A436" t="s">
        <v>649</v>
      </c>
      <c r="B436" t="s">
        <v>1132</v>
      </c>
      <c r="C436">
        <v>0</v>
      </c>
      <c r="D436">
        <v>0</v>
      </c>
    </row>
    <row r="437" spans="1:4" ht="12.75" customHeight="1" x14ac:dyDescent="0.25">
      <c r="A437" t="s">
        <v>642</v>
      </c>
      <c r="B437" t="s">
        <v>1133</v>
      </c>
      <c r="C437">
        <v>77.5</v>
      </c>
      <c r="D437">
        <v>20629</v>
      </c>
    </row>
    <row r="438" spans="1:4" ht="12.75" customHeight="1" x14ac:dyDescent="0.25">
      <c r="A438" t="s">
        <v>649</v>
      </c>
      <c r="B438" t="s">
        <v>44</v>
      </c>
      <c r="C438">
        <v>100</v>
      </c>
      <c r="D438">
        <v>20629</v>
      </c>
    </row>
    <row r="439" spans="1:4" ht="12.75" customHeight="1" x14ac:dyDescent="0.25">
      <c r="A439" t="s">
        <v>650</v>
      </c>
      <c r="B439" t="s">
        <v>44</v>
      </c>
      <c r="C439">
        <v>1006</v>
      </c>
    </row>
    <row r="440" spans="1:4" ht="12.75" customHeight="1" x14ac:dyDescent="0.25">
      <c r="A440" t="s">
        <v>650</v>
      </c>
      <c r="B440" t="s">
        <v>44</v>
      </c>
      <c r="C440">
        <v>925</v>
      </c>
    </row>
    <row r="441" spans="1:4" ht="12.75" customHeight="1" x14ac:dyDescent="0.25">
      <c r="A441" t="s">
        <v>649</v>
      </c>
      <c r="B441" t="s">
        <v>1134</v>
      </c>
      <c r="C441">
        <v>0</v>
      </c>
      <c r="D441">
        <v>0</v>
      </c>
    </row>
    <row r="442" spans="1:4" ht="12.75" customHeight="1" x14ac:dyDescent="0.25">
      <c r="B442">
        <v>24</v>
      </c>
      <c r="D442">
        <v>30000</v>
      </c>
    </row>
    <row r="443" spans="1:4" ht="12.75" customHeight="1" x14ac:dyDescent="0.25">
      <c r="A443" t="s">
        <v>633</v>
      </c>
      <c r="B443" t="s">
        <v>1135</v>
      </c>
      <c r="C443">
        <v>98.1</v>
      </c>
      <c r="D443">
        <v>29432</v>
      </c>
    </row>
    <row r="444" spans="1:4" ht="12.75" customHeight="1" x14ac:dyDescent="0.25">
      <c r="A444" t="s">
        <v>635</v>
      </c>
      <c r="B444" t="s">
        <v>1136</v>
      </c>
      <c r="C444">
        <v>97.9</v>
      </c>
      <c r="D444">
        <v>28825</v>
      </c>
    </row>
    <row r="445" spans="1:4" ht="12.75" customHeight="1" x14ac:dyDescent="0.25">
      <c r="A445" t="s">
        <v>640</v>
      </c>
      <c r="B445" t="s">
        <v>1137</v>
      </c>
      <c r="C445">
        <v>96.4</v>
      </c>
      <c r="D445">
        <v>27784</v>
      </c>
    </row>
    <row r="446" spans="1:4" ht="12.75" customHeight="1" x14ac:dyDescent="0.25">
      <c r="A446" t="s">
        <v>642</v>
      </c>
      <c r="B446" t="s">
        <v>1138</v>
      </c>
      <c r="C446">
        <v>2.25</v>
      </c>
      <c r="D446">
        <v>626</v>
      </c>
    </row>
    <row r="447" spans="1:4" ht="12.75" customHeight="1" x14ac:dyDescent="0.25">
      <c r="A447" t="s">
        <v>642</v>
      </c>
      <c r="B447" t="s">
        <v>1139</v>
      </c>
      <c r="C447">
        <v>0.55000000000000004</v>
      </c>
      <c r="D447">
        <v>153</v>
      </c>
    </row>
    <row r="448" spans="1:4" ht="12.75" customHeight="1" x14ac:dyDescent="0.25">
      <c r="A448" t="s">
        <v>642</v>
      </c>
      <c r="B448" t="s">
        <v>1140</v>
      </c>
      <c r="C448">
        <v>22.6</v>
      </c>
      <c r="D448">
        <v>6281</v>
      </c>
    </row>
    <row r="449" spans="1:4" ht="12.75" customHeight="1" x14ac:dyDescent="0.25">
      <c r="A449" t="s">
        <v>642</v>
      </c>
      <c r="B449" t="s">
        <v>1141</v>
      </c>
      <c r="C449">
        <v>74.599999999999994</v>
      </c>
      <c r="D449">
        <v>20724</v>
      </c>
    </row>
    <row r="450" spans="1:4" ht="12.75" customHeight="1" x14ac:dyDescent="0.25">
      <c r="A450" t="s">
        <v>640</v>
      </c>
      <c r="B450" t="s">
        <v>1142</v>
      </c>
      <c r="C450">
        <v>90.3</v>
      </c>
      <c r="D450">
        <v>26024</v>
      </c>
    </row>
    <row r="451" spans="1:4" ht="12.75" customHeight="1" x14ac:dyDescent="0.25">
      <c r="A451" t="s">
        <v>642</v>
      </c>
      <c r="B451" t="s">
        <v>1143</v>
      </c>
      <c r="C451">
        <v>22</v>
      </c>
      <c r="D451">
        <v>5732</v>
      </c>
    </row>
    <row r="452" spans="1:4" ht="12.75" customHeight="1" x14ac:dyDescent="0.25">
      <c r="A452" t="s">
        <v>649</v>
      </c>
      <c r="B452" t="s">
        <v>47</v>
      </c>
      <c r="C452">
        <v>100</v>
      </c>
      <c r="D452">
        <v>5732</v>
      </c>
    </row>
    <row r="453" spans="1:4" ht="12.75" customHeight="1" x14ac:dyDescent="0.25">
      <c r="A453" t="s">
        <v>650</v>
      </c>
      <c r="B453" t="s">
        <v>47</v>
      </c>
      <c r="C453">
        <v>487</v>
      </c>
    </row>
    <row r="454" spans="1:4" ht="12.75" customHeight="1" x14ac:dyDescent="0.25">
      <c r="A454" t="s">
        <v>650</v>
      </c>
      <c r="B454" t="s">
        <v>47</v>
      </c>
      <c r="C454">
        <v>322</v>
      </c>
    </row>
    <row r="455" spans="1:4" ht="12.75" customHeight="1" x14ac:dyDescent="0.25">
      <c r="A455" t="s">
        <v>649</v>
      </c>
      <c r="B455" t="s">
        <v>1144</v>
      </c>
      <c r="C455">
        <v>0</v>
      </c>
      <c r="D455">
        <v>0</v>
      </c>
    </row>
    <row r="456" spans="1:4" ht="12.75" customHeight="1" x14ac:dyDescent="0.25">
      <c r="A456" t="s">
        <v>642</v>
      </c>
      <c r="B456" t="s">
        <v>1145</v>
      </c>
      <c r="C456">
        <v>78</v>
      </c>
      <c r="D456">
        <v>20292</v>
      </c>
    </row>
    <row r="457" spans="1:4" ht="12.75" customHeight="1" x14ac:dyDescent="0.25">
      <c r="A457" t="s">
        <v>649</v>
      </c>
      <c r="B457" t="s">
        <v>46</v>
      </c>
      <c r="C457">
        <v>100</v>
      </c>
      <c r="D457">
        <v>20292</v>
      </c>
    </row>
    <row r="458" spans="1:4" ht="12.75" customHeight="1" x14ac:dyDescent="0.25">
      <c r="A458" t="s">
        <v>650</v>
      </c>
      <c r="B458" t="s">
        <v>46</v>
      </c>
      <c r="C458">
        <v>531</v>
      </c>
    </row>
    <row r="459" spans="1:4" ht="12.75" customHeight="1" x14ac:dyDescent="0.25">
      <c r="A459" t="s">
        <v>650</v>
      </c>
      <c r="B459" t="s">
        <v>46</v>
      </c>
      <c r="C459">
        <v>340</v>
      </c>
    </row>
    <row r="460" spans="1:4" ht="12.75" customHeight="1" x14ac:dyDescent="0.25">
      <c r="A460" t="s">
        <v>649</v>
      </c>
      <c r="B460" t="s">
        <v>1146</v>
      </c>
      <c r="C460">
        <v>0</v>
      </c>
      <c r="D460">
        <v>0</v>
      </c>
    </row>
    <row r="461" spans="1:4" ht="12.75" customHeight="1" x14ac:dyDescent="0.25">
      <c r="B461">
        <v>25</v>
      </c>
      <c r="D461">
        <v>30000</v>
      </c>
    </row>
    <row r="462" spans="1:4" ht="12.75" customHeight="1" x14ac:dyDescent="0.25">
      <c r="A462" t="s">
        <v>633</v>
      </c>
      <c r="B462" t="s">
        <v>1147</v>
      </c>
      <c r="C462">
        <v>98.1</v>
      </c>
      <c r="D462">
        <v>29422</v>
      </c>
    </row>
    <row r="463" spans="1:4" ht="12.75" customHeight="1" x14ac:dyDescent="0.25">
      <c r="A463" t="s">
        <v>635</v>
      </c>
      <c r="B463" t="s">
        <v>1148</v>
      </c>
      <c r="C463">
        <v>98.2</v>
      </c>
      <c r="D463">
        <v>28898</v>
      </c>
    </row>
    <row r="464" spans="1:4" ht="12.75" customHeight="1" x14ac:dyDescent="0.25">
      <c r="A464" t="s">
        <v>640</v>
      </c>
      <c r="B464" t="s">
        <v>1149</v>
      </c>
      <c r="C464">
        <v>97</v>
      </c>
      <c r="D464">
        <v>28034</v>
      </c>
    </row>
    <row r="465" spans="1:4" ht="12.75" customHeight="1" x14ac:dyDescent="0.25">
      <c r="A465" t="s">
        <v>642</v>
      </c>
      <c r="B465" t="s">
        <v>1150</v>
      </c>
      <c r="C465">
        <v>8.5999999999999993E-2</v>
      </c>
      <c r="D465">
        <v>24</v>
      </c>
    </row>
    <row r="466" spans="1:4" ht="12.75" customHeight="1" x14ac:dyDescent="0.25">
      <c r="A466" t="s">
        <v>642</v>
      </c>
      <c r="B466" t="s">
        <v>1151</v>
      </c>
      <c r="C466">
        <v>0.05</v>
      </c>
      <c r="D466">
        <v>14</v>
      </c>
    </row>
    <row r="467" spans="1:4" ht="12.75" customHeight="1" x14ac:dyDescent="0.25">
      <c r="A467" t="s">
        <v>642</v>
      </c>
      <c r="B467" t="s">
        <v>1152</v>
      </c>
      <c r="C467">
        <v>23.3</v>
      </c>
      <c r="D467">
        <v>6542</v>
      </c>
    </row>
    <row r="468" spans="1:4" ht="12.75" customHeight="1" x14ac:dyDescent="0.25">
      <c r="A468" t="s">
        <v>642</v>
      </c>
      <c r="B468" t="s">
        <v>1153</v>
      </c>
      <c r="C468">
        <v>76.5</v>
      </c>
      <c r="D468">
        <v>21454</v>
      </c>
    </row>
    <row r="469" spans="1:4" ht="12.75" customHeight="1" x14ac:dyDescent="0.25">
      <c r="A469" t="s">
        <v>640</v>
      </c>
      <c r="B469" t="s">
        <v>1154</v>
      </c>
      <c r="C469">
        <v>93</v>
      </c>
      <c r="D469">
        <v>26883</v>
      </c>
    </row>
    <row r="470" spans="1:4" ht="12.75" customHeight="1" x14ac:dyDescent="0.25">
      <c r="A470" t="s">
        <v>642</v>
      </c>
      <c r="B470" t="s">
        <v>1155</v>
      </c>
      <c r="C470">
        <v>22.5</v>
      </c>
      <c r="D470">
        <v>6057</v>
      </c>
    </row>
    <row r="471" spans="1:4" ht="12.75" customHeight="1" x14ac:dyDescent="0.25">
      <c r="A471" t="s">
        <v>649</v>
      </c>
      <c r="B471" t="s">
        <v>49</v>
      </c>
      <c r="C471">
        <v>100</v>
      </c>
      <c r="D471">
        <v>6057</v>
      </c>
    </row>
    <row r="472" spans="1:4" ht="12.75" customHeight="1" x14ac:dyDescent="0.25">
      <c r="A472" t="s">
        <v>650</v>
      </c>
      <c r="B472" t="s">
        <v>49</v>
      </c>
      <c r="C472">
        <v>274</v>
      </c>
    </row>
    <row r="473" spans="1:4" ht="12.75" customHeight="1" x14ac:dyDescent="0.25">
      <c r="A473" t="s">
        <v>650</v>
      </c>
      <c r="B473" t="s">
        <v>49</v>
      </c>
      <c r="C473">
        <v>241</v>
      </c>
    </row>
    <row r="474" spans="1:4" ht="12.75" customHeight="1" x14ac:dyDescent="0.25">
      <c r="A474" t="s">
        <v>649</v>
      </c>
      <c r="B474" t="s">
        <v>1156</v>
      </c>
      <c r="C474">
        <v>0</v>
      </c>
      <c r="D474">
        <v>0</v>
      </c>
    </row>
    <row r="475" spans="1:4" ht="12.75" customHeight="1" x14ac:dyDescent="0.25">
      <c r="A475" t="s">
        <v>642</v>
      </c>
      <c r="B475" t="s">
        <v>1157</v>
      </c>
      <c r="C475">
        <v>77.5</v>
      </c>
      <c r="D475">
        <v>20826</v>
      </c>
    </row>
    <row r="476" spans="1:4" ht="12.75" customHeight="1" x14ac:dyDescent="0.25">
      <c r="A476" t="s">
        <v>649</v>
      </c>
      <c r="B476" t="s">
        <v>48</v>
      </c>
      <c r="C476">
        <v>100</v>
      </c>
      <c r="D476">
        <v>20826</v>
      </c>
    </row>
    <row r="477" spans="1:4" ht="12.75" customHeight="1" x14ac:dyDescent="0.25">
      <c r="A477" t="s">
        <v>650</v>
      </c>
      <c r="B477" t="s">
        <v>48</v>
      </c>
      <c r="C477">
        <v>294</v>
      </c>
    </row>
    <row r="478" spans="1:4" ht="12.75" customHeight="1" x14ac:dyDescent="0.25">
      <c r="A478" t="s">
        <v>650</v>
      </c>
      <c r="B478" t="s">
        <v>48</v>
      </c>
      <c r="C478">
        <v>261</v>
      </c>
    </row>
    <row r="479" spans="1:4" ht="12.75" customHeight="1" x14ac:dyDescent="0.25">
      <c r="A479" t="s">
        <v>649</v>
      </c>
      <c r="B479" t="s">
        <v>1158</v>
      </c>
      <c r="C479">
        <v>0</v>
      </c>
      <c r="D479">
        <v>0</v>
      </c>
    </row>
    <row r="480" spans="1:4" ht="12.75" customHeight="1" x14ac:dyDescent="0.25">
      <c r="B480">
        <v>26</v>
      </c>
      <c r="D480">
        <v>30000</v>
      </c>
    </row>
    <row r="481" spans="1:4" ht="12.75" customHeight="1" x14ac:dyDescent="0.25">
      <c r="A481" t="s">
        <v>633</v>
      </c>
      <c r="B481" t="s">
        <v>1159</v>
      </c>
      <c r="C481">
        <v>97.9</v>
      </c>
      <c r="D481">
        <v>29368</v>
      </c>
    </row>
    <row r="482" spans="1:4" ht="12.75" customHeight="1" x14ac:dyDescent="0.25">
      <c r="A482" t="s">
        <v>635</v>
      </c>
      <c r="B482" t="s">
        <v>1160</v>
      </c>
      <c r="C482">
        <v>98.2</v>
      </c>
      <c r="D482">
        <v>28827</v>
      </c>
    </row>
    <row r="483" spans="1:4" ht="12.75" customHeight="1" x14ac:dyDescent="0.25">
      <c r="A483" t="s">
        <v>640</v>
      </c>
      <c r="B483" t="s">
        <v>1161</v>
      </c>
      <c r="C483">
        <v>96.7</v>
      </c>
      <c r="D483">
        <v>27863</v>
      </c>
    </row>
    <row r="484" spans="1:4" ht="12.75" customHeight="1" x14ac:dyDescent="0.25">
      <c r="A484" t="s">
        <v>642</v>
      </c>
      <c r="B484" t="s">
        <v>1162</v>
      </c>
      <c r="C484">
        <v>4.7E-2</v>
      </c>
      <c r="D484">
        <v>13</v>
      </c>
    </row>
    <row r="485" spans="1:4" ht="12.75" customHeight="1" x14ac:dyDescent="0.25">
      <c r="A485" t="s">
        <v>642</v>
      </c>
      <c r="B485" t="s">
        <v>1163</v>
      </c>
      <c r="C485">
        <v>1.7999999999999999E-2</v>
      </c>
      <c r="D485">
        <v>5</v>
      </c>
    </row>
    <row r="486" spans="1:4" ht="12.75" customHeight="1" x14ac:dyDescent="0.25">
      <c r="A486" t="s">
        <v>642</v>
      </c>
      <c r="B486" t="s">
        <v>1164</v>
      </c>
      <c r="C486">
        <v>23.9</v>
      </c>
      <c r="D486">
        <v>6657</v>
      </c>
    </row>
    <row r="487" spans="1:4" ht="12.75" customHeight="1" x14ac:dyDescent="0.25">
      <c r="A487" t="s">
        <v>642</v>
      </c>
      <c r="B487" t="s">
        <v>1165</v>
      </c>
      <c r="C487">
        <v>76</v>
      </c>
      <c r="D487">
        <v>21188</v>
      </c>
    </row>
    <row r="488" spans="1:4" ht="12.75" customHeight="1" x14ac:dyDescent="0.25">
      <c r="A488" t="s">
        <v>640</v>
      </c>
      <c r="B488" t="s">
        <v>1166</v>
      </c>
      <c r="C488">
        <v>90.5</v>
      </c>
      <c r="D488">
        <v>26091</v>
      </c>
    </row>
    <row r="489" spans="1:4" ht="12.75" customHeight="1" x14ac:dyDescent="0.25">
      <c r="A489" t="s">
        <v>642</v>
      </c>
      <c r="B489" t="s">
        <v>1167</v>
      </c>
      <c r="C489">
        <v>22.6</v>
      </c>
      <c r="D489">
        <v>5909</v>
      </c>
    </row>
    <row r="490" spans="1:4" ht="12.75" customHeight="1" x14ac:dyDescent="0.25">
      <c r="A490" t="s">
        <v>649</v>
      </c>
      <c r="B490" t="s">
        <v>51</v>
      </c>
      <c r="C490">
        <v>100</v>
      </c>
      <c r="D490">
        <v>5909</v>
      </c>
    </row>
    <row r="491" spans="1:4" ht="12.75" customHeight="1" x14ac:dyDescent="0.25">
      <c r="A491" t="s">
        <v>650</v>
      </c>
      <c r="B491" t="s">
        <v>51</v>
      </c>
      <c r="C491">
        <v>266</v>
      </c>
    </row>
    <row r="492" spans="1:4" ht="12.75" customHeight="1" x14ac:dyDescent="0.25">
      <c r="A492" t="s">
        <v>650</v>
      </c>
      <c r="B492" t="s">
        <v>51</v>
      </c>
      <c r="C492">
        <v>238</v>
      </c>
    </row>
    <row r="493" spans="1:4" ht="12.75" customHeight="1" x14ac:dyDescent="0.25">
      <c r="A493" t="s">
        <v>649</v>
      </c>
      <c r="B493" t="s">
        <v>1168</v>
      </c>
      <c r="C493">
        <v>0</v>
      </c>
      <c r="D493">
        <v>0</v>
      </c>
    </row>
    <row r="494" spans="1:4" ht="12.75" customHeight="1" x14ac:dyDescent="0.25">
      <c r="A494" t="s">
        <v>642</v>
      </c>
      <c r="B494" t="s">
        <v>1169</v>
      </c>
      <c r="C494">
        <v>77.400000000000006</v>
      </c>
      <c r="D494">
        <v>20182</v>
      </c>
    </row>
    <row r="495" spans="1:4" ht="12.75" customHeight="1" x14ac:dyDescent="0.25">
      <c r="A495" t="s">
        <v>649</v>
      </c>
      <c r="B495" t="s">
        <v>50</v>
      </c>
      <c r="C495">
        <v>100</v>
      </c>
      <c r="D495">
        <v>20182</v>
      </c>
    </row>
    <row r="496" spans="1:4" ht="12.75" customHeight="1" x14ac:dyDescent="0.25">
      <c r="A496" t="s">
        <v>650</v>
      </c>
      <c r="B496" t="s">
        <v>50</v>
      </c>
      <c r="C496">
        <v>284</v>
      </c>
    </row>
    <row r="497" spans="1:4" ht="12.75" customHeight="1" x14ac:dyDescent="0.25">
      <c r="A497" t="s">
        <v>650</v>
      </c>
      <c r="B497" t="s">
        <v>50</v>
      </c>
      <c r="C497">
        <v>253</v>
      </c>
    </row>
    <row r="498" spans="1:4" ht="12.75" customHeight="1" x14ac:dyDescent="0.25">
      <c r="A498" t="s">
        <v>649</v>
      </c>
      <c r="B498" t="s">
        <v>1170</v>
      </c>
      <c r="C498">
        <v>0</v>
      </c>
      <c r="D498">
        <v>0</v>
      </c>
    </row>
    <row r="499" spans="1:4" ht="12.75" customHeight="1" x14ac:dyDescent="0.25">
      <c r="B499">
        <v>27</v>
      </c>
      <c r="D499">
        <v>30000</v>
      </c>
    </row>
    <row r="500" spans="1:4" ht="12.75" customHeight="1" x14ac:dyDescent="0.25">
      <c r="A500" t="s">
        <v>633</v>
      </c>
      <c r="B500" t="s">
        <v>1171</v>
      </c>
      <c r="C500">
        <v>98</v>
      </c>
      <c r="D500">
        <v>29403</v>
      </c>
    </row>
    <row r="501" spans="1:4" ht="12.75" customHeight="1" x14ac:dyDescent="0.25">
      <c r="A501" t="s">
        <v>635</v>
      </c>
      <c r="B501" t="s">
        <v>1172</v>
      </c>
      <c r="C501">
        <v>98.6</v>
      </c>
      <c r="D501">
        <v>28984</v>
      </c>
    </row>
    <row r="502" spans="1:4" ht="12.75" customHeight="1" x14ac:dyDescent="0.25">
      <c r="A502" t="s">
        <v>640</v>
      </c>
      <c r="B502" t="s">
        <v>1173</v>
      </c>
      <c r="C502">
        <v>97.5</v>
      </c>
      <c r="D502">
        <v>28246</v>
      </c>
    </row>
    <row r="503" spans="1:4" ht="12.75" customHeight="1" x14ac:dyDescent="0.25">
      <c r="A503" t="s">
        <v>642</v>
      </c>
      <c r="B503" t="s">
        <v>1174</v>
      </c>
      <c r="C503">
        <v>5.2999999999999999E-2</v>
      </c>
      <c r="D503">
        <v>15</v>
      </c>
    </row>
    <row r="504" spans="1:4" ht="12.75" customHeight="1" x14ac:dyDescent="0.25">
      <c r="A504" t="s">
        <v>642</v>
      </c>
      <c r="B504" t="s">
        <v>1175</v>
      </c>
      <c r="C504">
        <v>2.8000000000000001E-2</v>
      </c>
      <c r="D504">
        <v>8</v>
      </c>
    </row>
    <row r="505" spans="1:4" ht="12.75" customHeight="1" x14ac:dyDescent="0.25">
      <c r="A505" t="s">
        <v>642</v>
      </c>
      <c r="B505" t="s">
        <v>1176</v>
      </c>
      <c r="C505">
        <v>24</v>
      </c>
      <c r="D505">
        <v>6769</v>
      </c>
    </row>
    <row r="506" spans="1:4" ht="12.75" customHeight="1" x14ac:dyDescent="0.25">
      <c r="A506" t="s">
        <v>642</v>
      </c>
      <c r="B506" t="s">
        <v>1177</v>
      </c>
      <c r="C506">
        <v>76</v>
      </c>
      <c r="D506">
        <v>21454</v>
      </c>
    </row>
    <row r="507" spans="1:4" ht="12.75" customHeight="1" x14ac:dyDescent="0.25">
      <c r="A507" t="s">
        <v>640</v>
      </c>
      <c r="B507" t="s">
        <v>1178</v>
      </c>
      <c r="C507">
        <v>94.5</v>
      </c>
      <c r="D507">
        <v>27383</v>
      </c>
    </row>
    <row r="508" spans="1:4" ht="12.75" customHeight="1" x14ac:dyDescent="0.25">
      <c r="A508" t="s">
        <v>642</v>
      </c>
      <c r="B508" t="s">
        <v>1179</v>
      </c>
      <c r="C508">
        <v>23.2</v>
      </c>
      <c r="D508">
        <v>6343</v>
      </c>
    </row>
    <row r="509" spans="1:4" ht="12.75" customHeight="1" x14ac:dyDescent="0.25">
      <c r="A509" t="s">
        <v>649</v>
      </c>
      <c r="B509" t="s">
        <v>53</v>
      </c>
      <c r="C509">
        <v>100</v>
      </c>
      <c r="D509">
        <v>6343</v>
      </c>
    </row>
    <row r="510" spans="1:4" ht="12.75" customHeight="1" x14ac:dyDescent="0.25">
      <c r="A510" t="s">
        <v>650</v>
      </c>
      <c r="B510" t="s">
        <v>53</v>
      </c>
      <c r="C510">
        <v>305</v>
      </c>
    </row>
    <row r="511" spans="1:4" ht="12.75" customHeight="1" x14ac:dyDescent="0.25">
      <c r="A511" t="s">
        <v>650</v>
      </c>
      <c r="B511" t="s">
        <v>53</v>
      </c>
      <c r="C511">
        <v>261</v>
      </c>
    </row>
    <row r="512" spans="1:4" ht="12.75" customHeight="1" x14ac:dyDescent="0.25">
      <c r="A512" t="s">
        <v>649</v>
      </c>
      <c r="B512" t="s">
        <v>1180</v>
      </c>
      <c r="C512">
        <v>0</v>
      </c>
      <c r="D512">
        <v>0</v>
      </c>
    </row>
    <row r="513" spans="1:4" ht="12.75" customHeight="1" x14ac:dyDescent="0.25">
      <c r="A513" t="s">
        <v>642</v>
      </c>
      <c r="B513" t="s">
        <v>1181</v>
      </c>
      <c r="C513">
        <v>76.8</v>
      </c>
      <c r="D513">
        <v>21040</v>
      </c>
    </row>
    <row r="514" spans="1:4" ht="12.75" customHeight="1" x14ac:dyDescent="0.25">
      <c r="A514" t="s">
        <v>649</v>
      </c>
      <c r="B514" t="s">
        <v>52</v>
      </c>
      <c r="C514">
        <v>100</v>
      </c>
      <c r="D514">
        <v>21040</v>
      </c>
    </row>
    <row r="515" spans="1:4" ht="12.75" customHeight="1" x14ac:dyDescent="0.25">
      <c r="A515" t="s">
        <v>650</v>
      </c>
      <c r="B515" t="s">
        <v>52</v>
      </c>
      <c r="C515">
        <v>318</v>
      </c>
    </row>
    <row r="516" spans="1:4" ht="12.75" customHeight="1" x14ac:dyDescent="0.25">
      <c r="A516" t="s">
        <v>650</v>
      </c>
      <c r="B516" t="s">
        <v>52</v>
      </c>
      <c r="C516">
        <v>274</v>
      </c>
    </row>
    <row r="517" spans="1:4" ht="12.75" customHeight="1" x14ac:dyDescent="0.25">
      <c r="A517" t="s">
        <v>649</v>
      </c>
      <c r="B517" t="s">
        <v>1182</v>
      </c>
      <c r="C517">
        <v>0</v>
      </c>
      <c r="D517">
        <v>0</v>
      </c>
    </row>
    <row r="518" spans="1:4" ht="12.75" customHeight="1" x14ac:dyDescent="0.25">
      <c r="B518">
        <v>28</v>
      </c>
      <c r="D518">
        <v>30000</v>
      </c>
    </row>
    <row r="519" spans="1:4" ht="12.75" customHeight="1" x14ac:dyDescent="0.25">
      <c r="A519" t="s">
        <v>633</v>
      </c>
      <c r="B519" t="s">
        <v>1183</v>
      </c>
      <c r="C519">
        <v>98.2</v>
      </c>
      <c r="D519">
        <v>29446</v>
      </c>
    </row>
    <row r="520" spans="1:4" ht="12.75" customHeight="1" x14ac:dyDescent="0.25">
      <c r="A520" t="s">
        <v>635</v>
      </c>
      <c r="B520" t="s">
        <v>1184</v>
      </c>
      <c r="C520">
        <v>97.8</v>
      </c>
      <c r="D520">
        <v>28784</v>
      </c>
    </row>
    <row r="521" spans="1:4" ht="12.75" customHeight="1" x14ac:dyDescent="0.25">
      <c r="A521" t="s">
        <v>640</v>
      </c>
      <c r="B521" t="s">
        <v>1185</v>
      </c>
      <c r="C521">
        <v>97.1</v>
      </c>
      <c r="D521">
        <v>27942</v>
      </c>
    </row>
    <row r="522" spans="1:4" ht="12.75" customHeight="1" x14ac:dyDescent="0.25">
      <c r="A522" t="s">
        <v>642</v>
      </c>
      <c r="B522" t="s">
        <v>1186</v>
      </c>
      <c r="C522">
        <v>2.5000000000000001E-2</v>
      </c>
      <c r="D522">
        <v>7</v>
      </c>
    </row>
    <row r="523" spans="1:4" ht="12.75" customHeight="1" x14ac:dyDescent="0.25">
      <c r="A523" t="s">
        <v>642</v>
      </c>
      <c r="B523" t="s">
        <v>1187</v>
      </c>
      <c r="C523">
        <v>7.1599999999999997E-3</v>
      </c>
      <c r="D523">
        <v>2</v>
      </c>
    </row>
    <row r="524" spans="1:4" ht="12.75" customHeight="1" x14ac:dyDescent="0.25">
      <c r="A524" t="s">
        <v>642</v>
      </c>
      <c r="B524" t="s">
        <v>1188</v>
      </c>
      <c r="C524">
        <v>23.6</v>
      </c>
      <c r="D524">
        <v>6592</v>
      </c>
    </row>
    <row r="525" spans="1:4" ht="12.75" customHeight="1" x14ac:dyDescent="0.25">
      <c r="A525" t="s">
        <v>642</v>
      </c>
      <c r="B525" t="s">
        <v>1189</v>
      </c>
      <c r="C525">
        <v>76.400000000000006</v>
      </c>
      <c r="D525">
        <v>21341</v>
      </c>
    </row>
    <row r="526" spans="1:4" ht="12.75" customHeight="1" x14ac:dyDescent="0.25">
      <c r="A526" t="s">
        <v>640</v>
      </c>
      <c r="B526" t="s">
        <v>1190</v>
      </c>
      <c r="C526">
        <v>94.5</v>
      </c>
      <c r="D526">
        <v>27194</v>
      </c>
    </row>
    <row r="527" spans="1:4" ht="12.75" customHeight="1" x14ac:dyDescent="0.25">
      <c r="A527" t="s">
        <v>642</v>
      </c>
      <c r="B527" t="s">
        <v>1191</v>
      </c>
      <c r="C527">
        <v>22.8</v>
      </c>
      <c r="D527">
        <v>6188</v>
      </c>
    </row>
    <row r="528" spans="1:4" ht="12.75" customHeight="1" x14ac:dyDescent="0.25">
      <c r="A528" t="s">
        <v>649</v>
      </c>
      <c r="B528" t="s">
        <v>55</v>
      </c>
      <c r="C528">
        <v>100</v>
      </c>
      <c r="D528">
        <v>6188</v>
      </c>
    </row>
    <row r="529" spans="1:4" ht="12.75" customHeight="1" x14ac:dyDescent="0.25">
      <c r="A529" t="s">
        <v>650</v>
      </c>
      <c r="B529" t="s">
        <v>55</v>
      </c>
      <c r="C529">
        <v>204</v>
      </c>
    </row>
    <row r="530" spans="1:4" ht="12.75" customHeight="1" x14ac:dyDescent="0.25">
      <c r="A530" t="s">
        <v>650</v>
      </c>
      <c r="B530" t="s">
        <v>55</v>
      </c>
      <c r="C530">
        <v>178</v>
      </c>
    </row>
    <row r="531" spans="1:4" ht="12.75" customHeight="1" x14ac:dyDescent="0.25">
      <c r="A531" t="s">
        <v>649</v>
      </c>
      <c r="B531" t="s">
        <v>1192</v>
      </c>
      <c r="C531">
        <v>0</v>
      </c>
      <c r="D531">
        <v>0</v>
      </c>
    </row>
    <row r="532" spans="1:4" ht="12.75" customHeight="1" x14ac:dyDescent="0.25">
      <c r="A532" t="s">
        <v>642</v>
      </c>
      <c r="B532" t="s">
        <v>1193</v>
      </c>
      <c r="C532">
        <v>77.2</v>
      </c>
      <c r="D532">
        <v>21006</v>
      </c>
    </row>
    <row r="533" spans="1:4" ht="12.75" customHeight="1" x14ac:dyDescent="0.25">
      <c r="A533" t="s">
        <v>649</v>
      </c>
      <c r="B533" t="s">
        <v>54</v>
      </c>
      <c r="C533">
        <v>100</v>
      </c>
      <c r="D533">
        <v>21006</v>
      </c>
    </row>
    <row r="534" spans="1:4" ht="12.75" customHeight="1" x14ac:dyDescent="0.25">
      <c r="A534" t="s">
        <v>650</v>
      </c>
      <c r="B534" t="s">
        <v>54</v>
      </c>
      <c r="C534">
        <v>195</v>
      </c>
    </row>
    <row r="535" spans="1:4" ht="12.75" customHeight="1" x14ac:dyDescent="0.25">
      <c r="A535" t="s">
        <v>650</v>
      </c>
      <c r="B535" t="s">
        <v>54</v>
      </c>
      <c r="C535">
        <v>178</v>
      </c>
    </row>
    <row r="536" spans="1:4" ht="12.75" customHeight="1" x14ac:dyDescent="0.25">
      <c r="A536" t="s">
        <v>649</v>
      </c>
      <c r="B536" t="s">
        <v>1194</v>
      </c>
      <c r="C536">
        <v>0</v>
      </c>
      <c r="D536">
        <v>0</v>
      </c>
    </row>
    <row r="537" spans="1:4" ht="12.75" customHeight="1" x14ac:dyDescent="0.25">
      <c r="B537">
        <v>29</v>
      </c>
      <c r="D537">
        <v>30000</v>
      </c>
    </row>
    <row r="538" spans="1:4" ht="12.75" customHeight="1" x14ac:dyDescent="0.25">
      <c r="A538" t="s">
        <v>633</v>
      </c>
      <c r="B538" t="s">
        <v>1195</v>
      </c>
      <c r="C538">
        <v>97.9</v>
      </c>
      <c r="D538">
        <v>29372</v>
      </c>
    </row>
    <row r="539" spans="1:4" ht="12.75" customHeight="1" x14ac:dyDescent="0.25">
      <c r="A539" t="s">
        <v>635</v>
      </c>
      <c r="B539" t="s">
        <v>1196</v>
      </c>
      <c r="C539">
        <v>97.6</v>
      </c>
      <c r="D539">
        <v>28673</v>
      </c>
    </row>
    <row r="540" spans="1:4" ht="12.75" customHeight="1" x14ac:dyDescent="0.25">
      <c r="A540" t="s">
        <v>640</v>
      </c>
      <c r="B540" t="s">
        <v>1197</v>
      </c>
      <c r="C540">
        <v>96.7</v>
      </c>
      <c r="D540">
        <v>27721</v>
      </c>
    </row>
    <row r="541" spans="1:4" ht="12.75" customHeight="1" x14ac:dyDescent="0.25">
      <c r="A541" t="s">
        <v>642</v>
      </c>
      <c r="B541" t="s">
        <v>1198</v>
      </c>
      <c r="C541">
        <v>4.2999999999999997E-2</v>
      </c>
      <c r="D541">
        <v>12</v>
      </c>
    </row>
    <row r="542" spans="1:4" ht="12.75" customHeight="1" x14ac:dyDescent="0.25">
      <c r="A542" t="s">
        <v>642</v>
      </c>
      <c r="B542" t="s">
        <v>1199</v>
      </c>
      <c r="C542">
        <v>1.4E-2</v>
      </c>
      <c r="D542">
        <v>4</v>
      </c>
    </row>
    <row r="543" spans="1:4" ht="12.75" customHeight="1" x14ac:dyDescent="0.25">
      <c r="A543" t="s">
        <v>642</v>
      </c>
      <c r="B543" t="s">
        <v>1200</v>
      </c>
      <c r="C543">
        <v>24.1</v>
      </c>
      <c r="D543">
        <v>6690</v>
      </c>
    </row>
    <row r="544" spans="1:4" ht="12.75" customHeight="1" x14ac:dyDescent="0.25">
      <c r="A544" t="s">
        <v>642</v>
      </c>
      <c r="B544" t="s">
        <v>1201</v>
      </c>
      <c r="C544">
        <v>75.8</v>
      </c>
      <c r="D544">
        <v>21015</v>
      </c>
    </row>
    <row r="545" spans="1:4" ht="12.75" customHeight="1" x14ac:dyDescent="0.25">
      <c r="A545" t="s">
        <v>640</v>
      </c>
      <c r="B545" t="s">
        <v>1202</v>
      </c>
      <c r="C545">
        <v>93.1</v>
      </c>
      <c r="D545">
        <v>26708</v>
      </c>
    </row>
    <row r="546" spans="1:4" ht="12.75" customHeight="1" x14ac:dyDescent="0.25">
      <c r="A546" t="s">
        <v>642</v>
      </c>
      <c r="B546" t="s">
        <v>1203</v>
      </c>
      <c r="C546">
        <v>23.3</v>
      </c>
      <c r="D546">
        <v>6211</v>
      </c>
    </row>
    <row r="547" spans="1:4" ht="12.75" customHeight="1" x14ac:dyDescent="0.25">
      <c r="A547" t="s">
        <v>649</v>
      </c>
      <c r="B547" t="s">
        <v>57</v>
      </c>
      <c r="C547">
        <v>100</v>
      </c>
      <c r="D547">
        <v>6211</v>
      </c>
    </row>
    <row r="548" spans="1:4" ht="12.75" customHeight="1" x14ac:dyDescent="0.25">
      <c r="A548" t="s">
        <v>650</v>
      </c>
      <c r="B548" t="s">
        <v>57</v>
      </c>
      <c r="C548">
        <v>220</v>
      </c>
    </row>
    <row r="549" spans="1:4" ht="12.75" customHeight="1" x14ac:dyDescent="0.25">
      <c r="A549" t="s">
        <v>650</v>
      </c>
      <c r="B549" t="s">
        <v>57</v>
      </c>
      <c r="C549">
        <v>182</v>
      </c>
    </row>
    <row r="550" spans="1:4" ht="12.75" customHeight="1" x14ac:dyDescent="0.25">
      <c r="A550" t="s">
        <v>649</v>
      </c>
      <c r="B550" t="s">
        <v>1204</v>
      </c>
      <c r="C550">
        <v>0</v>
      </c>
      <c r="D550">
        <v>0</v>
      </c>
    </row>
    <row r="551" spans="1:4" ht="12.75" customHeight="1" x14ac:dyDescent="0.25">
      <c r="A551" t="s">
        <v>642</v>
      </c>
      <c r="B551" t="s">
        <v>1205</v>
      </c>
      <c r="C551">
        <v>76.7</v>
      </c>
      <c r="D551">
        <v>20497</v>
      </c>
    </row>
    <row r="552" spans="1:4" ht="12.75" customHeight="1" x14ac:dyDescent="0.25">
      <c r="A552" t="s">
        <v>649</v>
      </c>
      <c r="B552" t="s">
        <v>56</v>
      </c>
      <c r="C552">
        <v>100</v>
      </c>
      <c r="D552">
        <v>20497</v>
      </c>
    </row>
    <row r="553" spans="1:4" ht="12.75" customHeight="1" x14ac:dyDescent="0.25">
      <c r="A553" t="s">
        <v>650</v>
      </c>
      <c r="B553" t="s">
        <v>56</v>
      </c>
      <c r="C553">
        <v>237</v>
      </c>
    </row>
    <row r="554" spans="1:4" ht="12.75" customHeight="1" x14ac:dyDescent="0.25">
      <c r="A554" t="s">
        <v>650</v>
      </c>
      <c r="B554" t="s">
        <v>56</v>
      </c>
      <c r="C554">
        <v>194</v>
      </c>
    </row>
    <row r="555" spans="1:4" ht="12.75" customHeight="1" x14ac:dyDescent="0.25">
      <c r="A555" t="s">
        <v>649</v>
      </c>
      <c r="B555" t="s">
        <v>1206</v>
      </c>
      <c r="C555">
        <v>0</v>
      </c>
      <c r="D555">
        <v>0</v>
      </c>
    </row>
    <row r="556" spans="1:4" ht="12.75" customHeight="1" x14ac:dyDescent="0.25">
      <c r="B556">
        <v>30</v>
      </c>
      <c r="D556">
        <v>30000</v>
      </c>
    </row>
    <row r="557" spans="1:4" ht="12.75" customHeight="1" x14ac:dyDescent="0.25">
      <c r="A557" t="s">
        <v>633</v>
      </c>
      <c r="B557" t="s">
        <v>1207</v>
      </c>
      <c r="C557">
        <v>98.2</v>
      </c>
      <c r="D557">
        <v>29456</v>
      </c>
    </row>
    <row r="558" spans="1:4" ht="12.75" customHeight="1" x14ac:dyDescent="0.25">
      <c r="A558" t="s">
        <v>635</v>
      </c>
      <c r="B558" t="s">
        <v>1208</v>
      </c>
      <c r="C558">
        <v>98.8</v>
      </c>
      <c r="D558">
        <v>29097</v>
      </c>
    </row>
    <row r="559" spans="1:4" ht="12.75" customHeight="1" x14ac:dyDescent="0.25">
      <c r="A559" t="s">
        <v>640</v>
      </c>
      <c r="B559" t="s">
        <v>1209</v>
      </c>
      <c r="C559">
        <v>97.5</v>
      </c>
      <c r="D559">
        <v>28376</v>
      </c>
    </row>
    <row r="560" spans="1:4" ht="12.75" customHeight="1" x14ac:dyDescent="0.25">
      <c r="A560" t="s">
        <v>642</v>
      </c>
      <c r="B560" t="s">
        <v>1210</v>
      </c>
      <c r="C560">
        <v>1.7999999999999999E-2</v>
      </c>
      <c r="D560">
        <v>5</v>
      </c>
    </row>
    <row r="561" spans="1:4" ht="12.75" customHeight="1" x14ac:dyDescent="0.25">
      <c r="A561" t="s">
        <v>642</v>
      </c>
      <c r="B561" t="s">
        <v>1211</v>
      </c>
      <c r="C561">
        <v>1.4E-2</v>
      </c>
      <c r="D561">
        <v>4</v>
      </c>
    </row>
    <row r="562" spans="1:4" ht="12.75" customHeight="1" x14ac:dyDescent="0.25">
      <c r="A562" t="s">
        <v>642</v>
      </c>
      <c r="B562" t="s">
        <v>1212</v>
      </c>
      <c r="C562">
        <v>23</v>
      </c>
      <c r="D562">
        <v>6534</v>
      </c>
    </row>
    <row r="563" spans="1:4" ht="12.75" customHeight="1" x14ac:dyDescent="0.25">
      <c r="A563" t="s">
        <v>642</v>
      </c>
      <c r="B563" t="s">
        <v>1213</v>
      </c>
      <c r="C563">
        <v>76.900000000000006</v>
      </c>
      <c r="D563">
        <v>21833</v>
      </c>
    </row>
    <row r="564" spans="1:4" ht="12.75" customHeight="1" x14ac:dyDescent="0.25">
      <c r="A564" t="s">
        <v>640</v>
      </c>
      <c r="B564" t="s">
        <v>1214</v>
      </c>
      <c r="C564">
        <v>95.5</v>
      </c>
      <c r="D564">
        <v>27782</v>
      </c>
    </row>
    <row r="565" spans="1:4" ht="12.75" customHeight="1" x14ac:dyDescent="0.25">
      <c r="A565" t="s">
        <v>642</v>
      </c>
      <c r="B565" t="s">
        <v>1215</v>
      </c>
      <c r="C565">
        <v>22.5</v>
      </c>
      <c r="D565">
        <v>6245</v>
      </c>
    </row>
    <row r="566" spans="1:4" ht="12.75" customHeight="1" x14ac:dyDescent="0.25">
      <c r="A566" t="s">
        <v>649</v>
      </c>
      <c r="B566" t="s">
        <v>59</v>
      </c>
      <c r="C566">
        <v>100</v>
      </c>
      <c r="D566">
        <v>6245</v>
      </c>
    </row>
    <row r="567" spans="1:4" ht="12.75" customHeight="1" x14ac:dyDescent="0.25">
      <c r="A567" t="s">
        <v>650</v>
      </c>
      <c r="B567" t="s">
        <v>59</v>
      </c>
      <c r="C567">
        <v>176</v>
      </c>
    </row>
    <row r="568" spans="1:4" ht="12.75" customHeight="1" x14ac:dyDescent="0.25">
      <c r="A568" t="s">
        <v>650</v>
      </c>
      <c r="B568" t="s">
        <v>59</v>
      </c>
      <c r="C568">
        <v>160</v>
      </c>
    </row>
    <row r="569" spans="1:4" ht="12.75" customHeight="1" x14ac:dyDescent="0.25">
      <c r="A569" t="s">
        <v>649</v>
      </c>
      <c r="B569" t="s">
        <v>1216</v>
      </c>
      <c r="C569">
        <v>0</v>
      </c>
      <c r="D569">
        <v>0</v>
      </c>
    </row>
    <row r="570" spans="1:4" ht="12.75" customHeight="1" x14ac:dyDescent="0.25">
      <c r="A570" t="s">
        <v>642</v>
      </c>
      <c r="B570" t="s">
        <v>1217</v>
      </c>
      <c r="C570">
        <v>77.5</v>
      </c>
      <c r="D570">
        <v>21537</v>
      </c>
    </row>
    <row r="571" spans="1:4" ht="12.75" customHeight="1" x14ac:dyDescent="0.25">
      <c r="A571" t="s">
        <v>649</v>
      </c>
      <c r="B571" t="s">
        <v>58</v>
      </c>
      <c r="C571">
        <v>100</v>
      </c>
      <c r="D571">
        <v>21537</v>
      </c>
    </row>
    <row r="572" spans="1:4" ht="12.75" customHeight="1" x14ac:dyDescent="0.25">
      <c r="A572" t="s">
        <v>650</v>
      </c>
      <c r="B572" t="s">
        <v>58</v>
      </c>
      <c r="C572">
        <v>188</v>
      </c>
    </row>
    <row r="573" spans="1:4" ht="12.75" customHeight="1" x14ac:dyDescent="0.25">
      <c r="A573" t="s">
        <v>650</v>
      </c>
      <c r="B573" t="s">
        <v>58</v>
      </c>
      <c r="C573">
        <v>173</v>
      </c>
    </row>
    <row r="574" spans="1:4" ht="12.75" customHeight="1" x14ac:dyDescent="0.25">
      <c r="A574" t="s">
        <v>649</v>
      </c>
      <c r="B574" t="s">
        <v>1218</v>
      </c>
      <c r="C574">
        <v>0</v>
      </c>
      <c r="D574">
        <v>0</v>
      </c>
    </row>
    <row r="575" spans="1:4" ht="12.75" customHeight="1" x14ac:dyDescent="0.25">
      <c r="B575">
        <v>32</v>
      </c>
      <c r="D575">
        <v>30000</v>
      </c>
    </row>
    <row r="576" spans="1:4" ht="12.75" customHeight="1" x14ac:dyDescent="0.25">
      <c r="A576" t="s">
        <v>633</v>
      </c>
      <c r="B576" t="s">
        <v>1219</v>
      </c>
      <c r="C576">
        <v>97.9</v>
      </c>
      <c r="D576">
        <v>29365</v>
      </c>
    </row>
    <row r="577" spans="1:4" ht="12.75" customHeight="1" x14ac:dyDescent="0.25">
      <c r="A577" t="s">
        <v>635</v>
      </c>
      <c r="B577" t="s">
        <v>1220</v>
      </c>
      <c r="C577">
        <v>98.3</v>
      </c>
      <c r="D577">
        <v>28867</v>
      </c>
    </row>
    <row r="578" spans="1:4" ht="12.75" customHeight="1" x14ac:dyDescent="0.25">
      <c r="A578" t="s">
        <v>640</v>
      </c>
      <c r="B578" t="s">
        <v>1221</v>
      </c>
      <c r="C578">
        <v>97.5</v>
      </c>
      <c r="D578">
        <v>28137</v>
      </c>
    </row>
    <row r="579" spans="1:4" ht="12.75" customHeight="1" x14ac:dyDescent="0.25">
      <c r="A579" t="s">
        <v>642</v>
      </c>
      <c r="B579" t="s">
        <v>1222</v>
      </c>
      <c r="C579">
        <v>1.0999999999999999E-2</v>
      </c>
      <c r="D579">
        <v>3</v>
      </c>
    </row>
    <row r="580" spans="1:4" ht="12.75" customHeight="1" x14ac:dyDescent="0.25">
      <c r="A580" t="s">
        <v>642</v>
      </c>
      <c r="B580" t="s">
        <v>1223</v>
      </c>
      <c r="C580">
        <v>7.11E-3</v>
      </c>
      <c r="D580">
        <v>2</v>
      </c>
    </row>
    <row r="581" spans="1:4" ht="12.75" customHeight="1" x14ac:dyDescent="0.25">
      <c r="A581" t="s">
        <v>642</v>
      </c>
      <c r="B581" t="s">
        <v>1224</v>
      </c>
      <c r="C581">
        <v>24.7</v>
      </c>
      <c r="D581">
        <v>6962</v>
      </c>
    </row>
    <row r="582" spans="1:4" ht="12.75" customHeight="1" x14ac:dyDescent="0.25">
      <c r="A582" t="s">
        <v>642</v>
      </c>
      <c r="B582" t="s">
        <v>1225</v>
      </c>
      <c r="C582">
        <v>75.2</v>
      </c>
      <c r="D582">
        <v>21170</v>
      </c>
    </row>
    <row r="583" spans="1:4" ht="12.75" customHeight="1" x14ac:dyDescent="0.25">
      <c r="A583" t="s">
        <v>640</v>
      </c>
      <c r="B583" t="s">
        <v>1226</v>
      </c>
      <c r="C583">
        <v>94.8</v>
      </c>
      <c r="D583">
        <v>27365</v>
      </c>
    </row>
    <row r="584" spans="1:4" ht="12.75" customHeight="1" x14ac:dyDescent="0.25">
      <c r="A584" t="s">
        <v>642</v>
      </c>
      <c r="B584" t="s">
        <v>1227</v>
      </c>
      <c r="C584">
        <v>24</v>
      </c>
      <c r="D584">
        <v>6560</v>
      </c>
    </row>
    <row r="585" spans="1:4" ht="12.75" customHeight="1" x14ac:dyDescent="0.25">
      <c r="A585" t="s">
        <v>649</v>
      </c>
      <c r="B585" t="s">
        <v>61</v>
      </c>
      <c r="C585">
        <v>100</v>
      </c>
      <c r="D585">
        <v>6560</v>
      </c>
    </row>
    <row r="586" spans="1:4" ht="12.75" customHeight="1" x14ac:dyDescent="0.25">
      <c r="A586" t="s">
        <v>650</v>
      </c>
      <c r="B586" t="s">
        <v>61</v>
      </c>
      <c r="C586">
        <v>204</v>
      </c>
    </row>
    <row r="587" spans="1:4" ht="12.75" customHeight="1" x14ac:dyDescent="0.25">
      <c r="A587" t="s">
        <v>650</v>
      </c>
      <c r="B587" t="s">
        <v>61</v>
      </c>
      <c r="C587">
        <v>182</v>
      </c>
    </row>
    <row r="588" spans="1:4" ht="12.75" customHeight="1" x14ac:dyDescent="0.25">
      <c r="A588" t="s">
        <v>649</v>
      </c>
      <c r="B588" t="s">
        <v>1228</v>
      </c>
      <c r="C588">
        <v>0</v>
      </c>
      <c r="D588">
        <v>0</v>
      </c>
    </row>
    <row r="589" spans="1:4" ht="12.75" customHeight="1" x14ac:dyDescent="0.25">
      <c r="A589" t="s">
        <v>642</v>
      </c>
      <c r="B589" t="s">
        <v>1229</v>
      </c>
      <c r="C589">
        <v>76</v>
      </c>
      <c r="D589">
        <v>20805</v>
      </c>
    </row>
    <row r="590" spans="1:4" ht="12.75" customHeight="1" x14ac:dyDescent="0.25">
      <c r="A590" t="s">
        <v>649</v>
      </c>
      <c r="B590" t="s">
        <v>60</v>
      </c>
      <c r="C590">
        <v>100</v>
      </c>
      <c r="D590">
        <v>20805</v>
      </c>
    </row>
    <row r="591" spans="1:4" ht="12.75" customHeight="1" x14ac:dyDescent="0.25">
      <c r="A591" t="s">
        <v>650</v>
      </c>
      <c r="B591" t="s">
        <v>60</v>
      </c>
      <c r="C591">
        <v>221</v>
      </c>
    </row>
    <row r="592" spans="1:4" ht="12.75" customHeight="1" x14ac:dyDescent="0.25">
      <c r="A592" t="s">
        <v>650</v>
      </c>
      <c r="B592" t="s">
        <v>60</v>
      </c>
      <c r="C592">
        <v>199</v>
      </c>
    </row>
    <row r="593" spans="1:4" ht="12.75" customHeight="1" x14ac:dyDescent="0.25">
      <c r="A593" t="s">
        <v>649</v>
      </c>
      <c r="B593" t="s">
        <v>1230</v>
      </c>
      <c r="C593">
        <v>0</v>
      </c>
      <c r="D593">
        <v>0</v>
      </c>
    </row>
    <row r="594" spans="1:4" ht="12.75" customHeight="1" x14ac:dyDescent="0.25">
      <c r="B594">
        <v>33</v>
      </c>
      <c r="D594">
        <v>30000</v>
      </c>
    </row>
    <row r="595" spans="1:4" ht="12.75" customHeight="1" x14ac:dyDescent="0.25">
      <c r="A595" t="s">
        <v>633</v>
      </c>
      <c r="B595" t="s">
        <v>1231</v>
      </c>
      <c r="C595">
        <v>98.2</v>
      </c>
      <c r="D595">
        <v>29468</v>
      </c>
    </row>
    <row r="596" spans="1:4" ht="12.75" customHeight="1" x14ac:dyDescent="0.25">
      <c r="A596" t="s">
        <v>635</v>
      </c>
      <c r="B596" t="s">
        <v>1232</v>
      </c>
      <c r="C596">
        <v>98.5</v>
      </c>
      <c r="D596">
        <v>29017</v>
      </c>
    </row>
    <row r="597" spans="1:4" ht="12.75" customHeight="1" x14ac:dyDescent="0.25">
      <c r="A597" t="s">
        <v>640</v>
      </c>
      <c r="B597" t="s">
        <v>1233</v>
      </c>
      <c r="C597">
        <v>97.4</v>
      </c>
      <c r="D597">
        <v>28257</v>
      </c>
    </row>
    <row r="598" spans="1:4" ht="12.75" customHeight="1" x14ac:dyDescent="0.25">
      <c r="A598" t="s">
        <v>642</v>
      </c>
      <c r="B598" t="s">
        <v>1234</v>
      </c>
      <c r="C598">
        <v>7.0999999999999994E-2</v>
      </c>
      <c r="D598">
        <v>20</v>
      </c>
    </row>
    <row r="599" spans="1:4" ht="12.75" customHeight="1" x14ac:dyDescent="0.25">
      <c r="A599" t="s">
        <v>642</v>
      </c>
      <c r="B599" t="s">
        <v>1235</v>
      </c>
      <c r="C599">
        <v>2.1000000000000001E-2</v>
      </c>
      <c r="D599">
        <v>6</v>
      </c>
    </row>
    <row r="600" spans="1:4" ht="12.75" customHeight="1" x14ac:dyDescent="0.25">
      <c r="A600" t="s">
        <v>642</v>
      </c>
      <c r="B600" t="s">
        <v>1236</v>
      </c>
      <c r="C600">
        <v>22.8</v>
      </c>
      <c r="D600">
        <v>6452</v>
      </c>
    </row>
    <row r="601" spans="1:4" ht="12.75" customHeight="1" x14ac:dyDescent="0.25">
      <c r="A601" t="s">
        <v>642</v>
      </c>
      <c r="B601" t="s">
        <v>1237</v>
      </c>
      <c r="C601">
        <v>77.099999999999994</v>
      </c>
      <c r="D601">
        <v>21779</v>
      </c>
    </row>
    <row r="602" spans="1:4" ht="12.75" customHeight="1" x14ac:dyDescent="0.25">
      <c r="A602" t="s">
        <v>640</v>
      </c>
      <c r="B602" t="s">
        <v>1238</v>
      </c>
      <c r="C602">
        <v>95.3</v>
      </c>
      <c r="D602">
        <v>27639</v>
      </c>
    </row>
    <row r="603" spans="1:4" ht="12.75" customHeight="1" x14ac:dyDescent="0.25">
      <c r="A603" t="s">
        <v>642</v>
      </c>
      <c r="B603" t="s">
        <v>1239</v>
      </c>
      <c r="C603">
        <v>22.2</v>
      </c>
      <c r="D603">
        <v>6141</v>
      </c>
    </row>
    <row r="604" spans="1:4" ht="12.75" customHeight="1" x14ac:dyDescent="0.25">
      <c r="A604" t="s">
        <v>649</v>
      </c>
      <c r="B604" t="s">
        <v>63</v>
      </c>
      <c r="C604">
        <v>100</v>
      </c>
      <c r="D604">
        <v>6141</v>
      </c>
    </row>
    <row r="605" spans="1:4" ht="12.75" customHeight="1" x14ac:dyDescent="0.25">
      <c r="A605" t="s">
        <v>650</v>
      </c>
      <c r="B605" t="s">
        <v>63</v>
      </c>
      <c r="C605">
        <v>246</v>
      </c>
    </row>
    <row r="606" spans="1:4" ht="12.75" customHeight="1" x14ac:dyDescent="0.25">
      <c r="A606" t="s">
        <v>650</v>
      </c>
      <c r="B606" t="s">
        <v>63</v>
      </c>
      <c r="C606">
        <v>204</v>
      </c>
    </row>
    <row r="607" spans="1:4" ht="12.75" customHeight="1" x14ac:dyDescent="0.25">
      <c r="A607" t="s">
        <v>649</v>
      </c>
      <c r="B607" t="s">
        <v>1240</v>
      </c>
      <c r="C607">
        <v>0</v>
      </c>
      <c r="D607">
        <v>0</v>
      </c>
    </row>
    <row r="608" spans="1:4" ht="12.75" customHeight="1" x14ac:dyDescent="0.25">
      <c r="A608" t="s">
        <v>642</v>
      </c>
      <c r="B608" t="s">
        <v>1241</v>
      </c>
      <c r="C608">
        <v>77.8</v>
      </c>
      <c r="D608">
        <v>21498</v>
      </c>
    </row>
    <row r="609" spans="1:4" ht="12.75" customHeight="1" x14ac:dyDescent="0.25">
      <c r="A609" t="s">
        <v>649</v>
      </c>
      <c r="B609" t="s">
        <v>62</v>
      </c>
      <c r="C609">
        <v>100</v>
      </c>
      <c r="D609">
        <v>21498</v>
      </c>
    </row>
    <row r="610" spans="1:4" ht="12.75" customHeight="1" x14ac:dyDescent="0.25">
      <c r="A610" t="s">
        <v>650</v>
      </c>
      <c r="B610" t="s">
        <v>62</v>
      </c>
      <c r="C610">
        <v>242</v>
      </c>
    </row>
    <row r="611" spans="1:4" ht="12.75" customHeight="1" x14ac:dyDescent="0.25">
      <c r="A611" t="s">
        <v>650</v>
      </c>
      <c r="B611" t="s">
        <v>62</v>
      </c>
      <c r="C611">
        <v>203</v>
      </c>
    </row>
    <row r="612" spans="1:4" ht="12.75" customHeight="1" x14ac:dyDescent="0.25">
      <c r="A612" t="s">
        <v>649</v>
      </c>
      <c r="B612" t="s">
        <v>1242</v>
      </c>
      <c r="C612">
        <v>0</v>
      </c>
      <c r="D612">
        <v>0</v>
      </c>
    </row>
    <row r="613" spans="1:4" ht="12.75" customHeight="1" x14ac:dyDescent="0.25">
      <c r="B613">
        <v>34</v>
      </c>
      <c r="D613">
        <v>30000</v>
      </c>
    </row>
    <row r="614" spans="1:4" ht="12.75" customHeight="1" x14ac:dyDescent="0.25">
      <c r="A614" t="s">
        <v>633</v>
      </c>
      <c r="B614" t="s">
        <v>1243</v>
      </c>
      <c r="C614">
        <v>98.3</v>
      </c>
      <c r="D614">
        <v>29489</v>
      </c>
    </row>
    <row r="615" spans="1:4" ht="12.75" customHeight="1" x14ac:dyDescent="0.25">
      <c r="A615" t="s">
        <v>635</v>
      </c>
      <c r="B615" t="s">
        <v>1244</v>
      </c>
      <c r="C615">
        <v>98.4</v>
      </c>
      <c r="D615">
        <v>29011</v>
      </c>
    </row>
    <row r="616" spans="1:4" ht="12.75" customHeight="1" x14ac:dyDescent="0.25">
      <c r="A616" t="s">
        <v>640</v>
      </c>
      <c r="B616" t="s">
        <v>1245</v>
      </c>
      <c r="C616">
        <v>97.6</v>
      </c>
      <c r="D616">
        <v>28306</v>
      </c>
    </row>
    <row r="617" spans="1:4" ht="12.75" customHeight="1" x14ac:dyDescent="0.25">
      <c r="A617" t="s">
        <v>642</v>
      </c>
      <c r="B617" t="s">
        <v>1246</v>
      </c>
      <c r="C617">
        <v>1.4E-2</v>
      </c>
      <c r="D617">
        <v>4</v>
      </c>
    </row>
    <row r="618" spans="1:4" ht="12.75" customHeight="1" x14ac:dyDescent="0.25">
      <c r="A618" t="s">
        <v>642</v>
      </c>
      <c r="B618" t="s">
        <v>1247</v>
      </c>
      <c r="C618">
        <v>7.0699999999999999E-3</v>
      </c>
      <c r="D618">
        <v>2</v>
      </c>
    </row>
    <row r="619" spans="1:4" ht="12.75" customHeight="1" x14ac:dyDescent="0.25">
      <c r="A619" t="s">
        <v>642</v>
      </c>
      <c r="B619" t="s">
        <v>1248</v>
      </c>
      <c r="C619">
        <v>23.5</v>
      </c>
      <c r="D619">
        <v>6651</v>
      </c>
    </row>
    <row r="620" spans="1:4" ht="12.75" customHeight="1" x14ac:dyDescent="0.25">
      <c r="A620" t="s">
        <v>642</v>
      </c>
      <c r="B620" t="s">
        <v>1249</v>
      </c>
      <c r="C620">
        <v>76.5</v>
      </c>
      <c r="D620">
        <v>21649</v>
      </c>
    </row>
    <row r="621" spans="1:4" ht="12.75" customHeight="1" x14ac:dyDescent="0.25">
      <c r="A621" t="s">
        <v>640</v>
      </c>
      <c r="B621" t="s">
        <v>1250</v>
      </c>
      <c r="C621">
        <v>95.4</v>
      </c>
      <c r="D621">
        <v>27685</v>
      </c>
    </row>
    <row r="622" spans="1:4" ht="12.75" customHeight="1" x14ac:dyDescent="0.25">
      <c r="A622" t="s">
        <v>642</v>
      </c>
      <c r="B622" t="s">
        <v>1251</v>
      </c>
      <c r="C622">
        <v>22.8</v>
      </c>
      <c r="D622">
        <v>6321</v>
      </c>
    </row>
    <row r="623" spans="1:4" ht="12.75" customHeight="1" x14ac:dyDescent="0.25">
      <c r="A623" t="s">
        <v>649</v>
      </c>
      <c r="B623" t="s">
        <v>65</v>
      </c>
      <c r="C623">
        <v>100</v>
      </c>
      <c r="D623">
        <v>6321</v>
      </c>
    </row>
    <row r="624" spans="1:4" ht="12.75" customHeight="1" x14ac:dyDescent="0.25">
      <c r="A624" t="s">
        <v>650</v>
      </c>
      <c r="B624" t="s">
        <v>65</v>
      </c>
      <c r="C624">
        <v>202</v>
      </c>
    </row>
    <row r="625" spans="1:4" ht="12.75" customHeight="1" x14ac:dyDescent="0.25">
      <c r="A625" t="s">
        <v>650</v>
      </c>
      <c r="B625" t="s">
        <v>65</v>
      </c>
      <c r="C625">
        <v>181</v>
      </c>
    </row>
    <row r="626" spans="1:4" ht="12.75" customHeight="1" x14ac:dyDescent="0.25">
      <c r="A626" t="s">
        <v>649</v>
      </c>
      <c r="B626" t="s">
        <v>1252</v>
      </c>
      <c r="C626">
        <v>0</v>
      </c>
      <c r="D626">
        <v>0</v>
      </c>
    </row>
    <row r="627" spans="1:4" ht="12.75" customHeight="1" x14ac:dyDescent="0.25">
      <c r="A627" t="s">
        <v>642</v>
      </c>
      <c r="B627" t="s">
        <v>1253</v>
      </c>
      <c r="C627">
        <v>77.2</v>
      </c>
      <c r="D627">
        <v>21364</v>
      </c>
    </row>
    <row r="628" spans="1:4" ht="12.75" customHeight="1" x14ac:dyDescent="0.25">
      <c r="A628" t="s">
        <v>649</v>
      </c>
      <c r="B628" t="s">
        <v>64</v>
      </c>
      <c r="C628">
        <v>100</v>
      </c>
      <c r="D628">
        <v>21364</v>
      </c>
    </row>
    <row r="629" spans="1:4" ht="12.75" customHeight="1" x14ac:dyDescent="0.25">
      <c r="A629" t="s">
        <v>650</v>
      </c>
      <c r="B629" t="s">
        <v>64</v>
      </c>
      <c r="C629">
        <v>219</v>
      </c>
    </row>
    <row r="630" spans="1:4" ht="12.75" customHeight="1" x14ac:dyDescent="0.25">
      <c r="A630" t="s">
        <v>650</v>
      </c>
      <c r="B630" t="s">
        <v>64</v>
      </c>
      <c r="C630">
        <v>199</v>
      </c>
    </row>
    <row r="631" spans="1:4" ht="12.75" customHeight="1" x14ac:dyDescent="0.25">
      <c r="A631" t="s">
        <v>649</v>
      </c>
      <c r="B631" t="s">
        <v>1254</v>
      </c>
      <c r="C631">
        <v>0</v>
      </c>
      <c r="D631">
        <v>0</v>
      </c>
    </row>
    <row r="632" spans="1:4" ht="12.75" customHeight="1" x14ac:dyDescent="0.25">
      <c r="B632">
        <v>35</v>
      </c>
      <c r="D632">
        <v>30000</v>
      </c>
    </row>
    <row r="633" spans="1:4" ht="12.75" customHeight="1" x14ac:dyDescent="0.25">
      <c r="A633" t="s">
        <v>633</v>
      </c>
      <c r="B633" t="s">
        <v>1255</v>
      </c>
      <c r="C633">
        <v>98</v>
      </c>
      <c r="D633">
        <v>29385</v>
      </c>
    </row>
    <row r="634" spans="1:4" ht="12.75" customHeight="1" x14ac:dyDescent="0.25">
      <c r="A634" t="s">
        <v>635</v>
      </c>
      <c r="B634" t="s">
        <v>1256</v>
      </c>
      <c r="C634">
        <v>97.3</v>
      </c>
      <c r="D634">
        <v>28580</v>
      </c>
    </row>
    <row r="635" spans="1:4" ht="12.75" customHeight="1" x14ac:dyDescent="0.25">
      <c r="A635" t="s">
        <v>640</v>
      </c>
      <c r="B635" t="s">
        <v>1257</v>
      </c>
      <c r="C635">
        <v>96.6</v>
      </c>
      <c r="D635">
        <v>27617</v>
      </c>
    </row>
    <row r="636" spans="1:4" ht="12.75" customHeight="1" x14ac:dyDescent="0.25">
      <c r="A636" t="s">
        <v>642</v>
      </c>
      <c r="B636" t="s">
        <v>1258</v>
      </c>
      <c r="C636">
        <v>3.3000000000000002E-2</v>
      </c>
      <c r="D636">
        <v>9</v>
      </c>
    </row>
    <row r="637" spans="1:4" ht="12.75" customHeight="1" x14ac:dyDescent="0.25">
      <c r="A637" t="s">
        <v>642</v>
      </c>
      <c r="B637" t="s">
        <v>1259</v>
      </c>
      <c r="C637">
        <v>1.0999999999999999E-2</v>
      </c>
      <c r="D637">
        <v>3</v>
      </c>
    </row>
    <row r="638" spans="1:4" ht="12.75" customHeight="1" x14ac:dyDescent="0.25">
      <c r="A638" t="s">
        <v>642</v>
      </c>
      <c r="B638" t="s">
        <v>1260</v>
      </c>
      <c r="C638">
        <v>23.6</v>
      </c>
      <c r="D638">
        <v>6524</v>
      </c>
    </row>
    <row r="639" spans="1:4" ht="12.75" customHeight="1" x14ac:dyDescent="0.25">
      <c r="A639" t="s">
        <v>642</v>
      </c>
      <c r="B639" t="s">
        <v>1261</v>
      </c>
      <c r="C639">
        <v>76.3</v>
      </c>
      <c r="D639">
        <v>21081</v>
      </c>
    </row>
    <row r="640" spans="1:4" ht="12.75" customHeight="1" x14ac:dyDescent="0.25">
      <c r="A640" t="s">
        <v>640</v>
      </c>
      <c r="B640" t="s">
        <v>1262</v>
      </c>
      <c r="C640">
        <v>94.5</v>
      </c>
      <c r="D640">
        <v>27019</v>
      </c>
    </row>
    <row r="641" spans="1:4" ht="12.75" customHeight="1" x14ac:dyDescent="0.25">
      <c r="A641" t="s">
        <v>642</v>
      </c>
      <c r="B641" t="s">
        <v>1263</v>
      </c>
      <c r="C641">
        <v>23</v>
      </c>
      <c r="D641">
        <v>6204</v>
      </c>
    </row>
    <row r="642" spans="1:4" ht="12.75" customHeight="1" x14ac:dyDescent="0.25">
      <c r="A642" t="s">
        <v>649</v>
      </c>
      <c r="B642" t="s">
        <v>67</v>
      </c>
      <c r="C642">
        <v>100</v>
      </c>
      <c r="D642">
        <v>6204</v>
      </c>
    </row>
    <row r="643" spans="1:4" ht="12.75" customHeight="1" x14ac:dyDescent="0.25">
      <c r="A643" t="s">
        <v>650</v>
      </c>
      <c r="B643" t="s">
        <v>67</v>
      </c>
      <c r="C643">
        <v>193</v>
      </c>
    </row>
    <row r="644" spans="1:4" ht="12.75" customHeight="1" x14ac:dyDescent="0.25">
      <c r="A644" t="s">
        <v>650</v>
      </c>
      <c r="B644" t="s">
        <v>67</v>
      </c>
      <c r="C644">
        <v>170</v>
      </c>
    </row>
    <row r="645" spans="1:4" ht="12.75" customHeight="1" x14ac:dyDescent="0.25">
      <c r="A645" t="s">
        <v>649</v>
      </c>
      <c r="B645" t="s">
        <v>1264</v>
      </c>
      <c r="C645">
        <v>0</v>
      </c>
      <c r="D645">
        <v>0</v>
      </c>
    </row>
    <row r="646" spans="1:4" ht="12.75" customHeight="1" x14ac:dyDescent="0.25">
      <c r="A646" t="s">
        <v>642</v>
      </c>
      <c r="B646" t="s">
        <v>1265</v>
      </c>
      <c r="C646">
        <v>77</v>
      </c>
      <c r="D646">
        <v>20815</v>
      </c>
    </row>
    <row r="647" spans="1:4" ht="12.75" customHeight="1" x14ac:dyDescent="0.25">
      <c r="A647" t="s">
        <v>649</v>
      </c>
      <c r="B647" t="s">
        <v>66</v>
      </c>
      <c r="C647">
        <v>100</v>
      </c>
      <c r="D647">
        <v>20815</v>
      </c>
    </row>
    <row r="648" spans="1:4" ht="12.75" customHeight="1" x14ac:dyDescent="0.25">
      <c r="A648" t="s">
        <v>650</v>
      </c>
      <c r="B648" t="s">
        <v>66</v>
      </c>
      <c r="C648">
        <v>212</v>
      </c>
    </row>
    <row r="649" spans="1:4" ht="12.75" customHeight="1" x14ac:dyDescent="0.25">
      <c r="A649" t="s">
        <v>650</v>
      </c>
      <c r="B649" t="s">
        <v>66</v>
      </c>
      <c r="C649">
        <v>188</v>
      </c>
    </row>
    <row r="650" spans="1:4" ht="12.75" customHeight="1" x14ac:dyDescent="0.25">
      <c r="A650" t="s">
        <v>649</v>
      </c>
      <c r="B650" t="s">
        <v>1266</v>
      </c>
      <c r="C650">
        <v>0</v>
      </c>
      <c r="D650">
        <v>0</v>
      </c>
    </row>
    <row r="651" spans="1:4" ht="12.75" customHeight="1" x14ac:dyDescent="0.25">
      <c r="B651">
        <v>36</v>
      </c>
      <c r="D651">
        <v>30000</v>
      </c>
    </row>
    <row r="652" spans="1:4" ht="12.75" customHeight="1" x14ac:dyDescent="0.25">
      <c r="A652" t="s">
        <v>633</v>
      </c>
      <c r="B652" t="s">
        <v>1267</v>
      </c>
      <c r="C652">
        <v>98.1</v>
      </c>
      <c r="D652">
        <v>29436</v>
      </c>
    </row>
    <row r="653" spans="1:4" ht="12.75" customHeight="1" x14ac:dyDescent="0.25">
      <c r="A653" t="s">
        <v>635</v>
      </c>
      <c r="B653" t="s">
        <v>1268</v>
      </c>
      <c r="C653">
        <v>98.5</v>
      </c>
      <c r="D653">
        <v>28992</v>
      </c>
    </row>
    <row r="654" spans="1:4" ht="12.75" customHeight="1" x14ac:dyDescent="0.25">
      <c r="A654" t="s">
        <v>640</v>
      </c>
      <c r="B654" t="s">
        <v>1269</v>
      </c>
      <c r="C654">
        <v>97.1</v>
      </c>
      <c r="D654">
        <v>28158</v>
      </c>
    </row>
    <row r="655" spans="1:4" ht="12.75" customHeight="1" x14ac:dyDescent="0.25">
      <c r="A655" t="s">
        <v>642</v>
      </c>
      <c r="B655" t="s">
        <v>1270</v>
      </c>
      <c r="C655">
        <v>0.33</v>
      </c>
      <c r="D655">
        <v>94</v>
      </c>
    </row>
    <row r="656" spans="1:4" ht="12.75" customHeight="1" x14ac:dyDescent="0.25">
      <c r="A656" t="s">
        <v>642</v>
      </c>
      <c r="B656" t="s">
        <v>1271</v>
      </c>
      <c r="C656">
        <v>0.15</v>
      </c>
      <c r="D656">
        <v>43</v>
      </c>
    </row>
    <row r="657" spans="1:4" ht="12.75" customHeight="1" x14ac:dyDescent="0.25">
      <c r="A657" t="s">
        <v>642</v>
      </c>
      <c r="B657" t="s">
        <v>1272</v>
      </c>
      <c r="C657">
        <v>23.6</v>
      </c>
      <c r="D657">
        <v>6652</v>
      </c>
    </row>
    <row r="658" spans="1:4" ht="12.75" customHeight="1" x14ac:dyDescent="0.25">
      <c r="A658" t="s">
        <v>642</v>
      </c>
      <c r="B658" t="s">
        <v>1273</v>
      </c>
      <c r="C658">
        <v>75.900000000000006</v>
      </c>
      <c r="D658">
        <v>21369</v>
      </c>
    </row>
    <row r="659" spans="1:4" ht="12.75" customHeight="1" x14ac:dyDescent="0.25">
      <c r="A659" t="s">
        <v>640</v>
      </c>
      <c r="B659" t="s">
        <v>1274</v>
      </c>
      <c r="C659">
        <v>94.4</v>
      </c>
      <c r="D659">
        <v>27379</v>
      </c>
    </row>
    <row r="660" spans="1:4" ht="12.75" customHeight="1" x14ac:dyDescent="0.25">
      <c r="A660" t="s">
        <v>642</v>
      </c>
      <c r="B660" t="s">
        <v>1275</v>
      </c>
      <c r="C660">
        <v>23</v>
      </c>
      <c r="D660">
        <v>6295</v>
      </c>
    </row>
    <row r="661" spans="1:4" ht="12.75" customHeight="1" x14ac:dyDescent="0.25">
      <c r="A661" t="s">
        <v>649</v>
      </c>
      <c r="B661" t="s">
        <v>69</v>
      </c>
      <c r="C661">
        <v>100</v>
      </c>
      <c r="D661">
        <v>6295</v>
      </c>
    </row>
    <row r="662" spans="1:4" ht="12.75" customHeight="1" x14ac:dyDescent="0.25">
      <c r="A662" t="s">
        <v>650</v>
      </c>
      <c r="B662" t="s">
        <v>69</v>
      </c>
      <c r="C662">
        <v>286</v>
      </c>
    </row>
    <row r="663" spans="1:4" ht="12.75" customHeight="1" x14ac:dyDescent="0.25">
      <c r="A663" t="s">
        <v>650</v>
      </c>
      <c r="B663" t="s">
        <v>69</v>
      </c>
      <c r="C663">
        <v>209</v>
      </c>
    </row>
    <row r="664" spans="1:4" ht="12.75" customHeight="1" x14ac:dyDescent="0.25">
      <c r="A664" t="s">
        <v>649</v>
      </c>
      <c r="B664" t="s">
        <v>1276</v>
      </c>
      <c r="C664">
        <v>0</v>
      </c>
      <c r="D664">
        <v>0</v>
      </c>
    </row>
    <row r="665" spans="1:4" ht="12.75" customHeight="1" x14ac:dyDescent="0.25">
      <c r="A665" t="s">
        <v>642</v>
      </c>
      <c r="B665" t="s">
        <v>1277</v>
      </c>
      <c r="C665">
        <v>77</v>
      </c>
      <c r="D665">
        <v>21084</v>
      </c>
    </row>
    <row r="666" spans="1:4" ht="12.75" customHeight="1" x14ac:dyDescent="0.25">
      <c r="A666" t="s">
        <v>649</v>
      </c>
      <c r="B666" t="s">
        <v>68</v>
      </c>
      <c r="C666">
        <v>100</v>
      </c>
      <c r="D666">
        <v>21084</v>
      </c>
    </row>
    <row r="667" spans="1:4" ht="12.75" customHeight="1" x14ac:dyDescent="0.25">
      <c r="A667" t="s">
        <v>650</v>
      </c>
      <c r="B667" t="s">
        <v>68</v>
      </c>
      <c r="C667">
        <v>267</v>
      </c>
    </row>
    <row r="668" spans="1:4" ht="12.75" customHeight="1" x14ac:dyDescent="0.25">
      <c r="A668" t="s">
        <v>650</v>
      </c>
      <c r="B668" t="s">
        <v>68</v>
      </c>
      <c r="C668">
        <v>203</v>
      </c>
    </row>
    <row r="669" spans="1:4" ht="12.75" customHeight="1" x14ac:dyDescent="0.25">
      <c r="A669" t="s">
        <v>649</v>
      </c>
      <c r="B669" t="s">
        <v>1278</v>
      </c>
      <c r="C669">
        <v>0</v>
      </c>
      <c r="D669">
        <v>0</v>
      </c>
    </row>
    <row r="670" spans="1:4" ht="12.75" customHeight="1" x14ac:dyDescent="0.25">
      <c r="B670">
        <v>37</v>
      </c>
      <c r="D670">
        <v>29840</v>
      </c>
    </row>
    <row r="671" spans="1:4" ht="12.75" customHeight="1" x14ac:dyDescent="0.25">
      <c r="A671" t="s">
        <v>633</v>
      </c>
      <c r="B671" t="s">
        <v>1279</v>
      </c>
      <c r="C671">
        <v>98.3</v>
      </c>
      <c r="D671">
        <v>29341</v>
      </c>
    </row>
    <row r="672" spans="1:4" ht="12.75" customHeight="1" x14ac:dyDescent="0.25">
      <c r="A672" t="s">
        <v>635</v>
      </c>
      <c r="B672" t="s">
        <v>1280</v>
      </c>
      <c r="C672">
        <v>98.7</v>
      </c>
      <c r="D672">
        <v>28963</v>
      </c>
    </row>
    <row r="673" spans="1:4" ht="12.75" customHeight="1" x14ac:dyDescent="0.25">
      <c r="A673" t="s">
        <v>640</v>
      </c>
      <c r="B673" t="s">
        <v>1281</v>
      </c>
      <c r="C673">
        <v>97.5</v>
      </c>
      <c r="D673">
        <v>28242</v>
      </c>
    </row>
    <row r="674" spans="1:4" ht="12.75" customHeight="1" x14ac:dyDescent="0.25">
      <c r="A674" t="s">
        <v>642</v>
      </c>
      <c r="B674" t="s">
        <v>1282</v>
      </c>
      <c r="C674">
        <v>4.2000000000000003E-2</v>
      </c>
      <c r="D674">
        <v>12</v>
      </c>
    </row>
    <row r="675" spans="1:4" ht="12.75" customHeight="1" x14ac:dyDescent="0.25">
      <c r="A675" t="s">
        <v>642</v>
      </c>
      <c r="B675" t="s">
        <v>1283</v>
      </c>
      <c r="C675">
        <v>1.7999999999999999E-2</v>
      </c>
      <c r="D675">
        <v>5</v>
      </c>
    </row>
    <row r="676" spans="1:4" ht="12.75" customHeight="1" x14ac:dyDescent="0.25">
      <c r="A676" t="s">
        <v>642</v>
      </c>
      <c r="B676" t="s">
        <v>1284</v>
      </c>
      <c r="C676">
        <v>24.2</v>
      </c>
      <c r="D676">
        <v>6842</v>
      </c>
    </row>
    <row r="677" spans="1:4" ht="12.75" customHeight="1" x14ac:dyDescent="0.25">
      <c r="A677" t="s">
        <v>642</v>
      </c>
      <c r="B677" t="s">
        <v>1285</v>
      </c>
      <c r="C677">
        <v>75.7</v>
      </c>
      <c r="D677">
        <v>21383</v>
      </c>
    </row>
    <row r="678" spans="1:4" ht="12.75" customHeight="1" x14ac:dyDescent="0.25">
      <c r="A678" t="s">
        <v>640</v>
      </c>
      <c r="B678" t="s">
        <v>1286</v>
      </c>
      <c r="C678">
        <v>94.7</v>
      </c>
      <c r="D678">
        <v>27414</v>
      </c>
    </row>
    <row r="679" spans="1:4" ht="12.75" customHeight="1" x14ac:dyDescent="0.25">
      <c r="A679" t="s">
        <v>642</v>
      </c>
      <c r="B679" t="s">
        <v>1287</v>
      </c>
      <c r="C679">
        <v>23.3</v>
      </c>
      <c r="D679">
        <v>6399</v>
      </c>
    </row>
    <row r="680" spans="1:4" ht="12.75" customHeight="1" x14ac:dyDescent="0.25">
      <c r="A680" t="s">
        <v>649</v>
      </c>
      <c r="B680" t="s">
        <v>71</v>
      </c>
      <c r="C680">
        <v>100</v>
      </c>
      <c r="D680">
        <v>6399</v>
      </c>
    </row>
    <row r="681" spans="1:4" ht="12.75" customHeight="1" x14ac:dyDescent="0.25">
      <c r="A681" t="s">
        <v>650</v>
      </c>
      <c r="B681" t="s">
        <v>71</v>
      </c>
      <c r="C681">
        <v>301</v>
      </c>
    </row>
    <row r="682" spans="1:4" ht="12.75" customHeight="1" x14ac:dyDescent="0.25">
      <c r="A682" t="s">
        <v>650</v>
      </c>
      <c r="B682" t="s">
        <v>71</v>
      </c>
      <c r="C682">
        <v>244</v>
      </c>
    </row>
    <row r="683" spans="1:4" ht="12.75" customHeight="1" x14ac:dyDescent="0.25">
      <c r="A683" t="s">
        <v>649</v>
      </c>
      <c r="B683" t="s">
        <v>1288</v>
      </c>
      <c r="C683">
        <v>0</v>
      </c>
      <c r="D683">
        <v>0</v>
      </c>
    </row>
    <row r="684" spans="1:4" ht="12.75" customHeight="1" x14ac:dyDescent="0.25">
      <c r="A684" t="s">
        <v>642</v>
      </c>
      <c r="B684" t="s">
        <v>1289</v>
      </c>
      <c r="C684">
        <v>76.7</v>
      </c>
      <c r="D684">
        <v>21015</v>
      </c>
    </row>
    <row r="685" spans="1:4" ht="12.75" customHeight="1" x14ac:dyDescent="0.25">
      <c r="A685" t="s">
        <v>649</v>
      </c>
      <c r="B685" t="s">
        <v>70</v>
      </c>
      <c r="C685">
        <v>100</v>
      </c>
      <c r="D685">
        <v>21015</v>
      </c>
    </row>
    <row r="686" spans="1:4" ht="12.75" customHeight="1" x14ac:dyDescent="0.25">
      <c r="A686" t="s">
        <v>650</v>
      </c>
      <c r="B686" t="s">
        <v>70</v>
      </c>
      <c r="C686">
        <v>312</v>
      </c>
    </row>
    <row r="687" spans="1:4" ht="12.75" customHeight="1" x14ac:dyDescent="0.25">
      <c r="A687" t="s">
        <v>650</v>
      </c>
      <c r="B687" t="s">
        <v>70</v>
      </c>
      <c r="C687">
        <v>255</v>
      </c>
    </row>
    <row r="688" spans="1:4" ht="12.75" customHeight="1" x14ac:dyDescent="0.25">
      <c r="A688" t="s">
        <v>649</v>
      </c>
      <c r="B688" t="s">
        <v>1290</v>
      </c>
      <c r="C688">
        <v>0</v>
      </c>
      <c r="D688">
        <v>0</v>
      </c>
    </row>
    <row r="689" spans="1:4" ht="12.75" customHeight="1" x14ac:dyDescent="0.25">
      <c r="B689">
        <v>38</v>
      </c>
      <c r="D689">
        <v>30000</v>
      </c>
    </row>
    <row r="690" spans="1:4" ht="12.75" customHeight="1" x14ac:dyDescent="0.25">
      <c r="A690" t="s">
        <v>633</v>
      </c>
      <c r="B690" t="s">
        <v>1291</v>
      </c>
      <c r="C690">
        <v>98</v>
      </c>
      <c r="D690">
        <v>29399</v>
      </c>
    </row>
    <row r="691" spans="1:4" ht="12.75" customHeight="1" x14ac:dyDescent="0.25">
      <c r="A691" t="s">
        <v>635</v>
      </c>
      <c r="B691" t="s">
        <v>1292</v>
      </c>
      <c r="C691">
        <v>98.2</v>
      </c>
      <c r="D691">
        <v>28879</v>
      </c>
    </row>
    <row r="692" spans="1:4" ht="12.75" customHeight="1" x14ac:dyDescent="0.25">
      <c r="A692" t="s">
        <v>640</v>
      </c>
      <c r="B692" t="s">
        <v>1293</v>
      </c>
      <c r="C692">
        <v>97</v>
      </c>
      <c r="D692">
        <v>28011</v>
      </c>
    </row>
    <row r="693" spans="1:4" ht="12.75" customHeight="1" x14ac:dyDescent="0.25">
      <c r="A693" t="s">
        <v>642</v>
      </c>
      <c r="B693" t="s">
        <v>1294</v>
      </c>
      <c r="C693">
        <v>1.4E-2</v>
      </c>
      <c r="D693">
        <v>4</v>
      </c>
    </row>
    <row r="694" spans="1:4" ht="12.75" customHeight="1" x14ac:dyDescent="0.25">
      <c r="A694" t="s">
        <v>642</v>
      </c>
      <c r="B694" t="s">
        <v>1295</v>
      </c>
      <c r="C694">
        <v>1.4E-2</v>
      </c>
      <c r="D694">
        <v>4</v>
      </c>
    </row>
    <row r="695" spans="1:4" ht="12.75" customHeight="1" x14ac:dyDescent="0.25">
      <c r="A695" t="s">
        <v>642</v>
      </c>
      <c r="B695" t="s">
        <v>1296</v>
      </c>
      <c r="C695">
        <v>23.5</v>
      </c>
      <c r="D695">
        <v>6586</v>
      </c>
    </row>
    <row r="696" spans="1:4" ht="12.75" customHeight="1" x14ac:dyDescent="0.25">
      <c r="A696" t="s">
        <v>642</v>
      </c>
      <c r="B696" t="s">
        <v>1297</v>
      </c>
      <c r="C696">
        <v>76.5</v>
      </c>
      <c r="D696">
        <v>21417</v>
      </c>
    </row>
    <row r="697" spans="1:4" ht="12.75" customHeight="1" x14ac:dyDescent="0.25">
      <c r="A697" t="s">
        <v>640</v>
      </c>
      <c r="B697" t="s">
        <v>1298</v>
      </c>
      <c r="C697">
        <v>93.3</v>
      </c>
      <c r="D697">
        <v>26932</v>
      </c>
    </row>
    <row r="698" spans="1:4" ht="12.75" customHeight="1" x14ac:dyDescent="0.25">
      <c r="A698" t="s">
        <v>642</v>
      </c>
      <c r="B698" t="s">
        <v>1299</v>
      </c>
      <c r="C698">
        <v>22.6</v>
      </c>
      <c r="D698">
        <v>6081</v>
      </c>
    </row>
    <row r="699" spans="1:4" ht="12.75" customHeight="1" x14ac:dyDescent="0.25">
      <c r="A699" t="s">
        <v>649</v>
      </c>
      <c r="B699" t="s">
        <v>73</v>
      </c>
      <c r="C699">
        <v>100</v>
      </c>
      <c r="D699">
        <v>6081</v>
      </c>
    </row>
    <row r="700" spans="1:4" ht="12.75" customHeight="1" x14ac:dyDescent="0.25">
      <c r="A700" t="s">
        <v>650</v>
      </c>
      <c r="B700" t="s">
        <v>73</v>
      </c>
      <c r="C700">
        <v>193</v>
      </c>
    </row>
    <row r="701" spans="1:4" ht="12.75" customHeight="1" x14ac:dyDescent="0.25">
      <c r="A701" t="s">
        <v>650</v>
      </c>
      <c r="B701" t="s">
        <v>73</v>
      </c>
      <c r="C701">
        <v>175</v>
      </c>
    </row>
    <row r="702" spans="1:4" ht="12.75" customHeight="1" x14ac:dyDescent="0.25">
      <c r="A702" t="s">
        <v>649</v>
      </c>
      <c r="B702" t="s">
        <v>1300</v>
      </c>
      <c r="C702">
        <v>0</v>
      </c>
      <c r="D702">
        <v>0</v>
      </c>
    </row>
    <row r="703" spans="1:4" ht="12.75" customHeight="1" x14ac:dyDescent="0.25">
      <c r="A703" t="s">
        <v>642</v>
      </c>
      <c r="B703" t="s">
        <v>1301</v>
      </c>
      <c r="C703">
        <v>77.400000000000006</v>
      </c>
      <c r="D703">
        <v>20851</v>
      </c>
    </row>
    <row r="704" spans="1:4" ht="12.75" customHeight="1" x14ac:dyDescent="0.25">
      <c r="A704" t="s">
        <v>649</v>
      </c>
      <c r="B704" t="s">
        <v>72</v>
      </c>
      <c r="C704">
        <v>100</v>
      </c>
      <c r="D704">
        <v>20851</v>
      </c>
    </row>
    <row r="705" spans="1:4" ht="12.75" customHeight="1" x14ac:dyDescent="0.25">
      <c r="A705" t="s">
        <v>650</v>
      </c>
      <c r="B705" t="s">
        <v>72</v>
      </c>
      <c r="C705">
        <v>186</v>
      </c>
    </row>
    <row r="706" spans="1:4" ht="12.75" customHeight="1" x14ac:dyDescent="0.25">
      <c r="A706" t="s">
        <v>650</v>
      </c>
      <c r="B706" t="s">
        <v>72</v>
      </c>
      <c r="C706">
        <v>171</v>
      </c>
    </row>
    <row r="707" spans="1:4" ht="12.75" customHeight="1" x14ac:dyDescent="0.25">
      <c r="A707" t="s">
        <v>649</v>
      </c>
      <c r="B707" t="s">
        <v>1302</v>
      </c>
      <c r="C707">
        <v>0</v>
      </c>
      <c r="D707">
        <v>0</v>
      </c>
    </row>
    <row r="708" spans="1:4" ht="12.75" customHeight="1" x14ac:dyDescent="0.25">
      <c r="B708">
        <v>39</v>
      </c>
      <c r="D708">
        <v>30000</v>
      </c>
    </row>
    <row r="709" spans="1:4" ht="12.75" customHeight="1" x14ac:dyDescent="0.25">
      <c r="A709" t="s">
        <v>633</v>
      </c>
      <c r="B709" t="s">
        <v>1303</v>
      </c>
      <c r="C709">
        <v>98.2</v>
      </c>
      <c r="D709">
        <v>29468</v>
      </c>
    </row>
    <row r="710" spans="1:4" ht="12.75" customHeight="1" x14ac:dyDescent="0.25">
      <c r="A710" t="s">
        <v>635</v>
      </c>
      <c r="B710" t="s">
        <v>1304</v>
      </c>
      <c r="C710">
        <v>98.4</v>
      </c>
      <c r="D710">
        <v>28993</v>
      </c>
    </row>
    <row r="711" spans="1:4" ht="12.75" customHeight="1" x14ac:dyDescent="0.25">
      <c r="A711" t="s">
        <v>640</v>
      </c>
      <c r="B711" t="s">
        <v>1305</v>
      </c>
      <c r="C711">
        <v>97.2</v>
      </c>
      <c r="D711">
        <v>28173</v>
      </c>
    </row>
    <row r="712" spans="1:4" ht="12.75" customHeight="1" x14ac:dyDescent="0.25">
      <c r="A712" t="s">
        <v>642</v>
      </c>
      <c r="B712" t="s">
        <v>1306</v>
      </c>
      <c r="C712">
        <v>7.1000000000000004E-3</v>
      </c>
      <c r="D712">
        <v>2</v>
      </c>
    </row>
    <row r="713" spans="1:4" ht="12.75" customHeight="1" x14ac:dyDescent="0.25">
      <c r="A713" t="s">
        <v>642</v>
      </c>
      <c r="B713" t="s">
        <v>1307</v>
      </c>
      <c r="C713">
        <v>3.5500000000000002E-3</v>
      </c>
      <c r="D713">
        <v>1</v>
      </c>
    </row>
    <row r="714" spans="1:4" ht="12.75" customHeight="1" x14ac:dyDescent="0.25">
      <c r="A714" t="s">
        <v>642</v>
      </c>
      <c r="B714" t="s">
        <v>1308</v>
      </c>
      <c r="C714">
        <v>23.8</v>
      </c>
      <c r="D714">
        <v>6715</v>
      </c>
    </row>
    <row r="715" spans="1:4" ht="12.75" customHeight="1" x14ac:dyDescent="0.25">
      <c r="A715" t="s">
        <v>642</v>
      </c>
      <c r="B715" t="s">
        <v>1309</v>
      </c>
      <c r="C715">
        <v>76.2</v>
      </c>
      <c r="D715">
        <v>21455</v>
      </c>
    </row>
    <row r="716" spans="1:4" ht="12.75" customHeight="1" x14ac:dyDescent="0.25">
      <c r="A716" t="s">
        <v>640</v>
      </c>
      <c r="B716" t="s">
        <v>1310</v>
      </c>
      <c r="C716">
        <v>94.4</v>
      </c>
      <c r="D716">
        <v>27383</v>
      </c>
    </row>
    <row r="717" spans="1:4" ht="12.75" customHeight="1" x14ac:dyDescent="0.25">
      <c r="A717" t="s">
        <v>642</v>
      </c>
      <c r="B717" t="s">
        <v>1311</v>
      </c>
      <c r="C717">
        <v>23.1</v>
      </c>
      <c r="D717">
        <v>6315</v>
      </c>
    </row>
    <row r="718" spans="1:4" ht="12.75" customHeight="1" x14ac:dyDescent="0.25">
      <c r="A718" t="s">
        <v>649</v>
      </c>
      <c r="B718" t="s">
        <v>75</v>
      </c>
      <c r="C718">
        <v>100</v>
      </c>
      <c r="D718">
        <v>6315</v>
      </c>
    </row>
    <row r="719" spans="1:4" ht="12.75" customHeight="1" x14ac:dyDescent="0.25">
      <c r="A719" t="s">
        <v>650</v>
      </c>
      <c r="B719" t="s">
        <v>75</v>
      </c>
      <c r="C719">
        <v>305</v>
      </c>
    </row>
    <row r="720" spans="1:4" ht="12.75" customHeight="1" x14ac:dyDescent="0.25">
      <c r="A720" t="s">
        <v>650</v>
      </c>
      <c r="B720" t="s">
        <v>75</v>
      </c>
      <c r="C720">
        <v>270</v>
      </c>
    </row>
    <row r="721" spans="1:4" ht="12.75" customHeight="1" x14ac:dyDescent="0.25">
      <c r="A721" t="s">
        <v>649</v>
      </c>
      <c r="B721" t="s">
        <v>1312</v>
      </c>
      <c r="C721">
        <v>0</v>
      </c>
      <c r="D721">
        <v>0</v>
      </c>
    </row>
    <row r="722" spans="1:4" ht="12.75" customHeight="1" x14ac:dyDescent="0.25">
      <c r="A722" t="s">
        <v>642</v>
      </c>
      <c r="B722" t="s">
        <v>1313</v>
      </c>
      <c r="C722">
        <v>76.900000000000006</v>
      </c>
      <c r="D722">
        <v>21068</v>
      </c>
    </row>
    <row r="723" spans="1:4" ht="12.75" customHeight="1" x14ac:dyDescent="0.25">
      <c r="A723" t="s">
        <v>649</v>
      </c>
      <c r="B723" t="s">
        <v>74</v>
      </c>
      <c r="C723">
        <v>100</v>
      </c>
      <c r="D723">
        <v>21068</v>
      </c>
    </row>
    <row r="724" spans="1:4" ht="12.75" customHeight="1" x14ac:dyDescent="0.25">
      <c r="A724" t="s">
        <v>650</v>
      </c>
      <c r="B724" t="s">
        <v>74</v>
      </c>
      <c r="C724">
        <v>276</v>
      </c>
    </row>
    <row r="725" spans="1:4" ht="12.75" customHeight="1" x14ac:dyDescent="0.25">
      <c r="A725" t="s">
        <v>650</v>
      </c>
      <c r="B725" t="s">
        <v>74</v>
      </c>
      <c r="C725">
        <v>248</v>
      </c>
    </row>
    <row r="726" spans="1:4" ht="12.75" customHeight="1" x14ac:dyDescent="0.25">
      <c r="A726" t="s">
        <v>649</v>
      </c>
      <c r="B726" t="s">
        <v>1314</v>
      </c>
      <c r="C726">
        <v>0</v>
      </c>
      <c r="D726">
        <v>0</v>
      </c>
    </row>
    <row r="727" spans="1:4" ht="12.75" customHeight="1" x14ac:dyDescent="0.25">
      <c r="B727">
        <v>40</v>
      </c>
      <c r="D727">
        <v>30000</v>
      </c>
    </row>
    <row r="728" spans="1:4" ht="12.75" customHeight="1" x14ac:dyDescent="0.25">
      <c r="A728" t="s">
        <v>633</v>
      </c>
      <c r="B728" t="s">
        <v>1315</v>
      </c>
      <c r="C728">
        <v>98.2</v>
      </c>
      <c r="D728">
        <v>29449</v>
      </c>
    </row>
    <row r="729" spans="1:4" ht="12.75" customHeight="1" x14ac:dyDescent="0.25">
      <c r="A729" t="s">
        <v>635</v>
      </c>
      <c r="B729" t="s">
        <v>1316</v>
      </c>
      <c r="C729">
        <v>98.6</v>
      </c>
      <c r="D729">
        <v>29027</v>
      </c>
    </row>
    <row r="730" spans="1:4" ht="12.75" customHeight="1" x14ac:dyDescent="0.25">
      <c r="A730" t="s">
        <v>640</v>
      </c>
      <c r="B730" t="s">
        <v>1317</v>
      </c>
      <c r="C730">
        <v>95.8</v>
      </c>
      <c r="D730">
        <v>27797</v>
      </c>
    </row>
    <row r="731" spans="1:4" ht="12.75" customHeight="1" x14ac:dyDescent="0.25">
      <c r="A731" t="s">
        <v>642</v>
      </c>
      <c r="B731" t="s">
        <v>1318</v>
      </c>
      <c r="C731">
        <v>6.0999999999999999E-2</v>
      </c>
      <c r="D731">
        <v>17</v>
      </c>
    </row>
    <row r="732" spans="1:4" ht="12.75" customHeight="1" x14ac:dyDescent="0.25">
      <c r="A732" t="s">
        <v>642</v>
      </c>
      <c r="B732" t="s">
        <v>1319</v>
      </c>
      <c r="C732">
        <v>3.2000000000000001E-2</v>
      </c>
      <c r="D732">
        <v>9</v>
      </c>
    </row>
    <row r="733" spans="1:4" ht="12.75" customHeight="1" x14ac:dyDescent="0.25">
      <c r="A733" t="s">
        <v>642</v>
      </c>
      <c r="B733" t="s">
        <v>1320</v>
      </c>
      <c r="C733">
        <v>23.1</v>
      </c>
      <c r="D733">
        <v>6420</v>
      </c>
    </row>
    <row r="734" spans="1:4" ht="12.75" customHeight="1" x14ac:dyDescent="0.25">
      <c r="A734" t="s">
        <v>642</v>
      </c>
      <c r="B734" t="s">
        <v>1321</v>
      </c>
      <c r="C734">
        <v>76.8</v>
      </c>
      <c r="D734">
        <v>21351</v>
      </c>
    </row>
    <row r="735" spans="1:4" ht="12.75" customHeight="1" x14ac:dyDescent="0.25">
      <c r="A735" t="s">
        <v>640</v>
      </c>
      <c r="B735" t="s">
        <v>1322</v>
      </c>
      <c r="C735">
        <v>90.2</v>
      </c>
      <c r="D735">
        <v>26181</v>
      </c>
    </row>
    <row r="736" spans="1:4" ht="12.75" customHeight="1" x14ac:dyDescent="0.25">
      <c r="A736" t="s">
        <v>642</v>
      </c>
      <c r="B736" t="s">
        <v>1323</v>
      </c>
      <c r="C736">
        <v>22</v>
      </c>
      <c r="D736">
        <v>5761</v>
      </c>
    </row>
    <row r="737" spans="1:4" ht="12.75" customHeight="1" x14ac:dyDescent="0.25">
      <c r="A737" t="s">
        <v>649</v>
      </c>
      <c r="B737" t="s">
        <v>77</v>
      </c>
      <c r="C737">
        <v>100</v>
      </c>
      <c r="D737">
        <v>5761</v>
      </c>
    </row>
    <row r="738" spans="1:4" ht="12.75" customHeight="1" x14ac:dyDescent="0.25">
      <c r="A738" t="s">
        <v>650</v>
      </c>
      <c r="B738" t="s">
        <v>77</v>
      </c>
      <c r="C738">
        <v>312</v>
      </c>
    </row>
    <row r="739" spans="1:4" ht="12.75" customHeight="1" x14ac:dyDescent="0.25">
      <c r="A739" t="s">
        <v>650</v>
      </c>
      <c r="B739" t="s">
        <v>77</v>
      </c>
      <c r="C739">
        <v>281</v>
      </c>
    </row>
    <row r="740" spans="1:4" ht="12.75" customHeight="1" x14ac:dyDescent="0.25">
      <c r="A740" t="s">
        <v>649</v>
      </c>
      <c r="B740" t="s">
        <v>1324</v>
      </c>
      <c r="C740">
        <v>0</v>
      </c>
      <c r="D740">
        <v>0</v>
      </c>
    </row>
    <row r="741" spans="1:4" ht="12.75" customHeight="1" x14ac:dyDescent="0.25">
      <c r="A741" t="s">
        <v>642</v>
      </c>
      <c r="B741" t="s">
        <v>1325</v>
      </c>
      <c r="C741">
        <v>78</v>
      </c>
      <c r="D741">
        <v>20420</v>
      </c>
    </row>
    <row r="742" spans="1:4" ht="12.75" customHeight="1" x14ac:dyDescent="0.25">
      <c r="A742" t="s">
        <v>649</v>
      </c>
      <c r="B742" t="s">
        <v>76</v>
      </c>
      <c r="C742">
        <v>100</v>
      </c>
      <c r="D742">
        <v>20420</v>
      </c>
    </row>
    <row r="743" spans="1:4" ht="12.75" customHeight="1" x14ac:dyDescent="0.25">
      <c r="A743" t="s">
        <v>650</v>
      </c>
      <c r="B743" t="s">
        <v>76</v>
      </c>
      <c r="C743">
        <v>317</v>
      </c>
    </row>
    <row r="744" spans="1:4" ht="12.75" customHeight="1" x14ac:dyDescent="0.25">
      <c r="A744" t="s">
        <v>650</v>
      </c>
      <c r="B744" t="s">
        <v>76</v>
      </c>
      <c r="C744">
        <v>283</v>
      </c>
    </row>
    <row r="745" spans="1:4" ht="12.75" customHeight="1" x14ac:dyDescent="0.25">
      <c r="A745" t="s">
        <v>649</v>
      </c>
      <c r="B745" t="s">
        <v>1326</v>
      </c>
      <c r="C745">
        <v>0</v>
      </c>
      <c r="D745">
        <v>0</v>
      </c>
    </row>
    <row r="746" spans="1:4" ht="12.75" customHeight="1" x14ac:dyDescent="0.25">
      <c r="B746">
        <v>41</v>
      </c>
      <c r="D746">
        <v>30000</v>
      </c>
    </row>
    <row r="747" spans="1:4" ht="12.75" customHeight="1" x14ac:dyDescent="0.25">
      <c r="A747" t="s">
        <v>633</v>
      </c>
      <c r="B747" t="s">
        <v>1327</v>
      </c>
      <c r="C747">
        <v>98.2</v>
      </c>
      <c r="D747">
        <v>29453</v>
      </c>
    </row>
    <row r="748" spans="1:4" ht="12.75" customHeight="1" x14ac:dyDescent="0.25">
      <c r="A748" t="s">
        <v>635</v>
      </c>
      <c r="B748" t="s">
        <v>1328</v>
      </c>
      <c r="C748">
        <v>98.6</v>
      </c>
      <c r="D748">
        <v>29048</v>
      </c>
    </row>
    <row r="749" spans="1:4" ht="12.75" customHeight="1" x14ac:dyDescent="0.25">
      <c r="A749" t="s">
        <v>640</v>
      </c>
      <c r="B749" t="s">
        <v>1329</v>
      </c>
      <c r="C749">
        <v>97.5</v>
      </c>
      <c r="D749">
        <v>28311</v>
      </c>
    </row>
    <row r="750" spans="1:4" ht="12.75" customHeight="1" x14ac:dyDescent="0.25">
      <c r="A750" t="s">
        <v>642</v>
      </c>
      <c r="B750" t="s">
        <v>1330</v>
      </c>
      <c r="C750">
        <v>1.7999999999999999E-2</v>
      </c>
      <c r="D750">
        <v>5</v>
      </c>
    </row>
    <row r="751" spans="1:4" ht="12.75" customHeight="1" x14ac:dyDescent="0.25">
      <c r="A751" t="s">
        <v>642</v>
      </c>
      <c r="B751" t="s">
        <v>1331</v>
      </c>
      <c r="C751">
        <v>3.5300000000000002E-3</v>
      </c>
      <c r="D751">
        <v>1</v>
      </c>
    </row>
    <row r="752" spans="1:4" ht="12.75" customHeight="1" x14ac:dyDescent="0.25">
      <c r="A752" t="s">
        <v>642</v>
      </c>
      <c r="B752" t="s">
        <v>1332</v>
      </c>
      <c r="C752">
        <v>23.6</v>
      </c>
      <c r="D752">
        <v>6683</v>
      </c>
    </row>
    <row r="753" spans="1:4" ht="12.75" customHeight="1" x14ac:dyDescent="0.25">
      <c r="A753" t="s">
        <v>642</v>
      </c>
      <c r="B753" t="s">
        <v>1333</v>
      </c>
      <c r="C753">
        <v>76.400000000000006</v>
      </c>
      <c r="D753">
        <v>21622</v>
      </c>
    </row>
    <row r="754" spans="1:4" ht="12.75" customHeight="1" x14ac:dyDescent="0.25">
      <c r="A754" t="s">
        <v>640</v>
      </c>
      <c r="B754" t="s">
        <v>1334</v>
      </c>
      <c r="C754">
        <v>94.7</v>
      </c>
      <c r="D754">
        <v>27506</v>
      </c>
    </row>
    <row r="755" spans="1:4" ht="12.75" customHeight="1" x14ac:dyDescent="0.25">
      <c r="A755" t="s">
        <v>642</v>
      </c>
      <c r="B755" t="s">
        <v>1335</v>
      </c>
      <c r="C755">
        <v>22.9</v>
      </c>
      <c r="D755">
        <v>6286</v>
      </c>
    </row>
    <row r="756" spans="1:4" ht="12.75" customHeight="1" x14ac:dyDescent="0.25">
      <c r="A756" t="s">
        <v>649</v>
      </c>
      <c r="B756" t="s">
        <v>79</v>
      </c>
      <c r="C756">
        <v>100</v>
      </c>
      <c r="D756">
        <v>6286</v>
      </c>
    </row>
    <row r="757" spans="1:4" ht="12.75" customHeight="1" x14ac:dyDescent="0.25">
      <c r="A757" t="s">
        <v>650</v>
      </c>
      <c r="B757" t="s">
        <v>79</v>
      </c>
      <c r="C757">
        <v>208</v>
      </c>
    </row>
    <row r="758" spans="1:4" ht="12.75" customHeight="1" x14ac:dyDescent="0.25">
      <c r="A758" t="s">
        <v>650</v>
      </c>
      <c r="B758" t="s">
        <v>79</v>
      </c>
      <c r="C758">
        <v>188</v>
      </c>
    </row>
    <row r="759" spans="1:4" ht="12.75" customHeight="1" x14ac:dyDescent="0.25">
      <c r="A759" t="s">
        <v>649</v>
      </c>
      <c r="B759" t="s">
        <v>1336</v>
      </c>
      <c r="C759">
        <v>0</v>
      </c>
      <c r="D759">
        <v>0</v>
      </c>
    </row>
    <row r="760" spans="1:4" ht="12.75" customHeight="1" x14ac:dyDescent="0.25">
      <c r="A760" t="s">
        <v>642</v>
      </c>
      <c r="B760" t="s">
        <v>1337</v>
      </c>
      <c r="C760">
        <v>77.099999999999994</v>
      </c>
      <c r="D760">
        <v>21220</v>
      </c>
    </row>
    <row r="761" spans="1:4" ht="12.75" customHeight="1" x14ac:dyDescent="0.25">
      <c r="A761" t="s">
        <v>649</v>
      </c>
      <c r="B761" t="s">
        <v>78</v>
      </c>
      <c r="C761">
        <v>100</v>
      </c>
      <c r="D761">
        <v>21220</v>
      </c>
    </row>
    <row r="762" spans="1:4" ht="12.75" customHeight="1" x14ac:dyDescent="0.25">
      <c r="A762" t="s">
        <v>650</v>
      </c>
      <c r="B762" t="s">
        <v>78</v>
      </c>
      <c r="C762">
        <v>214</v>
      </c>
    </row>
    <row r="763" spans="1:4" ht="12.75" customHeight="1" x14ac:dyDescent="0.25">
      <c r="A763" t="s">
        <v>650</v>
      </c>
      <c r="B763" t="s">
        <v>78</v>
      </c>
      <c r="C763">
        <v>196</v>
      </c>
    </row>
    <row r="764" spans="1:4" ht="12.75" customHeight="1" x14ac:dyDescent="0.25">
      <c r="A764" t="s">
        <v>649</v>
      </c>
      <c r="B764" t="s">
        <v>1338</v>
      </c>
      <c r="C764">
        <v>0</v>
      </c>
      <c r="D764">
        <v>0</v>
      </c>
    </row>
    <row r="765" spans="1:4" ht="12.75" customHeight="1" x14ac:dyDescent="0.25">
      <c r="B765">
        <v>42</v>
      </c>
      <c r="D765">
        <v>30000</v>
      </c>
    </row>
    <row r="766" spans="1:4" ht="12.75" customHeight="1" x14ac:dyDescent="0.25">
      <c r="A766" t="s">
        <v>633</v>
      </c>
      <c r="B766" t="s">
        <v>1339</v>
      </c>
      <c r="C766">
        <v>98.2</v>
      </c>
      <c r="D766">
        <v>29469</v>
      </c>
    </row>
    <row r="767" spans="1:4" ht="12.75" customHeight="1" x14ac:dyDescent="0.25">
      <c r="A767" t="s">
        <v>635</v>
      </c>
      <c r="B767" t="s">
        <v>1340</v>
      </c>
      <c r="C767">
        <v>98.3</v>
      </c>
      <c r="D767">
        <v>28971</v>
      </c>
    </row>
    <row r="768" spans="1:4" ht="12.75" customHeight="1" x14ac:dyDescent="0.25">
      <c r="A768" t="s">
        <v>640</v>
      </c>
      <c r="B768" t="s">
        <v>1341</v>
      </c>
      <c r="C768">
        <v>96.9</v>
      </c>
      <c r="D768">
        <v>28073</v>
      </c>
    </row>
    <row r="769" spans="1:4" ht="12.75" customHeight="1" x14ac:dyDescent="0.25">
      <c r="A769" t="s">
        <v>642</v>
      </c>
      <c r="B769" t="s">
        <v>1342</v>
      </c>
      <c r="C769">
        <v>3.9E-2</v>
      </c>
      <c r="D769">
        <v>11</v>
      </c>
    </row>
    <row r="770" spans="1:4" ht="12.75" customHeight="1" x14ac:dyDescent="0.25">
      <c r="A770" t="s">
        <v>642</v>
      </c>
      <c r="B770" t="s">
        <v>1343</v>
      </c>
      <c r="C770">
        <v>2.1000000000000001E-2</v>
      </c>
      <c r="D770">
        <v>6</v>
      </c>
    </row>
    <row r="771" spans="1:4" ht="12.75" customHeight="1" x14ac:dyDescent="0.25">
      <c r="A771" t="s">
        <v>642</v>
      </c>
      <c r="B771" t="s">
        <v>1344</v>
      </c>
      <c r="C771">
        <v>23.6</v>
      </c>
      <c r="D771">
        <v>6616</v>
      </c>
    </row>
    <row r="772" spans="1:4" ht="12.75" customHeight="1" x14ac:dyDescent="0.25">
      <c r="A772" t="s">
        <v>642</v>
      </c>
      <c r="B772" t="s">
        <v>1345</v>
      </c>
      <c r="C772">
        <v>76.400000000000006</v>
      </c>
      <c r="D772">
        <v>21440</v>
      </c>
    </row>
    <row r="773" spans="1:4" ht="12.75" customHeight="1" x14ac:dyDescent="0.25">
      <c r="A773" t="s">
        <v>640</v>
      </c>
      <c r="B773" t="s">
        <v>1346</v>
      </c>
      <c r="C773">
        <v>93</v>
      </c>
      <c r="D773">
        <v>26955</v>
      </c>
    </row>
    <row r="774" spans="1:4" ht="12.75" customHeight="1" x14ac:dyDescent="0.25">
      <c r="A774" t="s">
        <v>642</v>
      </c>
      <c r="B774" t="s">
        <v>1347</v>
      </c>
      <c r="C774">
        <v>22.8</v>
      </c>
      <c r="D774">
        <v>6135</v>
      </c>
    </row>
    <row r="775" spans="1:4" ht="12.75" customHeight="1" x14ac:dyDescent="0.25">
      <c r="A775" t="s">
        <v>649</v>
      </c>
      <c r="B775" t="s">
        <v>81</v>
      </c>
      <c r="C775">
        <v>100</v>
      </c>
      <c r="D775">
        <v>6135</v>
      </c>
    </row>
    <row r="776" spans="1:4" ht="12.75" customHeight="1" x14ac:dyDescent="0.25">
      <c r="A776" t="s">
        <v>650</v>
      </c>
      <c r="B776" t="s">
        <v>81</v>
      </c>
      <c r="C776">
        <v>393</v>
      </c>
    </row>
    <row r="777" spans="1:4" ht="12.75" customHeight="1" x14ac:dyDescent="0.25">
      <c r="A777" t="s">
        <v>650</v>
      </c>
      <c r="B777" t="s">
        <v>81</v>
      </c>
      <c r="C777">
        <v>341</v>
      </c>
    </row>
    <row r="778" spans="1:4" ht="12.75" customHeight="1" x14ac:dyDescent="0.25">
      <c r="A778" t="s">
        <v>649</v>
      </c>
      <c r="B778" t="s">
        <v>1348</v>
      </c>
      <c r="C778">
        <v>0</v>
      </c>
      <c r="D778">
        <v>0</v>
      </c>
    </row>
    <row r="779" spans="1:4" ht="12.75" customHeight="1" x14ac:dyDescent="0.25">
      <c r="A779" t="s">
        <v>642</v>
      </c>
      <c r="B779" t="s">
        <v>1349</v>
      </c>
      <c r="C779">
        <v>77.2</v>
      </c>
      <c r="D779">
        <v>20820</v>
      </c>
    </row>
    <row r="780" spans="1:4" ht="12.75" customHeight="1" x14ac:dyDescent="0.25">
      <c r="A780" t="s">
        <v>649</v>
      </c>
      <c r="B780" t="s">
        <v>80</v>
      </c>
      <c r="C780">
        <v>100</v>
      </c>
      <c r="D780">
        <v>20820</v>
      </c>
    </row>
    <row r="781" spans="1:4" ht="12.75" customHeight="1" x14ac:dyDescent="0.25">
      <c r="A781" t="s">
        <v>650</v>
      </c>
      <c r="B781" t="s">
        <v>80</v>
      </c>
      <c r="C781">
        <v>373</v>
      </c>
    </row>
    <row r="782" spans="1:4" ht="12.75" customHeight="1" x14ac:dyDescent="0.25">
      <c r="A782" t="s">
        <v>650</v>
      </c>
      <c r="B782" t="s">
        <v>80</v>
      </c>
      <c r="C782">
        <v>317</v>
      </c>
    </row>
    <row r="783" spans="1:4" ht="12.75" customHeight="1" x14ac:dyDescent="0.25">
      <c r="A783" t="s">
        <v>649</v>
      </c>
      <c r="B783" t="s">
        <v>1350</v>
      </c>
      <c r="C783">
        <v>0</v>
      </c>
      <c r="D783">
        <v>0</v>
      </c>
    </row>
    <row r="784" spans="1:4" ht="12.75" customHeight="1" x14ac:dyDescent="0.25">
      <c r="B784">
        <v>43</v>
      </c>
      <c r="D784">
        <v>30000</v>
      </c>
    </row>
    <row r="785" spans="1:4" ht="12.75" customHeight="1" x14ac:dyDescent="0.25">
      <c r="A785" t="s">
        <v>633</v>
      </c>
      <c r="B785" t="s">
        <v>1351</v>
      </c>
      <c r="C785">
        <v>98.3</v>
      </c>
      <c r="D785">
        <v>29489</v>
      </c>
    </row>
    <row r="786" spans="1:4" ht="12.75" customHeight="1" x14ac:dyDescent="0.25">
      <c r="A786" t="s">
        <v>635</v>
      </c>
      <c r="B786" t="s">
        <v>1352</v>
      </c>
      <c r="C786">
        <v>99</v>
      </c>
      <c r="D786">
        <v>29184</v>
      </c>
    </row>
    <row r="787" spans="1:4" ht="12.75" customHeight="1" x14ac:dyDescent="0.25">
      <c r="A787" t="s">
        <v>640</v>
      </c>
      <c r="B787" t="s">
        <v>1353</v>
      </c>
      <c r="C787">
        <v>97.6</v>
      </c>
      <c r="D787">
        <v>28490</v>
      </c>
    </row>
    <row r="788" spans="1:4" ht="12.75" customHeight="1" x14ac:dyDescent="0.25">
      <c r="A788" t="s">
        <v>642</v>
      </c>
      <c r="B788" t="s">
        <v>1354</v>
      </c>
      <c r="C788">
        <v>0.27</v>
      </c>
      <c r="D788">
        <v>76</v>
      </c>
    </row>
    <row r="789" spans="1:4" ht="12.75" customHeight="1" x14ac:dyDescent="0.25">
      <c r="A789" t="s">
        <v>642</v>
      </c>
      <c r="B789" t="s">
        <v>1355</v>
      </c>
      <c r="C789">
        <v>7.3999999999999996E-2</v>
      </c>
      <c r="D789">
        <v>21</v>
      </c>
    </row>
    <row r="790" spans="1:4" ht="12.75" customHeight="1" x14ac:dyDescent="0.25">
      <c r="A790" t="s">
        <v>642</v>
      </c>
      <c r="B790" t="s">
        <v>1356</v>
      </c>
      <c r="C790">
        <v>23.8</v>
      </c>
      <c r="D790">
        <v>6788</v>
      </c>
    </row>
    <row r="791" spans="1:4" ht="12.75" customHeight="1" x14ac:dyDescent="0.25">
      <c r="A791" t="s">
        <v>642</v>
      </c>
      <c r="B791" t="s">
        <v>1357</v>
      </c>
      <c r="C791">
        <v>75.8</v>
      </c>
      <c r="D791">
        <v>21605</v>
      </c>
    </row>
    <row r="792" spans="1:4" ht="12.75" customHeight="1" x14ac:dyDescent="0.25">
      <c r="A792" t="s">
        <v>640</v>
      </c>
      <c r="B792" t="s">
        <v>1358</v>
      </c>
      <c r="C792">
        <v>94.7</v>
      </c>
      <c r="D792">
        <v>27637</v>
      </c>
    </row>
    <row r="793" spans="1:4" ht="12.75" customHeight="1" x14ac:dyDescent="0.25">
      <c r="A793" t="s">
        <v>642</v>
      </c>
      <c r="B793" t="s">
        <v>1359</v>
      </c>
      <c r="C793">
        <v>23.3</v>
      </c>
      <c r="D793">
        <v>6453</v>
      </c>
    </row>
    <row r="794" spans="1:4" ht="12.75" customHeight="1" x14ac:dyDescent="0.25">
      <c r="A794" t="s">
        <v>649</v>
      </c>
      <c r="B794" t="s">
        <v>83</v>
      </c>
      <c r="C794">
        <v>100</v>
      </c>
      <c r="D794">
        <v>6453</v>
      </c>
    </row>
    <row r="795" spans="1:4" ht="12.75" customHeight="1" x14ac:dyDescent="0.25">
      <c r="A795" t="s">
        <v>650</v>
      </c>
      <c r="B795" t="s">
        <v>83</v>
      </c>
      <c r="C795">
        <v>403</v>
      </c>
    </row>
    <row r="796" spans="1:4" ht="12.75" customHeight="1" x14ac:dyDescent="0.25">
      <c r="A796" t="s">
        <v>650</v>
      </c>
      <c r="B796" t="s">
        <v>83</v>
      </c>
      <c r="C796">
        <v>347</v>
      </c>
    </row>
    <row r="797" spans="1:4" ht="12.75" customHeight="1" x14ac:dyDescent="0.25">
      <c r="A797" t="s">
        <v>649</v>
      </c>
      <c r="B797" t="s">
        <v>1360</v>
      </c>
      <c r="C797">
        <v>0</v>
      </c>
      <c r="D797">
        <v>0</v>
      </c>
    </row>
    <row r="798" spans="1:4" ht="12.75" customHeight="1" x14ac:dyDescent="0.25">
      <c r="A798" t="s">
        <v>642</v>
      </c>
      <c r="B798" t="s">
        <v>1361</v>
      </c>
      <c r="C798">
        <v>76.7</v>
      </c>
      <c r="D798">
        <v>21184</v>
      </c>
    </row>
    <row r="799" spans="1:4" ht="12.75" customHeight="1" x14ac:dyDescent="0.25">
      <c r="A799" t="s">
        <v>649</v>
      </c>
      <c r="B799" t="s">
        <v>82</v>
      </c>
      <c r="C799">
        <v>100</v>
      </c>
      <c r="D799">
        <v>21184</v>
      </c>
    </row>
    <row r="800" spans="1:4" ht="12.75" customHeight="1" x14ac:dyDescent="0.25">
      <c r="A800" t="s">
        <v>650</v>
      </c>
      <c r="B800" t="s">
        <v>82</v>
      </c>
      <c r="C800">
        <v>428</v>
      </c>
    </row>
    <row r="801" spans="1:4" ht="12.75" customHeight="1" x14ac:dyDescent="0.25">
      <c r="A801" t="s">
        <v>650</v>
      </c>
      <c r="B801" t="s">
        <v>82</v>
      </c>
      <c r="C801">
        <v>360</v>
      </c>
    </row>
    <row r="802" spans="1:4" ht="12.75" customHeight="1" x14ac:dyDescent="0.25">
      <c r="A802" t="s">
        <v>649</v>
      </c>
      <c r="B802" t="s">
        <v>1362</v>
      </c>
      <c r="C802">
        <v>0</v>
      </c>
      <c r="D802">
        <v>0</v>
      </c>
    </row>
    <row r="803" spans="1:4" ht="12.75" customHeight="1" x14ac:dyDescent="0.25">
      <c r="B803">
        <v>44</v>
      </c>
      <c r="D803">
        <v>30000</v>
      </c>
    </row>
    <row r="804" spans="1:4" ht="12.75" customHeight="1" x14ac:dyDescent="0.25">
      <c r="A804" t="s">
        <v>633</v>
      </c>
      <c r="B804" t="s">
        <v>1363</v>
      </c>
      <c r="C804">
        <v>97.8</v>
      </c>
      <c r="D804">
        <v>29340</v>
      </c>
    </row>
    <row r="805" spans="1:4" ht="12.75" customHeight="1" x14ac:dyDescent="0.25">
      <c r="A805" t="s">
        <v>635</v>
      </c>
      <c r="B805" t="s">
        <v>1364</v>
      </c>
      <c r="C805">
        <v>98.3</v>
      </c>
      <c r="D805">
        <v>28842</v>
      </c>
    </row>
    <row r="806" spans="1:4" ht="12.75" customHeight="1" x14ac:dyDescent="0.25">
      <c r="A806" t="s">
        <v>640</v>
      </c>
      <c r="B806" t="s">
        <v>1365</v>
      </c>
      <c r="C806">
        <v>97.3</v>
      </c>
      <c r="D806">
        <v>28074</v>
      </c>
    </row>
    <row r="807" spans="1:4" ht="12.75" customHeight="1" x14ac:dyDescent="0.25">
      <c r="A807" t="s">
        <v>642</v>
      </c>
      <c r="B807" t="s">
        <v>1366</v>
      </c>
      <c r="C807">
        <v>6.0999999999999999E-2</v>
      </c>
      <c r="D807">
        <v>17</v>
      </c>
    </row>
    <row r="808" spans="1:4" ht="12.75" customHeight="1" x14ac:dyDescent="0.25">
      <c r="A808" t="s">
        <v>642</v>
      </c>
      <c r="B808" t="s">
        <v>1367</v>
      </c>
      <c r="C808">
        <v>1.7999999999999999E-2</v>
      </c>
      <c r="D808">
        <v>5</v>
      </c>
    </row>
    <row r="809" spans="1:4" ht="12.75" customHeight="1" x14ac:dyDescent="0.25">
      <c r="A809" t="s">
        <v>642</v>
      </c>
      <c r="B809" t="s">
        <v>1368</v>
      </c>
      <c r="C809">
        <v>24.3</v>
      </c>
      <c r="D809">
        <v>6818</v>
      </c>
    </row>
    <row r="810" spans="1:4" ht="12.75" customHeight="1" x14ac:dyDescent="0.25">
      <c r="A810" t="s">
        <v>642</v>
      </c>
      <c r="B810" t="s">
        <v>1369</v>
      </c>
      <c r="C810">
        <v>75.599999999999994</v>
      </c>
      <c r="D810">
        <v>21234</v>
      </c>
    </row>
    <row r="811" spans="1:4" ht="12.75" customHeight="1" x14ac:dyDescent="0.25">
      <c r="A811" t="s">
        <v>640</v>
      </c>
      <c r="B811" t="s">
        <v>1370</v>
      </c>
      <c r="C811">
        <v>93.9</v>
      </c>
      <c r="D811">
        <v>27086</v>
      </c>
    </row>
    <row r="812" spans="1:4" ht="12.75" customHeight="1" x14ac:dyDescent="0.25">
      <c r="A812" t="s">
        <v>642</v>
      </c>
      <c r="B812" t="s">
        <v>1371</v>
      </c>
      <c r="C812">
        <v>23.5</v>
      </c>
      <c r="D812">
        <v>6359</v>
      </c>
    </row>
    <row r="813" spans="1:4" ht="12.75" customHeight="1" x14ac:dyDescent="0.25">
      <c r="A813" t="s">
        <v>649</v>
      </c>
      <c r="B813" t="s">
        <v>85</v>
      </c>
      <c r="C813">
        <v>100</v>
      </c>
      <c r="D813">
        <v>6359</v>
      </c>
    </row>
    <row r="814" spans="1:4" ht="12.75" customHeight="1" x14ac:dyDescent="0.25">
      <c r="A814" t="s">
        <v>650</v>
      </c>
      <c r="B814" t="s">
        <v>85</v>
      </c>
      <c r="C814">
        <v>262</v>
      </c>
    </row>
    <row r="815" spans="1:4" ht="12.75" customHeight="1" x14ac:dyDescent="0.25">
      <c r="A815" t="s">
        <v>650</v>
      </c>
      <c r="B815" t="s">
        <v>85</v>
      </c>
      <c r="C815">
        <v>241</v>
      </c>
    </row>
    <row r="816" spans="1:4" ht="12.75" customHeight="1" x14ac:dyDescent="0.25">
      <c r="A816" t="s">
        <v>649</v>
      </c>
      <c r="B816" t="s">
        <v>1372</v>
      </c>
      <c r="C816">
        <v>0</v>
      </c>
      <c r="D816">
        <v>0</v>
      </c>
    </row>
    <row r="817" spans="1:4" ht="12.75" customHeight="1" x14ac:dyDescent="0.25">
      <c r="A817" t="s">
        <v>642</v>
      </c>
      <c r="B817" t="s">
        <v>1373</v>
      </c>
      <c r="C817">
        <v>76.5</v>
      </c>
      <c r="D817">
        <v>20727</v>
      </c>
    </row>
    <row r="818" spans="1:4" ht="12.75" customHeight="1" x14ac:dyDescent="0.25">
      <c r="A818" t="s">
        <v>649</v>
      </c>
      <c r="B818" t="s">
        <v>84</v>
      </c>
      <c r="C818">
        <v>100</v>
      </c>
      <c r="D818">
        <v>20727</v>
      </c>
    </row>
    <row r="819" spans="1:4" ht="12.75" customHeight="1" x14ac:dyDescent="0.25">
      <c r="A819" t="s">
        <v>650</v>
      </c>
      <c r="B819" t="s">
        <v>84</v>
      </c>
      <c r="C819">
        <v>280</v>
      </c>
    </row>
    <row r="820" spans="1:4" ht="12.75" customHeight="1" x14ac:dyDescent="0.25">
      <c r="A820" t="s">
        <v>650</v>
      </c>
      <c r="B820" t="s">
        <v>84</v>
      </c>
      <c r="C820">
        <v>257</v>
      </c>
    </row>
    <row r="821" spans="1:4" ht="12.75" customHeight="1" x14ac:dyDescent="0.25">
      <c r="A821" t="s">
        <v>649</v>
      </c>
      <c r="B821" t="s">
        <v>1374</v>
      </c>
      <c r="C821">
        <v>0</v>
      </c>
      <c r="D821">
        <v>0</v>
      </c>
    </row>
    <row r="822" spans="1:4" ht="12.75" customHeight="1" x14ac:dyDescent="0.25">
      <c r="B822">
        <v>45</v>
      </c>
      <c r="D822">
        <v>30000</v>
      </c>
    </row>
    <row r="823" spans="1:4" ht="12.75" customHeight="1" x14ac:dyDescent="0.25">
      <c r="A823" t="s">
        <v>633</v>
      </c>
      <c r="B823" t="s">
        <v>1375</v>
      </c>
      <c r="C823">
        <v>98.2</v>
      </c>
      <c r="D823">
        <v>29449</v>
      </c>
    </row>
    <row r="824" spans="1:4" ht="12.75" customHeight="1" x14ac:dyDescent="0.25">
      <c r="A824" t="s">
        <v>635</v>
      </c>
      <c r="B824" t="s">
        <v>1376</v>
      </c>
      <c r="C824">
        <v>98.5</v>
      </c>
      <c r="D824">
        <v>28998</v>
      </c>
    </row>
    <row r="825" spans="1:4" ht="12.75" customHeight="1" x14ac:dyDescent="0.25">
      <c r="A825" t="s">
        <v>640</v>
      </c>
      <c r="B825" t="s">
        <v>1377</v>
      </c>
      <c r="C825">
        <v>97.5</v>
      </c>
      <c r="D825">
        <v>28279</v>
      </c>
    </row>
    <row r="826" spans="1:4" ht="12.75" customHeight="1" x14ac:dyDescent="0.25">
      <c r="A826" t="s">
        <v>642</v>
      </c>
      <c r="B826" t="s">
        <v>1378</v>
      </c>
      <c r="C826">
        <v>2.5000000000000001E-2</v>
      </c>
      <c r="D826">
        <v>7</v>
      </c>
    </row>
    <row r="827" spans="1:4" ht="12.75" customHeight="1" x14ac:dyDescent="0.25">
      <c r="A827" t="s">
        <v>642</v>
      </c>
      <c r="B827" t="s">
        <v>1379</v>
      </c>
      <c r="C827">
        <v>1.7999999999999999E-2</v>
      </c>
      <c r="D827">
        <v>5</v>
      </c>
    </row>
    <row r="828" spans="1:4" ht="12.75" customHeight="1" x14ac:dyDescent="0.25">
      <c r="A828" t="s">
        <v>642</v>
      </c>
      <c r="B828" t="s">
        <v>1380</v>
      </c>
      <c r="C828">
        <v>23.6</v>
      </c>
      <c r="D828">
        <v>6668</v>
      </c>
    </row>
    <row r="829" spans="1:4" ht="12.75" customHeight="1" x14ac:dyDescent="0.25">
      <c r="A829" t="s">
        <v>642</v>
      </c>
      <c r="B829" t="s">
        <v>1381</v>
      </c>
      <c r="C829">
        <v>76.400000000000006</v>
      </c>
      <c r="D829">
        <v>21599</v>
      </c>
    </row>
    <row r="830" spans="1:4" ht="12.75" customHeight="1" x14ac:dyDescent="0.25">
      <c r="A830" t="s">
        <v>640</v>
      </c>
      <c r="B830" t="s">
        <v>1382</v>
      </c>
      <c r="C830">
        <v>94.6</v>
      </c>
      <c r="D830">
        <v>27420</v>
      </c>
    </row>
    <row r="831" spans="1:4" ht="12.75" customHeight="1" x14ac:dyDescent="0.25">
      <c r="A831" t="s">
        <v>642</v>
      </c>
      <c r="B831" t="s">
        <v>1383</v>
      </c>
      <c r="C831">
        <v>22.9</v>
      </c>
      <c r="D831">
        <v>6266</v>
      </c>
    </row>
    <row r="832" spans="1:4" ht="12.75" customHeight="1" x14ac:dyDescent="0.25">
      <c r="A832" t="s">
        <v>649</v>
      </c>
      <c r="B832" t="s">
        <v>87</v>
      </c>
      <c r="C832">
        <v>100</v>
      </c>
      <c r="D832">
        <v>6266</v>
      </c>
    </row>
    <row r="833" spans="1:4" ht="12.75" customHeight="1" x14ac:dyDescent="0.25">
      <c r="A833" t="s">
        <v>650</v>
      </c>
      <c r="B833" t="s">
        <v>87</v>
      </c>
      <c r="C833">
        <v>432</v>
      </c>
    </row>
    <row r="834" spans="1:4" ht="12.75" customHeight="1" x14ac:dyDescent="0.25">
      <c r="A834" t="s">
        <v>650</v>
      </c>
      <c r="B834" t="s">
        <v>87</v>
      </c>
      <c r="C834">
        <v>367</v>
      </c>
    </row>
    <row r="835" spans="1:4" ht="12.75" customHeight="1" x14ac:dyDescent="0.25">
      <c r="A835" t="s">
        <v>649</v>
      </c>
      <c r="B835" t="s">
        <v>1384</v>
      </c>
      <c r="C835">
        <v>0</v>
      </c>
      <c r="D835">
        <v>0</v>
      </c>
    </row>
    <row r="836" spans="1:4" ht="12.75" customHeight="1" x14ac:dyDescent="0.25">
      <c r="A836" t="s">
        <v>642</v>
      </c>
      <c r="B836" t="s">
        <v>1385</v>
      </c>
      <c r="C836">
        <v>77.099999999999994</v>
      </c>
      <c r="D836">
        <v>21154</v>
      </c>
    </row>
    <row r="837" spans="1:4" ht="12.75" customHeight="1" x14ac:dyDescent="0.25">
      <c r="A837" t="s">
        <v>649</v>
      </c>
      <c r="B837" t="s">
        <v>86</v>
      </c>
      <c r="C837">
        <v>100</v>
      </c>
      <c r="D837">
        <v>21154</v>
      </c>
    </row>
    <row r="838" spans="1:4" ht="12.75" customHeight="1" x14ac:dyDescent="0.25">
      <c r="A838" t="s">
        <v>650</v>
      </c>
      <c r="B838" t="s">
        <v>86</v>
      </c>
      <c r="C838">
        <v>388</v>
      </c>
    </row>
    <row r="839" spans="1:4" ht="12.75" customHeight="1" x14ac:dyDescent="0.25">
      <c r="A839" t="s">
        <v>650</v>
      </c>
      <c r="B839" t="s">
        <v>86</v>
      </c>
      <c r="C839">
        <v>326</v>
      </c>
    </row>
    <row r="840" spans="1:4" ht="12.75" customHeight="1" x14ac:dyDescent="0.25">
      <c r="A840" t="s">
        <v>649</v>
      </c>
      <c r="B840" t="s">
        <v>1386</v>
      </c>
      <c r="C840">
        <v>0</v>
      </c>
      <c r="D840">
        <v>0</v>
      </c>
    </row>
    <row r="841" spans="1:4" ht="12.75" customHeight="1" x14ac:dyDescent="0.25">
      <c r="B841">
        <v>46</v>
      </c>
      <c r="D841">
        <v>30000</v>
      </c>
    </row>
    <row r="842" spans="1:4" ht="12.75" customHeight="1" x14ac:dyDescent="0.25">
      <c r="A842" t="s">
        <v>633</v>
      </c>
      <c r="B842" t="s">
        <v>1387</v>
      </c>
      <c r="C842">
        <v>97.9</v>
      </c>
      <c r="D842">
        <v>29379</v>
      </c>
    </row>
    <row r="843" spans="1:4" ht="12.75" customHeight="1" x14ac:dyDescent="0.25">
      <c r="A843" t="s">
        <v>635</v>
      </c>
      <c r="B843" t="s">
        <v>1388</v>
      </c>
      <c r="C843">
        <v>98.3</v>
      </c>
      <c r="D843">
        <v>28880</v>
      </c>
    </row>
    <row r="844" spans="1:4" ht="12.75" customHeight="1" x14ac:dyDescent="0.25">
      <c r="A844" t="s">
        <v>640</v>
      </c>
      <c r="B844" t="s">
        <v>1389</v>
      </c>
      <c r="C844">
        <v>97.2</v>
      </c>
      <c r="D844">
        <v>28068</v>
      </c>
    </row>
    <row r="845" spans="1:4" ht="12.75" customHeight="1" x14ac:dyDescent="0.25">
      <c r="A845" t="s">
        <v>642</v>
      </c>
      <c r="B845" t="s">
        <v>1390</v>
      </c>
      <c r="C845">
        <v>5.7000000000000002E-2</v>
      </c>
      <c r="D845">
        <v>16</v>
      </c>
    </row>
    <row r="846" spans="1:4" ht="12.75" customHeight="1" x14ac:dyDescent="0.25">
      <c r="A846" t="s">
        <v>642</v>
      </c>
      <c r="B846" t="s">
        <v>1391</v>
      </c>
      <c r="C846">
        <v>1.7999999999999999E-2</v>
      </c>
      <c r="D846">
        <v>5</v>
      </c>
    </row>
    <row r="847" spans="1:4" ht="12.75" customHeight="1" x14ac:dyDescent="0.25">
      <c r="A847" t="s">
        <v>642</v>
      </c>
      <c r="B847" t="s">
        <v>1392</v>
      </c>
      <c r="C847">
        <v>23.4</v>
      </c>
      <c r="D847">
        <v>6560</v>
      </c>
    </row>
    <row r="848" spans="1:4" ht="12.75" customHeight="1" x14ac:dyDescent="0.25">
      <c r="A848" t="s">
        <v>642</v>
      </c>
      <c r="B848" t="s">
        <v>1393</v>
      </c>
      <c r="C848">
        <v>76.599999999999994</v>
      </c>
      <c r="D848">
        <v>21487</v>
      </c>
    </row>
    <row r="849" spans="1:4" ht="12.75" customHeight="1" x14ac:dyDescent="0.25">
      <c r="A849" t="s">
        <v>640</v>
      </c>
      <c r="B849" t="s">
        <v>1394</v>
      </c>
      <c r="C849">
        <v>94.4</v>
      </c>
      <c r="D849">
        <v>27277</v>
      </c>
    </row>
    <row r="850" spans="1:4" ht="12.75" customHeight="1" x14ac:dyDescent="0.25">
      <c r="A850" t="s">
        <v>642</v>
      </c>
      <c r="B850" t="s">
        <v>1395</v>
      </c>
      <c r="C850">
        <v>22.6</v>
      </c>
      <c r="D850">
        <v>6166</v>
      </c>
    </row>
    <row r="851" spans="1:4" ht="12.75" customHeight="1" x14ac:dyDescent="0.25">
      <c r="A851" t="s">
        <v>649</v>
      </c>
      <c r="B851" t="s">
        <v>89</v>
      </c>
      <c r="C851">
        <v>100</v>
      </c>
      <c r="D851">
        <v>6166</v>
      </c>
    </row>
    <row r="852" spans="1:4" ht="12.75" customHeight="1" x14ac:dyDescent="0.25">
      <c r="A852" t="s">
        <v>650</v>
      </c>
      <c r="B852" t="s">
        <v>89</v>
      </c>
      <c r="C852">
        <v>239</v>
      </c>
    </row>
    <row r="853" spans="1:4" ht="12.75" customHeight="1" x14ac:dyDescent="0.25">
      <c r="A853" t="s">
        <v>650</v>
      </c>
      <c r="B853" t="s">
        <v>89</v>
      </c>
      <c r="C853">
        <v>204</v>
      </c>
    </row>
    <row r="854" spans="1:4" ht="12.75" customHeight="1" x14ac:dyDescent="0.25">
      <c r="A854" t="s">
        <v>649</v>
      </c>
      <c r="B854" t="s">
        <v>1396</v>
      </c>
      <c r="C854">
        <v>0</v>
      </c>
      <c r="D854">
        <v>0</v>
      </c>
    </row>
    <row r="855" spans="1:4" ht="12.75" customHeight="1" x14ac:dyDescent="0.25">
      <c r="A855" t="s">
        <v>642</v>
      </c>
      <c r="B855" t="s">
        <v>1397</v>
      </c>
      <c r="C855">
        <v>77.400000000000006</v>
      </c>
      <c r="D855">
        <v>21111</v>
      </c>
    </row>
    <row r="856" spans="1:4" ht="12.75" customHeight="1" x14ac:dyDescent="0.25">
      <c r="A856" t="s">
        <v>649</v>
      </c>
      <c r="B856" t="s">
        <v>88</v>
      </c>
      <c r="C856">
        <v>100</v>
      </c>
      <c r="D856">
        <v>21111</v>
      </c>
    </row>
    <row r="857" spans="1:4" ht="12.75" customHeight="1" x14ac:dyDescent="0.25">
      <c r="A857" t="s">
        <v>650</v>
      </c>
      <c r="B857" t="s">
        <v>88</v>
      </c>
      <c r="C857">
        <v>240</v>
      </c>
    </row>
    <row r="858" spans="1:4" ht="12.75" customHeight="1" x14ac:dyDescent="0.25">
      <c r="A858" t="s">
        <v>650</v>
      </c>
      <c r="B858" t="s">
        <v>88</v>
      </c>
      <c r="C858">
        <v>207</v>
      </c>
    </row>
    <row r="859" spans="1:4" ht="12.75" customHeight="1" x14ac:dyDescent="0.25">
      <c r="A859" t="s">
        <v>649</v>
      </c>
      <c r="B859" t="s">
        <v>1398</v>
      </c>
      <c r="C859">
        <v>0</v>
      </c>
      <c r="D859">
        <v>0</v>
      </c>
    </row>
    <row r="860" spans="1:4" ht="12.75" customHeight="1" x14ac:dyDescent="0.25">
      <c r="B860">
        <v>48</v>
      </c>
      <c r="D860">
        <v>30000</v>
      </c>
    </row>
    <row r="861" spans="1:4" ht="12.75" customHeight="1" x14ac:dyDescent="0.25">
      <c r="A861" t="s">
        <v>633</v>
      </c>
      <c r="B861" t="s">
        <v>1399</v>
      </c>
      <c r="C861">
        <v>98.1</v>
      </c>
      <c r="D861">
        <v>29416</v>
      </c>
    </row>
    <row r="862" spans="1:4" ht="12.75" customHeight="1" x14ac:dyDescent="0.25">
      <c r="A862" t="s">
        <v>635</v>
      </c>
      <c r="B862" t="s">
        <v>1400</v>
      </c>
      <c r="C862">
        <v>98.7</v>
      </c>
      <c r="D862">
        <v>29040</v>
      </c>
    </row>
    <row r="863" spans="1:4" ht="12.75" customHeight="1" x14ac:dyDescent="0.25">
      <c r="A863" t="s">
        <v>640</v>
      </c>
      <c r="B863" t="s">
        <v>1401</v>
      </c>
      <c r="C863">
        <v>97.4</v>
      </c>
      <c r="D863">
        <v>28291</v>
      </c>
    </row>
    <row r="864" spans="1:4" ht="12.75" customHeight="1" x14ac:dyDescent="0.25">
      <c r="A864" t="s">
        <v>642</v>
      </c>
      <c r="B864" t="s">
        <v>1402</v>
      </c>
      <c r="C864">
        <v>3.2000000000000001E-2</v>
      </c>
      <c r="D864">
        <v>9</v>
      </c>
    </row>
    <row r="865" spans="1:4" ht="12.75" customHeight="1" x14ac:dyDescent="0.25">
      <c r="A865" t="s">
        <v>642</v>
      </c>
      <c r="B865" t="s">
        <v>1403</v>
      </c>
      <c r="C865">
        <v>1.4E-2</v>
      </c>
      <c r="D865">
        <v>4</v>
      </c>
    </row>
    <row r="866" spans="1:4" ht="12.75" customHeight="1" x14ac:dyDescent="0.25">
      <c r="A866" t="s">
        <v>642</v>
      </c>
      <c r="B866" t="s">
        <v>1404</v>
      </c>
      <c r="C866">
        <v>23.6</v>
      </c>
      <c r="D866">
        <v>6689</v>
      </c>
    </row>
    <row r="867" spans="1:4" ht="12.75" customHeight="1" x14ac:dyDescent="0.25">
      <c r="A867" t="s">
        <v>642</v>
      </c>
      <c r="B867" t="s">
        <v>1405</v>
      </c>
      <c r="C867">
        <v>76.3</v>
      </c>
      <c r="D867">
        <v>21589</v>
      </c>
    </row>
    <row r="868" spans="1:4" ht="12.75" customHeight="1" x14ac:dyDescent="0.25">
      <c r="A868" t="s">
        <v>640</v>
      </c>
      <c r="B868" t="s">
        <v>1406</v>
      </c>
      <c r="C868">
        <v>94.1</v>
      </c>
      <c r="D868">
        <v>27330</v>
      </c>
    </row>
    <row r="869" spans="1:4" ht="12.75" customHeight="1" x14ac:dyDescent="0.25">
      <c r="A869" t="s">
        <v>642</v>
      </c>
      <c r="B869" t="s">
        <v>1407</v>
      </c>
      <c r="C869">
        <v>22.9</v>
      </c>
      <c r="D869">
        <v>6265</v>
      </c>
    </row>
    <row r="870" spans="1:4" ht="12.75" customHeight="1" x14ac:dyDescent="0.25">
      <c r="A870" t="s">
        <v>649</v>
      </c>
      <c r="B870" t="s">
        <v>91</v>
      </c>
      <c r="C870">
        <v>100</v>
      </c>
      <c r="D870">
        <v>6265</v>
      </c>
    </row>
    <row r="871" spans="1:4" ht="12.75" customHeight="1" x14ac:dyDescent="0.25">
      <c r="A871" t="s">
        <v>650</v>
      </c>
      <c r="B871" t="s">
        <v>91</v>
      </c>
      <c r="C871">
        <v>222</v>
      </c>
    </row>
    <row r="872" spans="1:4" ht="12.75" customHeight="1" x14ac:dyDescent="0.25">
      <c r="A872" t="s">
        <v>650</v>
      </c>
      <c r="B872" t="s">
        <v>91</v>
      </c>
      <c r="C872">
        <v>198</v>
      </c>
    </row>
    <row r="873" spans="1:4" ht="12.75" customHeight="1" x14ac:dyDescent="0.25">
      <c r="A873" t="s">
        <v>649</v>
      </c>
      <c r="B873" t="s">
        <v>1408</v>
      </c>
      <c r="C873">
        <v>0</v>
      </c>
      <c r="D873">
        <v>0</v>
      </c>
    </row>
    <row r="874" spans="1:4" ht="12.75" customHeight="1" x14ac:dyDescent="0.25">
      <c r="A874" t="s">
        <v>642</v>
      </c>
      <c r="B874" t="s">
        <v>1409</v>
      </c>
      <c r="C874">
        <v>77.099999999999994</v>
      </c>
      <c r="D874">
        <v>21065</v>
      </c>
    </row>
    <row r="875" spans="1:4" ht="12.75" customHeight="1" x14ac:dyDescent="0.25">
      <c r="A875" t="s">
        <v>649</v>
      </c>
      <c r="B875" t="s">
        <v>90</v>
      </c>
      <c r="C875">
        <v>100</v>
      </c>
      <c r="D875">
        <v>21065</v>
      </c>
    </row>
    <row r="876" spans="1:4" ht="12.75" customHeight="1" x14ac:dyDescent="0.25">
      <c r="A876" t="s">
        <v>650</v>
      </c>
      <c r="B876" t="s">
        <v>90</v>
      </c>
      <c r="C876">
        <v>233</v>
      </c>
    </row>
    <row r="877" spans="1:4" ht="12.75" customHeight="1" x14ac:dyDescent="0.25">
      <c r="A877" t="s">
        <v>650</v>
      </c>
      <c r="B877" t="s">
        <v>90</v>
      </c>
      <c r="C877">
        <v>207</v>
      </c>
    </row>
    <row r="878" spans="1:4" ht="12.75" customHeight="1" x14ac:dyDescent="0.25">
      <c r="A878" t="s">
        <v>649</v>
      </c>
      <c r="B878" t="s">
        <v>1410</v>
      </c>
      <c r="C878">
        <v>0</v>
      </c>
      <c r="D878">
        <v>0</v>
      </c>
    </row>
    <row r="879" spans="1:4" ht="12.75" customHeight="1" x14ac:dyDescent="0.25">
      <c r="B879">
        <v>49</v>
      </c>
      <c r="D879">
        <v>30000</v>
      </c>
    </row>
    <row r="880" spans="1:4" ht="12.75" customHeight="1" x14ac:dyDescent="0.25">
      <c r="A880" t="s">
        <v>633</v>
      </c>
      <c r="B880" t="s">
        <v>1411</v>
      </c>
      <c r="C880">
        <v>98.3</v>
      </c>
      <c r="D880">
        <v>29476</v>
      </c>
    </row>
    <row r="881" spans="1:4" ht="12.75" customHeight="1" x14ac:dyDescent="0.25">
      <c r="A881" t="s">
        <v>635</v>
      </c>
      <c r="B881" t="s">
        <v>1412</v>
      </c>
      <c r="C881">
        <v>98.9</v>
      </c>
      <c r="D881">
        <v>29151</v>
      </c>
    </row>
    <row r="882" spans="1:4" ht="12.75" customHeight="1" x14ac:dyDescent="0.25">
      <c r="A882" t="s">
        <v>640</v>
      </c>
      <c r="B882" t="s">
        <v>1413</v>
      </c>
      <c r="C882">
        <v>97.4</v>
      </c>
      <c r="D882">
        <v>28379</v>
      </c>
    </row>
    <row r="883" spans="1:4" ht="12.75" customHeight="1" x14ac:dyDescent="0.25">
      <c r="A883" t="s">
        <v>642</v>
      </c>
      <c r="B883" t="s">
        <v>1414</v>
      </c>
      <c r="C883">
        <v>2.5000000000000001E-2</v>
      </c>
      <c r="D883">
        <v>7</v>
      </c>
    </row>
    <row r="884" spans="1:4" ht="12.75" customHeight="1" x14ac:dyDescent="0.25">
      <c r="A884" t="s">
        <v>642</v>
      </c>
      <c r="B884" t="s">
        <v>1415</v>
      </c>
      <c r="C884">
        <v>1.0999999999999999E-2</v>
      </c>
      <c r="D884">
        <v>3</v>
      </c>
    </row>
    <row r="885" spans="1:4" ht="12.75" customHeight="1" x14ac:dyDescent="0.25">
      <c r="A885" t="s">
        <v>642</v>
      </c>
      <c r="B885" t="s">
        <v>1416</v>
      </c>
      <c r="C885">
        <v>22.6</v>
      </c>
      <c r="D885">
        <v>6417</v>
      </c>
    </row>
    <row r="886" spans="1:4" ht="12.75" customHeight="1" x14ac:dyDescent="0.25">
      <c r="A886" t="s">
        <v>642</v>
      </c>
      <c r="B886" t="s">
        <v>1417</v>
      </c>
      <c r="C886">
        <v>77.400000000000006</v>
      </c>
      <c r="D886">
        <v>21952</v>
      </c>
    </row>
    <row r="887" spans="1:4" ht="12.75" customHeight="1" x14ac:dyDescent="0.25">
      <c r="A887" t="s">
        <v>640</v>
      </c>
      <c r="B887" t="s">
        <v>1418</v>
      </c>
      <c r="C887">
        <v>94.3</v>
      </c>
      <c r="D887">
        <v>27487</v>
      </c>
    </row>
    <row r="888" spans="1:4" ht="12.75" customHeight="1" x14ac:dyDescent="0.25">
      <c r="A888" t="s">
        <v>642</v>
      </c>
      <c r="B888" t="s">
        <v>1419</v>
      </c>
      <c r="C888">
        <v>21.9</v>
      </c>
      <c r="D888">
        <v>6008</v>
      </c>
    </row>
    <row r="889" spans="1:4" ht="12.75" customHeight="1" x14ac:dyDescent="0.25">
      <c r="A889" t="s">
        <v>649</v>
      </c>
      <c r="B889" t="s">
        <v>93</v>
      </c>
      <c r="C889">
        <v>100</v>
      </c>
      <c r="D889">
        <v>6008</v>
      </c>
    </row>
    <row r="890" spans="1:4" ht="12.75" customHeight="1" x14ac:dyDescent="0.25">
      <c r="A890" t="s">
        <v>650</v>
      </c>
      <c r="B890" t="s">
        <v>93</v>
      </c>
      <c r="C890">
        <v>257</v>
      </c>
    </row>
    <row r="891" spans="1:4" ht="12.75" customHeight="1" x14ac:dyDescent="0.25">
      <c r="A891" t="s">
        <v>650</v>
      </c>
      <c r="B891" t="s">
        <v>93</v>
      </c>
      <c r="C891">
        <v>222</v>
      </c>
    </row>
    <row r="892" spans="1:4" ht="12.75" customHeight="1" x14ac:dyDescent="0.25">
      <c r="A892" t="s">
        <v>649</v>
      </c>
      <c r="B892" t="s">
        <v>1420</v>
      </c>
      <c r="C892">
        <v>0</v>
      </c>
      <c r="D892">
        <v>0</v>
      </c>
    </row>
    <row r="893" spans="1:4" ht="12.75" customHeight="1" x14ac:dyDescent="0.25">
      <c r="A893" t="s">
        <v>642</v>
      </c>
      <c r="B893" t="s">
        <v>1421</v>
      </c>
      <c r="C893">
        <v>78.099999999999994</v>
      </c>
      <c r="D893">
        <v>21479</v>
      </c>
    </row>
    <row r="894" spans="1:4" ht="12.75" customHeight="1" x14ac:dyDescent="0.25">
      <c r="A894" t="s">
        <v>649</v>
      </c>
      <c r="B894" t="s">
        <v>92</v>
      </c>
      <c r="C894">
        <v>100</v>
      </c>
      <c r="D894">
        <v>21479</v>
      </c>
    </row>
    <row r="895" spans="1:4" ht="12.75" customHeight="1" x14ac:dyDescent="0.25">
      <c r="A895" t="s">
        <v>650</v>
      </c>
      <c r="B895" t="s">
        <v>92</v>
      </c>
      <c r="C895">
        <v>271</v>
      </c>
    </row>
    <row r="896" spans="1:4" ht="12.75" customHeight="1" x14ac:dyDescent="0.25">
      <c r="A896" t="s">
        <v>650</v>
      </c>
      <c r="B896" t="s">
        <v>92</v>
      </c>
      <c r="C896">
        <v>234</v>
      </c>
    </row>
    <row r="897" spans="1:4" ht="12.75" customHeight="1" x14ac:dyDescent="0.25">
      <c r="A897" t="s">
        <v>649</v>
      </c>
      <c r="B897" t="s">
        <v>1422</v>
      </c>
      <c r="C897">
        <v>0</v>
      </c>
      <c r="D897">
        <v>0</v>
      </c>
    </row>
    <row r="898" spans="1:4" ht="12.75" customHeight="1" x14ac:dyDescent="0.25">
      <c r="B898">
        <v>50</v>
      </c>
      <c r="D898">
        <v>30000</v>
      </c>
    </row>
    <row r="899" spans="1:4" ht="12.75" customHeight="1" x14ac:dyDescent="0.25">
      <c r="A899" t="s">
        <v>633</v>
      </c>
      <c r="B899" t="s">
        <v>1423</v>
      </c>
      <c r="C899">
        <v>98</v>
      </c>
      <c r="D899">
        <v>29408</v>
      </c>
    </row>
    <row r="900" spans="1:4" ht="12.75" customHeight="1" x14ac:dyDescent="0.25">
      <c r="A900" t="s">
        <v>635</v>
      </c>
      <c r="B900" t="s">
        <v>1424</v>
      </c>
      <c r="C900">
        <v>98.7</v>
      </c>
      <c r="D900">
        <v>29026</v>
      </c>
    </row>
    <row r="901" spans="1:4" ht="12.75" customHeight="1" x14ac:dyDescent="0.25">
      <c r="A901" t="s">
        <v>640</v>
      </c>
      <c r="B901" t="s">
        <v>1425</v>
      </c>
      <c r="C901">
        <v>97.4</v>
      </c>
      <c r="D901">
        <v>28258</v>
      </c>
    </row>
    <row r="902" spans="1:4" ht="12.75" customHeight="1" x14ac:dyDescent="0.25">
      <c r="A902" t="s">
        <v>642</v>
      </c>
      <c r="B902" t="s">
        <v>1426</v>
      </c>
      <c r="C902">
        <v>0.05</v>
      </c>
      <c r="D902">
        <v>14</v>
      </c>
    </row>
    <row r="903" spans="1:4" ht="12.75" customHeight="1" x14ac:dyDescent="0.25">
      <c r="A903" t="s">
        <v>642</v>
      </c>
      <c r="B903" t="s">
        <v>1427</v>
      </c>
      <c r="C903">
        <v>2.5000000000000001E-2</v>
      </c>
      <c r="D903">
        <v>7</v>
      </c>
    </row>
    <row r="904" spans="1:4" ht="12.75" customHeight="1" x14ac:dyDescent="0.25">
      <c r="A904" t="s">
        <v>642</v>
      </c>
      <c r="B904" t="s">
        <v>1428</v>
      </c>
      <c r="C904">
        <v>23.6</v>
      </c>
      <c r="D904">
        <v>6655</v>
      </c>
    </row>
    <row r="905" spans="1:4" ht="12.75" customHeight="1" x14ac:dyDescent="0.25">
      <c r="A905" t="s">
        <v>642</v>
      </c>
      <c r="B905" t="s">
        <v>1429</v>
      </c>
      <c r="C905">
        <v>76.400000000000006</v>
      </c>
      <c r="D905">
        <v>21582</v>
      </c>
    </row>
    <row r="906" spans="1:4" ht="12.75" customHeight="1" x14ac:dyDescent="0.25">
      <c r="A906" t="s">
        <v>640</v>
      </c>
      <c r="B906" t="s">
        <v>1430</v>
      </c>
      <c r="C906">
        <v>94.4</v>
      </c>
      <c r="D906">
        <v>27389</v>
      </c>
    </row>
    <row r="907" spans="1:4" ht="12.75" customHeight="1" x14ac:dyDescent="0.25">
      <c r="A907" t="s">
        <v>642</v>
      </c>
      <c r="B907" t="s">
        <v>1431</v>
      </c>
      <c r="C907">
        <v>22.8</v>
      </c>
      <c r="D907">
        <v>6242</v>
      </c>
    </row>
    <row r="908" spans="1:4" ht="12.75" customHeight="1" x14ac:dyDescent="0.25">
      <c r="A908" t="s">
        <v>649</v>
      </c>
      <c r="B908" t="s">
        <v>95</v>
      </c>
      <c r="C908">
        <v>100</v>
      </c>
      <c r="D908">
        <v>6242</v>
      </c>
    </row>
    <row r="909" spans="1:4" ht="12.75" customHeight="1" x14ac:dyDescent="0.25">
      <c r="A909" t="s">
        <v>650</v>
      </c>
      <c r="B909" t="s">
        <v>95</v>
      </c>
      <c r="C909">
        <v>424</v>
      </c>
    </row>
    <row r="910" spans="1:4" ht="12.75" customHeight="1" x14ac:dyDescent="0.25">
      <c r="A910" t="s">
        <v>650</v>
      </c>
      <c r="B910" t="s">
        <v>95</v>
      </c>
      <c r="C910">
        <v>347</v>
      </c>
    </row>
    <row r="911" spans="1:4" ht="12.75" customHeight="1" x14ac:dyDescent="0.25">
      <c r="A911" t="s">
        <v>649</v>
      </c>
      <c r="B911" t="s">
        <v>1432</v>
      </c>
      <c r="C911">
        <v>0</v>
      </c>
      <c r="D911">
        <v>0</v>
      </c>
    </row>
    <row r="912" spans="1:4" ht="12.75" customHeight="1" x14ac:dyDescent="0.25">
      <c r="A912" t="s">
        <v>642</v>
      </c>
      <c r="B912" t="s">
        <v>1433</v>
      </c>
      <c r="C912">
        <v>77.2</v>
      </c>
      <c r="D912">
        <v>21147</v>
      </c>
    </row>
    <row r="913" spans="1:4" ht="12.75" customHeight="1" x14ac:dyDescent="0.25">
      <c r="A913" t="s">
        <v>649</v>
      </c>
      <c r="B913" t="s">
        <v>94</v>
      </c>
      <c r="C913">
        <v>100</v>
      </c>
      <c r="D913">
        <v>21147</v>
      </c>
    </row>
    <row r="914" spans="1:4" ht="12.75" customHeight="1" x14ac:dyDescent="0.25">
      <c r="A914" t="s">
        <v>650</v>
      </c>
      <c r="B914" t="s">
        <v>94</v>
      </c>
      <c r="C914">
        <v>470</v>
      </c>
    </row>
    <row r="915" spans="1:4" ht="12.75" customHeight="1" x14ac:dyDescent="0.25">
      <c r="A915" t="s">
        <v>650</v>
      </c>
      <c r="B915" t="s">
        <v>94</v>
      </c>
      <c r="C915">
        <v>395</v>
      </c>
    </row>
    <row r="916" spans="1:4" ht="12.75" customHeight="1" x14ac:dyDescent="0.25">
      <c r="A916" t="s">
        <v>649</v>
      </c>
      <c r="B916" t="s">
        <v>1434</v>
      </c>
      <c r="C916">
        <v>0</v>
      </c>
      <c r="D916">
        <v>0</v>
      </c>
    </row>
    <row r="917" spans="1:4" ht="12.75" customHeight="1" x14ac:dyDescent="0.25">
      <c r="B917">
        <v>51</v>
      </c>
      <c r="D917">
        <v>30000</v>
      </c>
    </row>
    <row r="918" spans="1:4" ht="12.75" customHeight="1" x14ac:dyDescent="0.25">
      <c r="A918" t="s">
        <v>633</v>
      </c>
      <c r="B918" t="s">
        <v>1435</v>
      </c>
      <c r="C918">
        <v>98.1</v>
      </c>
      <c r="D918">
        <v>29443</v>
      </c>
    </row>
    <row r="919" spans="1:4" ht="12.75" customHeight="1" x14ac:dyDescent="0.25">
      <c r="A919" t="s">
        <v>635</v>
      </c>
      <c r="B919" t="s">
        <v>1436</v>
      </c>
      <c r="C919">
        <v>98.6</v>
      </c>
      <c r="D919">
        <v>29038</v>
      </c>
    </row>
    <row r="920" spans="1:4" ht="12.75" customHeight="1" x14ac:dyDescent="0.25">
      <c r="A920" t="s">
        <v>640</v>
      </c>
      <c r="B920" t="s">
        <v>1437</v>
      </c>
      <c r="C920">
        <v>96.9</v>
      </c>
      <c r="D920">
        <v>28125</v>
      </c>
    </row>
    <row r="921" spans="1:4" ht="12.75" customHeight="1" x14ac:dyDescent="0.25">
      <c r="A921" t="s">
        <v>642</v>
      </c>
      <c r="B921" t="s">
        <v>1438</v>
      </c>
      <c r="C921">
        <v>0.52</v>
      </c>
      <c r="D921">
        <v>145</v>
      </c>
    </row>
    <row r="922" spans="1:4" ht="12.75" customHeight="1" x14ac:dyDescent="0.25">
      <c r="A922" t="s">
        <v>642</v>
      </c>
      <c r="B922" t="s">
        <v>1439</v>
      </c>
      <c r="C922">
        <v>0.15</v>
      </c>
      <c r="D922">
        <v>42</v>
      </c>
    </row>
    <row r="923" spans="1:4" ht="12.75" customHeight="1" x14ac:dyDescent="0.25">
      <c r="A923" t="s">
        <v>642</v>
      </c>
      <c r="B923" t="s">
        <v>1440</v>
      </c>
      <c r="C923">
        <v>22.8</v>
      </c>
      <c r="D923">
        <v>6417</v>
      </c>
    </row>
    <row r="924" spans="1:4" ht="12.75" customHeight="1" x14ac:dyDescent="0.25">
      <c r="A924" t="s">
        <v>642</v>
      </c>
      <c r="B924" t="s">
        <v>1441</v>
      </c>
      <c r="C924">
        <v>76.5</v>
      </c>
      <c r="D924">
        <v>21521</v>
      </c>
    </row>
    <row r="925" spans="1:4" ht="12.75" customHeight="1" x14ac:dyDescent="0.25">
      <c r="A925" t="s">
        <v>640</v>
      </c>
      <c r="B925" t="s">
        <v>1442</v>
      </c>
      <c r="C925">
        <v>92.4</v>
      </c>
      <c r="D925">
        <v>26842</v>
      </c>
    </row>
    <row r="926" spans="1:4" ht="12.75" customHeight="1" x14ac:dyDescent="0.25">
      <c r="A926" t="s">
        <v>642</v>
      </c>
      <c r="B926" t="s">
        <v>1443</v>
      </c>
      <c r="C926">
        <v>22.1</v>
      </c>
      <c r="D926">
        <v>5919</v>
      </c>
    </row>
    <row r="927" spans="1:4" ht="12.75" customHeight="1" x14ac:dyDescent="0.25">
      <c r="A927" t="s">
        <v>649</v>
      </c>
      <c r="B927" t="s">
        <v>97</v>
      </c>
      <c r="C927">
        <v>100</v>
      </c>
      <c r="D927">
        <v>5919</v>
      </c>
    </row>
    <row r="928" spans="1:4" ht="12.75" customHeight="1" x14ac:dyDescent="0.25">
      <c r="A928" t="s">
        <v>650</v>
      </c>
      <c r="B928" t="s">
        <v>97</v>
      </c>
      <c r="C928">
        <v>499</v>
      </c>
    </row>
    <row r="929" spans="1:4" ht="12.75" customHeight="1" x14ac:dyDescent="0.25">
      <c r="A929" t="s">
        <v>650</v>
      </c>
      <c r="B929" t="s">
        <v>97</v>
      </c>
      <c r="C929">
        <v>388</v>
      </c>
    </row>
    <row r="930" spans="1:4" ht="12.75" customHeight="1" x14ac:dyDescent="0.25">
      <c r="A930" t="s">
        <v>649</v>
      </c>
      <c r="B930" t="s">
        <v>1444</v>
      </c>
      <c r="C930">
        <v>0</v>
      </c>
      <c r="D930">
        <v>0</v>
      </c>
    </row>
    <row r="931" spans="1:4" ht="12.75" customHeight="1" x14ac:dyDescent="0.25">
      <c r="A931" t="s">
        <v>642</v>
      </c>
      <c r="B931" t="s">
        <v>1445</v>
      </c>
      <c r="C931">
        <v>77.900000000000006</v>
      </c>
      <c r="D931">
        <v>20923</v>
      </c>
    </row>
    <row r="932" spans="1:4" ht="12.75" customHeight="1" x14ac:dyDescent="0.25">
      <c r="A932" t="s">
        <v>649</v>
      </c>
      <c r="B932" t="s">
        <v>96</v>
      </c>
      <c r="C932">
        <v>100</v>
      </c>
      <c r="D932">
        <v>20923</v>
      </c>
    </row>
    <row r="933" spans="1:4" ht="12.75" customHeight="1" x14ac:dyDescent="0.25">
      <c r="A933" t="s">
        <v>650</v>
      </c>
      <c r="B933" t="s">
        <v>96</v>
      </c>
      <c r="C933">
        <v>498</v>
      </c>
    </row>
    <row r="934" spans="1:4" ht="12.75" customHeight="1" x14ac:dyDescent="0.25">
      <c r="A934" t="s">
        <v>650</v>
      </c>
      <c r="B934" t="s">
        <v>96</v>
      </c>
      <c r="C934">
        <v>383</v>
      </c>
    </row>
    <row r="935" spans="1:4" ht="12.75" customHeight="1" x14ac:dyDescent="0.25">
      <c r="A935" t="s">
        <v>649</v>
      </c>
      <c r="B935" t="s">
        <v>1446</v>
      </c>
      <c r="C935">
        <v>0</v>
      </c>
      <c r="D935">
        <v>0</v>
      </c>
    </row>
    <row r="936" spans="1:4" ht="12.75" customHeight="1" x14ac:dyDescent="0.25">
      <c r="B936">
        <v>52</v>
      </c>
      <c r="D936">
        <v>30000</v>
      </c>
    </row>
    <row r="937" spans="1:4" ht="12.75" customHeight="1" x14ac:dyDescent="0.25">
      <c r="A937" t="s">
        <v>633</v>
      </c>
      <c r="B937" t="s">
        <v>1447</v>
      </c>
      <c r="C937">
        <v>98.1</v>
      </c>
      <c r="D937">
        <v>29438</v>
      </c>
    </row>
    <row r="938" spans="1:4" ht="12.75" customHeight="1" x14ac:dyDescent="0.25">
      <c r="A938" t="s">
        <v>635</v>
      </c>
      <c r="B938" t="s">
        <v>1448</v>
      </c>
      <c r="C938">
        <v>98.7</v>
      </c>
      <c r="D938">
        <v>29060</v>
      </c>
    </row>
    <row r="939" spans="1:4" ht="12.75" customHeight="1" x14ac:dyDescent="0.25">
      <c r="A939" t="s">
        <v>640</v>
      </c>
      <c r="B939" t="s">
        <v>1449</v>
      </c>
      <c r="C939">
        <v>96.7</v>
      </c>
      <c r="D939">
        <v>28110</v>
      </c>
    </row>
    <row r="940" spans="1:4" ht="12.75" customHeight="1" x14ac:dyDescent="0.25">
      <c r="A940" t="s">
        <v>642</v>
      </c>
      <c r="B940" t="s">
        <v>1450</v>
      </c>
      <c r="C940">
        <v>7.4999999999999997E-2</v>
      </c>
      <c r="D940">
        <v>21</v>
      </c>
    </row>
    <row r="941" spans="1:4" ht="12.75" customHeight="1" x14ac:dyDescent="0.25">
      <c r="A941" t="s">
        <v>642</v>
      </c>
      <c r="B941" t="s">
        <v>1451</v>
      </c>
      <c r="C941">
        <v>1.4E-2</v>
      </c>
      <c r="D941">
        <v>4</v>
      </c>
    </row>
    <row r="942" spans="1:4" ht="12.75" customHeight="1" x14ac:dyDescent="0.25">
      <c r="A942" t="s">
        <v>642</v>
      </c>
      <c r="B942" t="s">
        <v>1452</v>
      </c>
      <c r="C942">
        <v>23.9</v>
      </c>
      <c r="D942">
        <v>6717</v>
      </c>
    </row>
    <row r="943" spans="1:4" ht="12.75" customHeight="1" x14ac:dyDescent="0.25">
      <c r="A943" t="s">
        <v>642</v>
      </c>
      <c r="B943" t="s">
        <v>1453</v>
      </c>
      <c r="C943">
        <v>76</v>
      </c>
      <c r="D943">
        <v>21368</v>
      </c>
    </row>
    <row r="944" spans="1:4" ht="12.75" customHeight="1" x14ac:dyDescent="0.25">
      <c r="A944" t="s">
        <v>640</v>
      </c>
      <c r="B944" t="s">
        <v>1454</v>
      </c>
      <c r="C944">
        <v>92.2</v>
      </c>
      <c r="D944">
        <v>26783</v>
      </c>
    </row>
    <row r="945" spans="1:4" ht="12.75" customHeight="1" x14ac:dyDescent="0.25">
      <c r="A945" t="s">
        <v>642</v>
      </c>
      <c r="B945" t="s">
        <v>1455</v>
      </c>
      <c r="C945">
        <v>23</v>
      </c>
      <c r="D945">
        <v>6153</v>
      </c>
    </row>
    <row r="946" spans="1:4" ht="12.75" customHeight="1" x14ac:dyDescent="0.25">
      <c r="A946" t="s">
        <v>649</v>
      </c>
      <c r="B946" t="s">
        <v>99</v>
      </c>
      <c r="C946">
        <v>100</v>
      </c>
      <c r="D946">
        <v>6153</v>
      </c>
    </row>
    <row r="947" spans="1:4" ht="12.75" customHeight="1" x14ac:dyDescent="0.25">
      <c r="A947" t="s">
        <v>650</v>
      </c>
      <c r="B947" t="s">
        <v>99</v>
      </c>
      <c r="C947">
        <v>299</v>
      </c>
    </row>
    <row r="948" spans="1:4" ht="12.75" customHeight="1" x14ac:dyDescent="0.25">
      <c r="A948" t="s">
        <v>650</v>
      </c>
      <c r="B948" t="s">
        <v>99</v>
      </c>
      <c r="C948">
        <v>265</v>
      </c>
    </row>
    <row r="949" spans="1:4" ht="12.75" customHeight="1" x14ac:dyDescent="0.25">
      <c r="A949" t="s">
        <v>649</v>
      </c>
      <c r="B949" t="s">
        <v>1456</v>
      </c>
      <c r="C949">
        <v>0</v>
      </c>
      <c r="D949">
        <v>0</v>
      </c>
    </row>
    <row r="950" spans="1:4" ht="12.75" customHeight="1" x14ac:dyDescent="0.25">
      <c r="A950" t="s">
        <v>642</v>
      </c>
      <c r="B950" t="s">
        <v>1457</v>
      </c>
      <c r="C950">
        <v>77</v>
      </c>
      <c r="D950">
        <v>20630</v>
      </c>
    </row>
    <row r="951" spans="1:4" ht="12.75" customHeight="1" x14ac:dyDescent="0.25">
      <c r="A951" t="s">
        <v>649</v>
      </c>
      <c r="B951" t="s">
        <v>98</v>
      </c>
      <c r="C951">
        <v>100</v>
      </c>
      <c r="D951">
        <v>20630</v>
      </c>
    </row>
    <row r="952" spans="1:4" ht="12.75" customHeight="1" x14ac:dyDescent="0.25">
      <c r="A952" t="s">
        <v>650</v>
      </c>
      <c r="B952" t="s">
        <v>98</v>
      </c>
      <c r="C952">
        <v>294</v>
      </c>
    </row>
    <row r="953" spans="1:4" ht="12.75" customHeight="1" x14ac:dyDescent="0.25">
      <c r="A953" t="s">
        <v>650</v>
      </c>
      <c r="B953" t="s">
        <v>98</v>
      </c>
      <c r="C953">
        <v>261</v>
      </c>
    </row>
    <row r="954" spans="1:4" ht="12.75" customHeight="1" x14ac:dyDescent="0.25">
      <c r="A954" t="s">
        <v>649</v>
      </c>
      <c r="B954" t="s">
        <v>1458</v>
      </c>
      <c r="C954">
        <v>0</v>
      </c>
      <c r="D954">
        <v>0</v>
      </c>
    </row>
    <row r="955" spans="1:4" ht="12.75" customHeight="1" x14ac:dyDescent="0.25">
      <c r="B955">
        <v>53</v>
      </c>
      <c r="D955">
        <v>30000</v>
      </c>
    </row>
    <row r="956" spans="1:4" ht="12.75" customHeight="1" x14ac:dyDescent="0.25">
      <c r="A956" t="s">
        <v>633</v>
      </c>
      <c r="B956" t="s">
        <v>1459</v>
      </c>
      <c r="C956">
        <v>98.2</v>
      </c>
      <c r="D956">
        <v>29472</v>
      </c>
    </row>
    <row r="957" spans="1:4" ht="12.75" customHeight="1" x14ac:dyDescent="0.25">
      <c r="A957" t="s">
        <v>635</v>
      </c>
      <c r="B957" t="s">
        <v>1460</v>
      </c>
      <c r="C957">
        <v>98.3</v>
      </c>
      <c r="D957">
        <v>28964</v>
      </c>
    </row>
    <row r="958" spans="1:4" ht="12.75" customHeight="1" x14ac:dyDescent="0.25">
      <c r="A958" t="s">
        <v>640</v>
      </c>
      <c r="B958" t="s">
        <v>1461</v>
      </c>
      <c r="C958">
        <v>97.2</v>
      </c>
      <c r="D958">
        <v>28167</v>
      </c>
    </row>
    <row r="959" spans="1:4" ht="12.75" customHeight="1" x14ac:dyDescent="0.25">
      <c r="A959" t="s">
        <v>642</v>
      </c>
      <c r="B959" t="s">
        <v>1462</v>
      </c>
      <c r="C959">
        <v>0.06</v>
      </c>
      <c r="D959">
        <v>17</v>
      </c>
    </row>
    <row r="960" spans="1:4" ht="12.75" customHeight="1" x14ac:dyDescent="0.25">
      <c r="A960" t="s">
        <v>642</v>
      </c>
      <c r="B960" t="s">
        <v>1463</v>
      </c>
      <c r="C960">
        <v>3.9E-2</v>
      </c>
      <c r="D960">
        <v>11</v>
      </c>
    </row>
    <row r="961" spans="1:4" ht="12.75" customHeight="1" x14ac:dyDescent="0.25">
      <c r="A961" t="s">
        <v>642</v>
      </c>
      <c r="B961" t="s">
        <v>1464</v>
      </c>
      <c r="C961">
        <v>22.1</v>
      </c>
      <c r="D961">
        <v>6217</v>
      </c>
    </row>
    <row r="962" spans="1:4" ht="12.75" customHeight="1" x14ac:dyDescent="0.25">
      <c r="A962" t="s">
        <v>642</v>
      </c>
      <c r="B962" t="s">
        <v>1465</v>
      </c>
      <c r="C962">
        <v>77.8</v>
      </c>
      <c r="D962">
        <v>21922</v>
      </c>
    </row>
    <row r="963" spans="1:4" ht="12.75" customHeight="1" x14ac:dyDescent="0.25">
      <c r="A963" t="s">
        <v>640</v>
      </c>
      <c r="B963" t="s">
        <v>1466</v>
      </c>
      <c r="C963">
        <v>95.5</v>
      </c>
      <c r="D963">
        <v>27671</v>
      </c>
    </row>
    <row r="964" spans="1:4" ht="12.75" customHeight="1" x14ac:dyDescent="0.25">
      <c r="A964" t="s">
        <v>642</v>
      </c>
      <c r="B964" t="s">
        <v>1467</v>
      </c>
      <c r="C964">
        <v>21.6</v>
      </c>
      <c r="D964">
        <v>5985</v>
      </c>
    </row>
    <row r="965" spans="1:4" ht="12.75" customHeight="1" x14ac:dyDescent="0.25">
      <c r="A965" t="s">
        <v>649</v>
      </c>
      <c r="B965" t="s">
        <v>101</v>
      </c>
      <c r="C965">
        <v>100</v>
      </c>
      <c r="D965">
        <v>5985</v>
      </c>
    </row>
    <row r="966" spans="1:4" ht="12.75" customHeight="1" x14ac:dyDescent="0.25">
      <c r="A966" t="s">
        <v>650</v>
      </c>
      <c r="B966" t="s">
        <v>101</v>
      </c>
      <c r="C966">
        <v>218</v>
      </c>
    </row>
    <row r="967" spans="1:4" ht="12.75" customHeight="1" x14ac:dyDescent="0.25">
      <c r="A967" t="s">
        <v>650</v>
      </c>
      <c r="B967" t="s">
        <v>101</v>
      </c>
      <c r="C967">
        <v>182</v>
      </c>
    </row>
    <row r="968" spans="1:4" ht="12.75" customHeight="1" x14ac:dyDescent="0.25">
      <c r="A968" t="s">
        <v>649</v>
      </c>
      <c r="B968" t="s">
        <v>1468</v>
      </c>
      <c r="C968">
        <v>0</v>
      </c>
      <c r="D968">
        <v>0</v>
      </c>
    </row>
    <row r="969" spans="1:4" ht="12.75" customHeight="1" x14ac:dyDescent="0.25">
      <c r="A969" t="s">
        <v>642</v>
      </c>
      <c r="B969" t="s">
        <v>1469</v>
      </c>
      <c r="C969">
        <v>78.400000000000006</v>
      </c>
      <c r="D969">
        <v>21686</v>
      </c>
    </row>
    <row r="970" spans="1:4" ht="12.75" customHeight="1" x14ac:dyDescent="0.25">
      <c r="A970" t="s">
        <v>649</v>
      </c>
      <c r="B970" t="s">
        <v>100</v>
      </c>
      <c r="C970">
        <v>100</v>
      </c>
      <c r="D970">
        <v>21686</v>
      </c>
    </row>
    <row r="971" spans="1:4" ht="12.75" customHeight="1" x14ac:dyDescent="0.25">
      <c r="A971" t="s">
        <v>650</v>
      </c>
      <c r="B971" t="s">
        <v>100</v>
      </c>
      <c r="C971">
        <v>208</v>
      </c>
    </row>
    <row r="972" spans="1:4" ht="12.75" customHeight="1" x14ac:dyDescent="0.25">
      <c r="A972" t="s">
        <v>650</v>
      </c>
      <c r="B972" t="s">
        <v>100</v>
      </c>
      <c r="C972">
        <v>183</v>
      </c>
    </row>
    <row r="973" spans="1:4" ht="12.75" customHeight="1" x14ac:dyDescent="0.25">
      <c r="A973" t="s">
        <v>649</v>
      </c>
      <c r="B973" t="s">
        <v>1470</v>
      </c>
      <c r="C973">
        <v>0</v>
      </c>
      <c r="D973">
        <v>0</v>
      </c>
    </row>
    <row r="974" spans="1:4" ht="12.75" customHeight="1" x14ac:dyDescent="0.25">
      <c r="B974">
        <v>54</v>
      </c>
      <c r="D974">
        <v>30000</v>
      </c>
    </row>
    <row r="975" spans="1:4" ht="12.75" customHeight="1" x14ac:dyDescent="0.25">
      <c r="A975" t="s">
        <v>633</v>
      </c>
      <c r="B975" t="s">
        <v>1471</v>
      </c>
      <c r="C975">
        <v>98</v>
      </c>
      <c r="D975">
        <v>29415</v>
      </c>
    </row>
    <row r="976" spans="1:4" ht="12.75" customHeight="1" x14ac:dyDescent="0.25">
      <c r="A976" t="s">
        <v>635</v>
      </c>
      <c r="B976" t="s">
        <v>1472</v>
      </c>
      <c r="C976">
        <v>98.3</v>
      </c>
      <c r="D976">
        <v>28919</v>
      </c>
    </row>
    <row r="977" spans="1:4" ht="12.75" customHeight="1" x14ac:dyDescent="0.25">
      <c r="A977" t="s">
        <v>640</v>
      </c>
      <c r="B977" t="s">
        <v>1473</v>
      </c>
      <c r="C977">
        <v>97</v>
      </c>
      <c r="D977">
        <v>28056</v>
      </c>
    </row>
    <row r="978" spans="1:4" ht="12.75" customHeight="1" x14ac:dyDescent="0.25">
      <c r="A978" t="s">
        <v>642</v>
      </c>
      <c r="B978" t="s">
        <v>1474</v>
      </c>
      <c r="C978">
        <v>0.28999999999999998</v>
      </c>
      <c r="D978">
        <v>81</v>
      </c>
    </row>
    <row r="979" spans="1:4" ht="12.75" customHeight="1" x14ac:dyDescent="0.25">
      <c r="A979" t="s">
        <v>642</v>
      </c>
      <c r="B979" t="s">
        <v>1475</v>
      </c>
      <c r="C979">
        <v>0.13</v>
      </c>
      <c r="D979">
        <v>36</v>
      </c>
    </row>
    <row r="980" spans="1:4" ht="12.75" customHeight="1" x14ac:dyDescent="0.25">
      <c r="A980" t="s">
        <v>642</v>
      </c>
      <c r="B980" t="s">
        <v>1476</v>
      </c>
      <c r="C980">
        <v>24.4</v>
      </c>
      <c r="D980">
        <v>6832</v>
      </c>
    </row>
    <row r="981" spans="1:4" ht="12.75" customHeight="1" x14ac:dyDescent="0.25">
      <c r="A981" t="s">
        <v>642</v>
      </c>
      <c r="B981" t="s">
        <v>1477</v>
      </c>
      <c r="C981">
        <v>75.2</v>
      </c>
      <c r="D981">
        <v>21107</v>
      </c>
    </row>
    <row r="982" spans="1:4" ht="12.75" customHeight="1" x14ac:dyDescent="0.25">
      <c r="A982" t="s">
        <v>640</v>
      </c>
      <c r="B982" t="s">
        <v>1478</v>
      </c>
      <c r="C982">
        <v>93.7</v>
      </c>
      <c r="D982">
        <v>27104</v>
      </c>
    </row>
    <row r="983" spans="1:4" ht="12.75" customHeight="1" x14ac:dyDescent="0.25">
      <c r="A983" t="s">
        <v>642</v>
      </c>
      <c r="B983" t="s">
        <v>1479</v>
      </c>
      <c r="C983">
        <v>23.7</v>
      </c>
      <c r="D983">
        <v>6420</v>
      </c>
    </row>
    <row r="984" spans="1:4" ht="12.75" customHeight="1" x14ac:dyDescent="0.25">
      <c r="A984" t="s">
        <v>649</v>
      </c>
      <c r="B984" t="s">
        <v>103</v>
      </c>
      <c r="C984">
        <v>100</v>
      </c>
      <c r="D984">
        <v>6420</v>
      </c>
    </row>
    <row r="985" spans="1:4" ht="12.75" customHeight="1" x14ac:dyDescent="0.25">
      <c r="A985" t="s">
        <v>650</v>
      </c>
      <c r="B985" t="s">
        <v>103</v>
      </c>
      <c r="C985">
        <v>503</v>
      </c>
    </row>
    <row r="986" spans="1:4" ht="12.75" customHeight="1" x14ac:dyDescent="0.25">
      <c r="A986" t="s">
        <v>650</v>
      </c>
      <c r="B986" t="s">
        <v>103</v>
      </c>
      <c r="C986">
        <v>413</v>
      </c>
    </row>
    <row r="987" spans="1:4" ht="12.75" customHeight="1" x14ac:dyDescent="0.25">
      <c r="A987" t="s">
        <v>649</v>
      </c>
      <c r="B987" t="s">
        <v>1480</v>
      </c>
      <c r="C987">
        <v>0</v>
      </c>
      <c r="D987">
        <v>0</v>
      </c>
    </row>
    <row r="988" spans="1:4" ht="12.75" customHeight="1" x14ac:dyDescent="0.25">
      <c r="A988" t="s">
        <v>642</v>
      </c>
      <c r="B988" t="s">
        <v>1481</v>
      </c>
      <c r="C988">
        <v>76.3</v>
      </c>
      <c r="D988">
        <v>20684</v>
      </c>
    </row>
    <row r="989" spans="1:4" ht="12.75" customHeight="1" x14ac:dyDescent="0.25">
      <c r="A989" t="s">
        <v>649</v>
      </c>
      <c r="B989" t="s">
        <v>102</v>
      </c>
      <c r="C989">
        <v>100</v>
      </c>
      <c r="D989">
        <v>20684</v>
      </c>
    </row>
    <row r="990" spans="1:4" ht="12.75" customHeight="1" x14ac:dyDescent="0.25">
      <c r="A990" t="s">
        <v>650</v>
      </c>
      <c r="B990" t="s">
        <v>102</v>
      </c>
      <c r="C990">
        <v>511</v>
      </c>
    </row>
    <row r="991" spans="1:4" ht="12.75" customHeight="1" x14ac:dyDescent="0.25">
      <c r="A991" t="s">
        <v>650</v>
      </c>
      <c r="B991" t="s">
        <v>102</v>
      </c>
      <c r="C991">
        <v>413</v>
      </c>
    </row>
    <row r="992" spans="1:4" ht="12.75" customHeight="1" x14ac:dyDescent="0.25">
      <c r="A992" t="s">
        <v>649</v>
      </c>
      <c r="B992" t="s">
        <v>1482</v>
      </c>
      <c r="C992">
        <v>0</v>
      </c>
      <c r="D992">
        <v>0</v>
      </c>
    </row>
    <row r="993" spans="1:4" ht="12.75" customHeight="1" x14ac:dyDescent="0.25">
      <c r="B993">
        <v>55</v>
      </c>
      <c r="D993">
        <v>30000</v>
      </c>
    </row>
    <row r="994" spans="1:4" ht="12.75" customHeight="1" x14ac:dyDescent="0.25">
      <c r="A994" t="s">
        <v>633</v>
      </c>
      <c r="B994" t="s">
        <v>1483</v>
      </c>
      <c r="C994">
        <v>98</v>
      </c>
      <c r="D994">
        <v>29394</v>
      </c>
    </row>
    <row r="995" spans="1:4" ht="12.75" customHeight="1" x14ac:dyDescent="0.25">
      <c r="A995" t="s">
        <v>635</v>
      </c>
      <c r="B995" t="s">
        <v>1484</v>
      </c>
      <c r="C995">
        <v>98.6</v>
      </c>
      <c r="D995">
        <v>28997</v>
      </c>
    </row>
    <row r="996" spans="1:4" ht="12.75" customHeight="1" x14ac:dyDescent="0.25">
      <c r="A996" t="s">
        <v>640</v>
      </c>
      <c r="B996" t="s">
        <v>1485</v>
      </c>
      <c r="C996">
        <v>97.5</v>
      </c>
      <c r="D996">
        <v>28262</v>
      </c>
    </row>
    <row r="997" spans="1:4" ht="12.75" customHeight="1" x14ac:dyDescent="0.25">
      <c r="A997" t="s">
        <v>642</v>
      </c>
      <c r="B997" t="s">
        <v>1486</v>
      </c>
      <c r="C997">
        <v>6.7000000000000004E-2</v>
      </c>
      <c r="D997">
        <v>19</v>
      </c>
    </row>
    <row r="998" spans="1:4" ht="12.75" customHeight="1" x14ac:dyDescent="0.25">
      <c r="A998" t="s">
        <v>642</v>
      </c>
      <c r="B998" t="s">
        <v>1487</v>
      </c>
      <c r="C998">
        <v>3.2000000000000001E-2</v>
      </c>
      <c r="D998">
        <v>9</v>
      </c>
    </row>
    <row r="999" spans="1:4" ht="12.75" customHeight="1" x14ac:dyDescent="0.25">
      <c r="A999" t="s">
        <v>642</v>
      </c>
      <c r="B999" t="s">
        <v>1488</v>
      </c>
      <c r="C999">
        <v>24.1</v>
      </c>
      <c r="D999">
        <v>6800</v>
      </c>
    </row>
    <row r="1000" spans="1:4" ht="12.75" customHeight="1" x14ac:dyDescent="0.25">
      <c r="A1000" t="s">
        <v>642</v>
      </c>
      <c r="B1000" t="s">
        <v>1489</v>
      </c>
      <c r="C1000">
        <v>75.8</v>
      </c>
      <c r="D1000">
        <v>21434</v>
      </c>
    </row>
    <row r="1001" spans="1:4" ht="12.75" customHeight="1" x14ac:dyDescent="0.25">
      <c r="A1001" t="s">
        <v>640</v>
      </c>
      <c r="B1001" t="s">
        <v>1490</v>
      </c>
      <c r="C1001">
        <v>94.9</v>
      </c>
      <c r="D1001">
        <v>27514</v>
      </c>
    </row>
    <row r="1002" spans="1:4" ht="12.75" customHeight="1" x14ac:dyDescent="0.25">
      <c r="A1002" t="s">
        <v>642</v>
      </c>
      <c r="B1002" t="s">
        <v>1491</v>
      </c>
      <c r="C1002">
        <v>23.4</v>
      </c>
      <c r="D1002">
        <v>6425</v>
      </c>
    </row>
    <row r="1003" spans="1:4" ht="12.75" customHeight="1" x14ac:dyDescent="0.25">
      <c r="A1003" t="s">
        <v>649</v>
      </c>
      <c r="B1003" t="s">
        <v>105</v>
      </c>
      <c r="C1003">
        <v>100</v>
      </c>
      <c r="D1003">
        <v>6425</v>
      </c>
    </row>
    <row r="1004" spans="1:4" ht="12.75" customHeight="1" x14ac:dyDescent="0.25">
      <c r="A1004" t="s">
        <v>650</v>
      </c>
      <c r="B1004" t="s">
        <v>105</v>
      </c>
      <c r="C1004">
        <v>216</v>
      </c>
    </row>
    <row r="1005" spans="1:4" ht="12.75" customHeight="1" x14ac:dyDescent="0.25">
      <c r="A1005" t="s">
        <v>650</v>
      </c>
      <c r="B1005" t="s">
        <v>105</v>
      </c>
      <c r="C1005">
        <v>183</v>
      </c>
    </row>
    <row r="1006" spans="1:4" ht="12.75" customHeight="1" x14ac:dyDescent="0.25">
      <c r="A1006" t="s">
        <v>649</v>
      </c>
      <c r="B1006" t="s">
        <v>1492</v>
      </c>
      <c r="C1006">
        <v>0</v>
      </c>
      <c r="D1006">
        <v>0</v>
      </c>
    </row>
    <row r="1007" spans="1:4" ht="12.75" customHeight="1" x14ac:dyDescent="0.25">
      <c r="A1007" t="s">
        <v>642</v>
      </c>
      <c r="B1007" t="s">
        <v>1493</v>
      </c>
      <c r="C1007">
        <v>76.599999999999994</v>
      </c>
      <c r="D1007">
        <v>21089</v>
      </c>
    </row>
    <row r="1008" spans="1:4" ht="12.75" customHeight="1" x14ac:dyDescent="0.25">
      <c r="A1008" t="s">
        <v>649</v>
      </c>
      <c r="B1008" t="s">
        <v>104</v>
      </c>
      <c r="C1008">
        <v>100</v>
      </c>
      <c r="D1008">
        <v>21089</v>
      </c>
    </row>
    <row r="1009" spans="1:4" ht="12.75" customHeight="1" x14ac:dyDescent="0.25">
      <c r="A1009" t="s">
        <v>650</v>
      </c>
      <c r="B1009" t="s">
        <v>104</v>
      </c>
      <c r="C1009">
        <v>221</v>
      </c>
    </row>
    <row r="1010" spans="1:4" ht="12.75" customHeight="1" x14ac:dyDescent="0.25">
      <c r="A1010" t="s">
        <v>650</v>
      </c>
      <c r="B1010" t="s">
        <v>104</v>
      </c>
      <c r="C1010">
        <v>190</v>
      </c>
    </row>
    <row r="1011" spans="1:4" ht="12.75" customHeight="1" x14ac:dyDescent="0.25">
      <c r="A1011" t="s">
        <v>649</v>
      </c>
      <c r="B1011" t="s">
        <v>1494</v>
      </c>
      <c r="C1011">
        <v>0</v>
      </c>
      <c r="D1011">
        <v>0</v>
      </c>
    </row>
    <row r="1012" spans="1:4" ht="12.75" customHeight="1" x14ac:dyDescent="0.25">
      <c r="B1012">
        <v>56</v>
      </c>
      <c r="D1012">
        <v>30000</v>
      </c>
    </row>
    <row r="1013" spans="1:4" ht="12.75" customHeight="1" x14ac:dyDescent="0.25">
      <c r="A1013" t="s">
        <v>633</v>
      </c>
      <c r="B1013" t="s">
        <v>1495</v>
      </c>
      <c r="C1013">
        <v>97.9</v>
      </c>
      <c r="D1013">
        <v>29361</v>
      </c>
    </row>
    <row r="1014" spans="1:4" ht="12.75" customHeight="1" x14ac:dyDescent="0.25">
      <c r="A1014" t="s">
        <v>635</v>
      </c>
      <c r="B1014" t="s">
        <v>1496</v>
      </c>
      <c r="C1014">
        <v>99.1</v>
      </c>
      <c r="D1014">
        <v>29083</v>
      </c>
    </row>
    <row r="1015" spans="1:4" ht="12.75" customHeight="1" x14ac:dyDescent="0.25">
      <c r="A1015" t="s">
        <v>640</v>
      </c>
      <c r="B1015" t="s">
        <v>1497</v>
      </c>
      <c r="C1015">
        <v>97.5</v>
      </c>
      <c r="D1015">
        <v>28354</v>
      </c>
    </row>
    <row r="1016" spans="1:4" ht="12.75" customHeight="1" x14ac:dyDescent="0.25">
      <c r="A1016" t="s">
        <v>642</v>
      </c>
      <c r="B1016" t="s">
        <v>1498</v>
      </c>
      <c r="C1016">
        <v>9.9000000000000005E-2</v>
      </c>
      <c r="D1016">
        <v>28</v>
      </c>
    </row>
    <row r="1017" spans="1:4" ht="12.75" customHeight="1" x14ac:dyDescent="0.25">
      <c r="A1017" t="s">
        <v>642</v>
      </c>
      <c r="B1017" t="s">
        <v>1499</v>
      </c>
      <c r="C1017">
        <v>4.5999999999999999E-2</v>
      </c>
      <c r="D1017">
        <v>13</v>
      </c>
    </row>
    <row r="1018" spans="1:4" ht="12.75" customHeight="1" x14ac:dyDescent="0.25">
      <c r="A1018" t="s">
        <v>642</v>
      </c>
      <c r="B1018" t="s">
        <v>1500</v>
      </c>
      <c r="C1018">
        <v>24.4</v>
      </c>
      <c r="D1018">
        <v>6916</v>
      </c>
    </row>
    <row r="1019" spans="1:4" ht="12.75" customHeight="1" x14ac:dyDescent="0.25">
      <c r="A1019" t="s">
        <v>642</v>
      </c>
      <c r="B1019" t="s">
        <v>1501</v>
      </c>
      <c r="C1019">
        <v>75.5</v>
      </c>
      <c r="D1019">
        <v>21397</v>
      </c>
    </row>
    <row r="1020" spans="1:4" ht="12.75" customHeight="1" x14ac:dyDescent="0.25">
      <c r="A1020" t="s">
        <v>640</v>
      </c>
      <c r="B1020" t="s">
        <v>1502</v>
      </c>
      <c r="C1020">
        <v>95.4</v>
      </c>
      <c r="D1020">
        <v>27751</v>
      </c>
    </row>
    <row r="1021" spans="1:4" ht="12.75" customHeight="1" x14ac:dyDescent="0.25">
      <c r="A1021" t="s">
        <v>642</v>
      </c>
      <c r="B1021" t="s">
        <v>1503</v>
      </c>
      <c r="C1021">
        <v>23.8</v>
      </c>
      <c r="D1021">
        <v>6593</v>
      </c>
    </row>
    <row r="1022" spans="1:4" ht="12.75" customHeight="1" x14ac:dyDescent="0.25">
      <c r="A1022" t="s">
        <v>649</v>
      </c>
      <c r="B1022" t="s">
        <v>107</v>
      </c>
      <c r="C1022">
        <v>100</v>
      </c>
      <c r="D1022">
        <v>6593</v>
      </c>
    </row>
    <row r="1023" spans="1:4" ht="12.75" customHeight="1" x14ac:dyDescent="0.25">
      <c r="A1023" t="s">
        <v>650</v>
      </c>
      <c r="B1023" t="s">
        <v>107</v>
      </c>
      <c r="C1023">
        <v>269</v>
      </c>
    </row>
    <row r="1024" spans="1:4" ht="12.75" customHeight="1" x14ac:dyDescent="0.25">
      <c r="A1024" t="s">
        <v>650</v>
      </c>
      <c r="B1024" t="s">
        <v>107</v>
      </c>
      <c r="C1024">
        <v>220</v>
      </c>
    </row>
    <row r="1025" spans="1:4" ht="12.75" customHeight="1" x14ac:dyDescent="0.25">
      <c r="A1025" t="s">
        <v>649</v>
      </c>
      <c r="B1025" t="s">
        <v>1504</v>
      </c>
      <c r="C1025">
        <v>0</v>
      </c>
      <c r="D1025">
        <v>0</v>
      </c>
    </row>
    <row r="1026" spans="1:4" ht="12.75" customHeight="1" x14ac:dyDescent="0.25">
      <c r="A1026" t="s">
        <v>642</v>
      </c>
      <c r="B1026" t="s">
        <v>1505</v>
      </c>
      <c r="C1026">
        <v>76.2</v>
      </c>
      <c r="D1026">
        <v>21158</v>
      </c>
    </row>
    <row r="1027" spans="1:4" ht="12.75" customHeight="1" x14ac:dyDescent="0.25">
      <c r="A1027" t="s">
        <v>649</v>
      </c>
      <c r="B1027" t="s">
        <v>106</v>
      </c>
      <c r="C1027">
        <v>100</v>
      </c>
      <c r="D1027">
        <v>21158</v>
      </c>
    </row>
    <row r="1028" spans="1:4" ht="12.75" customHeight="1" x14ac:dyDescent="0.25">
      <c r="A1028" t="s">
        <v>650</v>
      </c>
      <c r="B1028" t="s">
        <v>106</v>
      </c>
      <c r="C1028">
        <v>262</v>
      </c>
    </row>
    <row r="1029" spans="1:4" ht="12.75" customHeight="1" x14ac:dyDescent="0.25">
      <c r="A1029" t="s">
        <v>650</v>
      </c>
      <c r="B1029" t="s">
        <v>106</v>
      </c>
      <c r="C1029">
        <v>215</v>
      </c>
    </row>
    <row r="1030" spans="1:4" ht="12.75" customHeight="1" x14ac:dyDescent="0.25">
      <c r="A1030" t="s">
        <v>649</v>
      </c>
      <c r="B1030" t="s">
        <v>1506</v>
      </c>
      <c r="C1030">
        <v>0</v>
      </c>
      <c r="D1030">
        <v>0</v>
      </c>
    </row>
    <row r="1031" spans="1:4" ht="12.75" customHeight="1" x14ac:dyDescent="0.25">
      <c r="B1031">
        <v>57</v>
      </c>
      <c r="D1031">
        <v>30000</v>
      </c>
    </row>
    <row r="1032" spans="1:4" ht="12.75" customHeight="1" x14ac:dyDescent="0.25">
      <c r="A1032" t="s">
        <v>633</v>
      </c>
      <c r="B1032" t="s">
        <v>1507</v>
      </c>
      <c r="C1032">
        <v>97.9</v>
      </c>
      <c r="D1032">
        <v>29367</v>
      </c>
    </row>
    <row r="1033" spans="1:4" ht="12.75" customHeight="1" x14ac:dyDescent="0.25">
      <c r="A1033" t="s">
        <v>635</v>
      </c>
      <c r="B1033" t="s">
        <v>1508</v>
      </c>
      <c r="C1033">
        <v>99.1</v>
      </c>
      <c r="D1033">
        <v>29108</v>
      </c>
    </row>
    <row r="1034" spans="1:4" ht="12.75" customHeight="1" x14ac:dyDescent="0.25">
      <c r="A1034" t="s">
        <v>640</v>
      </c>
      <c r="B1034" t="s">
        <v>1509</v>
      </c>
      <c r="C1034">
        <v>97.6</v>
      </c>
      <c r="D1034">
        <v>28405</v>
      </c>
    </row>
    <row r="1035" spans="1:4" ht="12.75" customHeight="1" x14ac:dyDescent="0.25">
      <c r="A1035" t="s">
        <v>642</v>
      </c>
      <c r="B1035" t="s">
        <v>1510</v>
      </c>
      <c r="C1035">
        <v>0.13</v>
      </c>
      <c r="D1035">
        <v>38</v>
      </c>
    </row>
    <row r="1036" spans="1:4" ht="12.75" customHeight="1" x14ac:dyDescent="0.25">
      <c r="A1036" t="s">
        <v>642</v>
      </c>
      <c r="B1036" t="s">
        <v>1511</v>
      </c>
      <c r="C1036">
        <v>3.9E-2</v>
      </c>
      <c r="D1036">
        <v>11</v>
      </c>
    </row>
    <row r="1037" spans="1:4" ht="12.75" customHeight="1" x14ac:dyDescent="0.25">
      <c r="A1037" t="s">
        <v>642</v>
      </c>
      <c r="B1037" t="s">
        <v>1512</v>
      </c>
      <c r="C1037">
        <v>23.7</v>
      </c>
      <c r="D1037">
        <v>6743</v>
      </c>
    </row>
    <row r="1038" spans="1:4" ht="12.75" customHeight="1" x14ac:dyDescent="0.25">
      <c r="A1038" t="s">
        <v>642</v>
      </c>
      <c r="B1038" t="s">
        <v>1513</v>
      </c>
      <c r="C1038">
        <v>76.099999999999994</v>
      </c>
      <c r="D1038">
        <v>21613</v>
      </c>
    </row>
    <row r="1039" spans="1:4" ht="12.75" customHeight="1" x14ac:dyDescent="0.25">
      <c r="A1039" t="s">
        <v>640</v>
      </c>
      <c r="B1039" t="s">
        <v>1514</v>
      </c>
      <c r="C1039">
        <v>94.1</v>
      </c>
      <c r="D1039">
        <v>27399</v>
      </c>
    </row>
    <row r="1040" spans="1:4" ht="12.75" customHeight="1" x14ac:dyDescent="0.25">
      <c r="A1040" t="s">
        <v>642</v>
      </c>
      <c r="B1040" t="s">
        <v>1515</v>
      </c>
      <c r="C1040">
        <v>23</v>
      </c>
      <c r="D1040">
        <v>6292</v>
      </c>
    </row>
    <row r="1041" spans="1:4" ht="12.75" customHeight="1" x14ac:dyDescent="0.25">
      <c r="A1041" t="s">
        <v>649</v>
      </c>
      <c r="B1041" t="s">
        <v>109</v>
      </c>
      <c r="C1041">
        <v>100</v>
      </c>
      <c r="D1041">
        <v>6292</v>
      </c>
    </row>
    <row r="1042" spans="1:4" ht="12.75" customHeight="1" x14ac:dyDescent="0.25">
      <c r="A1042" t="s">
        <v>650</v>
      </c>
      <c r="B1042" t="s">
        <v>109</v>
      </c>
      <c r="C1042">
        <v>315</v>
      </c>
    </row>
    <row r="1043" spans="1:4" ht="12.75" customHeight="1" x14ac:dyDescent="0.25">
      <c r="A1043" t="s">
        <v>650</v>
      </c>
      <c r="B1043" t="s">
        <v>109</v>
      </c>
      <c r="C1043">
        <v>267</v>
      </c>
    </row>
    <row r="1044" spans="1:4" ht="12.75" customHeight="1" x14ac:dyDescent="0.25">
      <c r="A1044" t="s">
        <v>649</v>
      </c>
      <c r="B1044" t="s">
        <v>1516</v>
      </c>
      <c r="C1044">
        <v>0</v>
      </c>
      <c r="D1044">
        <v>0</v>
      </c>
    </row>
    <row r="1045" spans="1:4" ht="12.75" customHeight="1" x14ac:dyDescent="0.25">
      <c r="A1045" t="s">
        <v>642</v>
      </c>
      <c r="B1045" t="s">
        <v>1517</v>
      </c>
      <c r="C1045">
        <v>77</v>
      </c>
      <c r="D1045">
        <v>21107</v>
      </c>
    </row>
    <row r="1046" spans="1:4" ht="12.75" customHeight="1" x14ac:dyDescent="0.25">
      <c r="A1046" t="s">
        <v>649</v>
      </c>
      <c r="B1046" t="s">
        <v>108</v>
      </c>
      <c r="C1046">
        <v>100</v>
      </c>
      <c r="D1046">
        <v>21107</v>
      </c>
    </row>
    <row r="1047" spans="1:4" ht="12.75" customHeight="1" x14ac:dyDescent="0.25">
      <c r="A1047" t="s">
        <v>650</v>
      </c>
      <c r="B1047" t="s">
        <v>108</v>
      </c>
      <c r="C1047">
        <v>315</v>
      </c>
    </row>
    <row r="1048" spans="1:4" ht="12.75" customHeight="1" x14ac:dyDescent="0.25">
      <c r="A1048" t="s">
        <v>650</v>
      </c>
      <c r="B1048" t="s">
        <v>108</v>
      </c>
      <c r="C1048">
        <v>263</v>
      </c>
    </row>
    <row r="1049" spans="1:4" ht="12.75" customHeight="1" x14ac:dyDescent="0.25">
      <c r="A1049" t="s">
        <v>649</v>
      </c>
      <c r="B1049" t="s">
        <v>1518</v>
      </c>
      <c r="C1049">
        <v>0</v>
      </c>
      <c r="D1049">
        <v>0</v>
      </c>
    </row>
    <row r="1050" spans="1:4" ht="12.75" customHeight="1" x14ac:dyDescent="0.25">
      <c r="B1050">
        <v>58</v>
      </c>
      <c r="D1050">
        <v>30000</v>
      </c>
    </row>
    <row r="1051" spans="1:4" ht="12.75" customHeight="1" x14ac:dyDescent="0.25">
      <c r="A1051" t="s">
        <v>633</v>
      </c>
      <c r="B1051" t="s">
        <v>1519</v>
      </c>
      <c r="C1051">
        <v>97.9</v>
      </c>
      <c r="D1051">
        <v>29357</v>
      </c>
    </row>
    <row r="1052" spans="1:4" ht="12.75" customHeight="1" x14ac:dyDescent="0.25">
      <c r="A1052" t="s">
        <v>635</v>
      </c>
      <c r="B1052" t="s">
        <v>1520</v>
      </c>
      <c r="C1052">
        <v>99.2</v>
      </c>
      <c r="D1052">
        <v>29120</v>
      </c>
    </row>
    <row r="1053" spans="1:4" ht="12.75" customHeight="1" x14ac:dyDescent="0.25">
      <c r="A1053" t="s">
        <v>640</v>
      </c>
      <c r="B1053" t="s">
        <v>1521</v>
      </c>
      <c r="C1053">
        <v>97.7</v>
      </c>
      <c r="D1053">
        <v>28450</v>
      </c>
    </row>
    <row r="1054" spans="1:4" ht="12.75" customHeight="1" x14ac:dyDescent="0.25">
      <c r="A1054" t="s">
        <v>642</v>
      </c>
      <c r="B1054" t="s">
        <v>1522</v>
      </c>
      <c r="C1054">
        <v>6.3E-2</v>
      </c>
      <c r="D1054">
        <v>18</v>
      </c>
    </row>
    <row r="1055" spans="1:4" ht="12.75" customHeight="1" x14ac:dyDescent="0.25">
      <c r="A1055" t="s">
        <v>642</v>
      </c>
      <c r="B1055" t="s">
        <v>1523</v>
      </c>
      <c r="C1055">
        <v>1.0999999999999999E-2</v>
      </c>
      <c r="D1055">
        <v>3</v>
      </c>
    </row>
    <row r="1056" spans="1:4" ht="12.75" customHeight="1" x14ac:dyDescent="0.25">
      <c r="A1056" t="s">
        <v>642</v>
      </c>
      <c r="B1056" t="s">
        <v>1524</v>
      </c>
      <c r="C1056">
        <v>23.9</v>
      </c>
      <c r="D1056">
        <v>6800</v>
      </c>
    </row>
    <row r="1057" spans="1:4" ht="12.75" customHeight="1" x14ac:dyDescent="0.25">
      <c r="A1057" t="s">
        <v>642</v>
      </c>
      <c r="B1057" t="s">
        <v>1525</v>
      </c>
      <c r="C1057">
        <v>76</v>
      </c>
      <c r="D1057">
        <v>21629</v>
      </c>
    </row>
    <row r="1058" spans="1:4" ht="12.75" customHeight="1" x14ac:dyDescent="0.25">
      <c r="A1058" t="s">
        <v>640</v>
      </c>
      <c r="B1058" t="s">
        <v>1526</v>
      </c>
      <c r="C1058">
        <v>95.1</v>
      </c>
      <c r="D1058">
        <v>27695</v>
      </c>
    </row>
    <row r="1059" spans="1:4" ht="12.75" customHeight="1" x14ac:dyDescent="0.25">
      <c r="A1059" t="s">
        <v>642</v>
      </c>
      <c r="B1059" t="s">
        <v>1527</v>
      </c>
      <c r="C1059">
        <v>23.2</v>
      </c>
      <c r="D1059">
        <v>6412</v>
      </c>
    </row>
    <row r="1060" spans="1:4" ht="12.75" customHeight="1" x14ac:dyDescent="0.25">
      <c r="A1060" t="s">
        <v>649</v>
      </c>
      <c r="B1060" t="s">
        <v>111</v>
      </c>
      <c r="C1060">
        <v>100</v>
      </c>
      <c r="D1060">
        <v>6412</v>
      </c>
    </row>
    <row r="1061" spans="1:4" ht="12.75" customHeight="1" x14ac:dyDescent="0.25">
      <c r="A1061" t="s">
        <v>650</v>
      </c>
      <c r="B1061" t="s">
        <v>111</v>
      </c>
      <c r="C1061">
        <v>292</v>
      </c>
    </row>
    <row r="1062" spans="1:4" ht="12.75" customHeight="1" x14ac:dyDescent="0.25">
      <c r="A1062" t="s">
        <v>650</v>
      </c>
      <c r="B1062" t="s">
        <v>111</v>
      </c>
      <c r="C1062">
        <v>253</v>
      </c>
    </row>
    <row r="1063" spans="1:4" ht="12.75" customHeight="1" x14ac:dyDescent="0.25">
      <c r="A1063" t="s">
        <v>649</v>
      </c>
      <c r="B1063" t="s">
        <v>1528</v>
      </c>
      <c r="C1063">
        <v>0</v>
      </c>
      <c r="D1063">
        <v>0</v>
      </c>
    </row>
    <row r="1064" spans="1:4" ht="12.75" customHeight="1" x14ac:dyDescent="0.25">
      <c r="A1064" t="s">
        <v>642</v>
      </c>
      <c r="B1064" t="s">
        <v>1529</v>
      </c>
      <c r="C1064">
        <v>76.8</v>
      </c>
      <c r="D1064">
        <v>21283</v>
      </c>
    </row>
    <row r="1065" spans="1:4" ht="12.75" customHeight="1" x14ac:dyDescent="0.25">
      <c r="A1065" t="s">
        <v>649</v>
      </c>
      <c r="B1065" t="s">
        <v>110</v>
      </c>
      <c r="C1065">
        <v>100</v>
      </c>
      <c r="D1065">
        <v>21283</v>
      </c>
    </row>
    <row r="1066" spans="1:4" ht="12.75" customHeight="1" x14ac:dyDescent="0.25">
      <c r="A1066" t="s">
        <v>650</v>
      </c>
      <c r="B1066" t="s">
        <v>110</v>
      </c>
      <c r="C1066">
        <v>278</v>
      </c>
    </row>
    <row r="1067" spans="1:4" ht="12.75" customHeight="1" x14ac:dyDescent="0.25">
      <c r="A1067" t="s">
        <v>650</v>
      </c>
      <c r="B1067" t="s">
        <v>110</v>
      </c>
      <c r="C1067">
        <v>244</v>
      </c>
    </row>
    <row r="1068" spans="1:4" ht="12.75" customHeight="1" x14ac:dyDescent="0.25">
      <c r="A1068" t="s">
        <v>649</v>
      </c>
      <c r="B1068" t="s">
        <v>1530</v>
      </c>
      <c r="C1068">
        <v>0</v>
      </c>
      <c r="D1068">
        <v>0</v>
      </c>
    </row>
    <row r="1069" spans="1:4" ht="12.75" customHeight="1" x14ac:dyDescent="0.25">
      <c r="B1069">
        <v>59</v>
      </c>
      <c r="D1069">
        <v>30000</v>
      </c>
    </row>
    <row r="1070" spans="1:4" ht="12.75" customHeight="1" x14ac:dyDescent="0.25">
      <c r="A1070" t="s">
        <v>633</v>
      </c>
      <c r="B1070" t="s">
        <v>1531</v>
      </c>
      <c r="C1070">
        <v>98.1</v>
      </c>
      <c r="D1070">
        <v>29420</v>
      </c>
    </row>
    <row r="1071" spans="1:4" ht="12.75" customHeight="1" x14ac:dyDescent="0.25">
      <c r="A1071" t="s">
        <v>635</v>
      </c>
      <c r="B1071" t="s">
        <v>1532</v>
      </c>
      <c r="C1071">
        <v>99.2</v>
      </c>
      <c r="D1071">
        <v>29173</v>
      </c>
    </row>
    <row r="1072" spans="1:4" ht="12.75" customHeight="1" x14ac:dyDescent="0.25">
      <c r="A1072" t="s">
        <v>640</v>
      </c>
      <c r="B1072" t="s">
        <v>1533</v>
      </c>
      <c r="C1072">
        <v>97.4</v>
      </c>
      <c r="D1072">
        <v>28415</v>
      </c>
    </row>
    <row r="1073" spans="1:4" ht="12.75" customHeight="1" x14ac:dyDescent="0.25">
      <c r="A1073" t="s">
        <v>642</v>
      </c>
      <c r="B1073" t="s">
        <v>1534</v>
      </c>
      <c r="C1073">
        <v>0.36</v>
      </c>
      <c r="D1073">
        <v>103</v>
      </c>
    </row>
    <row r="1074" spans="1:4" ht="12.75" customHeight="1" x14ac:dyDescent="0.25">
      <c r="A1074" t="s">
        <v>642</v>
      </c>
      <c r="B1074" t="s">
        <v>1535</v>
      </c>
      <c r="C1074">
        <v>0.15</v>
      </c>
      <c r="D1074">
        <v>44</v>
      </c>
    </row>
    <row r="1075" spans="1:4" ht="12.75" customHeight="1" x14ac:dyDescent="0.25">
      <c r="A1075" t="s">
        <v>642</v>
      </c>
      <c r="B1075" t="s">
        <v>1536</v>
      </c>
      <c r="C1075">
        <v>23.2</v>
      </c>
      <c r="D1075">
        <v>6594</v>
      </c>
    </row>
    <row r="1076" spans="1:4" ht="12.75" customHeight="1" x14ac:dyDescent="0.25">
      <c r="A1076" t="s">
        <v>642</v>
      </c>
      <c r="B1076" t="s">
        <v>1537</v>
      </c>
      <c r="C1076">
        <v>76.3</v>
      </c>
      <c r="D1076">
        <v>21674</v>
      </c>
    </row>
    <row r="1077" spans="1:4" ht="12.75" customHeight="1" x14ac:dyDescent="0.25">
      <c r="A1077" t="s">
        <v>640</v>
      </c>
      <c r="B1077" t="s">
        <v>1538</v>
      </c>
      <c r="C1077">
        <v>94.2</v>
      </c>
      <c r="D1077">
        <v>27482</v>
      </c>
    </row>
    <row r="1078" spans="1:4" ht="12.75" customHeight="1" x14ac:dyDescent="0.25">
      <c r="A1078" t="s">
        <v>642</v>
      </c>
      <c r="B1078" t="s">
        <v>1539</v>
      </c>
      <c r="C1078">
        <v>22.6</v>
      </c>
      <c r="D1078">
        <v>6223</v>
      </c>
    </row>
    <row r="1079" spans="1:4" ht="12.75" customHeight="1" x14ac:dyDescent="0.25">
      <c r="A1079" t="s">
        <v>649</v>
      </c>
      <c r="B1079" t="s">
        <v>113</v>
      </c>
      <c r="C1079">
        <v>100</v>
      </c>
      <c r="D1079">
        <v>6223</v>
      </c>
    </row>
    <row r="1080" spans="1:4" ht="12.75" customHeight="1" x14ac:dyDescent="0.25">
      <c r="A1080" t="s">
        <v>650</v>
      </c>
      <c r="B1080" t="s">
        <v>113</v>
      </c>
      <c r="C1080">
        <v>406</v>
      </c>
    </row>
    <row r="1081" spans="1:4" ht="12.75" customHeight="1" x14ac:dyDescent="0.25">
      <c r="A1081" t="s">
        <v>650</v>
      </c>
      <c r="B1081" t="s">
        <v>113</v>
      </c>
      <c r="C1081">
        <v>325</v>
      </c>
    </row>
    <row r="1082" spans="1:4" ht="12.75" customHeight="1" x14ac:dyDescent="0.25">
      <c r="A1082" t="s">
        <v>649</v>
      </c>
      <c r="B1082" t="s">
        <v>1540</v>
      </c>
      <c r="C1082">
        <v>0</v>
      </c>
      <c r="D1082">
        <v>0</v>
      </c>
    </row>
    <row r="1083" spans="1:4" ht="12.75" customHeight="1" x14ac:dyDescent="0.25">
      <c r="A1083" t="s">
        <v>642</v>
      </c>
      <c r="B1083" t="s">
        <v>1541</v>
      </c>
      <c r="C1083">
        <v>77.400000000000006</v>
      </c>
      <c r="D1083">
        <v>21259</v>
      </c>
    </row>
    <row r="1084" spans="1:4" ht="12.75" customHeight="1" x14ac:dyDescent="0.25">
      <c r="A1084" t="s">
        <v>649</v>
      </c>
      <c r="B1084" t="s">
        <v>112</v>
      </c>
      <c r="C1084">
        <v>100</v>
      </c>
      <c r="D1084">
        <v>21259</v>
      </c>
    </row>
    <row r="1085" spans="1:4" ht="12.75" customHeight="1" x14ac:dyDescent="0.25">
      <c r="A1085" t="s">
        <v>650</v>
      </c>
      <c r="B1085" t="s">
        <v>112</v>
      </c>
      <c r="C1085">
        <v>388</v>
      </c>
    </row>
    <row r="1086" spans="1:4" ht="12.75" customHeight="1" x14ac:dyDescent="0.25">
      <c r="A1086" t="s">
        <v>650</v>
      </c>
      <c r="B1086" t="s">
        <v>112</v>
      </c>
      <c r="C1086">
        <v>301</v>
      </c>
    </row>
    <row r="1087" spans="1:4" ht="12.75" customHeight="1" x14ac:dyDescent="0.25">
      <c r="A1087" t="s">
        <v>649</v>
      </c>
      <c r="B1087" t="s">
        <v>1542</v>
      </c>
      <c r="C1087">
        <v>0</v>
      </c>
      <c r="D1087">
        <v>0</v>
      </c>
    </row>
    <row r="1088" spans="1:4" ht="12.75" customHeight="1" x14ac:dyDescent="0.25">
      <c r="B1088">
        <v>60</v>
      </c>
      <c r="D1088">
        <v>30000</v>
      </c>
    </row>
    <row r="1089" spans="1:4" ht="12.75" customHeight="1" x14ac:dyDescent="0.25">
      <c r="A1089" t="s">
        <v>633</v>
      </c>
      <c r="B1089" t="s">
        <v>1543</v>
      </c>
      <c r="C1089">
        <v>98</v>
      </c>
      <c r="D1089">
        <v>29400</v>
      </c>
    </row>
    <row r="1090" spans="1:4" ht="12.75" customHeight="1" x14ac:dyDescent="0.25">
      <c r="A1090" t="s">
        <v>635</v>
      </c>
      <c r="B1090" t="s">
        <v>1544</v>
      </c>
      <c r="C1090">
        <v>99.1</v>
      </c>
      <c r="D1090">
        <v>29149</v>
      </c>
    </row>
    <row r="1091" spans="1:4" ht="12.75" customHeight="1" x14ac:dyDescent="0.25">
      <c r="A1091" t="s">
        <v>640</v>
      </c>
      <c r="B1091" t="s">
        <v>1545</v>
      </c>
      <c r="C1091">
        <v>97.3</v>
      </c>
      <c r="D1091">
        <v>28358</v>
      </c>
    </row>
    <row r="1092" spans="1:4" ht="12.75" customHeight="1" x14ac:dyDescent="0.25">
      <c r="A1092" t="s">
        <v>642</v>
      </c>
      <c r="B1092" t="s">
        <v>1546</v>
      </c>
      <c r="C1092">
        <v>7.0999999999999994E-2</v>
      </c>
      <c r="D1092">
        <v>20</v>
      </c>
    </row>
    <row r="1093" spans="1:4" ht="12.75" customHeight="1" x14ac:dyDescent="0.25">
      <c r="A1093" t="s">
        <v>642</v>
      </c>
      <c r="B1093" t="s">
        <v>1547</v>
      </c>
      <c r="C1093">
        <v>3.5000000000000003E-2</v>
      </c>
      <c r="D1093">
        <v>10</v>
      </c>
    </row>
    <row r="1094" spans="1:4" ht="12.75" customHeight="1" x14ac:dyDescent="0.25">
      <c r="A1094" t="s">
        <v>642</v>
      </c>
      <c r="B1094" t="s">
        <v>1548</v>
      </c>
      <c r="C1094">
        <v>23.4</v>
      </c>
      <c r="D1094">
        <v>6635</v>
      </c>
    </row>
    <row r="1095" spans="1:4" ht="12.75" customHeight="1" x14ac:dyDescent="0.25">
      <c r="A1095" t="s">
        <v>642</v>
      </c>
      <c r="B1095" t="s">
        <v>1549</v>
      </c>
      <c r="C1095">
        <v>76.5</v>
      </c>
      <c r="D1095">
        <v>21693</v>
      </c>
    </row>
    <row r="1096" spans="1:4" ht="12.75" customHeight="1" x14ac:dyDescent="0.25">
      <c r="A1096" t="s">
        <v>640</v>
      </c>
      <c r="B1096" t="s">
        <v>1550</v>
      </c>
      <c r="C1096">
        <v>94.2</v>
      </c>
      <c r="D1096">
        <v>27462</v>
      </c>
    </row>
    <row r="1097" spans="1:4" ht="12.75" customHeight="1" x14ac:dyDescent="0.25">
      <c r="A1097" t="s">
        <v>642</v>
      </c>
      <c r="B1097" t="s">
        <v>1551</v>
      </c>
      <c r="C1097">
        <v>22.6</v>
      </c>
      <c r="D1097">
        <v>6204</v>
      </c>
    </row>
    <row r="1098" spans="1:4" ht="12.75" customHeight="1" x14ac:dyDescent="0.25">
      <c r="A1098" t="s">
        <v>649</v>
      </c>
      <c r="B1098" t="s">
        <v>115</v>
      </c>
      <c r="C1098">
        <v>100</v>
      </c>
      <c r="D1098">
        <v>6204</v>
      </c>
    </row>
    <row r="1099" spans="1:4" ht="12.75" customHeight="1" x14ac:dyDescent="0.25">
      <c r="A1099" t="s">
        <v>650</v>
      </c>
      <c r="B1099" t="s">
        <v>115</v>
      </c>
      <c r="C1099">
        <v>259</v>
      </c>
    </row>
    <row r="1100" spans="1:4" ht="12.75" customHeight="1" x14ac:dyDescent="0.25">
      <c r="A1100" t="s">
        <v>650</v>
      </c>
      <c r="B1100" t="s">
        <v>115</v>
      </c>
      <c r="C1100">
        <v>217</v>
      </c>
    </row>
    <row r="1101" spans="1:4" ht="12.75" customHeight="1" x14ac:dyDescent="0.25">
      <c r="A1101" t="s">
        <v>649</v>
      </c>
      <c r="B1101" t="s">
        <v>1552</v>
      </c>
      <c r="C1101">
        <v>0</v>
      </c>
      <c r="D1101">
        <v>0</v>
      </c>
    </row>
    <row r="1102" spans="1:4" ht="12.75" customHeight="1" x14ac:dyDescent="0.25">
      <c r="A1102" t="s">
        <v>642</v>
      </c>
      <c r="B1102" t="s">
        <v>1553</v>
      </c>
      <c r="C1102">
        <v>77.400000000000006</v>
      </c>
      <c r="D1102">
        <v>21258</v>
      </c>
    </row>
    <row r="1103" spans="1:4" ht="12.75" customHeight="1" x14ac:dyDescent="0.25">
      <c r="A1103" t="s">
        <v>649</v>
      </c>
      <c r="B1103" t="s">
        <v>114</v>
      </c>
      <c r="C1103">
        <v>100</v>
      </c>
      <c r="D1103">
        <v>21258</v>
      </c>
    </row>
    <row r="1104" spans="1:4" ht="12.75" customHeight="1" x14ac:dyDescent="0.25">
      <c r="A1104" t="s">
        <v>650</v>
      </c>
      <c r="B1104" t="s">
        <v>114</v>
      </c>
      <c r="C1104">
        <v>249</v>
      </c>
    </row>
    <row r="1105" spans="1:4" ht="12.75" customHeight="1" x14ac:dyDescent="0.25">
      <c r="A1105" t="s">
        <v>650</v>
      </c>
      <c r="B1105" t="s">
        <v>114</v>
      </c>
      <c r="C1105">
        <v>212</v>
      </c>
    </row>
    <row r="1106" spans="1:4" ht="12.75" customHeight="1" x14ac:dyDescent="0.25">
      <c r="A1106" t="s">
        <v>649</v>
      </c>
      <c r="B1106" t="s">
        <v>1554</v>
      </c>
      <c r="C1106">
        <v>0</v>
      </c>
      <c r="D1106">
        <v>0</v>
      </c>
    </row>
    <row r="1107" spans="1:4" ht="12.75" customHeight="1" x14ac:dyDescent="0.25">
      <c r="B1107">
        <v>61</v>
      </c>
      <c r="D1107">
        <v>30000</v>
      </c>
    </row>
    <row r="1108" spans="1:4" ht="12.75" customHeight="1" x14ac:dyDescent="0.25">
      <c r="A1108" t="s">
        <v>633</v>
      </c>
      <c r="B1108" t="s">
        <v>1555</v>
      </c>
      <c r="C1108">
        <v>98.3</v>
      </c>
      <c r="D1108">
        <v>29481</v>
      </c>
    </row>
    <row r="1109" spans="1:4" ht="12.75" customHeight="1" x14ac:dyDescent="0.25">
      <c r="A1109" t="s">
        <v>635</v>
      </c>
      <c r="B1109" t="s">
        <v>1556</v>
      </c>
      <c r="C1109">
        <v>99.1</v>
      </c>
      <c r="D1109">
        <v>29217</v>
      </c>
    </row>
    <row r="1110" spans="1:4" ht="12.75" customHeight="1" x14ac:dyDescent="0.25">
      <c r="A1110" t="s">
        <v>640</v>
      </c>
      <c r="B1110" t="s">
        <v>1557</v>
      </c>
      <c r="C1110">
        <v>97.3</v>
      </c>
      <c r="D1110">
        <v>28436</v>
      </c>
    </row>
    <row r="1111" spans="1:4" ht="12.75" customHeight="1" x14ac:dyDescent="0.25">
      <c r="A1111" t="s">
        <v>642</v>
      </c>
      <c r="B1111" t="s">
        <v>1558</v>
      </c>
      <c r="C1111">
        <v>0.12</v>
      </c>
      <c r="D1111">
        <v>35</v>
      </c>
    </row>
    <row r="1112" spans="1:4" ht="12.75" customHeight="1" x14ac:dyDescent="0.25">
      <c r="A1112" t="s">
        <v>642</v>
      </c>
      <c r="B1112" t="s">
        <v>1559</v>
      </c>
      <c r="C1112">
        <v>4.2000000000000003E-2</v>
      </c>
      <c r="D1112">
        <v>12</v>
      </c>
    </row>
    <row r="1113" spans="1:4" ht="12.75" customHeight="1" x14ac:dyDescent="0.25">
      <c r="A1113" t="s">
        <v>642</v>
      </c>
      <c r="B1113" t="s">
        <v>1560</v>
      </c>
      <c r="C1113">
        <v>21.5</v>
      </c>
      <c r="D1113">
        <v>6105</v>
      </c>
    </row>
    <row r="1114" spans="1:4" ht="12.75" customHeight="1" x14ac:dyDescent="0.25">
      <c r="A1114" t="s">
        <v>642</v>
      </c>
      <c r="B1114" t="s">
        <v>1561</v>
      </c>
      <c r="C1114">
        <v>78.400000000000006</v>
      </c>
      <c r="D1114">
        <v>22284</v>
      </c>
    </row>
    <row r="1115" spans="1:4" ht="12.75" customHeight="1" x14ac:dyDescent="0.25">
      <c r="A1115" t="s">
        <v>640</v>
      </c>
      <c r="B1115" t="s">
        <v>1562</v>
      </c>
      <c r="C1115">
        <v>95.4</v>
      </c>
      <c r="D1115">
        <v>27885</v>
      </c>
    </row>
    <row r="1116" spans="1:4" ht="12.75" customHeight="1" x14ac:dyDescent="0.25">
      <c r="A1116" t="s">
        <v>642</v>
      </c>
      <c r="B1116" t="s">
        <v>1563</v>
      </c>
      <c r="C1116">
        <v>21</v>
      </c>
      <c r="D1116">
        <v>5853</v>
      </c>
    </row>
    <row r="1117" spans="1:4" ht="12.75" customHeight="1" x14ac:dyDescent="0.25">
      <c r="A1117" t="s">
        <v>649</v>
      </c>
      <c r="B1117" t="s">
        <v>117</v>
      </c>
      <c r="C1117">
        <v>100</v>
      </c>
      <c r="D1117">
        <v>5853</v>
      </c>
    </row>
    <row r="1118" spans="1:4" ht="12.75" customHeight="1" x14ac:dyDescent="0.25">
      <c r="A1118" t="s">
        <v>650</v>
      </c>
      <c r="B1118" t="s">
        <v>117</v>
      </c>
      <c r="C1118">
        <v>300</v>
      </c>
    </row>
    <row r="1119" spans="1:4" ht="12.75" customHeight="1" x14ac:dyDescent="0.25">
      <c r="A1119" t="s">
        <v>650</v>
      </c>
      <c r="B1119" t="s">
        <v>117</v>
      </c>
      <c r="C1119">
        <v>242</v>
      </c>
    </row>
    <row r="1120" spans="1:4" ht="12.75" customHeight="1" x14ac:dyDescent="0.25">
      <c r="A1120" t="s">
        <v>649</v>
      </c>
      <c r="B1120" t="s">
        <v>1564</v>
      </c>
      <c r="C1120">
        <v>0</v>
      </c>
      <c r="D1120">
        <v>0</v>
      </c>
    </row>
    <row r="1121" spans="1:4" ht="12.75" customHeight="1" x14ac:dyDescent="0.25">
      <c r="A1121" t="s">
        <v>642</v>
      </c>
      <c r="B1121" t="s">
        <v>1565</v>
      </c>
      <c r="C1121">
        <v>79</v>
      </c>
      <c r="D1121">
        <v>22032</v>
      </c>
    </row>
    <row r="1122" spans="1:4" ht="12.75" customHeight="1" x14ac:dyDescent="0.25">
      <c r="A1122" t="s">
        <v>649</v>
      </c>
      <c r="B1122" t="s">
        <v>116</v>
      </c>
      <c r="C1122">
        <v>100</v>
      </c>
      <c r="D1122">
        <v>22032</v>
      </c>
    </row>
    <row r="1123" spans="1:4" ht="12.75" customHeight="1" x14ac:dyDescent="0.25">
      <c r="A1123" t="s">
        <v>650</v>
      </c>
      <c r="B1123" t="s">
        <v>116</v>
      </c>
      <c r="C1123">
        <v>306</v>
      </c>
    </row>
    <row r="1124" spans="1:4" ht="12.75" customHeight="1" x14ac:dyDescent="0.25">
      <c r="A1124" t="s">
        <v>650</v>
      </c>
      <c r="B1124" t="s">
        <v>116</v>
      </c>
      <c r="C1124">
        <v>240</v>
      </c>
    </row>
    <row r="1125" spans="1:4" ht="12.75" customHeight="1" x14ac:dyDescent="0.25">
      <c r="A1125" t="s">
        <v>649</v>
      </c>
      <c r="B1125" t="s">
        <v>1566</v>
      </c>
      <c r="C1125">
        <v>0</v>
      </c>
      <c r="D1125">
        <v>0</v>
      </c>
    </row>
    <row r="1126" spans="1:4" ht="12.75" customHeight="1" x14ac:dyDescent="0.25">
      <c r="B1126">
        <v>62</v>
      </c>
      <c r="D1126">
        <v>30000</v>
      </c>
    </row>
    <row r="1127" spans="1:4" ht="12.75" customHeight="1" x14ac:dyDescent="0.25">
      <c r="A1127" t="s">
        <v>633</v>
      </c>
      <c r="B1127" t="s">
        <v>1567</v>
      </c>
      <c r="C1127">
        <v>98.2</v>
      </c>
      <c r="D1127">
        <v>29456</v>
      </c>
    </row>
    <row r="1128" spans="1:4" ht="12.75" customHeight="1" x14ac:dyDescent="0.25">
      <c r="A1128" t="s">
        <v>635</v>
      </c>
      <c r="B1128" t="s">
        <v>1568</v>
      </c>
      <c r="C1128">
        <v>99.2</v>
      </c>
      <c r="D1128">
        <v>29219</v>
      </c>
    </row>
    <row r="1129" spans="1:4" ht="12.75" customHeight="1" x14ac:dyDescent="0.25">
      <c r="A1129" t="s">
        <v>640</v>
      </c>
      <c r="B1129" t="s">
        <v>1569</v>
      </c>
      <c r="C1129">
        <v>94.1</v>
      </c>
      <c r="D1129">
        <v>27482</v>
      </c>
    </row>
    <row r="1130" spans="1:4" ht="12.75" customHeight="1" x14ac:dyDescent="0.25">
      <c r="A1130" t="s">
        <v>642</v>
      </c>
      <c r="B1130" t="s">
        <v>1570</v>
      </c>
      <c r="C1130">
        <v>8.4600000000000009</v>
      </c>
      <c r="D1130">
        <v>2325</v>
      </c>
    </row>
    <row r="1131" spans="1:4" ht="12.75" customHeight="1" x14ac:dyDescent="0.25">
      <c r="A1131" t="s">
        <v>642</v>
      </c>
      <c r="B1131" t="s">
        <v>1571</v>
      </c>
      <c r="C1131">
        <v>2.8</v>
      </c>
      <c r="D1131">
        <v>770</v>
      </c>
    </row>
    <row r="1132" spans="1:4" ht="12.75" customHeight="1" x14ac:dyDescent="0.25">
      <c r="A1132" t="s">
        <v>642</v>
      </c>
      <c r="B1132" t="s">
        <v>1572</v>
      </c>
      <c r="C1132">
        <v>20.100000000000001</v>
      </c>
      <c r="D1132">
        <v>5519</v>
      </c>
    </row>
    <row r="1133" spans="1:4" ht="12.75" customHeight="1" x14ac:dyDescent="0.25">
      <c r="A1133" t="s">
        <v>642</v>
      </c>
      <c r="B1133" t="s">
        <v>1573</v>
      </c>
      <c r="C1133">
        <v>68.7</v>
      </c>
      <c r="D1133">
        <v>18868</v>
      </c>
    </row>
    <row r="1134" spans="1:4" ht="12.75" customHeight="1" x14ac:dyDescent="0.25">
      <c r="A1134" t="s">
        <v>640</v>
      </c>
      <c r="B1134" t="s">
        <v>1574</v>
      </c>
      <c r="C1134">
        <v>86.5</v>
      </c>
      <c r="D1134">
        <v>25285</v>
      </c>
    </row>
    <row r="1135" spans="1:4" ht="12.75" customHeight="1" x14ac:dyDescent="0.25">
      <c r="A1135" t="s">
        <v>642</v>
      </c>
      <c r="B1135" t="s">
        <v>1575</v>
      </c>
      <c r="C1135">
        <v>21.7</v>
      </c>
      <c r="D1135">
        <v>5493</v>
      </c>
    </row>
    <row r="1136" spans="1:4" ht="12.75" customHeight="1" x14ac:dyDescent="0.25">
      <c r="A1136" t="s">
        <v>649</v>
      </c>
      <c r="B1136" t="s">
        <v>119</v>
      </c>
      <c r="C1136">
        <v>100</v>
      </c>
      <c r="D1136">
        <v>5493</v>
      </c>
    </row>
    <row r="1137" spans="1:4" ht="12.75" customHeight="1" x14ac:dyDescent="0.25">
      <c r="A1137" t="s">
        <v>650</v>
      </c>
      <c r="B1137" t="s">
        <v>119</v>
      </c>
      <c r="C1137">
        <v>1081</v>
      </c>
    </row>
    <row r="1138" spans="1:4" ht="12.75" customHeight="1" x14ac:dyDescent="0.25">
      <c r="A1138" t="s">
        <v>650</v>
      </c>
      <c r="B1138" t="s">
        <v>119</v>
      </c>
      <c r="C1138">
        <v>561</v>
      </c>
    </row>
    <row r="1139" spans="1:4" ht="12.75" customHeight="1" x14ac:dyDescent="0.25">
      <c r="A1139" t="s">
        <v>649</v>
      </c>
      <c r="B1139" t="s">
        <v>1576</v>
      </c>
      <c r="C1139">
        <v>0</v>
      </c>
      <c r="D1139">
        <v>0</v>
      </c>
    </row>
    <row r="1140" spans="1:4" ht="12.75" customHeight="1" x14ac:dyDescent="0.25">
      <c r="A1140" t="s">
        <v>642</v>
      </c>
      <c r="B1140" t="s">
        <v>1577</v>
      </c>
      <c r="C1140">
        <v>78.3</v>
      </c>
      <c r="D1140">
        <v>19792</v>
      </c>
    </row>
    <row r="1141" spans="1:4" ht="12.75" customHeight="1" x14ac:dyDescent="0.25">
      <c r="A1141" t="s">
        <v>649</v>
      </c>
      <c r="B1141" t="s">
        <v>118</v>
      </c>
      <c r="C1141">
        <v>100</v>
      </c>
      <c r="D1141">
        <v>19792</v>
      </c>
    </row>
    <row r="1142" spans="1:4" ht="12.75" customHeight="1" x14ac:dyDescent="0.25">
      <c r="A1142" t="s">
        <v>650</v>
      </c>
      <c r="B1142" t="s">
        <v>118</v>
      </c>
      <c r="C1142">
        <v>1042</v>
      </c>
    </row>
    <row r="1143" spans="1:4" ht="12.75" customHeight="1" x14ac:dyDescent="0.25">
      <c r="A1143" t="s">
        <v>650</v>
      </c>
      <c r="B1143" t="s">
        <v>118</v>
      </c>
      <c r="C1143">
        <v>535</v>
      </c>
    </row>
    <row r="1144" spans="1:4" ht="12.75" customHeight="1" x14ac:dyDescent="0.25">
      <c r="A1144" t="s">
        <v>649</v>
      </c>
      <c r="B1144" t="s">
        <v>1578</v>
      </c>
      <c r="C1144">
        <v>0</v>
      </c>
      <c r="D1144">
        <v>0</v>
      </c>
    </row>
    <row r="1145" spans="1:4" ht="12.75" customHeight="1" x14ac:dyDescent="0.25">
      <c r="B1145">
        <v>63</v>
      </c>
      <c r="D1145">
        <v>30000</v>
      </c>
    </row>
    <row r="1146" spans="1:4" ht="12.75" customHeight="1" x14ac:dyDescent="0.25">
      <c r="A1146" t="s">
        <v>633</v>
      </c>
      <c r="B1146" t="s">
        <v>1579</v>
      </c>
      <c r="C1146">
        <v>98.1</v>
      </c>
      <c r="D1146">
        <v>29444</v>
      </c>
    </row>
    <row r="1147" spans="1:4" ht="12.75" customHeight="1" x14ac:dyDescent="0.25">
      <c r="A1147" t="s">
        <v>635</v>
      </c>
      <c r="B1147" t="s">
        <v>1580</v>
      </c>
      <c r="C1147">
        <v>99</v>
      </c>
      <c r="D1147">
        <v>29163</v>
      </c>
    </row>
    <row r="1148" spans="1:4" ht="12.75" customHeight="1" x14ac:dyDescent="0.25">
      <c r="A1148" t="s">
        <v>640</v>
      </c>
      <c r="B1148" t="s">
        <v>1581</v>
      </c>
      <c r="C1148">
        <v>97.2</v>
      </c>
      <c r="D1148">
        <v>28357</v>
      </c>
    </row>
    <row r="1149" spans="1:4" ht="12.75" customHeight="1" x14ac:dyDescent="0.25">
      <c r="A1149" t="s">
        <v>642</v>
      </c>
      <c r="B1149" t="s">
        <v>1582</v>
      </c>
      <c r="C1149">
        <v>0.16</v>
      </c>
      <c r="D1149">
        <v>46</v>
      </c>
    </row>
    <row r="1150" spans="1:4" ht="12.75" customHeight="1" x14ac:dyDescent="0.25">
      <c r="A1150" t="s">
        <v>642</v>
      </c>
      <c r="B1150" t="s">
        <v>1583</v>
      </c>
      <c r="C1150">
        <v>4.2000000000000003E-2</v>
      </c>
      <c r="D1150">
        <v>12</v>
      </c>
    </row>
    <row r="1151" spans="1:4" ht="12.75" customHeight="1" x14ac:dyDescent="0.25">
      <c r="A1151" t="s">
        <v>642</v>
      </c>
      <c r="B1151" t="s">
        <v>1584</v>
      </c>
      <c r="C1151">
        <v>23.5</v>
      </c>
      <c r="D1151">
        <v>6652</v>
      </c>
    </row>
    <row r="1152" spans="1:4" ht="12.75" customHeight="1" x14ac:dyDescent="0.25">
      <c r="A1152" t="s">
        <v>642</v>
      </c>
      <c r="B1152" t="s">
        <v>1585</v>
      </c>
      <c r="C1152">
        <v>76.3</v>
      </c>
      <c r="D1152">
        <v>21647</v>
      </c>
    </row>
    <row r="1153" spans="1:4" ht="12.75" customHeight="1" x14ac:dyDescent="0.25">
      <c r="A1153" t="s">
        <v>640</v>
      </c>
      <c r="B1153" t="s">
        <v>1586</v>
      </c>
      <c r="C1153">
        <v>94.4</v>
      </c>
      <c r="D1153">
        <v>27518</v>
      </c>
    </row>
    <row r="1154" spans="1:4" ht="12.75" customHeight="1" x14ac:dyDescent="0.25">
      <c r="A1154" t="s">
        <v>642</v>
      </c>
      <c r="B1154" t="s">
        <v>1587</v>
      </c>
      <c r="C1154">
        <v>22.7</v>
      </c>
      <c r="D1154">
        <v>6248</v>
      </c>
    </row>
    <row r="1155" spans="1:4" ht="12.75" customHeight="1" x14ac:dyDescent="0.25">
      <c r="A1155" t="s">
        <v>649</v>
      </c>
      <c r="B1155" t="s">
        <v>121</v>
      </c>
      <c r="C1155">
        <v>100</v>
      </c>
      <c r="D1155">
        <v>6248</v>
      </c>
    </row>
    <row r="1156" spans="1:4" ht="12.75" customHeight="1" x14ac:dyDescent="0.25">
      <c r="A1156" t="s">
        <v>650</v>
      </c>
      <c r="B1156" t="s">
        <v>121</v>
      </c>
      <c r="C1156">
        <v>287</v>
      </c>
    </row>
    <row r="1157" spans="1:4" ht="12.75" customHeight="1" x14ac:dyDescent="0.25">
      <c r="A1157" t="s">
        <v>650</v>
      </c>
      <c r="B1157" t="s">
        <v>121</v>
      </c>
      <c r="C1157">
        <v>233</v>
      </c>
    </row>
    <row r="1158" spans="1:4" ht="12.75" customHeight="1" x14ac:dyDescent="0.25">
      <c r="A1158" t="s">
        <v>649</v>
      </c>
      <c r="B1158" t="s">
        <v>1588</v>
      </c>
      <c r="C1158">
        <v>0</v>
      </c>
      <c r="D1158">
        <v>0</v>
      </c>
    </row>
    <row r="1159" spans="1:4" ht="12.75" customHeight="1" x14ac:dyDescent="0.25">
      <c r="A1159" t="s">
        <v>642</v>
      </c>
      <c r="B1159" t="s">
        <v>1589</v>
      </c>
      <c r="C1159">
        <v>77.3</v>
      </c>
      <c r="D1159">
        <v>21270</v>
      </c>
    </row>
    <row r="1160" spans="1:4" ht="12.75" customHeight="1" x14ac:dyDescent="0.25">
      <c r="A1160" t="s">
        <v>649</v>
      </c>
      <c r="B1160" t="s">
        <v>120</v>
      </c>
      <c r="C1160">
        <v>100</v>
      </c>
      <c r="D1160">
        <v>21270</v>
      </c>
    </row>
    <row r="1161" spans="1:4" ht="12.75" customHeight="1" x14ac:dyDescent="0.25">
      <c r="A1161" t="s">
        <v>650</v>
      </c>
      <c r="B1161" t="s">
        <v>120</v>
      </c>
      <c r="C1161">
        <v>273</v>
      </c>
    </row>
    <row r="1162" spans="1:4" ht="12.75" customHeight="1" x14ac:dyDescent="0.25">
      <c r="A1162" t="s">
        <v>650</v>
      </c>
      <c r="B1162" t="s">
        <v>120</v>
      </c>
      <c r="C1162">
        <v>217</v>
      </c>
    </row>
    <row r="1163" spans="1:4" ht="12.75" customHeight="1" x14ac:dyDescent="0.25">
      <c r="A1163" t="s">
        <v>649</v>
      </c>
      <c r="B1163" t="s">
        <v>1590</v>
      </c>
      <c r="C1163">
        <v>0</v>
      </c>
      <c r="D1163">
        <v>0</v>
      </c>
    </row>
    <row r="1164" spans="1:4" ht="12.75" customHeight="1" x14ac:dyDescent="0.25">
      <c r="B1164">
        <v>64</v>
      </c>
      <c r="D1164">
        <v>30000</v>
      </c>
    </row>
    <row r="1165" spans="1:4" ht="12.75" customHeight="1" x14ac:dyDescent="0.25">
      <c r="A1165" t="s">
        <v>633</v>
      </c>
      <c r="B1165" t="s">
        <v>1591</v>
      </c>
      <c r="C1165">
        <v>97.9</v>
      </c>
      <c r="D1165">
        <v>29382</v>
      </c>
    </row>
    <row r="1166" spans="1:4" ht="12.75" customHeight="1" x14ac:dyDescent="0.25">
      <c r="A1166" t="s">
        <v>635</v>
      </c>
      <c r="B1166" t="s">
        <v>1592</v>
      </c>
      <c r="C1166">
        <v>99.2</v>
      </c>
      <c r="D1166">
        <v>29135</v>
      </c>
    </row>
    <row r="1167" spans="1:4" ht="12.75" customHeight="1" x14ac:dyDescent="0.25">
      <c r="A1167" t="s">
        <v>640</v>
      </c>
      <c r="B1167" t="s">
        <v>1593</v>
      </c>
      <c r="C1167">
        <v>97.4</v>
      </c>
      <c r="D1167">
        <v>28368</v>
      </c>
    </row>
    <row r="1168" spans="1:4" ht="12.75" customHeight="1" x14ac:dyDescent="0.25">
      <c r="A1168" t="s">
        <v>642</v>
      </c>
      <c r="B1168" t="s">
        <v>1594</v>
      </c>
      <c r="C1168">
        <v>7.0499999999999998E-3</v>
      </c>
      <c r="D1168">
        <v>2</v>
      </c>
    </row>
    <row r="1169" spans="1:4" ht="12.75" customHeight="1" x14ac:dyDescent="0.25">
      <c r="A1169" t="s">
        <v>642</v>
      </c>
      <c r="B1169" t="s">
        <v>1595</v>
      </c>
      <c r="C1169">
        <v>3.5300000000000002E-3</v>
      </c>
      <c r="D1169">
        <v>1</v>
      </c>
    </row>
    <row r="1170" spans="1:4" ht="12.75" customHeight="1" x14ac:dyDescent="0.25">
      <c r="A1170" t="s">
        <v>642</v>
      </c>
      <c r="B1170" t="s">
        <v>1596</v>
      </c>
      <c r="C1170">
        <v>23.4</v>
      </c>
      <c r="D1170">
        <v>6648</v>
      </c>
    </row>
    <row r="1171" spans="1:4" ht="12.75" customHeight="1" x14ac:dyDescent="0.25">
      <c r="A1171" t="s">
        <v>642</v>
      </c>
      <c r="B1171" t="s">
        <v>1597</v>
      </c>
      <c r="C1171">
        <v>76.599999999999994</v>
      </c>
      <c r="D1171">
        <v>21717</v>
      </c>
    </row>
    <row r="1172" spans="1:4" ht="12.75" customHeight="1" x14ac:dyDescent="0.25">
      <c r="A1172" t="s">
        <v>640</v>
      </c>
      <c r="B1172" t="s">
        <v>1598</v>
      </c>
      <c r="C1172">
        <v>94.5</v>
      </c>
      <c r="D1172">
        <v>27546</v>
      </c>
    </row>
    <row r="1173" spans="1:4" ht="12.75" customHeight="1" x14ac:dyDescent="0.25">
      <c r="A1173" t="s">
        <v>642</v>
      </c>
      <c r="B1173" t="s">
        <v>1599</v>
      </c>
      <c r="C1173">
        <v>22.7</v>
      </c>
      <c r="D1173">
        <v>6256</v>
      </c>
    </row>
    <row r="1174" spans="1:4" ht="12.75" customHeight="1" x14ac:dyDescent="0.25">
      <c r="A1174" t="s">
        <v>649</v>
      </c>
      <c r="B1174" t="s">
        <v>123</v>
      </c>
      <c r="C1174">
        <v>100</v>
      </c>
      <c r="D1174">
        <v>6256</v>
      </c>
    </row>
    <row r="1175" spans="1:4" ht="12.75" customHeight="1" x14ac:dyDescent="0.25">
      <c r="A1175" t="s">
        <v>650</v>
      </c>
      <c r="B1175" t="s">
        <v>123</v>
      </c>
      <c r="C1175">
        <v>164</v>
      </c>
    </row>
    <row r="1176" spans="1:4" ht="12.75" customHeight="1" x14ac:dyDescent="0.25">
      <c r="A1176" t="s">
        <v>650</v>
      </c>
      <c r="B1176" t="s">
        <v>123</v>
      </c>
      <c r="C1176">
        <v>148</v>
      </c>
    </row>
    <row r="1177" spans="1:4" ht="12.75" customHeight="1" x14ac:dyDescent="0.25">
      <c r="A1177" t="s">
        <v>649</v>
      </c>
      <c r="B1177" t="s">
        <v>1600</v>
      </c>
      <c r="C1177">
        <v>0</v>
      </c>
      <c r="D1177">
        <v>0</v>
      </c>
    </row>
    <row r="1178" spans="1:4" ht="12.75" customHeight="1" x14ac:dyDescent="0.25">
      <c r="A1178" t="s">
        <v>642</v>
      </c>
      <c r="B1178" t="s">
        <v>1601</v>
      </c>
      <c r="C1178">
        <v>77.3</v>
      </c>
      <c r="D1178">
        <v>21290</v>
      </c>
    </row>
    <row r="1179" spans="1:4" ht="12.75" customHeight="1" x14ac:dyDescent="0.25">
      <c r="A1179" t="s">
        <v>649</v>
      </c>
      <c r="B1179" t="s">
        <v>122</v>
      </c>
      <c r="C1179">
        <v>100</v>
      </c>
      <c r="D1179">
        <v>21290</v>
      </c>
    </row>
    <row r="1180" spans="1:4" ht="12.75" customHeight="1" x14ac:dyDescent="0.25">
      <c r="A1180" t="s">
        <v>650</v>
      </c>
      <c r="B1180" t="s">
        <v>122</v>
      </c>
      <c r="C1180">
        <v>177</v>
      </c>
    </row>
    <row r="1181" spans="1:4" ht="12.75" customHeight="1" x14ac:dyDescent="0.25">
      <c r="A1181" t="s">
        <v>650</v>
      </c>
      <c r="B1181" t="s">
        <v>122</v>
      </c>
      <c r="C1181">
        <v>162</v>
      </c>
    </row>
    <row r="1182" spans="1:4" ht="12.75" customHeight="1" x14ac:dyDescent="0.25">
      <c r="A1182" t="s">
        <v>649</v>
      </c>
      <c r="B1182" t="s">
        <v>1602</v>
      </c>
      <c r="C1182">
        <v>0</v>
      </c>
      <c r="D1182">
        <v>0</v>
      </c>
    </row>
    <row r="1183" spans="1:4" ht="12.75" customHeight="1" x14ac:dyDescent="0.25">
      <c r="B1183">
        <v>65</v>
      </c>
      <c r="D1183">
        <v>30000</v>
      </c>
    </row>
    <row r="1184" spans="1:4" ht="12.75" customHeight="1" x14ac:dyDescent="0.25">
      <c r="A1184" t="s">
        <v>633</v>
      </c>
      <c r="B1184" t="s">
        <v>1603</v>
      </c>
      <c r="C1184">
        <v>98</v>
      </c>
      <c r="D1184">
        <v>29410</v>
      </c>
    </row>
    <row r="1185" spans="1:4" ht="12.75" customHeight="1" x14ac:dyDescent="0.25">
      <c r="A1185" t="s">
        <v>635</v>
      </c>
      <c r="B1185" t="s">
        <v>1604</v>
      </c>
      <c r="C1185">
        <v>99.1</v>
      </c>
      <c r="D1185">
        <v>29148</v>
      </c>
    </row>
    <row r="1186" spans="1:4" ht="12.75" customHeight="1" x14ac:dyDescent="0.25">
      <c r="A1186" t="s">
        <v>640</v>
      </c>
      <c r="B1186" t="s">
        <v>1605</v>
      </c>
      <c r="C1186">
        <v>96.1</v>
      </c>
      <c r="D1186">
        <v>28020</v>
      </c>
    </row>
    <row r="1187" spans="1:4" ht="12.75" customHeight="1" x14ac:dyDescent="0.25">
      <c r="A1187" t="s">
        <v>642</v>
      </c>
      <c r="B1187" t="s">
        <v>1606</v>
      </c>
      <c r="C1187">
        <v>24.4</v>
      </c>
      <c r="D1187">
        <v>6837</v>
      </c>
    </row>
    <row r="1188" spans="1:4" ht="12.75" customHeight="1" x14ac:dyDescent="0.25">
      <c r="A1188" t="s">
        <v>642</v>
      </c>
      <c r="B1188" t="s">
        <v>1607</v>
      </c>
      <c r="C1188">
        <v>6.11</v>
      </c>
      <c r="D1188">
        <v>1711</v>
      </c>
    </row>
    <row r="1189" spans="1:4" ht="12.75" customHeight="1" x14ac:dyDescent="0.25">
      <c r="A1189" t="s">
        <v>642</v>
      </c>
      <c r="B1189" t="s">
        <v>1608</v>
      </c>
      <c r="C1189">
        <v>16.600000000000001</v>
      </c>
      <c r="D1189">
        <v>4662</v>
      </c>
    </row>
    <row r="1190" spans="1:4" ht="12.75" customHeight="1" x14ac:dyDescent="0.25">
      <c r="A1190" t="s">
        <v>642</v>
      </c>
      <c r="B1190" t="s">
        <v>1609</v>
      </c>
      <c r="C1190">
        <v>52.9</v>
      </c>
      <c r="D1190">
        <v>14810</v>
      </c>
    </row>
    <row r="1191" spans="1:4" ht="12.75" customHeight="1" x14ac:dyDescent="0.25">
      <c r="A1191" t="s">
        <v>640</v>
      </c>
      <c r="B1191" t="s">
        <v>1610</v>
      </c>
      <c r="C1191">
        <v>86.3</v>
      </c>
      <c r="D1191">
        <v>25161</v>
      </c>
    </row>
    <row r="1192" spans="1:4" ht="12.75" customHeight="1" x14ac:dyDescent="0.25">
      <c r="A1192" t="s">
        <v>642</v>
      </c>
      <c r="B1192" t="s">
        <v>1611</v>
      </c>
      <c r="C1192">
        <v>21.7</v>
      </c>
      <c r="D1192">
        <v>5455</v>
      </c>
    </row>
    <row r="1193" spans="1:4" ht="12.75" customHeight="1" x14ac:dyDescent="0.25">
      <c r="A1193" t="s">
        <v>649</v>
      </c>
      <c r="B1193" t="s">
        <v>125</v>
      </c>
      <c r="C1193">
        <v>100</v>
      </c>
      <c r="D1193">
        <v>5455</v>
      </c>
    </row>
    <row r="1194" spans="1:4" ht="12.75" customHeight="1" x14ac:dyDescent="0.25">
      <c r="A1194" t="s">
        <v>650</v>
      </c>
      <c r="B1194" t="s">
        <v>125</v>
      </c>
      <c r="C1194">
        <v>2223</v>
      </c>
    </row>
    <row r="1195" spans="1:4" ht="12.75" customHeight="1" x14ac:dyDescent="0.25">
      <c r="A1195" t="s">
        <v>650</v>
      </c>
      <c r="B1195" t="s">
        <v>125</v>
      </c>
      <c r="C1195">
        <v>1987</v>
      </c>
    </row>
    <row r="1196" spans="1:4" ht="12.75" customHeight="1" x14ac:dyDescent="0.25">
      <c r="A1196" t="s">
        <v>649</v>
      </c>
      <c r="B1196" t="s">
        <v>1612</v>
      </c>
      <c r="C1196">
        <v>0</v>
      </c>
      <c r="D1196">
        <v>0</v>
      </c>
    </row>
    <row r="1197" spans="1:4" ht="12.75" customHeight="1" x14ac:dyDescent="0.25">
      <c r="A1197" t="s">
        <v>642</v>
      </c>
      <c r="B1197" t="s">
        <v>1613</v>
      </c>
      <c r="C1197">
        <v>78.3</v>
      </c>
      <c r="D1197">
        <v>19706</v>
      </c>
    </row>
    <row r="1198" spans="1:4" ht="12.75" customHeight="1" x14ac:dyDescent="0.25">
      <c r="A1198" t="s">
        <v>649</v>
      </c>
      <c r="B1198" t="s">
        <v>124</v>
      </c>
      <c r="C1198">
        <v>100</v>
      </c>
      <c r="D1198">
        <v>19706</v>
      </c>
    </row>
    <row r="1199" spans="1:4" ht="12.75" customHeight="1" x14ac:dyDescent="0.25">
      <c r="A1199" t="s">
        <v>650</v>
      </c>
      <c r="B1199" t="s">
        <v>124</v>
      </c>
      <c r="C1199">
        <v>2573</v>
      </c>
    </row>
    <row r="1200" spans="1:4" ht="12.75" customHeight="1" x14ac:dyDescent="0.25">
      <c r="A1200" t="s">
        <v>650</v>
      </c>
      <c r="B1200" t="s">
        <v>124</v>
      </c>
      <c r="C1200">
        <v>2391</v>
      </c>
    </row>
    <row r="1201" spans="1:4" ht="12.75" customHeight="1" x14ac:dyDescent="0.25">
      <c r="A1201" t="s">
        <v>649</v>
      </c>
      <c r="B1201" t="s">
        <v>1614</v>
      </c>
      <c r="C1201">
        <v>0</v>
      </c>
      <c r="D1201">
        <v>0</v>
      </c>
    </row>
    <row r="1202" spans="1:4" ht="12.75" customHeight="1" x14ac:dyDescent="0.25">
      <c r="B1202">
        <v>66</v>
      </c>
      <c r="D1202">
        <v>30000</v>
      </c>
    </row>
    <row r="1203" spans="1:4" ht="12.75" customHeight="1" x14ac:dyDescent="0.25">
      <c r="A1203" t="s">
        <v>633</v>
      </c>
      <c r="B1203" t="s">
        <v>1615</v>
      </c>
      <c r="C1203">
        <v>98.2</v>
      </c>
      <c r="D1203">
        <v>29463</v>
      </c>
    </row>
    <row r="1204" spans="1:4" ht="12.75" customHeight="1" x14ac:dyDescent="0.25">
      <c r="A1204" t="s">
        <v>635</v>
      </c>
      <c r="B1204" t="s">
        <v>1616</v>
      </c>
      <c r="C1204">
        <v>99.2</v>
      </c>
      <c r="D1204">
        <v>29236</v>
      </c>
    </row>
    <row r="1205" spans="1:4" ht="12.75" customHeight="1" x14ac:dyDescent="0.25">
      <c r="A1205" t="s">
        <v>640</v>
      </c>
      <c r="B1205" t="s">
        <v>1617</v>
      </c>
      <c r="C1205">
        <v>97.7</v>
      </c>
      <c r="D1205">
        <v>28574</v>
      </c>
    </row>
    <row r="1206" spans="1:4" ht="12.75" customHeight="1" x14ac:dyDescent="0.25">
      <c r="A1206" t="s">
        <v>642</v>
      </c>
      <c r="B1206" t="s">
        <v>1618</v>
      </c>
      <c r="C1206">
        <v>0.13</v>
      </c>
      <c r="D1206">
        <v>36</v>
      </c>
    </row>
    <row r="1207" spans="1:4" ht="12.75" customHeight="1" x14ac:dyDescent="0.25">
      <c r="A1207" t="s">
        <v>642</v>
      </c>
      <c r="B1207" t="s">
        <v>1619</v>
      </c>
      <c r="C1207">
        <v>3.5000000000000003E-2</v>
      </c>
      <c r="D1207">
        <v>10</v>
      </c>
    </row>
    <row r="1208" spans="1:4" ht="12.75" customHeight="1" x14ac:dyDescent="0.25">
      <c r="A1208" t="s">
        <v>642</v>
      </c>
      <c r="B1208" t="s">
        <v>1620</v>
      </c>
      <c r="C1208">
        <v>23.4</v>
      </c>
      <c r="D1208">
        <v>6674</v>
      </c>
    </row>
    <row r="1209" spans="1:4" ht="12.75" customHeight="1" x14ac:dyDescent="0.25">
      <c r="A1209" t="s">
        <v>642</v>
      </c>
      <c r="B1209" t="s">
        <v>1621</v>
      </c>
      <c r="C1209">
        <v>76.5</v>
      </c>
      <c r="D1209">
        <v>21854</v>
      </c>
    </row>
    <row r="1210" spans="1:4" ht="12.75" customHeight="1" x14ac:dyDescent="0.25">
      <c r="A1210" t="s">
        <v>640</v>
      </c>
      <c r="B1210" t="s">
        <v>1622</v>
      </c>
      <c r="C1210">
        <v>95.1</v>
      </c>
      <c r="D1210">
        <v>27803</v>
      </c>
    </row>
    <row r="1211" spans="1:4" ht="12.75" customHeight="1" x14ac:dyDescent="0.25">
      <c r="A1211" t="s">
        <v>642</v>
      </c>
      <c r="B1211" t="s">
        <v>1623</v>
      </c>
      <c r="C1211">
        <v>22.6</v>
      </c>
      <c r="D1211">
        <v>6288</v>
      </c>
    </row>
    <row r="1212" spans="1:4" ht="12.75" customHeight="1" x14ac:dyDescent="0.25">
      <c r="A1212" t="s">
        <v>649</v>
      </c>
      <c r="B1212" t="s">
        <v>127</v>
      </c>
      <c r="C1212">
        <v>100</v>
      </c>
      <c r="D1212">
        <v>6288</v>
      </c>
    </row>
    <row r="1213" spans="1:4" ht="12.75" customHeight="1" x14ac:dyDescent="0.25">
      <c r="A1213" t="s">
        <v>650</v>
      </c>
      <c r="B1213" t="s">
        <v>127</v>
      </c>
      <c r="C1213">
        <v>312</v>
      </c>
    </row>
    <row r="1214" spans="1:4" ht="12.75" customHeight="1" x14ac:dyDescent="0.25">
      <c r="A1214" t="s">
        <v>650</v>
      </c>
      <c r="B1214" t="s">
        <v>127</v>
      </c>
      <c r="C1214">
        <v>237</v>
      </c>
    </row>
    <row r="1215" spans="1:4" ht="12.75" customHeight="1" x14ac:dyDescent="0.25">
      <c r="A1215" t="s">
        <v>649</v>
      </c>
      <c r="B1215" t="s">
        <v>1624</v>
      </c>
      <c r="C1215">
        <v>0</v>
      </c>
      <c r="D1215">
        <v>0</v>
      </c>
    </row>
    <row r="1216" spans="1:4" ht="12.75" customHeight="1" x14ac:dyDescent="0.25">
      <c r="A1216" t="s">
        <v>642</v>
      </c>
      <c r="B1216" t="s">
        <v>1625</v>
      </c>
      <c r="C1216">
        <v>77.400000000000006</v>
      </c>
      <c r="D1216">
        <v>21515</v>
      </c>
    </row>
    <row r="1217" spans="1:4" ht="12.75" customHeight="1" x14ac:dyDescent="0.25">
      <c r="A1217" t="s">
        <v>649</v>
      </c>
      <c r="B1217" t="s">
        <v>126</v>
      </c>
      <c r="C1217">
        <v>100</v>
      </c>
      <c r="D1217">
        <v>21515</v>
      </c>
    </row>
    <row r="1218" spans="1:4" ht="12.75" customHeight="1" x14ac:dyDescent="0.25">
      <c r="A1218" t="s">
        <v>650</v>
      </c>
      <c r="B1218" t="s">
        <v>126</v>
      </c>
      <c r="C1218">
        <v>318</v>
      </c>
    </row>
    <row r="1219" spans="1:4" ht="12.75" customHeight="1" x14ac:dyDescent="0.25">
      <c r="A1219" t="s">
        <v>650</v>
      </c>
      <c r="B1219" t="s">
        <v>126</v>
      </c>
      <c r="C1219">
        <v>237</v>
      </c>
    </row>
    <row r="1220" spans="1:4" ht="12.75" customHeight="1" x14ac:dyDescent="0.25">
      <c r="A1220" t="s">
        <v>649</v>
      </c>
      <c r="B1220" t="s">
        <v>1626</v>
      </c>
      <c r="C1220">
        <v>0</v>
      </c>
      <c r="D1220">
        <v>0</v>
      </c>
    </row>
    <row r="1221" spans="1:4" ht="12.75" customHeight="1" x14ac:dyDescent="0.25">
      <c r="B1221">
        <v>67</v>
      </c>
      <c r="D1221">
        <v>30000</v>
      </c>
    </row>
    <row r="1222" spans="1:4" ht="12.75" customHeight="1" x14ac:dyDescent="0.25">
      <c r="A1222" t="s">
        <v>633</v>
      </c>
      <c r="B1222" t="s">
        <v>1627</v>
      </c>
      <c r="C1222">
        <v>98.3</v>
      </c>
      <c r="D1222">
        <v>29501</v>
      </c>
    </row>
    <row r="1223" spans="1:4" ht="12.75" customHeight="1" x14ac:dyDescent="0.25">
      <c r="A1223" t="s">
        <v>635</v>
      </c>
      <c r="B1223" t="s">
        <v>1628</v>
      </c>
      <c r="C1223">
        <v>99.2</v>
      </c>
      <c r="D1223">
        <v>29253</v>
      </c>
    </row>
    <row r="1224" spans="1:4" ht="12.75" customHeight="1" x14ac:dyDescent="0.25">
      <c r="A1224" t="s">
        <v>640</v>
      </c>
      <c r="B1224" t="s">
        <v>1629</v>
      </c>
      <c r="C1224">
        <v>97.4</v>
      </c>
      <c r="D1224">
        <v>28497</v>
      </c>
    </row>
    <row r="1225" spans="1:4" ht="12.75" customHeight="1" x14ac:dyDescent="0.25">
      <c r="A1225" t="s">
        <v>642</v>
      </c>
      <c r="B1225" t="s">
        <v>1630</v>
      </c>
      <c r="C1225">
        <v>0.1</v>
      </c>
      <c r="D1225">
        <v>29</v>
      </c>
    </row>
    <row r="1226" spans="1:4" ht="12.75" customHeight="1" x14ac:dyDescent="0.25">
      <c r="A1226" t="s">
        <v>642</v>
      </c>
      <c r="B1226" t="s">
        <v>1631</v>
      </c>
      <c r="C1226">
        <v>3.2000000000000001E-2</v>
      </c>
      <c r="D1226">
        <v>9</v>
      </c>
    </row>
    <row r="1227" spans="1:4" ht="12.75" customHeight="1" x14ac:dyDescent="0.25">
      <c r="A1227" t="s">
        <v>642</v>
      </c>
      <c r="B1227" t="s">
        <v>1632</v>
      </c>
      <c r="C1227">
        <v>23.4</v>
      </c>
      <c r="D1227">
        <v>6664</v>
      </c>
    </row>
    <row r="1228" spans="1:4" ht="12.75" customHeight="1" x14ac:dyDescent="0.25">
      <c r="A1228" t="s">
        <v>642</v>
      </c>
      <c r="B1228" t="s">
        <v>1633</v>
      </c>
      <c r="C1228">
        <v>76.5</v>
      </c>
      <c r="D1228">
        <v>21795</v>
      </c>
    </row>
    <row r="1229" spans="1:4" ht="12.75" customHeight="1" x14ac:dyDescent="0.25">
      <c r="A1229" t="s">
        <v>640</v>
      </c>
      <c r="B1229" t="s">
        <v>1634</v>
      </c>
      <c r="C1229">
        <v>94.7</v>
      </c>
      <c r="D1229">
        <v>27709</v>
      </c>
    </row>
    <row r="1230" spans="1:4" ht="12.75" customHeight="1" x14ac:dyDescent="0.25">
      <c r="A1230" t="s">
        <v>642</v>
      </c>
      <c r="B1230" t="s">
        <v>1635</v>
      </c>
      <c r="C1230">
        <v>22.7</v>
      </c>
      <c r="D1230">
        <v>6280</v>
      </c>
    </row>
    <row r="1231" spans="1:4" ht="12.75" customHeight="1" x14ac:dyDescent="0.25">
      <c r="A1231" t="s">
        <v>649</v>
      </c>
      <c r="B1231" t="s">
        <v>129</v>
      </c>
      <c r="C1231">
        <v>100</v>
      </c>
      <c r="D1231">
        <v>6280</v>
      </c>
    </row>
    <row r="1232" spans="1:4" ht="12.75" customHeight="1" x14ac:dyDescent="0.25">
      <c r="A1232" t="s">
        <v>650</v>
      </c>
      <c r="B1232" t="s">
        <v>129</v>
      </c>
      <c r="C1232">
        <v>279</v>
      </c>
    </row>
    <row r="1233" spans="1:4" ht="12.75" customHeight="1" x14ac:dyDescent="0.25">
      <c r="A1233" t="s">
        <v>650</v>
      </c>
      <c r="B1233" t="s">
        <v>129</v>
      </c>
      <c r="C1233">
        <v>236</v>
      </c>
    </row>
    <row r="1234" spans="1:4" ht="12.75" customHeight="1" x14ac:dyDescent="0.25">
      <c r="A1234" t="s">
        <v>649</v>
      </c>
      <c r="B1234" t="s">
        <v>1636</v>
      </c>
      <c r="C1234">
        <v>0</v>
      </c>
      <c r="D1234">
        <v>0</v>
      </c>
    </row>
    <row r="1235" spans="1:4" ht="12.75" customHeight="1" x14ac:dyDescent="0.25">
      <c r="A1235" t="s">
        <v>642</v>
      </c>
      <c r="B1235" t="s">
        <v>1637</v>
      </c>
      <c r="C1235">
        <v>77.3</v>
      </c>
      <c r="D1235">
        <v>21429</v>
      </c>
    </row>
    <row r="1236" spans="1:4" ht="12.75" customHeight="1" x14ac:dyDescent="0.25">
      <c r="A1236" t="s">
        <v>649</v>
      </c>
      <c r="B1236" t="s">
        <v>128</v>
      </c>
      <c r="C1236">
        <v>100</v>
      </c>
      <c r="D1236">
        <v>21429</v>
      </c>
    </row>
    <row r="1237" spans="1:4" ht="12.75" customHeight="1" x14ac:dyDescent="0.25">
      <c r="A1237" t="s">
        <v>650</v>
      </c>
      <c r="B1237" t="s">
        <v>128</v>
      </c>
      <c r="C1237">
        <v>277</v>
      </c>
    </row>
    <row r="1238" spans="1:4" ht="12.75" customHeight="1" x14ac:dyDescent="0.25">
      <c r="A1238" t="s">
        <v>650</v>
      </c>
      <c r="B1238" t="s">
        <v>128</v>
      </c>
      <c r="C1238">
        <v>233</v>
      </c>
    </row>
    <row r="1239" spans="1:4" ht="12.75" customHeight="1" x14ac:dyDescent="0.25">
      <c r="A1239" t="s">
        <v>649</v>
      </c>
      <c r="B1239" t="s">
        <v>1638</v>
      </c>
      <c r="C1239">
        <v>0</v>
      </c>
      <c r="D1239">
        <v>0</v>
      </c>
    </row>
    <row r="1240" spans="1:4" ht="12.75" customHeight="1" x14ac:dyDescent="0.25">
      <c r="B1240">
        <v>68</v>
      </c>
      <c r="D1240">
        <v>30000</v>
      </c>
    </row>
    <row r="1241" spans="1:4" ht="12.75" customHeight="1" x14ac:dyDescent="0.25">
      <c r="A1241" t="s">
        <v>633</v>
      </c>
      <c r="B1241" t="s">
        <v>1639</v>
      </c>
      <c r="C1241">
        <v>97.9</v>
      </c>
      <c r="D1241">
        <v>29375</v>
      </c>
    </row>
    <row r="1242" spans="1:4" ht="12.75" customHeight="1" x14ac:dyDescent="0.25">
      <c r="A1242" t="s">
        <v>635</v>
      </c>
      <c r="B1242" t="s">
        <v>1640</v>
      </c>
      <c r="C1242">
        <v>99.2</v>
      </c>
      <c r="D1242">
        <v>29126</v>
      </c>
    </row>
    <row r="1243" spans="1:4" ht="12.75" customHeight="1" x14ac:dyDescent="0.25">
      <c r="A1243" t="s">
        <v>640</v>
      </c>
      <c r="B1243" t="s">
        <v>1641</v>
      </c>
      <c r="C1243">
        <v>97.6</v>
      </c>
      <c r="D1243">
        <v>28413</v>
      </c>
    </row>
    <row r="1244" spans="1:4" ht="12.75" customHeight="1" x14ac:dyDescent="0.25">
      <c r="A1244" t="s">
        <v>642</v>
      </c>
      <c r="B1244" t="s">
        <v>1642</v>
      </c>
      <c r="C1244">
        <v>0.62</v>
      </c>
      <c r="D1244">
        <v>176</v>
      </c>
    </row>
    <row r="1245" spans="1:4" ht="12.75" customHeight="1" x14ac:dyDescent="0.25">
      <c r="A1245" t="s">
        <v>642</v>
      </c>
      <c r="B1245" t="s">
        <v>1643</v>
      </c>
      <c r="C1245">
        <v>0.2</v>
      </c>
      <c r="D1245">
        <v>56</v>
      </c>
    </row>
    <row r="1246" spans="1:4" ht="12.75" customHeight="1" x14ac:dyDescent="0.25">
      <c r="A1246" t="s">
        <v>642</v>
      </c>
      <c r="B1246" t="s">
        <v>1644</v>
      </c>
      <c r="C1246">
        <v>23.5</v>
      </c>
      <c r="D1246">
        <v>6669</v>
      </c>
    </row>
    <row r="1247" spans="1:4" ht="12.75" customHeight="1" x14ac:dyDescent="0.25">
      <c r="A1247" t="s">
        <v>642</v>
      </c>
      <c r="B1247" t="s">
        <v>1645</v>
      </c>
      <c r="C1247">
        <v>75.7</v>
      </c>
      <c r="D1247">
        <v>21512</v>
      </c>
    </row>
    <row r="1248" spans="1:4" ht="12.75" customHeight="1" x14ac:dyDescent="0.25">
      <c r="A1248" t="s">
        <v>640</v>
      </c>
      <c r="B1248" t="s">
        <v>1646</v>
      </c>
      <c r="C1248">
        <v>94.4</v>
      </c>
      <c r="D1248">
        <v>27490</v>
      </c>
    </row>
    <row r="1249" spans="1:4" ht="12.75" customHeight="1" x14ac:dyDescent="0.25">
      <c r="A1249" t="s">
        <v>642</v>
      </c>
      <c r="B1249" t="s">
        <v>1647</v>
      </c>
      <c r="C1249">
        <v>22.9</v>
      </c>
      <c r="D1249">
        <v>6296</v>
      </c>
    </row>
    <row r="1250" spans="1:4" ht="12.75" customHeight="1" x14ac:dyDescent="0.25">
      <c r="A1250" t="s">
        <v>649</v>
      </c>
      <c r="B1250" t="s">
        <v>131</v>
      </c>
      <c r="C1250">
        <v>100</v>
      </c>
      <c r="D1250">
        <v>6296</v>
      </c>
    </row>
    <row r="1251" spans="1:4" ht="12.75" customHeight="1" x14ac:dyDescent="0.25">
      <c r="A1251" t="s">
        <v>650</v>
      </c>
      <c r="B1251" t="s">
        <v>131</v>
      </c>
      <c r="C1251">
        <v>359</v>
      </c>
    </row>
    <row r="1252" spans="1:4" ht="12.75" customHeight="1" x14ac:dyDescent="0.25">
      <c r="A1252" t="s">
        <v>650</v>
      </c>
      <c r="B1252" t="s">
        <v>131</v>
      </c>
      <c r="C1252">
        <v>230</v>
      </c>
    </row>
    <row r="1253" spans="1:4" ht="12.75" customHeight="1" x14ac:dyDescent="0.25">
      <c r="A1253" t="s">
        <v>649</v>
      </c>
      <c r="B1253" t="s">
        <v>1648</v>
      </c>
      <c r="C1253">
        <v>0</v>
      </c>
      <c r="D1253">
        <v>0</v>
      </c>
    </row>
    <row r="1254" spans="1:4" ht="12.75" customHeight="1" x14ac:dyDescent="0.25">
      <c r="A1254" t="s">
        <v>642</v>
      </c>
      <c r="B1254" t="s">
        <v>1649</v>
      </c>
      <c r="C1254">
        <v>77.099999999999994</v>
      </c>
      <c r="D1254">
        <v>21194</v>
      </c>
    </row>
    <row r="1255" spans="1:4" ht="12.75" customHeight="1" x14ac:dyDescent="0.25">
      <c r="A1255" t="s">
        <v>649</v>
      </c>
      <c r="B1255" t="s">
        <v>130</v>
      </c>
      <c r="C1255">
        <v>100</v>
      </c>
      <c r="D1255">
        <v>21194</v>
      </c>
    </row>
    <row r="1256" spans="1:4" ht="12.75" customHeight="1" x14ac:dyDescent="0.25">
      <c r="A1256" t="s">
        <v>650</v>
      </c>
      <c r="B1256" t="s">
        <v>130</v>
      </c>
      <c r="C1256">
        <v>370</v>
      </c>
    </row>
    <row r="1257" spans="1:4" ht="12.75" customHeight="1" x14ac:dyDescent="0.25">
      <c r="A1257" t="s">
        <v>650</v>
      </c>
      <c r="B1257" t="s">
        <v>130</v>
      </c>
      <c r="C1257">
        <v>233</v>
      </c>
    </row>
    <row r="1258" spans="1:4" ht="12.75" customHeight="1" x14ac:dyDescent="0.25">
      <c r="A1258" t="s">
        <v>649</v>
      </c>
      <c r="B1258" t="s">
        <v>1650</v>
      </c>
      <c r="C1258">
        <v>0</v>
      </c>
      <c r="D1258">
        <v>0</v>
      </c>
    </row>
    <row r="1259" spans="1:4" ht="12.75" customHeight="1" x14ac:dyDescent="0.25">
      <c r="B1259">
        <v>69</v>
      </c>
      <c r="D1259">
        <v>30000</v>
      </c>
    </row>
    <row r="1260" spans="1:4" ht="12.75" customHeight="1" x14ac:dyDescent="0.25">
      <c r="A1260" t="s">
        <v>633</v>
      </c>
      <c r="B1260" t="s">
        <v>1651</v>
      </c>
      <c r="C1260">
        <v>98</v>
      </c>
      <c r="D1260">
        <v>29412</v>
      </c>
    </row>
    <row r="1261" spans="1:4" ht="12.75" customHeight="1" x14ac:dyDescent="0.25">
      <c r="A1261" t="s">
        <v>635</v>
      </c>
      <c r="B1261" t="s">
        <v>1652</v>
      </c>
      <c r="C1261">
        <v>99</v>
      </c>
      <c r="D1261">
        <v>29123</v>
      </c>
    </row>
    <row r="1262" spans="1:4" ht="12.75" customHeight="1" x14ac:dyDescent="0.25">
      <c r="A1262" t="s">
        <v>640</v>
      </c>
      <c r="B1262" t="s">
        <v>1653</v>
      </c>
      <c r="C1262">
        <v>96.5</v>
      </c>
      <c r="D1262">
        <v>28114</v>
      </c>
    </row>
    <row r="1263" spans="1:4" ht="12.75" customHeight="1" x14ac:dyDescent="0.25">
      <c r="A1263" t="s">
        <v>642</v>
      </c>
      <c r="B1263" t="s">
        <v>1654</v>
      </c>
      <c r="C1263">
        <v>8.26</v>
      </c>
      <c r="D1263">
        <v>2323</v>
      </c>
    </row>
    <row r="1264" spans="1:4" ht="12.75" customHeight="1" x14ac:dyDescent="0.25">
      <c r="A1264" t="s">
        <v>642</v>
      </c>
      <c r="B1264" t="s">
        <v>1655</v>
      </c>
      <c r="C1264">
        <v>4.1100000000000003</v>
      </c>
      <c r="D1264">
        <v>1156</v>
      </c>
    </row>
    <row r="1265" spans="1:4" ht="12.75" customHeight="1" x14ac:dyDescent="0.25">
      <c r="A1265" t="s">
        <v>642</v>
      </c>
      <c r="B1265" t="s">
        <v>1656</v>
      </c>
      <c r="C1265">
        <v>19.2</v>
      </c>
      <c r="D1265">
        <v>5391</v>
      </c>
    </row>
    <row r="1266" spans="1:4" ht="12.75" customHeight="1" x14ac:dyDescent="0.25">
      <c r="A1266" t="s">
        <v>642</v>
      </c>
      <c r="B1266" t="s">
        <v>1657</v>
      </c>
      <c r="C1266">
        <v>68.400000000000006</v>
      </c>
      <c r="D1266">
        <v>19244</v>
      </c>
    </row>
    <row r="1267" spans="1:4" ht="12.75" customHeight="1" x14ac:dyDescent="0.25">
      <c r="A1267" t="s">
        <v>640</v>
      </c>
      <c r="B1267" t="s">
        <v>1658</v>
      </c>
      <c r="C1267">
        <v>89.3</v>
      </c>
      <c r="D1267">
        <v>25997</v>
      </c>
    </row>
    <row r="1268" spans="1:4" ht="12.75" customHeight="1" x14ac:dyDescent="0.25">
      <c r="A1268" t="s">
        <v>642</v>
      </c>
      <c r="B1268" t="s">
        <v>1659</v>
      </c>
      <c r="C1268">
        <v>21.9</v>
      </c>
      <c r="D1268">
        <v>5697</v>
      </c>
    </row>
    <row r="1269" spans="1:4" ht="12.75" customHeight="1" x14ac:dyDescent="0.25">
      <c r="A1269" t="s">
        <v>649</v>
      </c>
      <c r="B1269" t="s">
        <v>133</v>
      </c>
      <c r="C1269">
        <v>100</v>
      </c>
      <c r="D1269">
        <v>5697</v>
      </c>
    </row>
    <row r="1270" spans="1:4" ht="12.75" customHeight="1" x14ac:dyDescent="0.25">
      <c r="A1270" t="s">
        <v>650</v>
      </c>
      <c r="B1270" t="s">
        <v>133</v>
      </c>
      <c r="C1270">
        <v>1664</v>
      </c>
    </row>
    <row r="1271" spans="1:4" ht="12.75" customHeight="1" x14ac:dyDescent="0.25">
      <c r="A1271" t="s">
        <v>650</v>
      </c>
      <c r="B1271" t="s">
        <v>133</v>
      </c>
      <c r="C1271">
        <v>1340</v>
      </c>
    </row>
    <row r="1272" spans="1:4" ht="12.75" customHeight="1" x14ac:dyDescent="0.25">
      <c r="A1272" t="s">
        <v>649</v>
      </c>
      <c r="B1272" t="s">
        <v>1660</v>
      </c>
      <c r="C1272">
        <v>0</v>
      </c>
      <c r="D1272">
        <v>0</v>
      </c>
    </row>
    <row r="1273" spans="1:4" ht="12.75" customHeight="1" x14ac:dyDescent="0.25">
      <c r="A1273" t="s">
        <v>642</v>
      </c>
      <c r="B1273" t="s">
        <v>1661</v>
      </c>
      <c r="C1273">
        <v>78.099999999999994</v>
      </c>
      <c r="D1273">
        <v>20300</v>
      </c>
    </row>
    <row r="1274" spans="1:4" ht="12.75" customHeight="1" x14ac:dyDescent="0.25">
      <c r="A1274" t="s">
        <v>649</v>
      </c>
      <c r="B1274" t="s">
        <v>132</v>
      </c>
      <c r="C1274">
        <v>100</v>
      </c>
      <c r="D1274">
        <v>20300</v>
      </c>
    </row>
    <row r="1275" spans="1:4" ht="12.75" customHeight="1" x14ac:dyDescent="0.25">
      <c r="A1275" t="s">
        <v>650</v>
      </c>
      <c r="B1275" t="s">
        <v>132</v>
      </c>
      <c r="C1275">
        <v>1378</v>
      </c>
    </row>
    <row r="1276" spans="1:4" ht="12.75" customHeight="1" x14ac:dyDescent="0.25">
      <c r="A1276" t="s">
        <v>650</v>
      </c>
      <c r="B1276" t="s">
        <v>132</v>
      </c>
      <c r="C1276">
        <v>1049</v>
      </c>
    </row>
    <row r="1277" spans="1:4" ht="12.75" customHeight="1" x14ac:dyDescent="0.25">
      <c r="A1277" t="s">
        <v>649</v>
      </c>
      <c r="B1277" t="s">
        <v>1662</v>
      </c>
      <c r="C1277">
        <v>0</v>
      </c>
      <c r="D1277">
        <v>0</v>
      </c>
    </row>
    <row r="1278" spans="1:4" ht="12.75" customHeight="1" x14ac:dyDescent="0.25">
      <c r="B1278">
        <v>71</v>
      </c>
      <c r="D1278">
        <v>30000</v>
      </c>
    </row>
    <row r="1279" spans="1:4" ht="12.75" customHeight="1" x14ac:dyDescent="0.25">
      <c r="A1279" t="s">
        <v>633</v>
      </c>
      <c r="B1279" t="s">
        <v>1663</v>
      </c>
      <c r="C1279">
        <v>98.4</v>
      </c>
      <c r="D1279">
        <v>29518</v>
      </c>
    </row>
    <row r="1280" spans="1:4" ht="12.75" customHeight="1" x14ac:dyDescent="0.25">
      <c r="A1280" t="s">
        <v>635</v>
      </c>
      <c r="B1280" t="s">
        <v>1664</v>
      </c>
      <c r="C1280">
        <v>99.1</v>
      </c>
      <c r="D1280">
        <v>29264</v>
      </c>
    </row>
    <row r="1281" spans="1:4" ht="12.75" customHeight="1" x14ac:dyDescent="0.25">
      <c r="A1281" t="s">
        <v>640</v>
      </c>
      <c r="B1281" t="s">
        <v>1665</v>
      </c>
      <c r="C1281">
        <v>96.9</v>
      </c>
      <c r="D1281">
        <v>28363</v>
      </c>
    </row>
    <row r="1282" spans="1:4" ht="12.75" customHeight="1" x14ac:dyDescent="0.25">
      <c r="A1282" t="s">
        <v>642</v>
      </c>
      <c r="B1282" t="s">
        <v>1666</v>
      </c>
      <c r="C1282">
        <v>0.25</v>
      </c>
      <c r="D1282">
        <v>70</v>
      </c>
    </row>
    <row r="1283" spans="1:4" ht="12.75" customHeight="1" x14ac:dyDescent="0.25">
      <c r="A1283" t="s">
        <v>642</v>
      </c>
      <c r="B1283" t="s">
        <v>1667</v>
      </c>
      <c r="C1283">
        <v>9.1999999999999998E-2</v>
      </c>
      <c r="D1283">
        <v>26</v>
      </c>
    </row>
    <row r="1284" spans="1:4" ht="12.75" customHeight="1" x14ac:dyDescent="0.25">
      <c r="A1284" t="s">
        <v>642</v>
      </c>
      <c r="B1284" t="s">
        <v>1668</v>
      </c>
      <c r="C1284">
        <v>22.6</v>
      </c>
      <c r="D1284">
        <v>6423</v>
      </c>
    </row>
    <row r="1285" spans="1:4" ht="12.75" customHeight="1" x14ac:dyDescent="0.25">
      <c r="A1285" t="s">
        <v>642</v>
      </c>
      <c r="B1285" t="s">
        <v>1669</v>
      </c>
      <c r="C1285">
        <v>77</v>
      </c>
      <c r="D1285">
        <v>21844</v>
      </c>
    </row>
    <row r="1286" spans="1:4" ht="12.75" customHeight="1" x14ac:dyDescent="0.25">
      <c r="A1286" t="s">
        <v>640</v>
      </c>
      <c r="B1286" t="s">
        <v>1670</v>
      </c>
      <c r="C1286">
        <v>94</v>
      </c>
      <c r="D1286">
        <v>27517</v>
      </c>
    </row>
    <row r="1287" spans="1:4" ht="12.75" customHeight="1" x14ac:dyDescent="0.25">
      <c r="A1287" t="s">
        <v>642</v>
      </c>
      <c r="B1287" t="s">
        <v>1671</v>
      </c>
      <c r="C1287">
        <v>22</v>
      </c>
      <c r="D1287">
        <v>6059</v>
      </c>
    </row>
    <row r="1288" spans="1:4" ht="12.75" customHeight="1" x14ac:dyDescent="0.25">
      <c r="A1288" t="s">
        <v>649</v>
      </c>
      <c r="B1288" t="s">
        <v>135</v>
      </c>
      <c r="C1288">
        <v>100</v>
      </c>
      <c r="D1288">
        <v>6059</v>
      </c>
    </row>
    <row r="1289" spans="1:4" ht="12.75" customHeight="1" x14ac:dyDescent="0.25">
      <c r="A1289" t="s">
        <v>650</v>
      </c>
      <c r="B1289" t="s">
        <v>135</v>
      </c>
      <c r="C1289">
        <v>437</v>
      </c>
    </row>
    <row r="1290" spans="1:4" ht="12.75" customHeight="1" x14ac:dyDescent="0.25">
      <c r="A1290" t="s">
        <v>650</v>
      </c>
      <c r="B1290" t="s">
        <v>135</v>
      </c>
      <c r="C1290">
        <v>359</v>
      </c>
    </row>
    <row r="1291" spans="1:4" ht="12.75" customHeight="1" x14ac:dyDescent="0.25">
      <c r="A1291" t="s">
        <v>649</v>
      </c>
      <c r="B1291" t="s">
        <v>1672</v>
      </c>
      <c r="C1291">
        <v>0</v>
      </c>
      <c r="D1291">
        <v>0</v>
      </c>
    </row>
    <row r="1292" spans="1:4" ht="12.75" customHeight="1" x14ac:dyDescent="0.25">
      <c r="A1292" t="s">
        <v>642</v>
      </c>
      <c r="B1292" t="s">
        <v>1673</v>
      </c>
      <c r="C1292">
        <v>78</v>
      </c>
      <c r="D1292">
        <v>21458</v>
      </c>
    </row>
    <row r="1293" spans="1:4" ht="12.75" customHeight="1" x14ac:dyDescent="0.25">
      <c r="A1293" t="s">
        <v>649</v>
      </c>
      <c r="B1293" t="s">
        <v>134</v>
      </c>
      <c r="C1293">
        <v>100</v>
      </c>
      <c r="D1293">
        <v>21458</v>
      </c>
    </row>
    <row r="1294" spans="1:4" ht="12.75" customHeight="1" x14ac:dyDescent="0.25">
      <c r="A1294" t="s">
        <v>650</v>
      </c>
      <c r="B1294" t="s">
        <v>134</v>
      </c>
      <c r="C1294">
        <v>421</v>
      </c>
    </row>
    <row r="1295" spans="1:4" ht="12.75" customHeight="1" x14ac:dyDescent="0.25">
      <c r="A1295" t="s">
        <v>650</v>
      </c>
      <c r="B1295" t="s">
        <v>134</v>
      </c>
      <c r="C1295">
        <v>344</v>
      </c>
    </row>
    <row r="1296" spans="1:4" ht="12.75" customHeight="1" x14ac:dyDescent="0.25">
      <c r="A1296" t="s">
        <v>649</v>
      </c>
      <c r="B1296" t="s">
        <v>1674</v>
      </c>
      <c r="C1296">
        <v>0</v>
      </c>
      <c r="D1296">
        <v>0</v>
      </c>
    </row>
    <row r="1297" spans="1:4" ht="12.75" customHeight="1" x14ac:dyDescent="0.25">
      <c r="B1297">
        <v>72</v>
      </c>
      <c r="D1297">
        <v>30000</v>
      </c>
    </row>
    <row r="1298" spans="1:4" ht="12.75" customHeight="1" x14ac:dyDescent="0.25">
      <c r="A1298" t="s">
        <v>633</v>
      </c>
      <c r="B1298" t="s">
        <v>1675</v>
      </c>
      <c r="C1298">
        <v>98.3</v>
      </c>
      <c r="D1298">
        <v>29483</v>
      </c>
    </row>
    <row r="1299" spans="1:4" ht="12.75" customHeight="1" x14ac:dyDescent="0.25">
      <c r="A1299" t="s">
        <v>635</v>
      </c>
      <c r="B1299" t="s">
        <v>1676</v>
      </c>
      <c r="C1299">
        <v>99.1</v>
      </c>
      <c r="D1299">
        <v>29222</v>
      </c>
    </row>
    <row r="1300" spans="1:4" ht="12.75" customHeight="1" x14ac:dyDescent="0.25">
      <c r="A1300" t="s">
        <v>640</v>
      </c>
      <c r="B1300" t="s">
        <v>1677</v>
      </c>
      <c r="C1300">
        <v>97.1</v>
      </c>
      <c r="D1300">
        <v>28378</v>
      </c>
    </row>
    <row r="1301" spans="1:4" ht="12.75" customHeight="1" x14ac:dyDescent="0.25">
      <c r="A1301" t="s">
        <v>642</v>
      </c>
      <c r="B1301" t="s">
        <v>1678</v>
      </c>
      <c r="C1301">
        <v>0.8</v>
      </c>
      <c r="D1301">
        <v>228</v>
      </c>
    </row>
    <row r="1302" spans="1:4" ht="12.75" customHeight="1" x14ac:dyDescent="0.25">
      <c r="A1302" t="s">
        <v>642</v>
      </c>
      <c r="B1302" t="s">
        <v>1679</v>
      </c>
      <c r="C1302">
        <v>0.22</v>
      </c>
      <c r="D1302">
        <v>62</v>
      </c>
    </row>
    <row r="1303" spans="1:4" ht="12.75" customHeight="1" x14ac:dyDescent="0.25">
      <c r="A1303" t="s">
        <v>642</v>
      </c>
      <c r="B1303" t="s">
        <v>1680</v>
      </c>
      <c r="C1303">
        <v>22.4</v>
      </c>
      <c r="D1303">
        <v>6369</v>
      </c>
    </row>
    <row r="1304" spans="1:4" ht="12.75" customHeight="1" x14ac:dyDescent="0.25">
      <c r="A1304" t="s">
        <v>642</v>
      </c>
      <c r="B1304" t="s">
        <v>1681</v>
      </c>
      <c r="C1304">
        <v>76.5</v>
      </c>
      <c r="D1304">
        <v>21719</v>
      </c>
    </row>
    <row r="1305" spans="1:4" ht="12.75" customHeight="1" x14ac:dyDescent="0.25">
      <c r="A1305" t="s">
        <v>640</v>
      </c>
      <c r="B1305" t="s">
        <v>1682</v>
      </c>
      <c r="C1305">
        <v>93.3</v>
      </c>
      <c r="D1305">
        <v>27272</v>
      </c>
    </row>
    <row r="1306" spans="1:4" ht="12.75" customHeight="1" x14ac:dyDescent="0.25">
      <c r="A1306" t="s">
        <v>642</v>
      </c>
      <c r="B1306" t="s">
        <v>1683</v>
      </c>
      <c r="C1306">
        <v>21.7</v>
      </c>
      <c r="D1306">
        <v>5927</v>
      </c>
    </row>
    <row r="1307" spans="1:4" ht="12.75" customHeight="1" x14ac:dyDescent="0.25">
      <c r="A1307" t="s">
        <v>649</v>
      </c>
      <c r="B1307" t="s">
        <v>137</v>
      </c>
      <c r="C1307">
        <v>100</v>
      </c>
      <c r="D1307">
        <v>5927</v>
      </c>
    </row>
    <row r="1308" spans="1:4" ht="12.75" customHeight="1" x14ac:dyDescent="0.25">
      <c r="A1308" t="s">
        <v>650</v>
      </c>
      <c r="B1308" t="s">
        <v>137</v>
      </c>
      <c r="C1308">
        <v>439</v>
      </c>
    </row>
    <row r="1309" spans="1:4" ht="12.75" customHeight="1" x14ac:dyDescent="0.25">
      <c r="A1309" t="s">
        <v>650</v>
      </c>
      <c r="B1309" t="s">
        <v>137</v>
      </c>
      <c r="C1309">
        <v>333</v>
      </c>
    </row>
    <row r="1310" spans="1:4" ht="12.75" customHeight="1" x14ac:dyDescent="0.25">
      <c r="A1310" t="s">
        <v>649</v>
      </c>
      <c r="B1310" t="s">
        <v>1684</v>
      </c>
      <c r="C1310">
        <v>0</v>
      </c>
      <c r="D1310">
        <v>0</v>
      </c>
    </row>
    <row r="1311" spans="1:4" ht="12.75" customHeight="1" x14ac:dyDescent="0.25">
      <c r="A1311" t="s">
        <v>642</v>
      </c>
      <c r="B1311" t="s">
        <v>1685</v>
      </c>
      <c r="C1311">
        <v>78.3</v>
      </c>
      <c r="D1311">
        <v>21345</v>
      </c>
    </row>
    <row r="1312" spans="1:4" ht="12.75" customHeight="1" x14ac:dyDescent="0.25">
      <c r="A1312" t="s">
        <v>649</v>
      </c>
      <c r="B1312" t="s">
        <v>136</v>
      </c>
      <c r="C1312">
        <v>100</v>
      </c>
      <c r="D1312">
        <v>21345</v>
      </c>
    </row>
    <row r="1313" spans="1:4" ht="12.75" customHeight="1" x14ac:dyDescent="0.25">
      <c r="A1313" t="s">
        <v>650</v>
      </c>
      <c r="B1313" t="s">
        <v>136</v>
      </c>
      <c r="C1313">
        <v>437</v>
      </c>
    </row>
    <row r="1314" spans="1:4" ht="12.75" customHeight="1" x14ac:dyDescent="0.25">
      <c r="A1314" t="s">
        <v>650</v>
      </c>
      <c r="B1314" t="s">
        <v>136</v>
      </c>
      <c r="C1314">
        <v>322</v>
      </c>
    </row>
    <row r="1315" spans="1:4" ht="12.75" customHeight="1" x14ac:dyDescent="0.25">
      <c r="A1315" t="s">
        <v>649</v>
      </c>
      <c r="B1315" t="s">
        <v>1686</v>
      </c>
      <c r="C1315">
        <v>0</v>
      </c>
      <c r="D1315">
        <v>0</v>
      </c>
    </row>
    <row r="1316" spans="1:4" ht="12.75" customHeight="1" x14ac:dyDescent="0.25">
      <c r="B1316">
        <v>73</v>
      </c>
      <c r="D1316">
        <v>30000</v>
      </c>
    </row>
    <row r="1317" spans="1:4" ht="12.75" customHeight="1" x14ac:dyDescent="0.25">
      <c r="A1317" t="s">
        <v>633</v>
      </c>
      <c r="B1317" t="s">
        <v>1687</v>
      </c>
      <c r="C1317">
        <v>97.9</v>
      </c>
      <c r="D1317">
        <v>29382</v>
      </c>
    </row>
    <row r="1318" spans="1:4" ht="12.75" customHeight="1" x14ac:dyDescent="0.25">
      <c r="A1318" t="s">
        <v>635</v>
      </c>
      <c r="B1318" t="s">
        <v>1688</v>
      </c>
      <c r="C1318">
        <v>99</v>
      </c>
      <c r="D1318">
        <v>29084</v>
      </c>
    </row>
    <row r="1319" spans="1:4" ht="12.75" customHeight="1" x14ac:dyDescent="0.25">
      <c r="A1319" t="s">
        <v>640</v>
      </c>
      <c r="B1319" t="s">
        <v>1689</v>
      </c>
      <c r="C1319">
        <v>96</v>
      </c>
      <c r="D1319">
        <v>27922</v>
      </c>
    </row>
    <row r="1320" spans="1:4" ht="12.75" customHeight="1" x14ac:dyDescent="0.25">
      <c r="A1320" t="s">
        <v>642</v>
      </c>
      <c r="B1320" t="s">
        <v>1690</v>
      </c>
      <c r="C1320">
        <v>0.38</v>
      </c>
      <c r="D1320">
        <v>107</v>
      </c>
    </row>
    <row r="1321" spans="1:4" ht="12.75" customHeight="1" x14ac:dyDescent="0.25">
      <c r="A1321" t="s">
        <v>642</v>
      </c>
      <c r="B1321" t="s">
        <v>1691</v>
      </c>
      <c r="C1321">
        <v>0.12</v>
      </c>
      <c r="D1321">
        <v>33</v>
      </c>
    </row>
    <row r="1322" spans="1:4" ht="12.75" customHeight="1" x14ac:dyDescent="0.25">
      <c r="A1322" t="s">
        <v>642</v>
      </c>
      <c r="B1322" t="s">
        <v>1692</v>
      </c>
      <c r="C1322">
        <v>22.9</v>
      </c>
      <c r="D1322">
        <v>6405</v>
      </c>
    </row>
    <row r="1323" spans="1:4" ht="12.75" customHeight="1" x14ac:dyDescent="0.25">
      <c r="A1323" t="s">
        <v>642</v>
      </c>
      <c r="B1323" t="s">
        <v>1693</v>
      </c>
      <c r="C1323">
        <v>76.599999999999994</v>
      </c>
      <c r="D1323">
        <v>21377</v>
      </c>
    </row>
    <row r="1324" spans="1:4" ht="12.75" customHeight="1" x14ac:dyDescent="0.25">
      <c r="A1324" t="s">
        <v>640</v>
      </c>
      <c r="B1324" t="s">
        <v>1694</v>
      </c>
      <c r="C1324">
        <v>89.4</v>
      </c>
      <c r="D1324">
        <v>26000</v>
      </c>
    </row>
    <row r="1325" spans="1:4" ht="12.75" customHeight="1" x14ac:dyDescent="0.25">
      <c r="A1325" t="s">
        <v>642</v>
      </c>
      <c r="B1325" t="s">
        <v>1695</v>
      </c>
      <c r="C1325">
        <v>21.8</v>
      </c>
      <c r="D1325">
        <v>5655</v>
      </c>
    </row>
    <row r="1326" spans="1:4" ht="12.75" customHeight="1" x14ac:dyDescent="0.25">
      <c r="A1326" t="s">
        <v>649</v>
      </c>
      <c r="B1326" t="s">
        <v>139</v>
      </c>
      <c r="C1326">
        <v>100</v>
      </c>
      <c r="D1326">
        <v>5655</v>
      </c>
    </row>
    <row r="1327" spans="1:4" ht="12.75" customHeight="1" x14ac:dyDescent="0.25">
      <c r="A1327" t="s">
        <v>650</v>
      </c>
      <c r="B1327" t="s">
        <v>139</v>
      </c>
      <c r="C1327">
        <v>425</v>
      </c>
    </row>
    <row r="1328" spans="1:4" ht="12.75" customHeight="1" x14ac:dyDescent="0.25">
      <c r="A1328" t="s">
        <v>650</v>
      </c>
      <c r="B1328" t="s">
        <v>139</v>
      </c>
      <c r="C1328">
        <v>348</v>
      </c>
    </row>
    <row r="1329" spans="1:4" ht="12.75" customHeight="1" x14ac:dyDescent="0.25">
      <c r="A1329" t="s">
        <v>649</v>
      </c>
      <c r="B1329" t="s">
        <v>1696</v>
      </c>
      <c r="C1329">
        <v>0</v>
      </c>
      <c r="D1329">
        <v>0</v>
      </c>
    </row>
    <row r="1330" spans="1:4" ht="12.75" customHeight="1" x14ac:dyDescent="0.25">
      <c r="A1330" t="s">
        <v>642</v>
      </c>
      <c r="B1330" t="s">
        <v>1697</v>
      </c>
      <c r="C1330">
        <v>78.2</v>
      </c>
      <c r="D1330">
        <v>20345</v>
      </c>
    </row>
    <row r="1331" spans="1:4" ht="12.75" customHeight="1" x14ac:dyDescent="0.25">
      <c r="A1331" t="s">
        <v>649</v>
      </c>
      <c r="B1331" t="s">
        <v>138</v>
      </c>
      <c r="C1331">
        <v>100</v>
      </c>
      <c r="D1331">
        <v>20345</v>
      </c>
    </row>
    <row r="1332" spans="1:4" ht="12.75" customHeight="1" x14ac:dyDescent="0.25">
      <c r="A1332" t="s">
        <v>650</v>
      </c>
      <c r="B1332" t="s">
        <v>138</v>
      </c>
      <c r="C1332">
        <v>407</v>
      </c>
    </row>
    <row r="1333" spans="1:4" ht="12.75" customHeight="1" x14ac:dyDescent="0.25">
      <c r="A1333" t="s">
        <v>650</v>
      </c>
      <c r="B1333" t="s">
        <v>138</v>
      </c>
      <c r="C1333">
        <v>332</v>
      </c>
    </row>
    <row r="1334" spans="1:4" ht="12.75" customHeight="1" x14ac:dyDescent="0.25">
      <c r="A1334" t="s">
        <v>649</v>
      </c>
      <c r="B1334" t="s">
        <v>1698</v>
      </c>
      <c r="C1334">
        <v>0</v>
      </c>
      <c r="D1334">
        <v>0</v>
      </c>
    </row>
    <row r="1335" spans="1:4" ht="12.75" customHeight="1" x14ac:dyDescent="0.25">
      <c r="B1335">
        <v>74</v>
      </c>
      <c r="D1335">
        <v>30000</v>
      </c>
    </row>
    <row r="1336" spans="1:4" ht="12.75" customHeight="1" x14ac:dyDescent="0.25">
      <c r="A1336" t="s">
        <v>633</v>
      </c>
      <c r="B1336" t="s">
        <v>1699</v>
      </c>
      <c r="C1336">
        <v>98.1</v>
      </c>
      <c r="D1336">
        <v>29430</v>
      </c>
    </row>
    <row r="1337" spans="1:4" ht="12.75" customHeight="1" x14ac:dyDescent="0.25">
      <c r="A1337" t="s">
        <v>635</v>
      </c>
      <c r="B1337" t="s">
        <v>1700</v>
      </c>
      <c r="C1337">
        <v>99</v>
      </c>
      <c r="D1337">
        <v>29133</v>
      </c>
    </row>
    <row r="1338" spans="1:4" ht="12.75" customHeight="1" x14ac:dyDescent="0.25">
      <c r="A1338" t="s">
        <v>640</v>
      </c>
      <c r="B1338" t="s">
        <v>1701</v>
      </c>
      <c r="C1338">
        <v>96.2</v>
      </c>
      <c r="D1338">
        <v>28024</v>
      </c>
    </row>
    <row r="1339" spans="1:4" ht="12.75" customHeight="1" x14ac:dyDescent="0.25">
      <c r="A1339" t="s">
        <v>642</v>
      </c>
      <c r="B1339" t="s">
        <v>1702</v>
      </c>
      <c r="C1339">
        <v>0.95</v>
      </c>
      <c r="D1339">
        <v>265</v>
      </c>
    </row>
    <row r="1340" spans="1:4" ht="12.75" customHeight="1" x14ac:dyDescent="0.25">
      <c r="A1340" t="s">
        <v>642</v>
      </c>
      <c r="B1340" t="s">
        <v>1703</v>
      </c>
      <c r="C1340">
        <v>0.36</v>
      </c>
      <c r="D1340">
        <v>100</v>
      </c>
    </row>
    <row r="1341" spans="1:4" ht="12.75" customHeight="1" x14ac:dyDescent="0.25">
      <c r="A1341" t="s">
        <v>642</v>
      </c>
      <c r="B1341" t="s">
        <v>1704</v>
      </c>
      <c r="C1341">
        <v>22.1</v>
      </c>
      <c r="D1341">
        <v>6182</v>
      </c>
    </row>
    <row r="1342" spans="1:4" ht="12.75" customHeight="1" x14ac:dyDescent="0.25">
      <c r="A1342" t="s">
        <v>642</v>
      </c>
      <c r="B1342" t="s">
        <v>1705</v>
      </c>
      <c r="C1342">
        <v>76.599999999999994</v>
      </c>
      <c r="D1342">
        <v>21477</v>
      </c>
    </row>
    <row r="1343" spans="1:4" ht="12.75" customHeight="1" x14ac:dyDescent="0.25">
      <c r="A1343" t="s">
        <v>640</v>
      </c>
      <c r="B1343" t="s">
        <v>1706</v>
      </c>
      <c r="C1343">
        <v>89.8</v>
      </c>
      <c r="D1343">
        <v>26152</v>
      </c>
    </row>
    <row r="1344" spans="1:4" ht="12.75" customHeight="1" x14ac:dyDescent="0.25">
      <c r="A1344" t="s">
        <v>642</v>
      </c>
      <c r="B1344" t="s">
        <v>1707</v>
      </c>
      <c r="C1344">
        <v>21.2</v>
      </c>
      <c r="D1344">
        <v>5545</v>
      </c>
    </row>
    <row r="1345" spans="1:4" ht="12.75" customHeight="1" x14ac:dyDescent="0.25">
      <c r="A1345" t="s">
        <v>649</v>
      </c>
      <c r="B1345" t="s">
        <v>141</v>
      </c>
      <c r="C1345">
        <v>100</v>
      </c>
      <c r="D1345">
        <v>5545</v>
      </c>
    </row>
    <row r="1346" spans="1:4" ht="12.75" customHeight="1" x14ac:dyDescent="0.25">
      <c r="A1346" t="s">
        <v>650</v>
      </c>
      <c r="B1346" t="s">
        <v>141</v>
      </c>
      <c r="C1346">
        <v>502</v>
      </c>
    </row>
    <row r="1347" spans="1:4" ht="12.75" customHeight="1" x14ac:dyDescent="0.25">
      <c r="A1347" t="s">
        <v>650</v>
      </c>
      <c r="B1347" t="s">
        <v>141</v>
      </c>
      <c r="C1347">
        <v>359</v>
      </c>
    </row>
    <row r="1348" spans="1:4" ht="12.75" customHeight="1" x14ac:dyDescent="0.25">
      <c r="A1348" t="s">
        <v>649</v>
      </c>
      <c r="B1348" t="s">
        <v>1708</v>
      </c>
      <c r="C1348">
        <v>0</v>
      </c>
      <c r="D1348">
        <v>0</v>
      </c>
    </row>
    <row r="1349" spans="1:4" ht="12.75" customHeight="1" x14ac:dyDescent="0.25">
      <c r="A1349" t="s">
        <v>642</v>
      </c>
      <c r="B1349" t="s">
        <v>1709</v>
      </c>
      <c r="C1349">
        <v>78.8</v>
      </c>
      <c r="D1349">
        <v>20607</v>
      </c>
    </row>
    <row r="1350" spans="1:4" ht="12.75" customHeight="1" x14ac:dyDescent="0.25">
      <c r="A1350" t="s">
        <v>649</v>
      </c>
      <c r="B1350" t="s">
        <v>140</v>
      </c>
      <c r="C1350">
        <v>100</v>
      </c>
      <c r="D1350">
        <v>20607</v>
      </c>
    </row>
    <row r="1351" spans="1:4" ht="12.75" customHeight="1" x14ac:dyDescent="0.25">
      <c r="A1351" t="s">
        <v>650</v>
      </c>
      <c r="B1351" t="s">
        <v>140</v>
      </c>
      <c r="C1351">
        <v>417</v>
      </c>
    </row>
    <row r="1352" spans="1:4" ht="12.75" customHeight="1" x14ac:dyDescent="0.25">
      <c r="A1352" t="s">
        <v>650</v>
      </c>
      <c r="B1352" t="s">
        <v>140</v>
      </c>
      <c r="C1352">
        <v>277</v>
      </c>
    </row>
    <row r="1353" spans="1:4" ht="12.75" customHeight="1" x14ac:dyDescent="0.25">
      <c r="A1353" t="s">
        <v>649</v>
      </c>
      <c r="B1353" t="s">
        <v>1710</v>
      </c>
      <c r="C1353">
        <v>0</v>
      </c>
      <c r="D1353">
        <v>0</v>
      </c>
    </row>
    <row r="1354" spans="1:4" ht="12.75" customHeight="1" x14ac:dyDescent="0.25">
      <c r="B1354">
        <v>75</v>
      </c>
      <c r="D1354">
        <v>30000</v>
      </c>
    </row>
    <row r="1355" spans="1:4" ht="12.75" customHeight="1" x14ac:dyDescent="0.25">
      <c r="A1355" t="s">
        <v>633</v>
      </c>
      <c r="B1355" t="s">
        <v>1711</v>
      </c>
      <c r="C1355">
        <v>98.3</v>
      </c>
      <c r="D1355">
        <v>29489</v>
      </c>
    </row>
    <row r="1356" spans="1:4" ht="12.75" customHeight="1" x14ac:dyDescent="0.25">
      <c r="A1356" t="s">
        <v>635</v>
      </c>
      <c r="B1356" t="s">
        <v>1712</v>
      </c>
      <c r="C1356">
        <v>99.2</v>
      </c>
      <c r="D1356">
        <v>29250</v>
      </c>
    </row>
    <row r="1357" spans="1:4" ht="12.75" customHeight="1" x14ac:dyDescent="0.25">
      <c r="A1357" t="s">
        <v>640</v>
      </c>
      <c r="B1357" t="s">
        <v>1713</v>
      </c>
      <c r="C1357">
        <v>96.7</v>
      </c>
      <c r="D1357">
        <v>28293</v>
      </c>
    </row>
    <row r="1358" spans="1:4" ht="12.75" customHeight="1" x14ac:dyDescent="0.25">
      <c r="A1358" t="s">
        <v>642</v>
      </c>
      <c r="B1358" t="s">
        <v>1714</v>
      </c>
      <c r="C1358">
        <v>1.53</v>
      </c>
      <c r="D1358">
        <v>432</v>
      </c>
    </row>
    <row r="1359" spans="1:4" ht="12.75" customHeight="1" x14ac:dyDescent="0.25">
      <c r="A1359" t="s">
        <v>642</v>
      </c>
      <c r="B1359" t="s">
        <v>1715</v>
      </c>
      <c r="C1359">
        <v>0.72</v>
      </c>
      <c r="D1359">
        <v>203</v>
      </c>
    </row>
    <row r="1360" spans="1:4" ht="12.75" customHeight="1" x14ac:dyDescent="0.25">
      <c r="A1360" t="s">
        <v>642</v>
      </c>
      <c r="B1360" t="s">
        <v>1716</v>
      </c>
      <c r="C1360">
        <v>22.1</v>
      </c>
      <c r="D1360">
        <v>6244</v>
      </c>
    </row>
    <row r="1361" spans="1:4" ht="12.75" customHeight="1" x14ac:dyDescent="0.25">
      <c r="A1361" t="s">
        <v>642</v>
      </c>
      <c r="B1361" t="s">
        <v>1717</v>
      </c>
      <c r="C1361">
        <v>75.7</v>
      </c>
      <c r="D1361">
        <v>21414</v>
      </c>
    </row>
    <row r="1362" spans="1:4" ht="12.75" customHeight="1" x14ac:dyDescent="0.25">
      <c r="A1362" t="s">
        <v>640</v>
      </c>
      <c r="B1362" t="s">
        <v>1718</v>
      </c>
      <c r="C1362">
        <v>89.7</v>
      </c>
      <c r="D1362">
        <v>26241</v>
      </c>
    </row>
    <row r="1363" spans="1:4" ht="12.75" customHeight="1" x14ac:dyDescent="0.25">
      <c r="A1363" t="s">
        <v>642</v>
      </c>
      <c r="B1363" t="s">
        <v>1719</v>
      </c>
      <c r="C1363">
        <v>21.4</v>
      </c>
      <c r="D1363">
        <v>5617</v>
      </c>
    </row>
    <row r="1364" spans="1:4" ht="12.75" customHeight="1" x14ac:dyDescent="0.25">
      <c r="A1364" t="s">
        <v>649</v>
      </c>
      <c r="B1364" t="s">
        <v>143</v>
      </c>
      <c r="C1364">
        <v>100</v>
      </c>
      <c r="D1364">
        <v>5617</v>
      </c>
    </row>
    <row r="1365" spans="1:4" ht="12.75" customHeight="1" x14ac:dyDescent="0.25">
      <c r="A1365" t="s">
        <v>650</v>
      </c>
      <c r="B1365" t="s">
        <v>143</v>
      </c>
      <c r="C1365">
        <v>940</v>
      </c>
    </row>
    <row r="1366" spans="1:4" ht="12.75" customHeight="1" x14ac:dyDescent="0.25">
      <c r="A1366" t="s">
        <v>650</v>
      </c>
      <c r="B1366" t="s">
        <v>143</v>
      </c>
      <c r="C1366">
        <v>765</v>
      </c>
    </row>
    <row r="1367" spans="1:4" ht="12.75" customHeight="1" x14ac:dyDescent="0.25">
      <c r="A1367" t="s">
        <v>649</v>
      </c>
      <c r="B1367" t="s">
        <v>1720</v>
      </c>
      <c r="C1367">
        <v>0</v>
      </c>
      <c r="D1367">
        <v>0</v>
      </c>
    </row>
    <row r="1368" spans="1:4" ht="12.75" customHeight="1" x14ac:dyDescent="0.25">
      <c r="A1368" t="s">
        <v>642</v>
      </c>
      <c r="B1368" t="s">
        <v>1721</v>
      </c>
      <c r="C1368">
        <v>78.599999999999994</v>
      </c>
      <c r="D1368">
        <v>20624</v>
      </c>
    </row>
    <row r="1369" spans="1:4" ht="12.75" customHeight="1" x14ac:dyDescent="0.25">
      <c r="A1369" t="s">
        <v>649</v>
      </c>
      <c r="B1369" t="s">
        <v>142</v>
      </c>
      <c r="C1369">
        <v>100</v>
      </c>
      <c r="D1369">
        <v>20624</v>
      </c>
    </row>
    <row r="1370" spans="1:4" ht="12.75" customHeight="1" x14ac:dyDescent="0.25">
      <c r="A1370" t="s">
        <v>650</v>
      </c>
      <c r="B1370" t="s">
        <v>142</v>
      </c>
      <c r="C1370">
        <v>783</v>
      </c>
    </row>
    <row r="1371" spans="1:4" ht="12.75" customHeight="1" x14ac:dyDescent="0.25">
      <c r="A1371" t="s">
        <v>650</v>
      </c>
      <c r="B1371" t="s">
        <v>142</v>
      </c>
      <c r="C1371">
        <v>599</v>
      </c>
    </row>
    <row r="1372" spans="1:4" ht="12.75" customHeight="1" x14ac:dyDescent="0.25">
      <c r="A1372" t="s">
        <v>649</v>
      </c>
      <c r="B1372" t="s">
        <v>1722</v>
      </c>
      <c r="C1372">
        <v>0</v>
      </c>
      <c r="D1372">
        <v>0</v>
      </c>
    </row>
    <row r="1373" spans="1:4" ht="12.75" customHeight="1" x14ac:dyDescent="0.25">
      <c r="B1373">
        <v>76</v>
      </c>
      <c r="D1373">
        <v>30000</v>
      </c>
    </row>
    <row r="1374" spans="1:4" ht="12.75" customHeight="1" x14ac:dyDescent="0.25">
      <c r="A1374" t="s">
        <v>633</v>
      </c>
      <c r="B1374" t="s">
        <v>1723</v>
      </c>
      <c r="C1374">
        <v>98</v>
      </c>
      <c r="D1374">
        <v>29409</v>
      </c>
    </row>
    <row r="1375" spans="1:4" ht="12.75" customHeight="1" x14ac:dyDescent="0.25">
      <c r="A1375" t="s">
        <v>635</v>
      </c>
      <c r="B1375" t="s">
        <v>1724</v>
      </c>
      <c r="C1375">
        <v>99</v>
      </c>
      <c r="D1375">
        <v>29112</v>
      </c>
    </row>
    <row r="1376" spans="1:4" ht="12.75" customHeight="1" x14ac:dyDescent="0.25">
      <c r="A1376" t="s">
        <v>640</v>
      </c>
      <c r="B1376" t="s">
        <v>1725</v>
      </c>
      <c r="C1376">
        <v>96.1</v>
      </c>
      <c r="D1376">
        <v>27984</v>
      </c>
    </row>
    <row r="1377" spans="1:4" ht="12.75" customHeight="1" x14ac:dyDescent="0.25">
      <c r="A1377" t="s">
        <v>642</v>
      </c>
      <c r="B1377" t="s">
        <v>1726</v>
      </c>
      <c r="C1377">
        <v>0.34</v>
      </c>
      <c r="D1377">
        <v>94</v>
      </c>
    </row>
    <row r="1378" spans="1:4" ht="12.75" customHeight="1" x14ac:dyDescent="0.25">
      <c r="A1378" t="s">
        <v>642</v>
      </c>
      <c r="B1378" t="s">
        <v>1727</v>
      </c>
      <c r="C1378">
        <v>0.16</v>
      </c>
      <c r="D1378">
        <v>46</v>
      </c>
    </row>
    <row r="1379" spans="1:4" ht="12.75" customHeight="1" x14ac:dyDescent="0.25">
      <c r="A1379" t="s">
        <v>642</v>
      </c>
      <c r="B1379" t="s">
        <v>1728</v>
      </c>
      <c r="C1379">
        <v>22.9</v>
      </c>
      <c r="D1379">
        <v>6422</v>
      </c>
    </row>
    <row r="1380" spans="1:4" ht="12.75" customHeight="1" x14ac:dyDescent="0.25">
      <c r="A1380" t="s">
        <v>642</v>
      </c>
      <c r="B1380" t="s">
        <v>1729</v>
      </c>
      <c r="C1380">
        <v>76.599999999999994</v>
      </c>
      <c r="D1380">
        <v>21422</v>
      </c>
    </row>
    <row r="1381" spans="1:4" ht="12.75" customHeight="1" x14ac:dyDescent="0.25">
      <c r="A1381" t="s">
        <v>640</v>
      </c>
      <c r="B1381" t="s">
        <v>1730</v>
      </c>
      <c r="C1381">
        <v>88.7</v>
      </c>
      <c r="D1381">
        <v>25823</v>
      </c>
    </row>
    <row r="1382" spans="1:4" ht="12.75" customHeight="1" x14ac:dyDescent="0.25">
      <c r="A1382" t="s">
        <v>642</v>
      </c>
      <c r="B1382" t="s">
        <v>1731</v>
      </c>
      <c r="C1382">
        <v>21.7</v>
      </c>
      <c r="D1382">
        <v>5612</v>
      </c>
    </row>
    <row r="1383" spans="1:4" ht="12.75" customHeight="1" x14ac:dyDescent="0.25">
      <c r="A1383" t="s">
        <v>649</v>
      </c>
      <c r="B1383" t="s">
        <v>145</v>
      </c>
      <c r="C1383">
        <v>100</v>
      </c>
      <c r="D1383">
        <v>5612</v>
      </c>
    </row>
    <row r="1384" spans="1:4" ht="12.75" customHeight="1" x14ac:dyDescent="0.25">
      <c r="A1384" t="s">
        <v>650</v>
      </c>
      <c r="B1384" t="s">
        <v>145</v>
      </c>
      <c r="C1384">
        <v>592</v>
      </c>
    </row>
    <row r="1385" spans="1:4" ht="12.75" customHeight="1" x14ac:dyDescent="0.25">
      <c r="A1385" t="s">
        <v>650</v>
      </c>
      <c r="B1385" t="s">
        <v>145</v>
      </c>
      <c r="C1385">
        <v>497</v>
      </c>
    </row>
    <row r="1386" spans="1:4" ht="12.75" customHeight="1" x14ac:dyDescent="0.25">
      <c r="A1386" t="s">
        <v>649</v>
      </c>
      <c r="B1386" t="s">
        <v>1732</v>
      </c>
      <c r="C1386">
        <v>0</v>
      </c>
      <c r="D1386">
        <v>0</v>
      </c>
    </row>
    <row r="1387" spans="1:4" ht="12.75" customHeight="1" x14ac:dyDescent="0.25">
      <c r="A1387" t="s">
        <v>642</v>
      </c>
      <c r="B1387" t="s">
        <v>1733</v>
      </c>
      <c r="C1387">
        <v>78.3</v>
      </c>
      <c r="D1387">
        <v>20211</v>
      </c>
    </row>
    <row r="1388" spans="1:4" ht="12.75" customHeight="1" x14ac:dyDescent="0.25">
      <c r="A1388" t="s">
        <v>649</v>
      </c>
      <c r="B1388" t="s">
        <v>144</v>
      </c>
      <c r="C1388">
        <v>100</v>
      </c>
      <c r="D1388">
        <v>20211</v>
      </c>
    </row>
    <row r="1389" spans="1:4" ht="12.75" customHeight="1" x14ac:dyDescent="0.25">
      <c r="A1389" t="s">
        <v>650</v>
      </c>
      <c r="B1389" t="s">
        <v>144</v>
      </c>
      <c r="C1389">
        <v>538</v>
      </c>
    </row>
    <row r="1390" spans="1:4" ht="12.75" customHeight="1" x14ac:dyDescent="0.25">
      <c r="A1390" t="s">
        <v>650</v>
      </c>
      <c r="B1390" t="s">
        <v>144</v>
      </c>
      <c r="C1390">
        <v>457</v>
      </c>
    </row>
    <row r="1391" spans="1:4" ht="12.75" customHeight="1" x14ac:dyDescent="0.25">
      <c r="A1391" t="s">
        <v>649</v>
      </c>
      <c r="B1391" t="s">
        <v>1734</v>
      </c>
      <c r="C1391">
        <v>0</v>
      </c>
      <c r="D1391">
        <v>0</v>
      </c>
    </row>
    <row r="1392" spans="1:4" ht="12.75" customHeight="1" x14ac:dyDescent="0.25">
      <c r="B1392">
        <v>78</v>
      </c>
      <c r="D1392">
        <v>30040</v>
      </c>
    </row>
    <row r="1393" spans="1:4" ht="12.75" customHeight="1" x14ac:dyDescent="0.25">
      <c r="A1393" t="s">
        <v>633</v>
      </c>
      <c r="B1393" t="s">
        <v>1735</v>
      </c>
      <c r="C1393">
        <v>98</v>
      </c>
      <c r="D1393">
        <v>29452</v>
      </c>
    </row>
    <row r="1394" spans="1:4" ht="12.75" customHeight="1" x14ac:dyDescent="0.25">
      <c r="A1394" t="s">
        <v>635</v>
      </c>
      <c r="B1394" t="s">
        <v>1736</v>
      </c>
      <c r="C1394">
        <v>99.1</v>
      </c>
      <c r="D1394">
        <v>29195</v>
      </c>
    </row>
    <row r="1395" spans="1:4" ht="12.75" customHeight="1" x14ac:dyDescent="0.25">
      <c r="A1395" t="s">
        <v>640</v>
      </c>
      <c r="B1395" t="s">
        <v>1737</v>
      </c>
      <c r="C1395">
        <v>96.3</v>
      </c>
      <c r="D1395">
        <v>28126</v>
      </c>
    </row>
    <row r="1396" spans="1:4" ht="12.75" customHeight="1" x14ac:dyDescent="0.25">
      <c r="A1396" t="s">
        <v>642</v>
      </c>
      <c r="B1396" t="s">
        <v>1738</v>
      </c>
      <c r="C1396">
        <v>0.18</v>
      </c>
      <c r="D1396">
        <v>51</v>
      </c>
    </row>
    <row r="1397" spans="1:4" ht="12.75" customHeight="1" x14ac:dyDescent="0.25">
      <c r="A1397" t="s">
        <v>642</v>
      </c>
      <c r="B1397" t="s">
        <v>1739</v>
      </c>
      <c r="C1397">
        <v>8.8999999999999996E-2</v>
      </c>
      <c r="D1397">
        <v>25</v>
      </c>
    </row>
    <row r="1398" spans="1:4" ht="12.75" customHeight="1" x14ac:dyDescent="0.25">
      <c r="A1398" t="s">
        <v>642</v>
      </c>
      <c r="B1398" t="s">
        <v>1740</v>
      </c>
      <c r="C1398">
        <v>23.5</v>
      </c>
      <c r="D1398">
        <v>6599</v>
      </c>
    </row>
    <row r="1399" spans="1:4" ht="12.75" customHeight="1" x14ac:dyDescent="0.25">
      <c r="A1399" t="s">
        <v>642</v>
      </c>
      <c r="B1399" t="s">
        <v>1741</v>
      </c>
      <c r="C1399">
        <v>76.3</v>
      </c>
      <c r="D1399">
        <v>21451</v>
      </c>
    </row>
    <row r="1400" spans="1:4" ht="12.75" customHeight="1" x14ac:dyDescent="0.25">
      <c r="A1400" t="s">
        <v>640</v>
      </c>
      <c r="B1400" t="s">
        <v>1742</v>
      </c>
      <c r="C1400">
        <v>89.5</v>
      </c>
      <c r="D1400">
        <v>26116</v>
      </c>
    </row>
    <row r="1401" spans="1:4" ht="12.75" customHeight="1" x14ac:dyDescent="0.25">
      <c r="A1401" t="s">
        <v>642</v>
      </c>
      <c r="B1401" t="s">
        <v>1743</v>
      </c>
      <c r="C1401">
        <v>22.3</v>
      </c>
      <c r="D1401">
        <v>5814</v>
      </c>
    </row>
    <row r="1402" spans="1:4" ht="12.75" customHeight="1" x14ac:dyDescent="0.25">
      <c r="A1402" t="s">
        <v>649</v>
      </c>
      <c r="B1402" t="s">
        <v>147</v>
      </c>
      <c r="C1402">
        <v>100</v>
      </c>
      <c r="D1402">
        <v>5814</v>
      </c>
    </row>
    <row r="1403" spans="1:4" ht="12.75" customHeight="1" x14ac:dyDescent="0.25">
      <c r="A1403" t="s">
        <v>650</v>
      </c>
      <c r="B1403" t="s">
        <v>147</v>
      </c>
      <c r="C1403">
        <v>371</v>
      </c>
    </row>
    <row r="1404" spans="1:4" ht="12.75" customHeight="1" x14ac:dyDescent="0.25">
      <c r="A1404" t="s">
        <v>650</v>
      </c>
      <c r="B1404" t="s">
        <v>147</v>
      </c>
      <c r="C1404">
        <v>313</v>
      </c>
    </row>
    <row r="1405" spans="1:4" ht="12.75" customHeight="1" x14ac:dyDescent="0.25">
      <c r="A1405" t="s">
        <v>649</v>
      </c>
      <c r="B1405" t="s">
        <v>1744</v>
      </c>
      <c r="C1405">
        <v>0</v>
      </c>
      <c r="D1405">
        <v>0</v>
      </c>
    </row>
    <row r="1406" spans="1:4" ht="12.75" customHeight="1" x14ac:dyDescent="0.25">
      <c r="A1406" t="s">
        <v>642</v>
      </c>
      <c r="B1406" t="s">
        <v>1745</v>
      </c>
      <c r="C1406">
        <v>77.7</v>
      </c>
      <c r="D1406">
        <v>20302</v>
      </c>
    </row>
    <row r="1407" spans="1:4" ht="12.75" customHeight="1" x14ac:dyDescent="0.25">
      <c r="A1407" t="s">
        <v>649</v>
      </c>
      <c r="B1407" t="s">
        <v>146</v>
      </c>
      <c r="C1407">
        <v>100</v>
      </c>
      <c r="D1407">
        <v>20302</v>
      </c>
    </row>
    <row r="1408" spans="1:4" ht="12.75" customHeight="1" x14ac:dyDescent="0.25">
      <c r="A1408" t="s">
        <v>650</v>
      </c>
      <c r="B1408" t="s">
        <v>146</v>
      </c>
      <c r="C1408">
        <v>353</v>
      </c>
    </row>
    <row r="1409" spans="1:4" ht="12.75" customHeight="1" x14ac:dyDescent="0.25">
      <c r="A1409" t="s">
        <v>650</v>
      </c>
      <c r="B1409" t="s">
        <v>146</v>
      </c>
      <c r="C1409">
        <v>304</v>
      </c>
    </row>
    <row r="1410" spans="1:4" ht="12.75" customHeight="1" x14ac:dyDescent="0.25">
      <c r="A1410" t="s">
        <v>649</v>
      </c>
      <c r="B1410" t="s">
        <v>1746</v>
      </c>
      <c r="C1410">
        <v>0</v>
      </c>
      <c r="D1410">
        <v>0</v>
      </c>
    </row>
    <row r="1411" spans="1:4" ht="12.75" customHeight="1" x14ac:dyDescent="0.25">
      <c r="B1411">
        <v>79</v>
      </c>
      <c r="D1411">
        <v>30000</v>
      </c>
    </row>
    <row r="1412" spans="1:4" ht="12.75" customHeight="1" x14ac:dyDescent="0.25">
      <c r="A1412" t="s">
        <v>633</v>
      </c>
      <c r="B1412" t="s">
        <v>1747</v>
      </c>
      <c r="C1412">
        <v>98.3</v>
      </c>
      <c r="D1412">
        <v>29478</v>
      </c>
    </row>
    <row r="1413" spans="1:4" ht="12.75" customHeight="1" x14ac:dyDescent="0.25">
      <c r="A1413" t="s">
        <v>635</v>
      </c>
      <c r="B1413" t="s">
        <v>1748</v>
      </c>
      <c r="C1413">
        <v>99.2</v>
      </c>
      <c r="D1413">
        <v>29231</v>
      </c>
    </row>
    <row r="1414" spans="1:4" ht="12.75" customHeight="1" x14ac:dyDescent="0.25">
      <c r="A1414" t="s">
        <v>640</v>
      </c>
      <c r="B1414" t="s">
        <v>1749</v>
      </c>
      <c r="C1414">
        <v>97.8</v>
      </c>
      <c r="D1414">
        <v>28581</v>
      </c>
    </row>
    <row r="1415" spans="1:4" ht="12.75" customHeight="1" x14ac:dyDescent="0.25">
      <c r="A1415" t="s">
        <v>642</v>
      </c>
      <c r="B1415" t="s">
        <v>1750</v>
      </c>
      <c r="C1415">
        <v>0.57999999999999996</v>
      </c>
      <c r="D1415">
        <v>166</v>
      </c>
    </row>
    <row r="1416" spans="1:4" ht="12.75" customHeight="1" x14ac:dyDescent="0.25">
      <c r="A1416" t="s">
        <v>642</v>
      </c>
      <c r="B1416" t="s">
        <v>1751</v>
      </c>
      <c r="C1416">
        <v>0.19</v>
      </c>
      <c r="D1416">
        <v>54</v>
      </c>
    </row>
    <row r="1417" spans="1:4" ht="12.75" customHeight="1" x14ac:dyDescent="0.25">
      <c r="A1417" t="s">
        <v>642</v>
      </c>
      <c r="B1417" t="s">
        <v>1752</v>
      </c>
      <c r="C1417">
        <v>22.2</v>
      </c>
      <c r="D1417">
        <v>6345</v>
      </c>
    </row>
    <row r="1418" spans="1:4" ht="12.75" customHeight="1" x14ac:dyDescent="0.25">
      <c r="A1418" t="s">
        <v>642</v>
      </c>
      <c r="B1418" t="s">
        <v>1753</v>
      </c>
      <c r="C1418">
        <v>77</v>
      </c>
      <c r="D1418">
        <v>22016</v>
      </c>
    </row>
    <row r="1419" spans="1:4" ht="12.75" customHeight="1" x14ac:dyDescent="0.25">
      <c r="A1419" t="s">
        <v>640</v>
      </c>
      <c r="B1419" t="s">
        <v>1754</v>
      </c>
      <c r="C1419">
        <v>96.4</v>
      </c>
      <c r="D1419">
        <v>28179</v>
      </c>
    </row>
    <row r="1420" spans="1:4" ht="12.75" customHeight="1" x14ac:dyDescent="0.25">
      <c r="A1420" t="s">
        <v>642</v>
      </c>
      <c r="B1420" t="s">
        <v>1755</v>
      </c>
      <c r="C1420">
        <v>21.9</v>
      </c>
      <c r="D1420">
        <v>6177</v>
      </c>
    </row>
    <row r="1421" spans="1:4" ht="12.75" customHeight="1" x14ac:dyDescent="0.25">
      <c r="A1421" t="s">
        <v>649</v>
      </c>
      <c r="B1421" t="s">
        <v>149</v>
      </c>
      <c r="C1421">
        <v>100</v>
      </c>
      <c r="D1421">
        <v>6177</v>
      </c>
    </row>
    <row r="1422" spans="1:4" ht="12.75" customHeight="1" x14ac:dyDescent="0.25">
      <c r="A1422" t="s">
        <v>650</v>
      </c>
      <c r="B1422" t="s">
        <v>149</v>
      </c>
      <c r="C1422">
        <v>416</v>
      </c>
    </row>
    <row r="1423" spans="1:4" ht="12.75" customHeight="1" x14ac:dyDescent="0.25">
      <c r="A1423" t="s">
        <v>650</v>
      </c>
      <c r="B1423" t="s">
        <v>149</v>
      </c>
      <c r="C1423">
        <v>308</v>
      </c>
    </row>
    <row r="1424" spans="1:4" ht="12.75" customHeight="1" x14ac:dyDescent="0.25">
      <c r="A1424" t="s">
        <v>649</v>
      </c>
      <c r="B1424" t="s">
        <v>1756</v>
      </c>
      <c r="C1424">
        <v>0</v>
      </c>
      <c r="D1424">
        <v>0</v>
      </c>
    </row>
    <row r="1425" spans="1:4" ht="12.75" customHeight="1" x14ac:dyDescent="0.25">
      <c r="A1425" t="s">
        <v>642</v>
      </c>
      <c r="B1425" t="s">
        <v>1757</v>
      </c>
      <c r="C1425">
        <v>78.099999999999994</v>
      </c>
      <c r="D1425">
        <v>22002</v>
      </c>
    </row>
    <row r="1426" spans="1:4" ht="12.75" customHeight="1" x14ac:dyDescent="0.25">
      <c r="A1426" t="s">
        <v>649</v>
      </c>
      <c r="B1426" t="s">
        <v>148</v>
      </c>
      <c r="C1426">
        <v>100</v>
      </c>
      <c r="D1426">
        <v>22002</v>
      </c>
    </row>
    <row r="1427" spans="1:4" ht="12.75" customHeight="1" x14ac:dyDescent="0.25">
      <c r="A1427" t="s">
        <v>650</v>
      </c>
      <c r="B1427" t="s">
        <v>148</v>
      </c>
      <c r="C1427">
        <v>408</v>
      </c>
    </row>
    <row r="1428" spans="1:4" ht="12.75" customHeight="1" x14ac:dyDescent="0.25">
      <c r="A1428" t="s">
        <v>650</v>
      </c>
      <c r="B1428" t="s">
        <v>148</v>
      </c>
      <c r="C1428">
        <v>299</v>
      </c>
    </row>
    <row r="1429" spans="1:4" ht="12.75" customHeight="1" x14ac:dyDescent="0.25">
      <c r="A1429" t="s">
        <v>649</v>
      </c>
      <c r="B1429" t="s">
        <v>1758</v>
      </c>
      <c r="C1429">
        <v>0</v>
      </c>
      <c r="D1429">
        <v>0</v>
      </c>
    </row>
    <row r="1430" spans="1:4" ht="12.75" customHeight="1" x14ac:dyDescent="0.25">
      <c r="B1430">
        <v>80</v>
      </c>
      <c r="D1430">
        <v>30000</v>
      </c>
    </row>
    <row r="1431" spans="1:4" ht="12.75" customHeight="1" x14ac:dyDescent="0.25">
      <c r="A1431" t="s">
        <v>633</v>
      </c>
      <c r="B1431" t="s">
        <v>1759</v>
      </c>
      <c r="C1431">
        <v>98.1</v>
      </c>
      <c r="D1431">
        <v>29417</v>
      </c>
    </row>
    <row r="1432" spans="1:4" ht="12.75" customHeight="1" x14ac:dyDescent="0.25">
      <c r="A1432" t="s">
        <v>635</v>
      </c>
      <c r="B1432" t="s">
        <v>1760</v>
      </c>
      <c r="C1432">
        <v>98.9</v>
      </c>
      <c r="D1432">
        <v>29103</v>
      </c>
    </row>
    <row r="1433" spans="1:4" ht="12.75" customHeight="1" x14ac:dyDescent="0.25">
      <c r="A1433" t="s">
        <v>640</v>
      </c>
      <c r="B1433" t="s">
        <v>1761</v>
      </c>
      <c r="C1433">
        <v>97.5</v>
      </c>
      <c r="D1433">
        <v>28370</v>
      </c>
    </row>
    <row r="1434" spans="1:4" ht="12.75" customHeight="1" x14ac:dyDescent="0.25">
      <c r="A1434" t="s">
        <v>642</v>
      </c>
      <c r="B1434" t="s">
        <v>1762</v>
      </c>
      <c r="C1434">
        <v>0.21</v>
      </c>
      <c r="D1434">
        <v>60</v>
      </c>
    </row>
    <row r="1435" spans="1:4" ht="12.75" customHeight="1" x14ac:dyDescent="0.25">
      <c r="A1435" t="s">
        <v>642</v>
      </c>
      <c r="B1435" t="s">
        <v>1763</v>
      </c>
      <c r="C1435">
        <v>9.5000000000000001E-2</v>
      </c>
      <c r="D1435">
        <v>27</v>
      </c>
    </row>
    <row r="1436" spans="1:4" ht="12.75" customHeight="1" x14ac:dyDescent="0.25">
      <c r="A1436" t="s">
        <v>642</v>
      </c>
      <c r="B1436" t="s">
        <v>1764</v>
      </c>
      <c r="C1436">
        <v>22.7</v>
      </c>
      <c r="D1436">
        <v>6441</v>
      </c>
    </row>
    <row r="1437" spans="1:4" ht="12.75" customHeight="1" x14ac:dyDescent="0.25">
      <c r="A1437" t="s">
        <v>642</v>
      </c>
      <c r="B1437" t="s">
        <v>1765</v>
      </c>
      <c r="C1437">
        <v>77</v>
      </c>
      <c r="D1437">
        <v>21842</v>
      </c>
    </row>
    <row r="1438" spans="1:4" ht="12.75" customHeight="1" x14ac:dyDescent="0.25">
      <c r="A1438" t="s">
        <v>640</v>
      </c>
      <c r="B1438" t="s">
        <v>1766</v>
      </c>
      <c r="C1438">
        <v>91.6</v>
      </c>
      <c r="D1438">
        <v>26652</v>
      </c>
    </row>
    <row r="1439" spans="1:4" ht="12.75" customHeight="1" x14ac:dyDescent="0.25">
      <c r="A1439" t="s">
        <v>642</v>
      </c>
      <c r="B1439" t="s">
        <v>1767</v>
      </c>
      <c r="C1439">
        <v>21.6</v>
      </c>
      <c r="D1439">
        <v>5768</v>
      </c>
    </row>
    <row r="1440" spans="1:4" ht="12.75" customHeight="1" x14ac:dyDescent="0.25">
      <c r="A1440" t="s">
        <v>649</v>
      </c>
      <c r="B1440" t="s">
        <v>151</v>
      </c>
      <c r="C1440">
        <v>100</v>
      </c>
      <c r="D1440">
        <v>5768</v>
      </c>
    </row>
    <row r="1441" spans="1:4" ht="12.75" customHeight="1" x14ac:dyDescent="0.25">
      <c r="A1441" t="s">
        <v>650</v>
      </c>
      <c r="B1441" t="s">
        <v>151</v>
      </c>
      <c r="C1441">
        <v>313</v>
      </c>
    </row>
    <row r="1442" spans="1:4" ht="12.75" customHeight="1" x14ac:dyDescent="0.25">
      <c r="A1442" t="s">
        <v>650</v>
      </c>
      <c r="B1442" t="s">
        <v>151</v>
      </c>
      <c r="C1442">
        <v>266</v>
      </c>
    </row>
    <row r="1443" spans="1:4" ht="12.75" customHeight="1" x14ac:dyDescent="0.25">
      <c r="A1443" t="s">
        <v>649</v>
      </c>
      <c r="B1443" t="s">
        <v>1768</v>
      </c>
      <c r="C1443">
        <v>0</v>
      </c>
      <c r="D1443">
        <v>0</v>
      </c>
    </row>
    <row r="1444" spans="1:4" ht="12.75" customHeight="1" x14ac:dyDescent="0.25">
      <c r="A1444" t="s">
        <v>642</v>
      </c>
      <c r="B1444" t="s">
        <v>1769</v>
      </c>
      <c r="C1444">
        <v>78.400000000000006</v>
      </c>
      <c r="D1444">
        <v>20884</v>
      </c>
    </row>
    <row r="1445" spans="1:4" ht="12.75" customHeight="1" x14ac:dyDescent="0.25">
      <c r="A1445" t="s">
        <v>649</v>
      </c>
      <c r="B1445" t="s">
        <v>150</v>
      </c>
      <c r="C1445">
        <v>100</v>
      </c>
      <c r="D1445">
        <v>20884</v>
      </c>
    </row>
    <row r="1446" spans="1:4" ht="12.75" customHeight="1" x14ac:dyDescent="0.25">
      <c r="A1446" t="s">
        <v>650</v>
      </c>
      <c r="B1446" t="s">
        <v>150</v>
      </c>
      <c r="C1446">
        <v>312</v>
      </c>
    </row>
    <row r="1447" spans="1:4" ht="12.75" customHeight="1" x14ac:dyDescent="0.25">
      <c r="A1447" t="s">
        <v>650</v>
      </c>
      <c r="B1447" t="s">
        <v>150</v>
      </c>
      <c r="C1447">
        <v>269</v>
      </c>
    </row>
    <row r="1448" spans="1:4" ht="12.75" customHeight="1" x14ac:dyDescent="0.25">
      <c r="A1448" t="s">
        <v>649</v>
      </c>
      <c r="B1448" t="s">
        <v>1770</v>
      </c>
      <c r="C1448">
        <v>0</v>
      </c>
      <c r="D1448">
        <v>0</v>
      </c>
    </row>
    <row r="1449" spans="1:4" ht="12.75" customHeight="1" x14ac:dyDescent="0.25">
      <c r="B1449">
        <v>81</v>
      </c>
      <c r="D1449">
        <v>30000</v>
      </c>
    </row>
    <row r="1450" spans="1:4" ht="12.75" customHeight="1" x14ac:dyDescent="0.25">
      <c r="A1450" t="s">
        <v>633</v>
      </c>
      <c r="B1450" t="s">
        <v>1771</v>
      </c>
      <c r="C1450">
        <v>98.2</v>
      </c>
      <c r="D1450">
        <v>29457</v>
      </c>
    </row>
    <row r="1451" spans="1:4" ht="12.75" customHeight="1" x14ac:dyDescent="0.25">
      <c r="A1451" t="s">
        <v>635</v>
      </c>
      <c r="B1451" t="s">
        <v>1772</v>
      </c>
      <c r="C1451">
        <v>99.1</v>
      </c>
      <c r="D1451">
        <v>29198</v>
      </c>
    </row>
    <row r="1452" spans="1:4" ht="12.75" customHeight="1" x14ac:dyDescent="0.25">
      <c r="A1452" t="s">
        <v>640</v>
      </c>
      <c r="B1452" t="s">
        <v>1773</v>
      </c>
      <c r="C1452">
        <v>97.8</v>
      </c>
      <c r="D1452">
        <v>28558</v>
      </c>
    </row>
    <row r="1453" spans="1:4" ht="12.75" customHeight="1" x14ac:dyDescent="0.25">
      <c r="A1453" t="s">
        <v>642</v>
      </c>
      <c r="B1453" t="s">
        <v>1774</v>
      </c>
      <c r="C1453">
        <v>0.63</v>
      </c>
      <c r="D1453">
        <v>180</v>
      </c>
    </row>
    <row r="1454" spans="1:4" ht="12.75" customHeight="1" x14ac:dyDescent="0.25">
      <c r="A1454" t="s">
        <v>642</v>
      </c>
      <c r="B1454" t="s">
        <v>1775</v>
      </c>
      <c r="C1454">
        <v>0.25</v>
      </c>
      <c r="D1454">
        <v>72</v>
      </c>
    </row>
    <row r="1455" spans="1:4" ht="12.75" customHeight="1" x14ac:dyDescent="0.25">
      <c r="A1455" t="s">
        <v>642</v>
      </c>
      <c r="B1455" t="s">
        <v>1776</v>
      </c>
      <c r="C1455">
        <v>23.3</v>
      </c>
      <c r="D1455">
        <v>6651</v>
      </c>
    </row>
    <row r="1456" spans="1:4" ht="12.75" customHeight="1" x14ac:dyDescent="0.25">
      <c r="A1456" t="s">
        <v>642</v>
      </c>
      <c r="B1456" t="s">
        <v>1777</v>
      </c>
      <c r="C1456">
        <v>75.8</v>
      </c>
      <c r="D1456">
        <v>21655</v>
      </c>
    </row>
    <row r="1457" spans="1:4" ht="12.75" customHeight="1" x14ac:dyDescent="0.25">
      <c r="A1457" t="s">
        <v>640</v>
      </c>
      <c r="B1457" t="s">
        <v>1778</v>
      </c>
      <c r="C1457">
        <v>94</v>
      </c>
      <c r="D1457">
        <v>27460</v>
      </c>
    </row>
    <row r="1458" spans="1:4" ht="12.75" customHeight="1" x14ac:dyDescent="0.25">
      <c r="A1458" t="s">
        <v>642</v>
      </c>
      <c r="B1458" t="s">
        <v>1779</v>
      </c>
      <c r="C1458">
        <v>22.6</v>
      </c>
      <c r="D1458">
        <v>6215</v>
      </c>
    </row>
    <row r="1459" spans="1:4" ht="12.75" customHeight="1" x14ac:dyDescent="0.25">
      <c r="A1459" t="s">
        <v>649</v>
      </c>
      <c r="B1459" t="s">
        <v>153</v>
      </c>
      <c r="C1459">
        <v>100</v>
      </c>
      <c r="D1459">
        <v>6215</v>
      </c>
    </row>
    <row r="1460" spans="1:4" ht="12.75" customHeight="1" x14ac:dyDescent="0.25">
      <c r="A1460" t="s">
        <v>650</v>
      </c>
      <c r="B1460" t="s">
        <v>153</v>
      </c>
      <c r="C1460">
        <v>485</v>
      </c>
    </row>
    <row r="1461" spans="1:4" ht="12.75" customHeight="1" x14ac:dyDescent="0.25">
      <c r="A1461" t="s">
        <v>650</v>
      </c>
      <c r="B1461" t="s">
        <v>153</v>
      </c>
      <c r="C1461">
        <v>337</v>
      </c>
    </row>
    <row r="1462" spans="1:4" ht="12.75" customHeight="1" x14ac:dyDescent="0.25">
      <c r="A1462" t="s">
        <v>649</v>
      </c>
      <c r="B1462" t="s">
        <v>1780</v>
      </c>
      <c r="C1462">
        <v>0</v>
      </c>
      <c r="D1462">
        <v>0</v>
      </c>
    </row>
    <row r="1463" spans="1:4" ht="12.75" customHeight="1" x14ac:dyDescent="0.25">
      <c r="A1463" t="s">
        <v>642</v>
      </c>
      <c r="B1463" t="s">
        <v>1781</v>
      </c>
      <c r="C1463">
        <v>77.400000000000006</v>
      </c>
      <c r="D1463">
        <v>21245</v>
      </c>
    </row>
    <row r="1464" spans="1:4" ht="12.75" customHeight="1" x14ac:dyDescent="0.25">
      <c r="A1464" t="s">
        <v>649</v>
      </c>
      <c r="B1464" t="s">
        <v>152</v>
      </c>
      <c r="C1464">
        <v>100</v>
      </c>
      <c r="D1464">
        <v>21245</v>
      </c>
    </row>
    <row r="1465" spans="1:4" ht="12.75" customHeight="1" x14ac:dyDescent="0.25">
      <c r="A1465" t="s">
        <v>650</v>
      </c>
      <c r="B1465" t="s">
        <v>152</v>
      </c>
      <c r="C1465">
        <v>457</v>
      </c>
    </row>
    <row r="1466" spans="1:4" ht="12.75" customHeight="1" x14ac:dyDescent="0.25">
      <c r="A1466" t="s">
        <v>650</v>
      </c>
      <c r="B1466" t="s">
        <v>152</v>
      </c>
      <c r="C1466">
        <v>314</v>
      </c>
    </row>
    <row r="1467" spans="1:4" ht="12.75" customHeight="1" x14ac:dyDescent="0.25">
      <c r="A1467" t="s">
        <v>649</v>
      </c>
      <c r="B1467" t="s">
        <v>1782</v>
      </c>
      <c r="C1467">
        <v>0</v>
      </c>
      <c r="D1467">
        <v>0</v>
      </c>
    </row>
    <row r="1468" spans="1:4" ht="12.75" customHeight="1" x14ac:dyDescent="0.25">
      <c r="B1468">
        <v>82</v>
      </c>
      <c r="D1468">
        <v>30000</v>
      </c>
    </row>
    <row r="1469" spans="1:4" ht="12.75" customHeight="1" x14ac:dyDescent="0.25">
      <c r="A1469" t="s">
        <v>633</v>
      </c>
      <c r="B1469" t="s">
        <v>1783</v>
      </c>
      <c r="C1469">
        <v>98.2</v>
      </c>
      <c r="D1469">
        <v>29473</v>
      </c>
    </row>
    <row r="1470" spans="1:4" ht="12.75" customHeight="1" x14ac:dyDescent="0.25">
      <c r="A1470" t="s">
        <v>635</v>
      </c>
      <c r="B1470" t="s">
        <v>1784</v>
      </c>
      <c r="C1470">
        <v>99.1</v>
      </c>
      <c r="D1470">
        <v>29210</v>
      </c>
    </row>
    <row r="1471" spans="1:4" ht="12.75" customHeight="1" x14ac:dyDescent="0.25">
      <c r="A1471" t="s">
        <v>640</v>
      </c>
      <c r="B1471" t="s">
        <v>1785</v>
      </c>
      <c r="C1471">
        <v>97.7</v>
      </c>
      <c r="D1471">
        <v>28538</v>
      </c>
    </row>
    <row r="1472" spans="1:4" ht="12.75" customHeight="1" x14ac:dyDescent="0.25">
      <c r="A1472" t="s">
        <v>642</v>
      </c>
      <c r="B1472" t="s">
        <v>1786</v>
      </c>
      <c r="C1472">
        <v>0.77</v>
      </c>
      <c r="D1472">
        <v>221</v>
      </c>
    </row>
    <row r="1473" spans="1:4" ht="12.75" customHeight="1" x14ac:dyDescent="0.25">
      <c r="A1473" t="s">
        <v>642</v>
      </c>
      <c r="B1473" t="s">
        <v>1787</v>
      </c>
      <c r="C1473">
        <v>0.25</v>
      </c>
      <c r="D1473">
        <v>70</v>
      </c>
    </row>
    <row r="1474" spans="1:4" ht="12.75" customHeight="1" x14ac:dyDescent="0.25">
      <c r="A1474" t="s">
        <v>642</v>
      </c>
      <c r="B1474" t="s">
        <v>1788</v>
      </c>
      <c r="C1474">
        <v>23.1</v>
      </c>
      <c r="D1474">
        <v>6600</v>
      </c>
    </row>
    <row r="1475" spans="1:4" ht="12.75" customHeight="1" x14ac:dyDescent="0.25">
      <c r="A1475" t="s">
        <v>642</v>
      </c>
      <c r="B1475" t="s">
        <v>1789</v>
      </c>
      <c r="C1475">
        <v>75.900000000000006</v>
      </c>
      <c r="D1475">
        <v>21647</v>
      </c>
    </row>
    <row r="1476" spans="1:4" ht="12.75" customHeight="1" x14ac:dyDescent="0.25">
      <c r="A1476" t="s">
        <v>640</v>
      </c>
      <c r="B1476" t="s">
        <v>1790</v>
      </c>
      <c r="C1476">
        <v>93.7</v>
      </c>
      <c r="D1476">
        <v>27379</v>
      </c>
    </row>
    <row r="1477" spans="1:4" ht="12.75" customHeight="1" x14ac:dyDescent="0.25">
      <c r="A1477" t="s">
        <v>642</v>
      </c>
      <c r="B1477" t="s">
        <v>1791</v>
      </c>
      <c r="C1477">
        <v>22.4</v>
      </c>
      <c r="D1477">
        <v>6142</v>
      </c>
    </row>
    <row r="1478" spans="1:4" ht="12.75" customHeight="1" x14ac:dyDescent="0.25">
      <c r="A1478" t="s">
        <v>649</v>
      </c>
      <c r="B1478" t="s">
        <v>155</v>
      </c>
      <c r="C1478">
        <v>100</v>
      </c>
      <c r="D1478">
        <v>6142</v>
      </c>
    </row>
    <row r="1479" spans="1:4" ht="12.75" customHeight="1" x14ac:dyDescent="0.25">
      <c r="A1479" t="s">
        <v>650</v>
      </c>
      <c r="B1479" t="s">
        <v>155</v>
      </c>
      <c r="C1479">
        <v>471</v>
      </c>
    </row>
    <row r="1480" spans="1:4" ht="12.75" customHeight="1" x14ac:dyDescent="0.25">
      <c r="A1480" t="s">
        <v>650</v>
      </c>
      <c r="B1480" t="s">
        <v>155</v>
      </c>
      <c r="C1480">
        <v>339</v>
      </c>
    </row>
    <row r="1481" spans="1:4" ht="12.75" customHeight="1" x14ac:dyDescent="0.25">
      <c r="A1481" t="s">
        <v>649</v>
      </c>
      <c r="B1481" t="s">
        <v>1792</v>
      </c>
      <c r="C1481">
        <v>0</v>
      </c>
      <c r="D1481">
        <v>0</v>
      </c>
    </row>
    <row r="1482" spans="1:4" ht="12.75" customHeight="1" x14ac:dyDescent="0.25">
      <c r="A1482" t="s">
        <v>642</v>
      </c>
      <c r="B1482" t="s">
        <v>1793</v>
      </c>
      <c r="C1482">
        <v>77.599999999999994</v>
      </c>
      <c r="D1482">
        <v>21237</v>
      </c>
    </row>
    <row r="1483" spans="1:4" ht="12.75" customHeight="1" x14ac:dyDescent="0.25">
      <c r="A1483" t="s">
        <v>649</v>
      </c>
      <c r="B1483" t="s">
        <v>154</v>
      </c>
      <c r="C1483">
        <v>100</v>
      </c>
      <c r="D1483">
        <v>21237</v>
      </c>
    </row>
    <row r="1484" spans="1:4" ht="12.75" customHeight="1" x14ac:dyDescent="0.25">
      <c r="A1484" t="s">
        <v>650</v>
      </c>
      <c r="B1484" t="s">
        <v>154</v>
      </c>
      <c r="C1484">
        <v>443</v>
      </c>
    </row>
    <row r="1485" spans="1:4" ht="12.75" customHeight="1" x14ac:dyDescent="0.25">
      <c r="A1485" t="s">
        <v>650</v>
      </c>
      <c r="B1485" t="s">
        <v>154</v>
      </c>
      <c r="C1485">
        <v>304</v>
      </c>
    </row>
    <row r="1486" spans="1:4" ht="12.75" customHeight="1" x14ac:dyDescent="0.25">
      <c r="A1486" t="s">
        <v>649</v>
      </c>
      <c r="B1486" t="s">
        <v>1794</v>
      </c>
      <c r="C1486">
        <v>0</v>
      </c>
      <c r="D1486">
        <v>0</v>
      </c>
    </row>
    <row r="1487" spans="1:4" ht="12.75" customHeight="1" x14ac:dyDescent="0.25">
      <c r="B1487">
        <v>84</v>
      </c>
      <c r="D1487">
        <v>30000</v>
      </c>
    </row>
    <row r="1488" spans="1:4" ht="12.75" customHeight="1" x14ac:dyDescent="0.25">
      <c r="A1488" t="s">
        <v>633</v>
      </c>
      <c r="B1488" t="s">
        <v>1795</v>
      </c>
      <c r="C1488">
        <v>98.4</v>
      </c>
      <c r="D1488">
        <v>29514</v>
      </c>
    </row>
    <row r="1489" spans="1:4" ht="12.75" customHeight="1" x14ac:dyDescent="0.25">
      <c r="A1489" t="s">
        <v>635</v>
      </c>
      <c r="B1489" t="s">
        <v>1796</v>
      </c>
      <c r="C1489">
        <v>99.1</v>
      </c>
      <c r="D1489">
        <v>29249</v>
      </c>
    </row>
    <row r="1490" spans="1:4" ht="12.75" customHeight="1" x14ac:dyDescent="0.25">
      <c r="A1490" t="s">
        <v>640</v>
      </c>
      <c r="B1490" t="s">
        <v>1797</v>
      </c>
      <c r="C1490">
        <v>97.8</v>
      </c>
      <c r="D1490">
        <v>28613</v>
      </c>
    </row>
    <row r="1491" spans="1:4" ht="12.75" customHeight="1" x14ac:dyDescent="0.25">
      <c r="A1491" t="s">
        <v>642</v>
      </c>
      <c r="B1491" t="s">
        <v>1798</v>
      </c>
      <c r="C1491">
        <v>0.56000000000000005</v>
      </c>
      <c r="D1491">
        <v>160</v>
      </c>
    </row>
    <row r="1492" spans="1:4" ht="12.75" customHeight="1" x14ac:dyDescent="0.25">
      <c r="A1492" t="s">
        <v>642</v>
      </c>
      <c r="B1492" t="s">
        <v>1799</v>
      </c>
      <c r="C1492">
        <v>0.26</v>
      </c>
      <c r="D1492">
        <v>75</v>
      </c>
    </row>
    <row r="1493" spans="1:4" ht="12.75" customHeight="1" x14ac:dyDescent="0.25">
      <c r="A1493" t="s">
        <v>642</v>
      </c>
      <c r="B1493" t="s">
        <v>1800</v>
      </c>
      <c r="C1493">
        <v>22.1</v>
      </c>
      <c r="D1493">
        <v>6331</v>
      </c>
    </row>
    <row r="1494" spans="1:4" ht="12.75" customHeight="1" x14ac:dyDescent="0.25">
      <c r="A1494" t="s">
        <v>642</v>
      </c>
      <c r="B1494" t="s">
        <v>1801</v>
      </c>
      <c r="C1494">
        <v>77.099999999999994</v>
      </c>
      <c r="D1494">
        <v>22047</v>
      </c>
    </row>
    <row r="1495" spans="1:4" ht="12.75" customHeight="1" x14ac:dyDescent="0.25">
      <c r="A1495" t="s">
        <v>640</v>
      </c>
      <c r="B1495" t="s">
        <v>1802</v>
      </c>
      <c r="C1495">
        <v>94.3</v>
      </c>
      <c r="D1495">
        <v>27574</v>
      </c>
    </row>
    <row r="1496" spans="1:4" ht="12.75" customHeight="1" x14ac:dyDescent="0.25">
      <c r="A1496" t="s">
        <v>642</v>
      </c>
      <c r="B1496" t="s">
        <v>1803</v>
      </c>
      <c r="C1496">
        <v>21.5</v>
      </c>
      <c r="D1496">
        <v>5930</v>
      </c>
    </row>
    <row r="1497" spans="1:4" ht="12.75" customHeight="1" x14ac:dyDescent="0.25">
      <c r="A1497" t="s">
        <v>649</v>
      </c>
      <c r="B1497" t="s">
        <v>157</v>
      </c>
      <c r="C1497">
        <v>100</v>
      </c>
      <c r="D1497">
        <v>5930</v>
      </c>
    </row>
    <row r="1498" spans="1:4" ht="12.75" customHeight="1" x14ac:dyDescent="0.25">
      <c r="A1498" t="s">
        <v>650</v>
      </c>
      <c r="B1498" t="s">
        <v>157</v>
      </c>
      <c r="C1498">
        <v>821</v>
      </c>
    </row>
    <row r="1499" spans="1:4" ht="12.75" customHeight="1" x14ac:dyDescent="0.25">
      <c r="A1499" t="s">
        <v>650</v>
      </c>
      <c r="B1499" t="s">
        <v>157</v>
      </c>
      <c r="C1499">
        <v>702</v>
      </c>
    </row>
    <row r="1500" spans="1:4" ht="12.75" customHeight="1" x14ac:dyDescent="0.25">
      <c r="A1500" t="s">
        <v>649</v>
      </c>
      <c r="B1500" t="s">
        <v>1804</v>
      </c>
      <c r="C1500">
        <v>0</v>
      </c>
      <c r="D1500">
        <v>0</v>
      </c>
    </row>
    <row r="1501" spans="1:4" ht="12.75" customHeight="1" x14ac:dyDescent="0.25">
      <c r="A1501" t="s">
        <v>642</v>
      </c>
      <c r="B1501" t="s">
        <v>1805</v>
      </c>
      <c r="C1501">
        <v>78.5</v>
      </c>
      <c r="D1501">
        <v>21644</v>
      </c>
    </row>
    <row r="1502" spans="1:4" ht="12.75" customHeight="1" x14ac:dyDescent="0.25">
      <c r="A1502" t="s">
        <v>649</v>
      </c>
      <c r="B1502" t="s">
        <v>156</v>
      </c>
      <c r="C1502">
        <v>100</v>
      </c>
      <c r="D1502">
        <v>21644</v>
      </c>
    </row>
    <row r="1503" spans="1:4" ht="12.75" customHeight="1" x14ac:dyDescent="0.25">
      <c r="A1503" t="s">
        <v>650</v>
      </c>
      <c r="B1503" t="s">
        <v>156</v>
      </c>
      <c r="C1503">
        <v>751</v>
      </c>
    </row>
    <row r="1504" spans="1:4" ht="12.75" customHeight="1" x14ac:dyDescent="0.25">
      <c r="A1504" t="s">
        <v>650</v>
      </c>
      <c r="B1504" t="s">
        <v>156</v>
      </c>
      <c r="C1504">
        <v>622</v>
      </c>
    </row>
    <row r="1505" spans="1:4" ht="12.75" customHeight="1" x14ac:dyDescent="0.25">
      <c r="A1505" t="s">
        <v>649</v>
      </c>
      <c r="B1505" t="s">
        <v>1806</v>
      </c>
      <c r="C1505">
        <v>0</v>
      </c>
      <c r="D1505">
        <v>0</v>
      </c>
    </row>
    <row r="1506" spans="1:4" ht="12.75" customHeight="1" x14ac:dyDescent="0.25">
      <c r="B1506">
        <v>85</v>
      </c>
      <c r="D1506">
        <v>30000</v>
      </c>
    </row>
    <row r="1507" spans="1:4" ht="12.75" customHeight="1" x14ac:dyDescent="0.25">
      <c r="A1507" t="s">
        <v>633</v>
      </c>
      <c r="B1507" t="s">
        <v>1807</v>
      </c>
      <c r="C1507">
        <v>98.4</v>
      </c>
      <c r="D1507">
        <v>29519</v>
      </c>
    </row>
    <row r="1508" spans="1:4" ht="12.75" customHeight="1" x14ac:dyDescent="0.25">
      <c r="A1508" t="s">
        <v>635</v>
      </c>
      <c r="B1508" t="s">
        <v>1808</v>
      </c>
      <c r="C1508">
        <v>99.3</v>
      </c>
      <c r="D1508">
        <v>29313</v>
      </c>
    </row>
    <row r="1509" spans="1:4" ht="12.75" customHeight="1" x14ac:dyDescent="0.25">
      <c r="A1509" t="s">
        <v>640</v>
      </c>
      <c r="B1509" t="s">
        <v>1809</v>
      </c>
      <c r="C1509">
        <v>97.8</v>
      </c>
      <c r="D1509">
        <v>28663</v>
      </c>
    </row>
    <row r="1510" spans="1:4" ht="12.75" customHeight="1" x14ac:dyDescent="0.25">
      <c r="A1510" t="s">
        <v>642</v>
      </c>
      <c r="B1510" t="s">
        <v>1810</v>
      </c>
      <c r="C1510">
        <v>0.1</v>
      </c>
      <c r="D1510">
        <v>29</v>
      </c>
    </row>
    <row r="1511" spans="1:4" ht="12.75" customHeight="1" x14ac:dyDescent="0.25">
      <c r="A1511" t="s">
        <v>642</v>
      </c>
      <c r="B1511" t="s">
        <v>1811</v>
      </c>
      <c r="C1511">
        <v>2.4E-2</v>
      </c>
      <c r="D1511">
        <v>7</v>
      </c>
    </row>
    <row r="1512" spans="1:4" ht="12.75" customHeight="1" x14ac:dyDescent="0.25">
      <c r="A1512" t="s">
        <v>642</v>
      </c>
      <c r="B1512" t="s">
        <v>1812</v>
      </c>
      <c r="C1512">
        <v>22.2</v>
      </c>
      <c r="D1512">
        <v>6373</v>
      </c>
    </row>
    <row r="1513" spans="1:4" ht="12.75" customHeight="1" x14ac:dyDescent="0.25">
      <c r="A1513" t="s">
        <v>642</v>
      </c>
      <c r="B1513" t="s">
        <v>1813</v>
      </c>
      <c r="C1513">
        <v>77.599999999999994</v>
      </c>
      <c r="D1513">
        <v>22254</v>
      </c>
    </row>
    <row r="1514" spans="1:4" ht="12.75" customHeight="1" x14ac:dyDescent="0.25">
      <c r="A1514" t="s">
        <v>640</v>
      </c>
      <c r="B1514" t="s">
        <v>1814</v>
      </c>
      <c r="C1514">
        <v>93.5</v>
      </c>
      <c r="D1514">
        <v>27419</v>
      </c>
    </row>
    <row r="1515" spans="1:4" ht="12.75" customHeight="1" x14ac:dyDescent="0.25">
      <c r="A1515" t="s">
        <v>642</v>
      </c>
      <c r="B1515" t="s">
        <v>1815</v>
      </c>
      <c r="C1515">
        <v>21.5</v>
      </c>
      <c r="D1515">
        <v>5885</v>
      </c>
    </row>
    <row r="1516" spans="1:4" ht="12.75" customHeight="1" x14ac:dyDescent="0.25">
      <c r="A1516" t="s">
        <v>649</v>
      </c>
      <c r="B1516" t="s">
        <v>159</v>
      </c>
      <c r="C1516">
        <v>100</v>
      </c>
      <c r="D1516">
        <v>5885</v>
      </c>
    </row>
    <row r="1517" spans="1:4" ht="12.75" customHeight="1" x14ac:dyDescent="0.25">
      <c r="A1517" t="s">
        <v>650</v>
      </c>
      <c r="B1517" t="s">
        <v>159</v>
      </c>
      <c r="C1517">
        <v>328</v>
      </c>
    </row>
    <row r="1518" spans="1:4" ht="12.75" customHeight="1" x14ac:dyDescent="0.25">
      <c r="A1518" t="s">
        <v>650</v>
      </c>
      <c r="B1518" t="s">
        <v>159</v>
      </c>
      <c r="C1518">
        <v>273</v>
      </c>
    </row>
    <row r="1519" spans="1:4" ht="12.75" customHeight="1" x14ac:dyDescent="0.25">
      <c r="A1519" t="s">
        <v>649</v>
      </c>
      <c r="B1519" t="s">
        <v>1816</v>
      </c>
      <c r="C1519">
        <v>0</v>
      </c>
      <c r="D1519">
        <v>0</v>
      </c>
    </row>
    <row r="1520" spans="1:4" ht="12.75" customHeight="1" x14ac:dyDescent="0.25">
      <c r="A1520" t="s">
        <v>642</v>
      </c>
      <c r="B1520" t="s">
        <v>1817</v>
      </c>
      <c r="C1520">
        <v>78.5</v>
      </c>
      <c r="D1520">
        <v>21534</v>
      </c>
    </row>
    <row r="1521" spans="1:4" ht="12.75" customHeight="1" x14ac:dyDescent="0.25">
      <c r="A1521" t="s">
        <v>649</v>
      </c>
      <c r="B1521" t="s">
        <v>158</v>
      </c>
      <c r="C1521">
        <v>100</v>
      </c>
      <c r="D1521">
        <v>21534</v>
      </c>
    </row>
    <row r="1522" spans="1:4" ht="12.75" customHeight="1" x14ac:dyDescent="0.25">
      <c r="A1522" t="s">
        <v>650</v>
      </c>
      <c r="B1522" t="s">
        <v>158</v>
      </c>
      <c r="C1522">
        <v>326</v>
      </c>
    </row>
    <row r="1523" spans="1:4" ht="12.75" customHeight="1" x14ac:dyDescent="0.25">
      <c r="A1523" t="s">
        <v>650</v>
      </c>
      <c r="B1523" t="s">
        <v>158</v>
      </c>
      <c r="C1523">
        <v>271</v>
      </c>
    </row>
    <row r="1524" spans="1:4" ht="12.75" customHeight="1" x14ac:dyDescent="0.25">
      <c r="A1524" t="s">
        <v>649</v>
      </c>
      <c r="B1524" t="s">
        <v>1818</v>
      </c>
      <c r="C1524">
        <v>0</v>
      </c>
      <c r="D1524">
        <v>0</v>
      </c>
    </row>
    <row r="1525" spans="1:4" ht="12.75" customHeight="1" x14ac:dyDescent="0.25">
      <c r="B1525">
        <v>87</v>
      </c>
      <c r="D1525">
        <v>30000</v>
      </c>
    </row>
    <row r="1526" spans="1:4" ht="12.75" customHeight="1" x14ac:dyDescent="0.25">
      <c r="A1526" t="s">
        <v>633</v>
      </c>
      <c r="B1526" t="s">
        <v>1819</v>
      </c>
      <c r="C1526">
        <v>98.4</v>
      </c>
      <c r="D1526">
        <v>29520</v>
      </c>
    </row>
    <row r="1527" spans="1:4" ht="12.75" customHeight="1" x14ac:dyDescent="0.25">
      <c r="A1527" t="s">
        <v>635</v>
      </c>
      <c r="B1527" t="s">
        <v>1820</v>
      </c>
      <c r="C1527">
        <v>99.2</v>
      </c>
      <c r="D1527">
        <v>29280</v>
      </c>
    </row>
    <row r="1528" spans="1:4" ht="12.75" customHeight="1" x14ac:dyDescent="0.25">
      <c r="A1528" t="s">
        <v>640</v>
      </c>
      <c r="B1528" t="s">
        <v>1821</v>
      </c>
      <c r="C1528">
        <v>97.8</v>
      </c>
      <c r="D1528">
        <v>28636</v>
      </c>
    </row>
    <row r="1529" spans="1:4" ht="12.75" customHeight="1" x14ac:dyDescent="0.25">
      <c r="A1529" t="s">
        <v>642</v>
      </c>
      <c r="B1529" t="s">
        <v>1822</v>
      </c>
      <c r="C1529">
        <v>0.46</v>
      </c>
      <c r="D1529">
        <v>131</v>
      </c>
    </row>
    <row r="1530" spans="1:4" ht="12.75" customHeight="1" x14ac:dyDescent="0.25">
      <c r="A1530" t="s">
        <v>642</v>
      </c>
      <c r="B1530" t="s">
        <v>1823</v>
      </c>
      <c r="C1530">
        <v>0.13</v>
      </c>
      <c r="D1530">
        <v>38</v>
      </c>
    </row>
    <row r="1531" spans="1:4" ht="12.75" customHeight="1" x14ac:dyDescent="0.25">
      <c r="A1531" t="s">
        <v>642</v>
      </c>
      <c r="B1531" t="s">
        <v>1824</v>
      </c>
      <c r="C1531">
        <v>22.2</v>
      </c>
      <c r="D1531">
        <v>6343</v>
      </c>
    </row>
    <row r="1532" spans="1:4" ht="12.75" customHeight="1" x14ac:dyDescent="0.25">
      <c r="A1532" t="s">
        <v>642</v>
      </c>
      <c r="B1532" t="s">
        <v>1825</v>
      </c>
      <c r="C1532">
        <v>77.3</v>
      </c>
      <c r="D1532">
        <v>22124</v>
      </c>
    </row>
    <row r="1533" spans="1:4" ht="12.75" customHeight="1" x14ac:dyDescent="0.25">
      <c r="A1533" t="s">
        <v>640</v>
      </c>
      <c r="B1533" t="s">
        <v>1826</v>
      </c>
      <c r="C1533">
        <v>93.9</v>
      </c>
      <c r="D1533">
        <v>27505</v>
      </c>
    </row>
    <row r="1534" spans="1:4" ht="12.75" customHeight="1" x14ac:dyDescent="0.25">
      <c r="A1534" t="s">
        <v>642</v>
      </c>
      <c r="B1534" t="s">
        <v>1827</v>
      </c>
      <c r="C1534">
        <v>21.4</v>
      </c>
      <c r="D1534">
        <v>5885</v>
      </c>
    </row>
    <row r="1535" spans="1:4" ht="12.75" customHeight="1" x14ac:dyDescent="0.25">
      <c r="A1535" t="s">
        <v>649</v>
      </c>
      <c r="B1535" t="s">
        <v>161</v>
      </c>
      <c r="C1535">
        <v>100</v>
      </c>
      <c r="D1535">
        <v>5885</v>
      </c>
    </row>
    <row r="1536" spans="1:4" ht="12.75" customHeight="1" x14ac:dyDescent="0.25">
      <c r="A1536" t="s">
        <v>650</v>
      </c>
      <c r="B1536" t="s">
        <v>161</v>
      </c>
      <c r="C1536">
        <v>467</v>
      </c>
    </row>
    <row r="1537" spans="1:4" ht="12.75" customHeight="1" x14ac:dyDescent="0.25">
      <c r="A1537" t="s">
        <v>650</v>
      </c>
      <c r="B1537" t="s">
        <v>161</v>
      </c>
      <c r="C1537">
        <v>350</v>
      </c>
    </row>
    <row r="1538" spans="1:4" ht="12.75" customHeight="1" x14ac:dyDescent="0.25">
      <c r="A1538" t="s">
        <v>649</v>
      </c>
      <c r="B1538" t="s">
        <v>1828</v>
      </c>
      <c r="C1538">
        <v>0</v>
      </c>
      <c r="D1538">
        <v>0</v>
      </c>
    </row>
    <row r="1539" spans="1:4" ht="12.75" customHeight="1" x14ac:dyDescent="0.25">
      <c r="A1539" t="s">
        <v>642</v>
      </c>
      <c r="B1539" t="s">
        <v>1829</v>
      </c>
      <c r="C1539">
        <v>78.599999999999994</v>
      </c>
      <c r="D1539">
        <v>21620</v>
      </c>
    </row>
    <row r="1540" spans="1:4" ht="12.75" customHeight="1" x14ac:dyDescent="0.25">
      <c r="A1540" t="s">
        <v>649</v>
      </c>
      <c r="B1540" t="s">
        <v>160</v>
      </c>
      <c r="C1540">
        <v>100</v>
      </c>
      <c r="D1540">
        <v>21620</v>
      </c>
    </row>
    <row r="1541" spans="1:4" ht="12.75" customHeight="1" x14ac:dyDescent="0.25">
      <c r="A1541" t="s">
        <v>650</v>
      </c>
      <c r="B1541" t="s">
        <v>160</v>
      </c>
      <c r="C1541">
        <v>469</v>
      </c>
    </row>
    <row r="1542" spans="1:4" ht="12.75" customHeight="1" x14ac:dyDescent="0.25">
      <c r="A1542" t="s">
        <v>650</v>
      </c>
      <c r="B1542" t="s">
        <v>160</v>
      </c>
      <c r="C1542">
        <v>345</v>
      </c>
    </row>
    <row r="1543" spans="1:4" ht="12.75" customHeight="1" x14ac:dyDescent="0.25">
      <c r="A1543" t="s">
        <v>649</v>
      </c>
      <c r="B1543" t="s">
        <v>1830</v>
      </c>
      <c r="C1543">
        <v>0</v>
      </c>
      <c r="D1543">
        <v>0</v>
      </c>
    </row>
    <row r="1544" spans="1:4" ht="12.75" customHeight="1" x14ac:dyDescent="0.25">
      <c r="B1544">
        <v>88</v>
      </c>
      <c r="D1544">
        <v>30000</v>
      </c>
    </row>
    <row r="1545" spans="1:4" ht="12.75" customHeight="1" x14ac:dyDescent="0.25">
      <c r="A1545" t="s">
        <v>633</v>
      </c>
      <c r="B1545" t="s">
        <v>1831</v>
      </c>
      <c r="C1545">
        <v>98.2</v>
      </c>
      <c r="D1545">
        <v>29473</v>
      </c>
    </row>
    <row r="1546" spans="1:4" ht="12.75" customHeight="1" x14ac:dyDescent="0.25">
      <c r="A1546" t="s">
        <v>635</v>
      </c>
      <c r="B1546" t="s">
        <v>1832</v>
      </c>
      <c r="C1546">
        <v>99</v>
      </c>
      <c r="D1546">
        <v>29186</v>
      </c>
    </row>
    <row r="1547" spans="1:4" ht="12.75" customHeight="1" x14ac:dyDescent="0.25">
      <c r="A1547" t="s">
        <v>640</v>
      </c>
      <c r="B1547" t="s">
        <v>1833</v>
      </c>
      <c r="C1547">
        <v>97.5</v>
      </c>
      <c r="D1547">
        <v>28452</v>
      </c>
    </row>
    <row r="1548" spans="1:4" ht="12.75" customHeight="1" x14ac:dyDescent="0.25">
      <c r="A1548" t="s">
        <v>642</v>
      </c>
      <c r="B1548" t="s">
        <v>1834</v>
      </c>
      <c r="C1548">
        <v>0.53</v>
      </c>
      <c r="D1548">
        <v>151</v>
      </c>
    </row>
    <row r="1549" spans="1:4" ht="12.75" customHeight="1" x14ac:dyDescent="0.25">
      <c r="A1549" t="s">
        <v>642</v>
      </c>
      <c r="B1549" t="s">
        <v>1835</v>
      </c>
      <c r="C1549">
        <v>0.16</v>
      </c>
      <c r="D1549">
        <v>46</v>
      </c>
    </row>
    <row r="1550" spans="1:4" ht="12.75" customHeight="1" x14ac:dyDescent="0.25">
      <c r="A1550" t="s">
        <v>642</v>
      </c>
      <c r="B1550" t="s">
        <v>1836</v>
      </c>
      <c r="C1550">
        <v>22.6</v>
      </c>
      <c r="D1550">
        <v>6416</v>
      </c>
    </row>
    <row r="1551" spans="1:4" ht="12.75" customHeight="1" x14ac:dyDescent="0.25">
      <c r="A1551" t="s">
        <v>642</v>
      </c>
      <c r="B1551" t="s">
        <v>1837</v>
      </c>
      <c r="C1551">
        <v>76.8</v>
      </c>
      <c r="D1551">
        <v>21839</v>
      </c>
    </row>
    <row r="1552" spans="1:4" ht="12.75" customHeight="1" x14ac:dyDescent="0.25">
      <c r="A1552" t="s">
        <v>640</v>
      </c>
      <c r="B1552" t="s">
        <v>1838</v>
      </c>
      <c r="C1552">
        <v>93.3</v>
      </c>
      <c r="D1552">
        <v>27245</v>
      </c>
    </row>
    <row r="1553" spans="1:4" ht="12.75" customHeight="1" x14ac:dyDescent="0.25">
      <c r="A1553" t="s">
        <v>642</v>
      </c>
      <c r="B1553" t="s">
        <v>1839</v>
      </c>
      <c r="C1553">
        <v>21.7</v>
      </c>
      <c r="D1553">
        <v>5907</v>
      </c>
    </row>
    <row r="1554" spans="1:4" ht="12.75" customHeight="1" x14ac:dyDescent="0.25">
      <c r="A1554" t="s">
        <v>649</v>
      </c>
      <c r="B1554" t="s">
        <v>163</v>
      </c>
      <c r="C1554">
        <v>100</v>
      </c>
      <c r="D1554">
        <v>5907</v>
      </c>
    </row>
    <row r="1555" spans="1:4" ht="12.75" customHeight="1" x14ac:dyDescent="0.25">
      <c r="A1555" t="s">
        <v>650</v>
      </c>
      <c r="B1555" t="s">
        <v>163</v>
      </c>
      <c r="C1555">
        <v>279</v>
      </c>
    </row>
    <row r="1556" spans="1:4" ht="12.75" customHeight="1" x14ac:dyDescent="0.25">
      <c r="A1556" t="s">
        <v>650</v>
      </c>
      <c r="B1556" t="s">
        <v>163</v>
      </c>
      <c r="C1556">
        <v>187</v>
      </c>
    </row>
    <row r="1557" spans="1:4" ht="12.75" customHeight="1" x14ac:dyDescent="0.25">
      <c r="A1557" t="s">
        <v>649</v>
      </c>
      <c r="B1557" t="s">
        <v>1840</v>
      </c>
      <c r="C1557">
        <v>0</v>
      </c>
      <c r="D1557">
        <v>0</v>
      </c>
    </row>
    <row r="1558" spans="1:4" ht="12.75" customHeight="1" x14ac:dyDescent="0.25">
      <c r="A1558" t="s">
        <v>642</v>
      </c>
      <c r="B1558" t="s">
        <v>1841</v>
      </c>
      <c r="C1558">
        <v>78.3</v>
      </c>
      <c r="D1558">
        <v>21338</v>
      </c>
    </row>
    <row r="1559" spans="1:4" ht="12.75" customHeight="1" x14ac:dyDescent="0.25">
      <c r="A1559" t="s">
        <v>649</v>
      </c>
      <c r="B1559" t="s">
        <v>162</v>
      </c>
      <c r="C1559">
        <v>100</v>
      </c>
      <c r="D1559">
        <v>21338</v>
      </c>
    </row>
    <row r="1560" spans="1:4" ht="12.75" customHeight="1" x14ac:dyDescent="0.25">
      <c r="A1560" t="s">
        <v>650</v>
      </c>
      <c r="B1560" t="s">
        <v>162</v>
      </c>
      <c r="C1560">
        <v>262</v>
      </c>
    </row>
    <row r="1561" spans="1:4" ht="12.75" customHeight="1" x14ac:dyDescent="0.25">
      <c r="A1561" t="s">
        <v>650</v>
      </c>
      <c r="B1561" t="s">
        <v>162</v>
      </c>
      <c r="C1561">
        <v>175</v>
      </c>
    </row>
    <row r="1562" spans="1:4" ht="12.75" customHeight="1" x14ac:dyDescent="0.25">
      <c r="A1562" t="s">
        <v>649</v>
      </c>
      <c r="B1562" t="s">
        <v>1842</v>
      </c>
      <c r="C1562">
        <v>0</v>
      </c>
      <c r="D1562">
        <v>0</v>
      </c>
    </row>
    <row r="1563" spans="1:4" ht="12.75" customHeight="1" x14ac:dyDescent="0.25">
      <c r="B1563">
        <v>89</v>
      </c>
      <c r="D1563">
        <v>30000</v>
      </c>
    </row>
    <row r="1564" spans="1:4" ht="12.75" customHeight="1" x14ac:dyDescent="0.25">
      <c r="A1564" t="s">
        <v>633</v>
      </c>
      <c r="B1564" t="s">
        <v>1843</v>
      </c>
      <c r="C1564">
        <v>98.4</v>
      </c>
      <c r="D1564">
        <v>29517</v>
      </c>
    </row>
    <row r="1565" spans="1:4" ht="12.75" customHeight="1" x14ac:dyDescent="0.25">
      <c r="A1565" t="s">
        <v>635</v>
      </c>
      <c r="B1565" t="s">
        <v>1844</v>
      </c>
      <c r="C1565">
        <v>99.1</v>
      </c>
      <c r="D1565">
        <v>29250</v>
      </c>
    </row>
    <row r="1566" spans="1:4" ht="12.75" customHeight="1" x14ac:dyDescent="0.25">
      <c r="A1566" t="s">
        <v>640</v>
      </c>
      <c r="B1566" t="s">
        <v>1845</v>
      </c>
      <c r="C1566">
        <v>98.1</v>
      </c>
      <c r="D1566">
        <v>28699</v>
      </c>
    </row>
    <row r="1567" spans="1:4" ht="12.75" customHeight="1" x14ac:dyDescent="0.25">
      <c r="A1567" t="s">
        <v>642</v>
      </c>
      <c r="B1567" t="s">
        <v>1846</v>
      </c>
      <c r="C1567">
        <v>3.1E-2</v>
      </c>
      <c r="D1567">
        <v>9</v>
      </c>
    </row>
    <row r="1568" spans="1:4" ht="12.75" customHeight="1" x14ac:dyDescent="0.25">
      <c r="A1568" t="s">
        <v>642</v>
      </c>
      <c r="B1568" t="s">
        <v>1847</v>
      </c>
      <c r="C1568">
        <v>6.9699999999999996E-3</v>
      </c>
      <c r="D1568">
        <v>2</v>
      </c>
    </row>
    <row r="1569" spans="1:4" ht="12.75" customHeight="1" x14ac:dyDescent="0.25">
      <c r="A1569" t="s">
        <v>642</v>
      </c>
      <c r="B1569" t="s">
        <v>1848</v>
      </c>
      <c r="C1569">
        <v>22.5</v>
      </c>
      <c r="D1569">
        <v>6454</v>
      </c>
    </row>
    <row r="1570" spans="1:4" ht="12.75" customHeight="1" x14ac:dyDescent="0.25">
      <c r="A1570" t="s">
        <v>642</v>
      </c>
      <c r="B1570" t="s">
        <v>1849</v>
      </c>
      <c r="C1570">
        <v>77.5</v>
      </c>
      <c r="D1570">
        <v>22234</v>
      </c>
    </row>
    <row r="1571" spans="1:4" ht="12.75" customHeight="1" x14ac:dyDescent="0.25">
      <c r="A1571" t="s">
        <v>640</v>
      </c>
      <c r="B1571" t="s">
        <v>1850</v>
      </c>
      <c r="C1571">
        <v>96</v>
      </c>
      <c r="D1571">
        <v>28093</v>
      </c>
    </row>
    <row r="1572" spans="1:4" ht="12.75" customHeight="1" x14ac:dyDescent="0.25">
      <c r="A1572" t="s">
        <v>642</v>
      </c>
      <c r="B1572" t="s">
        <v>1851</v>
      </c>
      <c r="C1572">
        <v>21.9</v>
      </c>
      <c r="D1572">
        <v>6145</v>
      </c>
    </row>
    <row r="1573" spans="1:4" ht="12.75" customHeight="1" x14ac:dyDescent="0.25">
      <c r="A1573" t="s">
        <v>649</v>
      </c>
      <c r="B1573" t="s">
        <v>165</v>
      </c>
      <c r="C1573">
        <v>100</v>
      </c>
      <c r="D1573">
        <v>6145</v>
      </c>
    </row>
    <row r="1574" spans="1:4" ht="12.75" customHeight="1" x14ac:dyDescent="0.25">
      <c r="A1574" t="s">
        <v>650</v>
      </c>
      <c r="B1574" t="s">
        <v>165</v>
      </c>
      <c r="C1574">
        <v>321</v>
      </c>
    </row>
    <row r="1575" spans="1:4" ht="12.75" customHeight="1" x14ac:dyDescent="0.25">
      <c r="A1575" t="s">
        <v>650</v>
      </c>
      <c r="B1575" t="s">
        <v>165</v>
      </c>
      <c r="C1575">
        <v>297</v>
      </c>
    </row>
    <row r="1576" spans="1:4" ht="12.75" customHeight="1" x14ac:dyDescent="0.25">
      <c r="A1576" t="s">
        <v>649</v>
      </c>
      <c r="B1576" t="s">
        <v>1852</v>
      </c>
      <c r="C1576">
        <v>0</v>
      </c>
      <c r="D1576">
        <v>0</v>
      </c>
    </row>
    <row r="1577" spans="1:4" ht="12.75" customHeight="1" x14ac:dyDescent="0.25">
      <c r="A1577" t="s">
        <v>642</v>
      </c>
      <c r="B1577" t="s">
        <v>1853</v>
      </c>
      <c r="C1577">
        <v>78.099999999999994</v>
      </c>
      <c r="D1577">
        <v>21948</v>
      </c>
    </row>
    <row r="1578" spans="1:4" ht="12.75" customHeight="1" x14ac:dyDescent="0.25">
      <c r="A1578" t="s">
        <v>649</v>
      </c>
      <c r="B1578" t="s">
        <v>164</v>
      </c>
      <c r="C1578">
        <v>100</v>
      </c>
      <c r="D1578">
        <v>21948</v>
      </c>
    </row>
    <row r="1579" spans="1:4" ht="12.75" customHeight="1" x14ac:dyDescent="0.25">
      <c r="A1579" t="s">
        <v>650</v>
      </c>
      <c r="B1579" t="s">
        <v>164</v>
      </c>
      <c r="C1579">
        <v>333</v>
      </c>
    </row>
    <row r="1580" spans="1:4" ht="12.75" customHeight="1" x14ac:dyDescent="0.25">
      <c r="A1580" t="s">
        <v>650</v>
      </c>
      <c r="B1580" t="s">
        <v>164</v>
      </c>
      <c r="C1580">
        <v>309</v>
      </c>
    </row>
    <row r="1581" spans="1:4" ht="12.75" customHeight="1" x14ac:dyDescent="0.25">
      <c r="A1581" t="s">
        <v>649</v>
      </c>
      <c r="B1581" t="s">
        <v>1854</v>
      </c>
      <c r="C1581">
        <v>0</v>
      </c>
      <c r="D1581">
        <v>0</v>
      </c>
    </row>
    <row r="1582" spans="1:4" ht="12.75" customHeight="1" x14ac:dyDescent="0.25">
      <c r="B1582">
        <v>90</v>
      </c>
      <c r="D1582">
        <v>30000</v>
      </c>
    </row>
    <row r="1583" spans="1:4" ht="12.75" customHeight="1" x14ac:dyDescent="0.25">
      <c r="A1583" t="s">
        <v>633</v>
      </c>
      <c r="B1583" t="s">
        <v>1855</v>
      </c>
      <c r="C1583">
        <v>98.1</v>
      </c>
      <c r="D1583">
        <v>29421</v>
      </c>
    </row>
    <row r="1584" spans="1:4" ht="12.75" customHeight="1" x14ac:dyDescent="0.25">
      <c r="A1584" t="s">
        <v>635</v>
      </c>
      <c r="B1584" t="s">
        <v>1856</v>
      </c>
      <c r="C1584">
        <v>98.9</v>
      </c>
      <c r="D1584">
        <v>29095</v>
      </c>
    </row>
    <row r="1585" spans="1:4" ht="12.75" customHeight="1" x14ac:dyDescent="0.25">
      <c r="A1585" t="s">
        <v>640</v>
      </c>
      <c r="B1585" t="s">
        <v>1857</v>
      </c>
      <c r="C1585">
        <v>96.9</v>
      </c>
      <c r="D1585">
        <v>28186</v>
      </c>
    </row>
    <row r="1586" spans="1:4" ht="12.75" customHeight="1" x14ac:dyDescent="0.25">
      <c r="A1586" t="s">
        <v>642</v>
      </c>
      <c r="B1586" t="s">
        <v>1858</v>
      </c>
      <c r="C1586">
        <v>0.31</v>
      </c>
      <c r="D1586">
        <v>87</v>
      </c>
    </row>
    <row r="1587" spans="1:4" ht="12.75" customHeight="1" x14ac:dyDescent="0.25">
      <c r="A1587" t="s">
        <v>642</v>
      </c>
      <c r="B1587" t="s">
        <v>1859</v>
      </c>
      <c r="C1587">
        <v>9.9000000000000005E-2</v>
      </c>
      <c r="D1587">
        <v>28</v>
      </c>
    </row>
    <row r="1588" spans="1:4" ht="12.75" customHeight="1" x14ac:dyDescent="0.25">
      <c r="A1588" t="s">
        <v>642</v>
      </c>
      <c r="B1588" t="s">
        <v>1860</v>
      </c>
      <c r="C1588">
        <v>22.9</v>
      </c>
      <c r="D1588">
        <v>6467</v>
      </c>
    </row>
    <row r="1589" spans="1:4" ht="12.75" customHeight="1" x14ac:dyDescent="0.25">
      <c r="A1589" t="s">
        <v>642</v>
      </c>
      <c r="B1589" t="s">
        <v>1861</v>
      </c>
      <c r="C1589">
        <v>76.599999999999994</v>
      </c>
      <c r="D1589">
        <v>21604</v>
      </c>
    </row>
    <row r="1590" spans="1:4" ht="12.75" customHeight="1" x14ac:dyDescent="0.25">
      <c r="A1590" t="s">
        <v>640</v>
      </c>
      <c r="B1590" t="s">
        <v>1862</v>
      </c>
      <c r="C1590">
        <v>90.3</v>
      </c>
      <c r="D1590">
        <v>26269</v>
      </c>
    </row>
    <row r="1591" spans="1:4" ht="12.75" customHeight="1" x14ac:dyDescent="0.25">
      <c r="A1591" t="s">
        <v>642</v>
      </c>
      <c r="B1591" t="s">
        <v>1863</v>
      </c>
      <c r="C1591">
        <v>21.8</v>
      </c>
      <c r="D1591">
        <v>5714</v>
      </c>
    </row>
    <row r="1592" spans="1:4" ht="12.75" customHeight="1" x14ac:dyDescent="0.25">
      <c r="A1592" t="s">
        <v>649</v>
      </c>
      <c r="B1592" t="s">
        <v>167</v>
      </c>
      <c r="C1592">
        <v>100</v>
      </c>
      <c r="D1592">
        <v>5714</v>
      </c>
    </row>
    <row r="1593" spans="1:4" ht="12.75" customHeight="1" x14ac:dyDescent="0.25">
      <c r="A1593" t="s">
        <v>650</v>
      </c>
      <c r="B1593" t="s">
        <v>167</v>
      </c>
      <c r="C1593">
        <v>654</v>
      </c>
    </row>
    <row r="1594" spans="1:4" ht="12.75" customHeight="1" x14ac:dyDescent="0.25">
      <c r="A1594" t="s">
        <v>650</v>
      </c>
      <c r="B1594" t="s">
        <v>167</v>
      </c>
      <c r="C1594">
        <v>564</v>
      </c>
    </row>
    <row r="1595" spans="1:4" ht="12.75" customHeight="1" x14ac:dyDescent="0.25">
      <c r="A1595" t="s">
        <v>649</v>
      </c>
      <c r="B1595" t="s">
        <v>1864</v>
      </c>
      <c r="C1595">
        <v>0</v>
      </c>
      <c r="D1595">
        <v>0</v>
      </c>
    </row>
    <row r="1596" spans="1:4" ht="12.75" customHeight="1" x14ac:dyDescent="0.25">
      <c r="A1596" t="s">
        <v>642</v>
      </c>
      <c r="B1596" t="s">
        <v>1865</v>
      </c>
      <c r="C1596">
        <v>78.2</v>
      </c>
      <c r="D1596">
        <v>20555</v>
      </c>
    </row>
    <row r="1597" spans="1:4" ht="12.75" customHeight="1" x14ac:dyDescent="0.25">
      <c r="A1597" t="s">
        <v>649</v>
      </c>
      <c r="B1597" t="s">
        <v>166</v>
      </c>
      <c r="C1597">
        <v>100</v>
      </c>
      <c r="D1597">
        <v>20555</v>
      </c>
    </row>
    <row r="1598" spans="1:4" ht="12.75" customHeight="1" x14ac:dyDescent="0.25">
      <c r="A1598" t="s">
        <v>650</v>
      </c>
      <c r="B1598" t="s">
        <v>166</v>
      </c>
      <c r="C1598">
        <v>675</v>
      </c>
    </row>
    <row r="1599" spans="1:4" ht="12.75" customHeight="1" x14ac:dyDescent="0.25">
      <c r="A1599" t="s">
        <v>650</v>
      </c>
      <c r="B1599" t="s">
        <v>166</v>
      </c>
      <c r="C1599">
        <v>579</v>
      </c>
    </row>
    <row r="1600" spans="1:4" ht="12.75" customHeight="1" x14ac:dyDescent="0.25">
      <c r="A1600" t="s">
        <v>649</v>
      </c>
      <c r="B1600" t="s">
        <v>1866</v>
      </c>
      <c r="C1600">
        <v>0</v>
      </c>
      <c r="D1600">
        <v>0</v>
      </c>
    </row>
    <row r="1601" spans="1:4" ht="12.75" customHeight="1" x14ac:dyDescent="0.25">
      <c r="B1601">
        <v>91</v>
      </c>
      <c r="D1601">
        <v>30000</v>
      </c>
    </row>
    <row r="1602" spans="1:4" ht="12.75" customHeight="1" x14ac:dyDescent="0.25">
      <c r="A1602" t="s">
        <v>633</v>
      </c>
      <c r="B1602" t="s">
        <v>1867</v>
      </c>
      <c r="C1602">
        <v>98.1</v>
      </c>
      <c r="D1602">
        <v>29425</v>
      </c>
    </row>
    <row r="1603" spans="1:4" ht="12.75" customHeight="1" x14ac:dyDescent="0.25">
      <c r="A1603" t="s">
        <v>635</v>
      </c>
      <c r="B1603" t="s">
        <v>1868</v>
      </c>
      <c r="C1603">
        <v>98.9</v>
      </c>
      <c r="D1603">
        <v>29116</v>
      </c>
    </row>
    <row r="1604" spans="1:4" ht="12.75" customHeight="1" x14ac:dyDescent="0.25">
      <c r="A1604" t="s">
        <v>640</v>
      </c>
      <c r="B1604" t="s">
        <v>1869</v>
      </c>
      <c r="C1604">
        <v>96.9</v>
      </c>
      <c r="D1604">
        <v>28225</v>
      </c>
    </row>
    <row r="1605" spans="1:4" ht="12.75" customHeight="1" x14ac:dyDescent="0.25">
      <c r="A1605" t="s">
        <v>642</v>
      </c>
      <c r="B1605" t="s">
        <v>1870</v>
      </c>
      <c r="C1605">
        <v>0.33</v>
      </c>
      <c r="D1605">
        <v>94</v>
      </c>
    </row>
    <row r="1606" spans="1:4" ht="12.75" customHeight="1" x14ac:dyDescent="0.25">
      <c r="A1606" t="s">
        <v>642</v>
      </c>
      <c r="B1606" t="s">
        <v>1871</v>
      </c>
      <c r="C1606">
        <v>0.11</v>
      </c>
      <c r="D1606">
        <v>30</v>
      </c>
    </row>
    <row r="1607" spans="1:4" ht="12.75" customHeight="1" x14ac:dyDescent="0.25">
      <c r="A1607" t="s">
        <v>642</v>
      </c>
      <c r="B1607" t="s">
        <v>1872</v>
      </c>
      <c r="C1607">
        <v>23.3</v>
      </c>
      <c r="D1607">
        <v>6565</v>
      </c>
    </row>
    <row r="1608" spans="1:4" ht="12.75" customHeight="1" x14ac:dyDescent="0.25">
      <c r="A1608" t="s">
        <v>642</v>
      </c>
      <c r="B1608" t="s">
        <v>1873</v>
      </c>
      <c r="C1608">
        <v>76.3</v>
      </c>
      <c r="D1608">
        <v>21536</v>
      </c>
    </row>
    <row r="1609" spans="1:4" ht="12.75" customHeight="1" x14ac:dyDescent="0.25">
      <c r="A1609" t="s">
        <v>640</v>
      </c>
      <c r="B1609" t="s">
        <v>1874</v>
      </c>
      <c r="C1609">
        <v>90.2</v>
      </c>
      <c r="D1609">
        <v>26251</v>
      </c>
    </row>
    <row r="1610" spans="1:4" ht="12.75" customHeight="1" x14ac:dyDescent="0.25">
      <c r="A1610" t="s">
        <v>642</v>
      </c>
      <c r="B1610" t="s">
        <v>1875</v>
      </c>
      <c r="C1610">
        <v>22</v>
      </c>
      <c r="D1610">
        <v>5774</v>
      </c>
    </row>
    <row r="1611" spans="1:4" ht="12.75" customHeight="1" x14ac:dyDescent="0.25">
      <c r="A1611" t="s">
        <v>649</v>
      </c>
      <c r="B1611" t="s">
        <v>169</v>
      </c>
      <c r="C1611">
        <v>100</v>
      </c>
      <c r="D1611">
        <v>5774</v>
      </c>
    </row>
    <row r="1612" spans="1:4" ht="12.75" customHeight="1" x14ac:dyDescent="0.25">
      <c r="A1612" t="s">
        <v>650</v>
      </c>
      <c r="B1612" t="s">
        <v>169</v>
      </c>
      <c r="C1612">
        <v>271</v>
      </c>
    </row>
    <row r="1613" spans="1:4" ht="12.75" customHeight="1" x14ac:dyDescent="0.25">
      <c r="A1613" t="s">
        <v>650</v>
      </c>
      <c r="B1613" t="s">
        <v>169</v>
      </c>
      <c r="C1613">
        <v>196</v>
      </c>
    </row>
    <row r="1614" spans="1:4" ht="12.75" customHeight="1" x14ac:dyDescent="0.25">
      <c r="A1614" t="s">
        <v>649</v>
      </c>
      <c r="B1614" t="s">
        <v>1876</v>
      </c>
      <c r="C1614">
        <v>0</v>
      </c>
      <c r="D1614">
        <v>0</v>
      </c>
    </row>
    <row r="1615" spans="1:4" ht="12.75" customHeight="1" x14ac:dyDescent="0.25">
      <c r="A1615" t="s">
        <v>642</v>
      </c>
      <c r="B1615" t="s">
        <v>1877</v>
      </c>
      <c r="C1615">
        <v>78</v>
      </c>
      <c r="D1615">
        <v>20477</v>
      </c>
    </row>
    <row r="1616" spans="1:4" ht="12.75" customHeight="1" x14ac:dyDescent="0.25">
      <c r="A1616" t="s">
        <v>649</v>
      </c>
      <c r="B1616" t="s">
        <v>168</v>
      </c>
      <c r="C1616">
        <v>100</v>
      </c>
      <c r="D1616">
        <v>20477</v>
      </c>
    </row>
    <row r="1617" spans="1:4" ht="12.75" customHeight="1" x14ac:dyDescent="0.25">
      <c r="A1617" t="s">
        <v>650</v>
      </c>
      <c r="B1617" t="s">
        <v>168</v>
      </c>
      <c r="C1617">
        <v>275</v>
      </c>
    </row>
    <row r="1618" spans="1:4" ht="12.75" customHeight="1" x14ac:dyDescent="0.25">
      <c r="A1618" t="s">
        <v>650</v>
      </c>
      <c r="B1618" t="s">
        <v>168</v>
      </c>
      <c r="C1618">
        <v>205</v>
      </c>
    </row>
    <row r="1619" spans="1:4" ht="12.75" customHeight="1" x14ac:dyDescent="0.25">
      <c r="A1619" t="s">
        <v>649</v>
      </c>
      <c r="B1619" t="s">
        <v>1878</v>
      </c>
      <c r="C1619">
        <v>0</v>
      </c>
      <c r="D1619">
        <v>0</v>
      </c>
    </row>
    <row r="1620" spans="1:4" ht="12.75" customHeight="1" x14ac:dyDescent="0.25">
      <c r="B1620" t="s">
        <v>1879</v>
      </c>
      <c r="D1620">
        <v>200000</v>
      </c>
    </row>
    <row r="1621" spans="1:4" ht="12.75" customHeight="1" x14ac:dyDescent="0.25">
      <c r="A1621" t="s">
        <v>633</v>
      </c>
      <c r="B1621" t="s">
        <v>1880</v>
      </c>
      <c r="C1621">
        <v>98.5</v>
      </c>
      <c r="D1621">
        <v>196973</v>
      </c>
    </row>
    <row r="1622" spans="1:4" ht="12.75" customHeight="1" x14ac:dyDescent="0.25">
      <c r="A1622" t="s">
        <v>635</v>
      </c>
      <c r="B1622" t="s">
        <v>1881</v>
      </c>
      <c r="C1622">
        <v>99.2</v>
      </c>
      <c r="D1622">
        <v>195307</v>
      </c>
    </row>
    <row r="1623" spans="1:4" ht="12.75" customHeight="1" x14ac:dyDescent="0.25">
      <c r="A1623" t="s">
        <v>640</v>
      </c>
      <c r="B1623" t="s">
        <v>1882</v>
      </c>
      <c r="C1623">
        <v>97.4</v>
      </c>
      <c r="D1623">
        <v>190278</v>
      </c>
    </row>
    <row r="1624" spans="1:4" ht="12.75" customHeight="1" x14ac:dyDescent="0.25">
      <c r="A1624" t="s">
        <v>642</v>
      </c>
      <c r="B1624" t="s">
        <v>1883</v>
      </c>
      <c r="C1624">
        <v>1.4</v>
      </c>
      <c r="D1624">
        <v>2672</v>
      </c>
    </row>
    <row r="1625" spans="1:4" ht="12.75" customHeight="1" x14ac:dyDescent="0.25">
      <c r="A1625" t="s">
        <v>642</v>
      </c>
      <c r="B1625" t="s">
        <v>1884</v>
      </c>
      <c r="C1625">
        <v>1.05</v>
      </c>
      <c r="D1625">
        <v>2003</v>
      </c>
    </row>
    <row r="1626" spans="1:4" ht="12.75" customHeight="1" x14ac:dyDescent="0.25">
      <c r="A1626" t="s">
        <v>642</v>
      </c>
      <c r="B1626" t="s">
        <v>1885</v>
      </c>
      <c r="C1626">
        <v>21.6</v>
      </c>
      <c r="D1626">
        <v>41037</v>
      </c>
    </row>
    <row r="1627" spans="1:4" ht="12.75" customHeight="1" x14ac:dyDescent="0.25">
      <c r="A1627" t="s">
        <v>642</v>
      </c>
      <c r="B1627" t="s">
        <v>1886</v>
      </c>
      <c r="C1627">
        <v>76</v>
      </c>
      <c r="D1627">
        <v>144566</v>
      </c>
    </row>
    <row r="1628" spans="1:4" ht="12.75" customHeight="1" x14ac:dyDescent="0.25">
      <c r="A1628" t="s">
        <v>640</v>
      </c>
      <c r="B1628" t="s">
        <v>1887</v>
      </c>
      <c r="C1628">
        <v>92.6</v>
      </c>
      <c r="D1628">
        <v>180921</v>
      </c>
    </row>
    <row r="1629" spans="1:4" ht="12.75" customHeight="1" x14ac:dyDescent="0.25">
      <c r="A1629" t="s">
        <v>642</v>
      </c>
      <c r="B1629" t="s">
        <v>1888</v>
      </c>
      <c r="C1629">
        <v>21.5</v>
      </c>
      <c r="D1629">
        <v>38841</v>
      </c>
    </row>
    <row r="1630" spans="1:4" ht="12.75" customHeight="1" x14ac:dyDescent="0.25">
      <c r="A1630" t="s">
        <v>649</v>
      </c>
      <c r="B1630" t="s">
        <v>171</v>
      </c>
      <c r="C1630">
        <v>100</v>
      </c>
      <c r="D1630">
        <v>38841</v>
      </c>
    </row>
    <row r="1631" spans="1:4" ht="12.75" customHeight="1" x14ac:dyDescent="0.25">
      <c r="A1631" t="s">
        <v>650</v>
      </c>
      <c r="B1631" t="s">
        <v>171</v>
      </c>
      <c r="C1631">
        <v>918</v>
      </c>
    </row>
    <row r="1632" spans="1:4" ht="12.75" customHeight="1" x14ac:dyDescent="0.25">
      <c r="A1632" t="s">
        <v>650</v>
      </c>
      <c r="B1632" t="s">
        <v>171</v>
      </c>
      <c r="C1632">
        <v>682</v>
      </c>
    </row>
    <row r="1633" spans="1:4" ht="12.75" customHeight="1" x14ac:dyDescent="0.25">
      <c r="A1633" t="s">
        <v>649</v>
      </c>
      <c r="B1633" t="s">
        <v>1889</v>
      </c>
      <c r="C1633">
        <v>0</v>
      </c>
      <c r="D1633">
        <v>0</v>
      </c>
    </row>
    <row r="1634" spans="1:4" ht="12.75" customHeight="1" x14ac:dyDescent="0.25">
      <c r="A1634" t="s">
        <v>642</v>
      </c>
      <c r="B1634" t="s">
        <v>1890</v>
      </c>
      <c r="C1634">
        <v>78.5</v>
      </c>
      <c r="D1634">
        <v>142080</v>
      </c>
    </row>
    <row r="1635" spans="1:4" ht="12.75" customHeight="1" x14ac:dyDescent="0.25">
      <c r="A1635" t="s">
        <v>649</v>
      </c>
      <c r="B1635" t="s">
        <v>170</v>
      </c>
      <c r="C1635">
        <v>100</v>
      </c>
      <c r="D1635">
        <v>142080</v>
      </c>
    </row>
    <row r="1636" spans="1:4" ht="12.75" customHeight="1" x14ac:dyDescent="0.25">
      <c r="A1636" t="s">
        <v>650</v>
      </c>
      <c r="B1636" t="s">
        <v>170</v>
      </c>
      <c r="C1636">
        <v>690</v>
      </c>
    </row>
    <row r="1637" spans="1:4" ht="12.75" customHeight="1" x14ac:dyDescent="0.25">
      <c r="A1637" t="s">
        <v>650</v>
      </c>
      <c r="B1637" t="s">
        <v>170</v>
      </c>
      <c r="C1637">
        <v>518</v>
      </c>
    </row>
    <row r="1638" spans="1:4" ht="12.75" customHeight="1" x14ac:dyDescent="0.25">
      <c r="A1638" t="s">
        <v>649</v>
      </c>
      <c r="B1638" t="s">
        <v>1891</v>
      </c>
      <c r="C1638">
        <v>0</v>
      </c>
      <c r="D1638">
        <v>0</v>
      </c>
    </row>
    <row r="1639" spans="1:4" ht="12.75" customHeight="1" x14ac:dyDescent="0.25">
      <c r="B1639" t="s">
        <v>1892</v>
      </c>
      <c r="D1639">
        <v>200000</v>
      </c>
    </row>
    <row r="1640" spans="1:4" ht="12.75" customHeight="1" x14ac:dyDescent="0.25">
      <c r="A1640" t="s">
        <v>633</v>
      </c>
      <c r="B1640" t="s">
        <v>1893</v>
      </c>
      <c r="C1640">
        <v>98.4</v>
      </c>
      <c r="D1640">
        <v>196772</v>
      </c>
    </row>
    <row r="1641" spans="1:4" ht="12.75" customHeight="1" x14ac:dyDescent="0.25">
      <c r="A1641" t="s">
        <v>635</v>
      </c>
      <c r="B1641" t="s">
        <v>1894</v>
      </c>
      <c r="C1641">
        <v>99.1</v>
      </c>
      <c r="D1641">
        <v>194920</v>
      </c>
    </row>
    <row r="1642" spans="1:4" ht="12.75" customHeight="1" x14ac:dyDescent="0.25">
      <c r="A1642" t="s">
        <v>640</v>
      </c>
      <c r="B1642" t="s">
        <v>1895</v>
      </c>
      <c r="C1642">
        <v>97.1</v>
      </c>
      <c r="D1642">
        <v>189247</v>
      </c>
    </row>
    <row r="1643" spans="1:4" ht="12.75" customHeight="1" x14ac:dyDescent="0.25">
      <c r="A1643" t="s">
        <v>642</v>
      </c>
      <c r="B1643" t="s">
        <v>1896</v>
      </c>
      <c r="C1643">
        <v>1.37</v>
      </c>
      <c r="D1643">
        <v>2591</v>
      </c>
    </row>
    <row r="1644" spans="1:4" ht="12.75" customHeight="1" x14ac:dyDescent="0.25">
      <c r="A1644" t="s">
        <v>642</v>
      </c>
      <c r="B1644" t="s">
        <v>1897</v>
      </c>
      <c r="C1644">
        <v>0.51</v>
      </c>
      <c r="D1644">
        <v>961</v>
      </c>
    </row>
    <row r="1645" spans="1:4" ht="12.75" customHeight="1" x14ac:dyDescent="0.25">
      <c r="A1645" t="s">
        <v>642</v>
      </c>
      <c r="B1645" t="s">
        <v>1898</v>
      </c>
      <c r="C1645">
        <v>22.7</v>
      </c>
      <c r="D1645">
        <v>42906</v>
      </c>
    </row>
    <row r="1646" spans="1:4" ht="12.75" customHeight="1" x14ac:dyDescent="0.25">
      <c r="A1646" t="s">
        <v>642</v>
      </c>
      <c r="B1646" t="s">
        <v>1899</v>
      </c>
      <c r="C1646">
        <v>75.5</v>
      </c>
      <c r="D1646">
        <v>142789</v>
      </c>
    </row>
    <row r="1647" spans="1:4" ht="12.75" customHeight="1" x14ac:dyDescent="0.25">
      <c r="A1647" t="s">
        <v>640</v>
      </c>
      <c r="B1647" t="s">
        <v>1900</v>
      </c>
      <c r="C1647">
        <v>92.5</v>
      </c>
      <c r="D1647">
        <v>180274</v>
      </c>
    </row>
    <row r="1648" spans="1:4" ht="12.75" customHeight="1" x14ac:dyDescent="0.25">
      <c r="A1648" t="s">
        <v>642</v>
      </c>
      <c r="B1648" t="s">
        <v>1901</v>
      </c>
      <c r="C1648">
        <v>22.2</v>
      </c>
      <c r="D1648">
        <v>39969</v>
      </c>
    </row>
    <row r="1649" spans="1:4" ht="12.75" customHeight="1" x14ac:dyDescent="0.25">
      <c r="A1649" t="s">
        <v>649</v>
      </c>
      <c r="B1649" t="s">
        <v>173</v>
      </c>
      <c r="C1649">
        <v>100</v>
      </c>
      <c r="D1649">
        <v>39969</v>
      </c>
    </row>
    <row r="1650" spans="1:4" ht="12.75" customHeight="1" x14ac:dyDescent="0.25">
      <c r="A1650" t="s">
        <v>650</v>
      </c>
      <c r="B1650" t="s">
        <v>173</v>
      </c>
      <c r="C1650">
        <v>540</v>
      </c>
    </row>
    <row r="1651" spans="1:4" ht="12.75" customHeight="1" x14ac:dyDescent="0.25">
      <c r="A1651" t="s">
        <v>650</v>
      </c>
      <c r="B1651" t="s">
        <v>173</v>
      </c>
      <c r="C1651">
        <v>339</v>
      </c>
    </row>
    <row r="1652" spans="1:4" ht="12.75" customHeight="1" x14ac:dyDescent="0.25">
      <c r="A1652" t="s">
        <v>649</v>
      </c>
      <c r="B1652" t="s">
        <v>1902</v>
      </c>
      <c r="C1652">
        <v>0</v>
      </c>
      <c r="D1652">
        <v>0</v>
      </c>
    </row>
    <row r="1653" spans="1:4" ht="12.75" customHeight="1" x14ac:dyDescent="0.25">
      <c r="A1653" t="s">
        <v>642</v>
      </c>
      <c r="B1653" t="s">
        <v>1903</v>
      </c>
      <c r="C1653">
        <v>77.8</v>
      </c>
      <c r="D1653">
        <v>140305</v>
      </c>
    </row>
    <row r="1654" spans="1:4" ht="12.75" customHeight="1" x14ac:dyDescent="0.25">
      <c r="A1654" t="s">
        <v>649</v>
      </c>
      <c r="B1654" t="s">
        <v>172</v>
      </c>
      <c r="C1654">
        <v>100</v>
      </c>
      <c r="D1654">
        <v>140305</v>
      </c>
    </row>
    <row r="1655" spans="1:4" ht="12.75" customHeight="1" x14ac:dyDescent="0.25">
      <c r="A1655" t="s">
        <v>650</v>
      </c>
      <c r="B1655" t="s">
        <v>172</v>
      </c>
      <c r="C1655">
        <v>398</v>
      </c>
    </row>
    <row r="1656" spans="1:4" ht="12.75" customHeight="1" x14ac:dyDescent="0.25">
      <c r="A1656" t="s">
        <v>650</v>
      </c>
      <c r="B1656" t="s">
        <v>172</v>
      </c>
      <c r="C1656">
        <v>203</v>
      </c>
    </row>
    <row r="1657" spans="1:4" ht="12.75" customHeight="1" x14ac:dyDescent="0.25">
      <c r="A1657" t="s">
        <v>649</v>
      </c>
      <c r="B1657" t="s">
        <v>1904</v>
      </c>
      <c r="C1657">
        <v>0</v>
      </c>
      <c r="D1657">
        <v>0</v>
      </c>
    </row>
    <row r="1658" spans="1:4" ht="12.75" customHeight="1" x14ac:dyDescent="0.25">
      <c r="B1658" t="s">
        <v>1905</v>
      </c>
      <c r="D1658">
        <v>200000</v>
      </c>
    </row>
    <row r="1659" spans="1:4" ht="12.75" customHeight="1" x14ac:dyDescent="0.25">
      <c r="A1659" t="s">
        <v>633</v>
      </c>
      <c r="B1659" t="s">
        <v>1906</v>
      </c>
      <c r="C1659">
        <v>98.3</v>
      </c>
      <c r="D1659">
        <v>196699</v>
      </c>
    </row>
    <row r="1660" spans="1:4" ht="12.75" customHeight="1" x14ac:dyDescent="0.25">
      <c r="A1660" t="s">
        <v>635</v>
      </c>
      <c r="B1660" t="s">
        <v>1907</v>
      </c>
      <c r="C1660">
        <v>99.2</v>
      </c>
      <c r="D1660">
        <v>195111</v>
      </c>
    </row>
    <row r="1661" spans="1:4" ht="12.75" customHeight="1" x14ac:dyDescent="0.25">
      <c r="A1661" t="s">
        <v>640</v>
      </c>
      <c r="B1661" t="s">
        <v>1908</v>
      </c>
      <c r="C1661">
        <v>96.5</v>
      </c>
      <c r="D1661">
        <v>188263</v>
      </c>
    </row>
    <row r="1662" spans="1:4" ht="12.75" customHeight="1" x14ac:dyDescent="0.25">
      <c r="A1662" t="s">
        <v>642</v>
      </c>
      <c r="B1662" t="s">
        <v>1909</v>
      </c>
      <c r="C1662">
        <v>1.26</v>
      </c>
      <c r="D1662">
        <v>2376</v>
      </c>
    </row>
    <row r="1663" spans="1:4" ht="12.75" customHeight="1" x14ac:dyDescent="0.25">
      <c r="A1663" t="s">
        <v>642</v>
      </c>
      <c r="B1663" t="s">
        <v>1910</v>
      </c>
      <c r="C1663">
        <v>0.49</v>
      </c>
      <c r="D1663">
        <v>927</v>
      </c>
    </row>
    <row r="1664" spans="1:4" ht="12.75" customHeight="1" x14ac:dyDescent="0.25">
      <c r="A1664" t="s">
        <v>642</v>
      </c>
      <c r="B1664" t="s">
        <v>1911</v>
      </c>
      <c r="C1664">
        <v>22.5</v>
      </c>
      <c r="D1664">
        <v>42376</v>
      </c>
    </row>
    <row r="1665" spans="1:4" ht="12.75" customHeight="1" x14ac:dyDescent="0.25">
      <c r="A1665" t="s">
        <v>642</v>
      </c>
      <c r="B1665" t="s">
        <v>1912</v>
      </c>
      <c r="C1665">
        <v>75.7</v>
      </c>
      <c r="D1665">
        <v>142584</v>
      </c>
    </row>
    <row r="1666" spans="1:4" ht="12.75" customHeight="1" x14ac:dyDescent="0.25">
      <c r="A1666" t="s">
        <v>640</v>
      </c>
      <c r="B1666" t="s">
        <v>1913</v>
      </c>
      <c r="C1666">
        <v>92.8</v>
      </c>
      <c r="D1666">
        <v>181106</v>
      </c>
    </row>
    <row r="1667" spans="1:4" ht="12.75" customHeight="1" x14ac:dyDescent="0.25">
      <c r="A1667" t="s">
        <v>642</v>
      </c>
      <c r="B1667" t="s">
        <v>1914</v>
      </c>
      <c r="C1667">
        <v>22.1</v>
      </c>
      <c r="D1667">
        <v>40063</v>
      </c>
    </row>
    <row r="1668" spans="1:4" ht="12.75" customHeight="1" x14ac:dyDescent="0.25">
      <c r="A1668" t="s">
        <v>649</v>
      </c>
      <c r="B1668" t="s">
        <v>175</v>
      </c>
      <c r="C1668">
        <v>100</v>
      </c>
      <c r="D1668">
        <v>40063</v>
      </c>
    </row>
    <row r="1669" spans="1:4" ht="12.75" customHeight="1" x14ac:dyDescent="0.25">
      <c r="A1669" t="s">
        <v>650</v>
      </c>
      <c r="B1669" t="s">
        <v>175</v>
      </c>
      <c r="C1669">
        <v>444</v>
      </c>
    </row>
    <row r="1670" spans="1:4" ht="12.75" customHeight="1" x14ac:dyDescent="0.25">
      <c r="A1670" t="s">
        <v>650</v>
      </c>
      <c r="B1670" t="s">
        <v>175</v>
      </c>
      <c r="C1670">
        <v>237</v>
      </c>
    </row>
    <row r="1671" spans="1:4" ht="12.75" customHeight="1" x14ac:dyDescent="0.25">
      <c r="A1671" t="s">
        <v>649</v>
      </c>
      <c r="B1671" t="s">
        <v>1915</v>
      </c>
      <c r="C1671">
        <v>0</v>
      </c>
      <c r="D1671">
        <v>0</v>
      </c>
    </row>
    <row r="1672" spans="1:4" ht="12.75" customHeight="1" x14ac:dyDescent="0.25">
      <c r="A1672" t="s">
        <v>642</v>
      </c>
      <c r="B1672" t="s">
        <v>1916</v>
      </c>
      <c r="C1672">
        <v>77.900000000000006</v>
      </c>
      <c r="D1672">
        <v>141043</v>
      </c>
    </row>
    <row r="1673" spans="1:4" ht="12.75" customHeight="1" x14ac:dyDescent="0.25">
      <c r="A1673" t="s">
        <v>649</v>
      </c>
      <c r="B1673" t="s">
        <v>174</v>
      </c>
      <c r="C1673">
        <v>100</v>
      </c>
      <c r="D1673">
        <v>141043</v>
      </c>
    </row>
    <row r="1674" spans="1:4" ht="12.75" customHeight="1" x14ac:dyDescent="0.25">
      <c r="A1674" t="s">
        <v>650</v>
      </c>
      <c r="B1674" t="s">
        <v>174</v>
      </c>
      <c r="C1674">
        <v>318</v>
      </c>
    </row>
    <row r="1675" spans="1:4" ht="12.75" customHeight="1" x14ac:dyDescent="0.25">
      <c r="A1675" t="s">
        <v>650</v>
      </c>
      <c r="B1675" t="s">
        <v>174</v>
      </c>
      <c r="C1675">
        <v>143</v>
      </c>
    </row>
    <row r="1676" spans="1:4" ht="12.75" customHeight="1" x14ac:dyDescent="0.25">
      <c r="A1676" t="s">
        <v>649</v>
      </c>
      <c r="B1676" t="s">
        <v>1917</v>
      </c>
      <c r="C1676">
        <v>0</v>
      </c>
      <c r="D1676">
        <v>0</v>
      </c>
    </row>
    <row r="1677" spans="1:4" ht="12.75" customHeight="1" x14ac:dyDescent="0.25">
      <c r="B1677" t="s">
        <v>1918</v>
      </c>
      <c r="D1677">
        <v>200000</v>
      </c>
    </row>
    <row r="1678" spans="1:4" ht="12.75" customHeight="1" x14ac:dyDescent="0.25">
      <c r="A1678" t="s">
        <v>633</v>
      </c>
      <c r="B1678" t="s">
        <v>1919</v>
      </c>
      <c r="C1678">
        <v>98.2</v>
      </c>
      <c r="D1678">
        <v>196495</v>
      </c>
    </row>
    <row r="1679" spans="1:4" ht="12.75" customHeight="1" x14ac:dyDescent="0.25">
      <c r="A1679" t="s">
        <v>635</v>
      </c>
      <c r="B1679" t="s">
        <v>1920</v>
      </c>
      <c r="C1679">
        <v>99.2</v>
      </c>
      <c r="D1679">
        <v>194853</v>
      </c>
    </row>
    <row r="1680" spans="1:4" ht="12.75" customHeight="1" x14ac:dyDescent="0.25">
      <c r="A1680" t="s">
        <v>640</v>
      </c>
      <c r="B1680" t="s">
        <v>1921</v>
      </c>
      <c r="C1680">
        <v>96.5</v>
      </c>
      <c r="D1680">
        <v>188114</v>
      </c>
    </row>
    <row r="1681" spans="1:4" ht="12.75" customHeight="1" x14ac:dyDescent="0.25">
      <c r="A1681" t="s">
        <v>642</v>
      </c>
      <c r="B1681" t="s">
        <v>1922</v>
      </c>
      <c r="C1681">
        <v>0.11</v>
      </c>
      <c r="D1681">
        <v>207</v>
      </c>
    </row>
    <row r="1682" spans="1:4" ht="12.75" customHeight="1" x14ac:dyDescent="0.25">
      <c r="A1682" t="s">
        <v>642</v>
      </c>
      <c r="B1682" t="s">
        <v>1923</v>
      </c>
      <c r="C1682">
        <v>1.33</v>
      </c>
      <c r="D1682">
        <v>2501</v>
      </c>
    </row>
    <row r="1683" spans="1:4" ht="12.75" customHeight="1" x14ac:dyDescent="0.25">
      <c r="A1683" t="s">
        <v>642</v>
      </c>
      <c r="B1683" t="s">
        <v>1924</v>
      </c>
      <c r="C1683">
        <v>21.7</v>
      </c>
      <c r="D1683">
        <v>40868</v>
      </c>
    </row>
    <row r="1684" spans="1:4" ht="12.75" customHeight="1" x14ac:dyDescent="0.25">
      <c r="A1684" t="s">
        <v>642</v>
      </c>
      <c r="B1684" t="s">
        <v>1925</v>
      </c>
      <c r="C1684">
        <v>76.8</v>
      </c>
      <c r="D1684">
        <v>144538</v>
      </c>
    </row>
    <row r="1685" spans="1:4" ht="12.75" customHeight="1" x14ac:dyDescent="0.25">
      <c r="A1685" t="s">
        <v>640</v>
      </c>
      <c r="B1685" t="s">
        <v>1926</v>
      </c>
      <c r="C1685">
        <v>92.8</v>
      </c>
      <c r="D1685">
        <v>180742</v>
      </c>
    </row>
    <row r="1686" spans="1:4" ht="12.75" customHeight="1" x14ac:dyDescent="0.25">
      <c r="A1686" t="s">
        <v>642</v>
      </c>
      <c r="B1686" t="s">
        <v>1927</v>
      </c>
      <c r="C1686">
        <v>21.8</v>
      </c>
      <c r="D1686">
        <v>39452</v>
      </c>
    </row>
    <row r="1687" spans="1:4" ht="12.75" customHeight="1" x14ac:dyDescent="0.25">
      <c r="A1687" t="s">
        <v>649</v>
      </c>
      <c r="B1687" t="s">
        <v>177</v>
      </c>
      <c r="C1687">
        <v>100</v>
      </c>
      <c r="D1687">
        <v>39452</v>
      </c>
    </row>
    <row r="1688" spans="1:4" ht="12.75" customHeight="1" x14ac:dyDescent="0.25">
      <c r="A1688" t="s">
        <v>650</v>
      </c>
      <c r="B1688" t="s">
        <v>177</v>
      </c>
      <c r="C1688">
        <v>866</v>
      </c>
    </row>
    <row r="1689" spans="1:4" ht="12.75" customHeight="1" x14ac:dyDescent="0.25">
      <c r="A1689" t="s">
        <v>650</v>
      </c>
      <c r="B1689" t="s">
        <v>177</v>
      </c>
      <c r="C1689">
        <v>497</v>
      </c>
    </row>
    <row r="1690" spans="1:4" ht="12.75" customHeight="1" x14ac:dyDescent="0.25">
      <c r="A1690" t="s">
        <v>649</v>
      </c>
      <c r="B1690" t="s">
        <v>1928</v>
      </c>
      <c r="C1690">
        <v>0</v>
      </c>
      <c r="D1690">
        <v>0</v>
      </c>
    </row>
    <row r="1691" spans="1:4" ht="12.75" customHeight="1" x14ac:dyDescent="0.25">
      <c r="A1691" t="s">
        <v>642</v>
      </c>
      <c r="B1691" t="s">
        <v>1929</v>
      </c>
      <c r="C1691">
        <v>78.2</v>
      </c>
      <c r="D1691">
        <v>141290</v>
      </c>
    </row>
    <row r="1692" spans="1:4" ht="12.75" customHeight="1" x14ac:dyDescent="0.25">
      <c r="A1692" t="s">
        <v>649</v>
      </c>
      <c r="B1692" t="s">
        <v>176</v>
      </c>
      <c r="C1692">
        <v>100</v>
      </c>
      <c r="D1692">
        <v>141290</v>
      </c>
    </row>
    <row r="1693" spans="1:4" ht="12.75" customHeight="1" x14ac:dyDescent="0.25">
      <c r="A1693" t="s">
        <v>650</v>
      </c>
      <c r="B1693" t="s">
        <v>176</v>
      </c>
      <c r="C1693">
        <v>322</v>
      </c>
    </row>
    <row r="1694" spans="1:4" ht="12.75" customHeight="1" x14ac:dyDescent="0.25">
      <c r="A1694" t="s">
        <v>650</v>
      </c>
      <c r="B1694" t="s">
        <v>176</v>
      </c>
      <c r="C1694">
        <v>266</v>
      </c>
    </row>
    <row r="1695" spans="1:4" ht="12.75" customHeight="1" x14ac:dyDescent="0.25">
      <c r="A1695" t="s">
        <v>649</v>
      </c>
      <c r="B1695" t="s">
        <v>1930</v>
      </c>
      <c r="C1695">
        <v>0</v>
      </c>
      <c r="D1695">
        <v>0</v>
      </c>
    </row>
    <row r="1696" spans="1:4" ht="12.75" customHeight="1" x14ac:dyDescent="0.25">
      <c r="B1696" t="s">
        <v>1931</v>
      </c>
      <c r="D1696">
        <v>200040</v>
      </c>
    </row>
    <row r="1697" spans="1:4" ht="12.75" customHeight="1" x14ac:dyDescent="0.25">
      <c r="A1697" t="s">
        <v>633</v>
      </c>
      <c r="B1697" t="s">
        <v>1932</v>
      </c>
      <c r="C1697">
        <v>98.2</v>
      </c>
      <c r="D1697">
        <v>196506</v>
      </c>
    </row>
    <row r="1698" spans="1:4" ht="12.75" customHeight="1" x14ac:dyDescent="0.25">
      <c r="A1698" t="s">
        <v>635</v>
      </c>
      <c r="B1698" t="s">
        <v>1933</v>
      </c>
      <c r="C1698">
        <v>99</v>
      </c>
      <c r="D1698">
        <v>194586</v>
      </c>
    </row>
    <row r="1699" spans="1:4" ht="12.75" customHeight="1" x14ac:dyDescent="0.25">
      <c r="A1699" t="s">
        <v>640</v>
      </c>
      <c r="B1699" t="s">
        <v>1934</v>
      </c>
      <c r="C1699">
        <v>96</v>
      </c>
      <c r="D1699">
        <v>186727</v>
      </c>
    </row>
    <row r="1700" spans="1:4" ht="12.75" customHeight="1" x14ac:dyDescent="0.25">
      <c r="A1700" t="s">
        <v>642</v>
      </c>
      <c r="B1700" t="s">
        <v>1935</v>
      </c>
      <c r="C1700">
        <v>0.99</v>
      </c>
      <c r="D1700">
        <v>1843</v>
      </c>
    </row>
    <row r="1701" spans="1:4" ht="12.75" customHeight="1" x14ac:dyDescent="0.25">
      <c r="A1701" t="s">
        <v>642</v>
      </c>
      <c r="B1701" t="s">
        <v>1936</v>
      </c>
      <c r="C1701">
        <v>0.27</v>
      </c>
      <c r="D1701">
        <v>495</v>
      </c>
    </row>
    <row r="1702" spans="1:4" ht="12.75" customHeight="1" x14ac:dyDescent="0.25">
      <c r="A1702" t="s">
        <v>642</v>
      </c>
      <c r="B1702" t="s">
        <v>1937</v>
      </c>
      <c r="C1702">
        <v>22.7</v>
      </c>
      <c r="D1702">
        <v>42362</v>
      </c>
    </row>
    <row r="1703" spans="1:4" ht="12.75" customHeight="1" x14ac:dyDescent="0.25">
      <c r="A1703" t="s">
        <v>642</v>
      </c>
      <c r="B1703" t="s">
        <v>1938</v>
      </c>
      <c r="C1703">
        <v>76.099999999999994</v>
      </c>
      <c r="D1703">
        <v>142027</v>
      </c>
    </row>
    <row r="1704" spans="1:4" ht="12.75" customHeight="1" x14ac:dyDescent="0.25">
      <c r="A1704" t="s">
        <v>640</v>
      </c>
      <c r="B1704" t="s">
        <v>1939</v>
      </c>
      <c r="C1704">
        <v>90</v>
      </c>
      <c r="D1704">
        <v>175125</v>
      </c>
    </row>
    <row r="1705" spans="1:4" ht="12.75" customHeight="1" x14ac:dyDescent="0.25">
      <c r="A1705" t="s">
        <v>642</v>
      </c>
      <c r="B1705" t="s">
        <v>1940</v>
      </c>
      <c r="C1705">
        <v>21.9</v>
      </c>
      <c r="D1705">
        <v>38322</v>
      </c>
    </row>
    <row r="1706" spans="1:4" ht="12.75" customHeight="1" x14ac:dyDescent="0.25">
      <c r="A1706" t="s">
        <v>649</v>
      </c>
      <c r="B1706" t="s">
        <v>179</v>
      </c>
      <c r="C1706">
        <v>100</v>
      </c>
      <c r="D1706">
        <v>38322</v>
      </c>
    </row>
    <row r="1707" spans="1:4" ht="12.75" customHeight="1" x14ac:dyDescent="0.25">
      <c r="A1707" t="s">
        <v>650</v>
      </c>
      <c r="B1707" t="s">
        <v>179</v>
      </c>
      <c r="C1707">
        <v>498</v>
      </c>
    </row>
    <row r="1708" spans="1:4" ht="12.75" customHeight="1" x14ac:dyDescent="0.25">
      <c r="A1708" t="s">
        <v>650</v>
      </c>
      <c r="B1708" t="s">
        <v>179</v>
      </c>
      <c r="C1708">
        <v>363</v>
      </c>
    </row>
    <row r="1709" spans="1:4" ht="12.75" customHeight="1" x14ac:dyDescent="0.25">
      <c r="A1709" t="s">
        <v>649</v>
      </c>
      <c r="B1709" t="s">
        <v>1941</v>
      </c>
      <c r="C1709">
        <v>0</v>
      </c>
      <c r="D1709">
        <v>0</v>
      </c>
    </row>
    <row r="1710" spans="1:4" ht="12.75" customHeight="1" x14ac:dyDescent="0.25">
      <c r="A1710" t="s">
        <v>642</v>
      </c>
      <c r="B1710" t="s">
        <v>1942</v>
      </c>
      <c r="C1710">
        <v>78.099999999999994</v>
      </c>
      <c r="D1710">
        <v>136803</v>
      </c>
    </row>
    <row r="1711" spans="1:4" ht="12.75" customHeight="1" x14ac:dyDescent="0.25">
      <c r="A1711" t="s">
        <v>649</v>
      </c>
      <c r="B1711" t="s">
        <v>178</v>
      </c>
      <c r="C1711">
        <v>100</v>
      </c>
      <c r="D1711">
        <v>136803</v>
      </c>
    </row>
    <row r="1712" spans="1:4" ht="12.75" customHeight="1" x14ac:dyDescent="0.25">
      <c r="A1712" t="s">
        <v>650</v>
      </c>
      <c r="B1712" t="s">
        <v>178</v>
      </c>
      <c r="C1712">
        <v>453</v>
      </c>
    </row>
    <row r="1713" spans="1:4" ht="12.75" customHeight="1" x14ac:dyDescent="0.25">
      <c r="A1713" t="s">
        <v>650</v>
      </c>
      <c r="B1713" t="s">
        <v>178</v>
      </c>
      <c r="C1713">
        <v>316</v>
      </c>
    </row>
    <row r="1714" spans="1:4" ht="12.75" customHeight="1" x14ac:dyDescent="0.25">
      <c r="A1714" t="s">
        <v>649</v>
      </c>
      <c r="B1714" t="s">
        <v>1943</v>
      </c>
      <c r="C1714">
        <v>0</v>
      </c>
      <c r="D1714">
        <v>0</v>
      </c>
    </row>
    <row r="1715" spans="1:4" ht="12.75" customHeight="1" x14ac:dyDescent="0.25">
      <c r="B1715" t="s">
        <v>1944</v>
      </c>
      <c r="D1715">
        <v>200000</v>
      </c>
    </row>
    <row r="1716" spans="1:4" ht="12.75" customHeight="1" x14ac:dyDescent="0.25">
      <c r="A1716" t="s">
        <v>633</v>
      </c>
      <c r="B1716" t="s">
        <v>1945</v>
      </c>
      <c r="C1716">
        <v>98.4</v>
      </c>
      <c r="D1716">
        <v>196845</v>
      </c>
    </row>
    <row r="1717" spans="1:4" ht="12.75" customHeight="1" x14ac:dyDescent="0.25">
      <c r="A1717" t="s">
        <v>635</v>
      </c>
      <c r="B1717" t="s">
        <v>1946</v>
      </c>
      <c r="C1717">
        <v>99.1</v>
      </c>
      <c r="D1717">
        <v>195143</v>
      </c>
    </row>
    <row r="1718" spans="1:4" ht="12.75" customHeight="1" x14ac:dyDescent="0.25">
      <c r="A1718" t="s">
        <v>640</v>
      </c>
      <c r="B1718" t="s">
        <v>1947</v>
      </c>
      <c r="C1718">
        <v>97.5</v>
      </c>
      <c r="D1718">
        <v>190279</v>
      </c>
    </row>
    <row r="1719" spans="1:4" ht="12.75" customHeight="1" x14ac:dyDescent="0.25">
      <c r="A1719" t="s">
        <v>642</v>
      </c>
      <c r="B1719" t="s">
        <v>1948</v>
      </c>
      <c r="C1719">
        <v>1.2E-2</v>
      </c>
      <c r="D1719">
        <v>23</v>
      </c>
    </row>
    <row r="1720" spans="1:4" ht="12.75" customHeight="1" x14ac:dyDescent="0.25">
      <c r="A1720" t="s">
        <v>642</v>
      </c>
      <c r="B1720" t="s">
        <v>1949</v>
      </c>
      <c r="C1720">
        <v>0.22</v>
      </c>
      <c r="D1720">
        <v>423</v>
      </c>
    </row>
    <row r="1721" spans="1:4" ht="12.75" customHeight="1" x14ac:dyDescent="0.25">
      <c r="A1721" t="s">
        <v>642</v>
      </c>
      <c r="B1721" t="s">
        <v>1950</v>
      </c>
      <c r="C1721">
        <v>23.3</v>
      </c>
      <c r="D1721">
        <v>44296</v>
      </c>
    </row>
    <row r="1722" spans="1:4" ht="12.75" customHeight="1" x14ac:dyDescent="0.25">
      <c r="A1722" t="s">
        <v>642</v>
      </c>
      <c r="B1722" t="s">
        <v>1951</v>
      </c>
      <c r="C1722">
        <v>76.5</v>
      </c>
      <c r="D1722">
        <v>145537</v>
      </c>
    </row>
    <row r="1723" spans="1:4" ht="12.75" customHeight="1" x14ac:dyDescent="0.25">
      <c r="A1723" t="s">
        <v>640</v>
      </c>
      <c r="B1723" t="s">
        <v>1952</v>
      </c>
      <c r="C1723">
        <v>95.1</v>
      </c>
      <c r="D1723">
        <v>185661</v>
      </c>
    </row>
    <row r="1724" spans="1:4" ht="12.75" customHeight="1" x14ac:dyDescent="0.25">
      <c r="A1724" t="s">
        <v>642</v>
      </c>
      <c r="B1724" t="s">
        <v>1953</v>
      </c>
      <c r="C1724">
        <v>22.8</v>
      </c>
      <c r="D1724">
        <v>42250</v>
      </c>
    </row>
    <row r="1725" spans="1:4" ht="12.75" customHeight="1" x14ac:dyDescent="0.25">
      <c r="A1725" t="s">
        <v>649</v>
      </c>
      <c r="B1725" t="s">
        <v>181</v>
      </c>
      <c r="C1725">
        <v>100</v>
      </c>
      <c r="D1725">
        <v>42250</v>
      </c>
    </row>
    <row r="1726" spans="1:4" ht="12.75" customHeight="1" x14ac:dyDescent="0.25">
      <c r="A1726" t="s">
        <v>650</v>
      </c>
      <c r="B1726" t="s">
        <v>181</v>
      </c>
      <c r="C1726">
        <v>441</v>
      </c>
    </row>
    <row r="1727" spans="1:4" ht="12.75" customHeight="1" x14ac:dyDescent="0.25">
      <c r="A1727" t="s">
        <v>650</v>
      </c>
      <c r="B1727" t="s">
        <v>181</v>
      </c>
      <c r="C1727">
        <v>283</v>
      </c>
    </row>
    <row r="1728" spans="1:4" ht="12.75" customHeight="1" x14ac:dyDescent="0.25">
      <c r="A1728" t="s">
        <v>649</v>
      </c>
      <c r="B1728" t="s">
        <v>1954</v>
      </c>
      <c r="C1728">
        <v>0</v>
      </c>
      <c r="D1728">
        <v>0</v>
      </c>
    </row>
    <row r="1729" spans="1:4" ht="12.75" customHeight="1" x14ac:dyDescent="0.25">
      <c r="A1729" t="s">
        <v>642</v>
      </c>
      <c r="B1729" t="s">
        <v>1955</v>
      </c>
      <c r="C1729">
        <v>77.2</v>
      </c>
      <c r="D1729">
        <v>143411</v>
      </c>
    </row>
    <row r="1730" spans="1:4" ht="12.75" customHeight="1" x14ac:dyDescent="0.25">
      <c r="A1730" t="s">
        <v>649</v>
      </c>
      <c r="B1730" t="s">
        <v>180</v>
      </c>
      <c r="C1730">
        <v>100</v>
      </c>
      <c r="D1730">
        <v>143411</v>
      </c>
    </row>
    <row r="1731" spans="1:4" ht="12.75" customHeight="1" x14ac:dyDescent="0.25">
      <c r="A1731" t="s">
        <v>650</v>
      </c>
      <c r="B1731" t="s">
        <v>180</v>
      </c>
      <c r="C1731">
        <v>227</v>
      </c>
    </row>
    <row r="1732" spans="1:4" ht="12.75" customHeight="1" x14ac:dyDescent="0.25">
      <c r="A1732" t="s">
        <v>650</v>
      </c>
      <c r="B1732" t="s">
        <v>180</v>
      </c>
      <c r="C1732">
        <v>209</v>
      </c>
    </row>
    <row r="1733" spans="1:4" ht="12.75" customHeight="1" x14ac:dyDescent="0.25">
      <c r="A1733" t="s">
        <v>649</v>
      </c>
      <c r="B1733" t="s">
        <v>1956</v>
      </c>
      <c r="C1733">
        <v>0</v>
      </c>
      <c r="D1733">
        <v>0</v>
      </c>
    </row>
    <row r="1734" spans="1:4" ht="12.75" customHeight="1" x14ac:dyDescent="0.25">
      <c r="B1734" t="s">
        <v>1957</v>
      </c>
      <c r="D1734">
        <v>200000</v>
      </c>
    </row>
    <row r="1735" spans="1:4" ht="12.75" customHeight="1" x14ac:dyDescent="0.25">
      <c r="A1735" t="s">
        <v>633</v>
      </c>
      <c r="B1735" t="s">
        <v>1958</v>
      </c>
      <c r="C1735">
        <v>98.3</v>
      </c>
      <c r="D1735">
        <v>196680</v>
      </c>
    </row>
    <row r="1736" spans="1:4" ht="12.75" customHeight="1" x14ac:dyDescent="0.25">
      <c r="A1736" t="s">
        <v>635</v>
      </c>
      <c r="B1736" t="s">
        <v>1959</v>
      </c>
      <c r="C1736">
        <v>99</v>
      </c>
      <c r="D1736">
        <v>194762</v>
      </c>
    </row>
    <row r="1737" spans="1:4" ht="12.75" customHeight="1" x14ac:dyDescent="0.25">
      <c r="A1737" t="s">
        <v>640</v>
      </c>
      <c r="B1737" t="s">
        <v>1960</v>
      </c>
      <c r="C1737">
        <v>97.2</v>
      </c>
      <c r="D1737">
        <v>189320</v>
      </c>
    </row>
    <row r="1738" spans="1:4" ht="12.75" customHeight="1" x14ac:dyDescent="0.25">
      <c r="A1738" t="s">
        <v>642</v>
      </c>
      <c r="B1738" t="s">
        <v>1961</v>
      </c>
      <c r="C1738">
        <v>0.1</v>
      </c>
      <c r="D1738">
        <v>195</v>
      </c>
    </row>
    <row r="1739" spans="1:4" ht="12.75" customHeight="1" x14ac:dyDescent="0.25">
      <c r="A1739" t="s">
        <v>642</v>
      </c>
      <c r="B1739" t="s">
        <v>1962</v>
      </c>
      <c r="C1739">
        <v>4.2999999999999997E-2</v>
      </c>
      <c r="D1739">
        <v>82</v>
      </c>
    </row>
    <row r="1740" spans="1:4" ht="12.75" customHeight="1" x14ac:dyDescent="0.25">
      <c r="A1740" t="s">
        <v>642</v>
      </c>
      <c r="B1740" t="s">
        <v>1963</v>
      </c>
      <c r="C1740">
        <v>24</v>
      </c>
      <c r="D1740">
        <v>45470</v>
      </c>
    </row>
    <row r="1741" spans="1:4" ht="12.75" customHeight="1" x14ac:dyDescent="0.25">
      <c r="A1741" t="s">
        <v>642</v>
      </c>
      <c r="B1741" t="s">
        <v>1964</v>
      </c>
      <c r="C1741">
        <v>75.8</v>
      </c>
      <c r="D1741">
        <v>143573</v>
      </c>
    </row>
    <row r="1742" spans="1:4" ht="12.75" customHeight="1" x14ac:dyDescent="0.25">
      <c r="A1742" t="s">
        <v>640</v>
      </c>
      <c r="B1742" t="s">
        <v>1965</v>
      </c>
      <c r="C1742">
        <v>93.6</v>
      </c>
      <c r="D1742">
        <v>182301</v>
      </c>
    </row>
    <row r="1743" spans="1:4" ht="12.75" customHeight="1" x14ac:dyDescent="0.25">
      <c r="A1743" t="s">
        <v>642</v>
      </c>
      <c r="B1743" t="s">
        <v>1966</v>
      </c>
      <c r="C1743">
        <v>23.2</v>
      </c>
      <c r="D1743">
        <v>42333</v>
      </c>
    </row>
    <row r="1744" spans="1:4" ht="12.75" customHeight="1" x14ac:dyDescent="0.25">
      <c r="A1744" t="s">
        <v>649</v>
      </c>
      <c r="B1744" t="s">
        <v>183</v>
      </c>
      <c r="C1744">
        <v>100</v>
      </c>
      <c r="D1744">
        <v>42333</v>
      </c>
    </row>
    <row r="1745" spans="1:4" ht="12.75" customHeight="1" x14ac:dyDescent="0.25">
      <c r="A1745" t="s">
        <v>650</v>
      </c>
      <c r="B1745" t="s">
        <v>183</v>
      </c>
      <c r="C1745">
        <v>531</v>
      </c>
    </row>
    <row r="1746" spans="1:4" ht="12.75" customHeight="1" x14ac:dyDescent="0.25">
      <c r="A1746" t="s">
        <v>650</v>
      </c>
      <c r="B1746" t="s">
        <v>183</v>
      </c>
      <c r="C1746">
        <v>447</v>
      </c>
    </row>
    <row r="1747" spans="1:4" ht="12.75" customHeight="1" x14ac:dyDescent="0.25">
      <c r="A1747" t="s">
        <v>649</v>
      </c>
      <c r="B1747" t="s">
        <v>1967</v>
      </c>
      <c r="C1747">
        <v>0</v>
      </c>
      <c r="D1747">
        <v>0</v>
      </c>
    </row>
    <row r="1748" spans="1:4" ht="12.75" customHeight="1" x14ac:dyDescent="0.25">
      <c r="A1748" t="s">
        <v>642</v>
      </c>
      <c r="B1748" t="s">
        <v>1968</v>
      </c>
      <c r="C1748">
        <v>76.8</v>
      </c>
      <c r="D1748">
        <v>139968</v>
      </c>
    </row>
    <row r="1749" spans="1:4" ht="12.75" customHeight="1" x14ac:dyDescent="0.25">
      <c r="A1749" t="s">
        <v>649</v>
      </c>
      <c r="B1749" t="s">
        <v>182</v>
      </c>
      <c r="C1749">
        <v>100</v>
      </c>
      <c r="D1749">
        <v>139968</v>
      </c>
    </row>
    <row r="1750" spans="1:4" ht="12.75" customHeight="1" x14ac:dyDescent="0.25">
      <c r="A1750" t="s">
        <v>650</v>
      </c>
      <c r="B1750" t="s">
        <v>182</v>
      </c>
      <c r="C1750">
        <v>448</v>
      </c>
    </row>
    <row r="1751" spans="1:4" ht="12.75" customHeight="1" x14ac:dyDescent="0.25">
      <c r="A1751" t="s">
        <v>650</v>
      </c>
      <c r="B1751" t="s">
        <v>182</v>
      </c>
      <c r="C1751">
        <v>367</v>
      </c>
    </row>
    <row r="1752" spans="1:4" ht="12.75" customHeight="1" x14ac:dyDescent="0.25">
      <c r="A1752" t="s">
        <v>649</v>
      </c>
      <c r="B1752" t="s">
        <v>1969</v>
      </c>
      <c r="C1752">
        <v>0</v>
      </c>
      <c r="D1752">
        <v>0</v>
      </c>
    </row>
    <row r="1753" spans="1:4" ht="12.75" customHeight="1" x14ac:dyDescent="0.25">
      <c r="B1753" t="s">
        <v>1970</v>
      </c>
      <c r="D1753">
        <v>200000</v>
      </c>
    </row>
    <row r="1754" spans="1:4" ht="12.75" customHeight="1" x14ac:dyDescent="0.25">
      <c r="A1754" t="s">
        <v>633</v>
      </c>
      <c r="B1754" t="s">
        <v>1971</v>
      </c>
      <c r="C1754">
        <v>98.3</v>
      </c>
      <c r="D1754">
        <v>196650</v>
      </c>
    </row>
    <row r="1755" spans="1:4" ht="12.75" customHeight="1" x14ac:dyDescent="0.25">
      <c r="A1755" t="s">
        <v>635</v>
      </c>
      <c r="B1755" t="s">
        <v>1972</v>
      </c>
      <c r="C1755">
        <v>99</v>
      </c>
      <c r="D1755">
        <v>194657</v>
      </c>
    </row>
    <row r="1756" spans="1:4" ht="12.75" customHeight="1" x14ac:dyDescent="0.25">
      <c r="A1756" t="s">
        <v>640</v>
      </c>
      <c r="B1756" t="s">
        <v>1973</v>
      </c>
      <c r="C1756">
        <v>97</v>
      </c>
      <c r="D1756">
        <v>188819</v>
      </c>
    </row>
    <row r="1757" spans="1:4" ht="12.75" customHeight="1" x14ac:dyDescent="0.25">
      <c r="A1757" t="s">
        <v>642</v>
      </c>
      <c r="B1757" t="s">
        <v>1974</v>
      </c>
      <c r="C1757">
        <v>3.14</v>
      </c>
      <c r="D1757">
        <v>5921</v>
      </c>
    </row>
    <row r="1758" spans="1:4" ht="12.75" customHeight="1" x14ac:dyDescent="0.25">
      <c r="A1758" t="s">
        <v>642</v>
      </c>
      <c r="B1758" t="s">
        <v>1975</v>
      </c>
      <c r="C1758">
        <v>1.55</v>
      </c>
      <c r="D1758">
        <v>2934</v>
      </c>
    </row>
    <row r="1759" spans="1:4" ht="12.75" customHeight="1" x14ac:dyDescent="0.25">
      <c r="A1759" t="s">
        <v>642</v>
      </c>
      <c r="B1759" t="s">
        <v>1976</v>
      </c>
      <c r="C1759">
        <v>22</v>
      </c>
      <c r="D1759">
        <v>41618</v>
      </c>
    </row>
    <row r="1760" spans="1:4" ht="12.75" customHeight="1" x14ac:dyDescent="0.25">
      <c r="A1760" t="s">
        <v>642</v>
      </c>
      <c r="B1760" t="s">
        <v>1977</v>
      </c>
      <c r="C1760">
        <v>73.3</v>
      </c>
      <c r="D1760">
        <v>138346</v>
      </c>
    </row>
    <row r="1761" spans="1:4" ht="12.75" customHeight="1" x14ac:dyDescent="0.25">
      <c r="A1761" t="s">
        <v>640</v>
      </c>
      <c r="B1761" t="s">
        <v>1978</v>
      </c>
      <c r="C1761">
        <v>92.9</v>
      </c>
      <c r="D1761">
        <v>180824</v>
      </c>
    </row>
    <row r="1762" spans="1:4" ht="12.75" customHeight="1" x14ac:dyDescent="0.25">
      <c r="A1762" t="s">
        <v>642</v>
      </c>
      <c r="B1762" t="s">
        <v>1979</v>
      </c>
      <c r="C1762">
        <v>22.7</v>
      </c>
      <c r="D1762">
        <v>41041</v>
      </c>
    </row>
    <row r="1763" spans="1:4" ht="12.75" customHeight="1" x14ac:dyDescent="0.25">
      <c r="A1763" t="s">
        <v>649</v>
      </c>
      <c r="B1763" t="s">
        <v>185</v>
      </c>
      <c r="C1763">
        <v>100</v>
      </c>
      <c r="D1763">
        <v>41041</v>
      </c>
    </row>
    <row r="1764" spans="1:4" ht="12.75" customHeight="1" x14ac:dyDescent="0.25">
      <c r="A1764" t="s">
        <v>650</v>
      </c>
      <c r="B1764" t="s">
        <v>185</v>
      </c>
      <c r="C1764">
        <v>1351</v>
      </c>
    </row>
    <row r="1765" spans="1:4" ht="12.75" customHeight="1" x14ac:dyDescent="0.25">
      <c r="A1765" t="s">
        <v>650</v>
      </c>
      <c r="B1765" t="s">
        <v>185</v>
      </c>
      <c r="C1765">
        <v>1150</v>
      </c>
    </row>
    <row r="1766" spans="1:4" ht="12.75" customHeight="1" x14ac:dyDescent="0.25">
      <c r="A1766" t="s">
        <v>649</v>
      </c>
      <c r="B1766" t="s">
        <v>1980</v>
      </c>
      <c r="C1766">
        <v>0</v>
      </c>
      <c r="D1766">
        <v>0</v>
      </c>
    </row>
    <row r="1767" spans="1:4" ht="12.75" customHeight="1" x14ac:dyDescent="0.25">
      <c r="A1767" t="s">
        <v>642</v>
      </c>
      <c r="B1767" t="s">
        <v>1981</v>
      </c>
      <c r="C1767">
        <v>77.3</v>
      </c>
      <c r="D1767">
        <v>139783</v>
      </c>
    </row>
    <row r="1768" spans="1:4" ht="12.75" customHeight="1" x14ac:dyDescent="0.25">
      <c r="A1768" t="s">
        <v>649</v>
      </c>
      <c r="B1768" t="s">
        <v>184</v>
      </c>
      <c r="C1768">
        <v>100</v>
      </c>
      <c r="D1768">
        <v>139783</v>
      </c>
    </row>
    <row r="1769" spans="1:4" ht="12.75" customHeight="1" x14ac:dyDescent="0.25">
      <c r="A1769" t="s">
        <v>650</v>
      </c>
      <c r="B1769" t="s">
        <v>184</v>
      </c>
      <c r="C1769">
        <v>1138</v>
      </c>
    </row>
    <row r="1770" spans="1:4" ht="12.75" customHeight="1" x14ac:dyDescent="0.25">
      <c r="A1770" t="s">
        <v>650</v>
      </c>
      <c r="B1770" t="s">
        <v>184</v>
      </c>
      <c r="C1770">
        <v>916</v>
      </c>
    </row>
    <row r="1771" spans="1:4" ht="12.75" customHeight="1" x14ac:dyDescent="0.25">
      <c r="A1771" t="s">
        <v>649</v>
      </c>
      <c r="B1771" t="s">
        <v>1982</v>
      </c>
      <c r="C1771">
        <v>0</v>
      </c>
      <c r="D1771">
        <v>0</v>
      </c>
    </row>
    <row r="1773" spans="1:4" ht="12.75" customHeight="1" x14ac:dyDescent="0.25">
      <c r="B1773" t="s">
        <v>3224</v>
      </c>
      <c r="D1773">
        <v>100000</v>
      </c>
    </row>
    <row r="1774" spans="1:4" ht="12.75" customHeight="1" x14ac:dyDescent="0.25">
      <c r="A1774" t="s">
        <v>633</v>
      </c>
      <c r="B1774" t="s">
        <v>3225</v>
      </c>
      <c r="C1774">
        <v>59.7</v>
      </c>
      <c r="D1774">
        <v>59717</v>
      </c>
    </row>
    <row r="1775" spans="1:4" ht="12.75" customHeight="1" x14ac:dyDescent="0.25">
      <c r="A1775" t="s">
        <v>635</v>
      </c>
      <c r="B1775" t="s">
        <v>3226</v>
      </c>
      <c r="C1775">
        <v>98.7</v>
      </c>
      <c r="D1775">
        <v>58963</v>
      </c>
    </row>
    <row r="1776" spans="1:4" ht="12.75" customHeight="1" x14ac:dyDescent="0.25">
      <c r="A1776" t="s">
        <v>640</v>
      </c>
      <c r="B1776" t="s">
        <v>3227</v>
      </c>
      <c r="C1776">
        <v>96.3</v>
      </c>
      <c r="D1776">
        <v>56810</v>
      </c>
    </row>
    <row r="1777" spans="1:4" ht="12.75" customHeight="1" x14ac:dyDescent="0.25">
      <c r="A1777" t="s">
        <v>642</v>
      </c>
      <c r="B1777" t="s">
        <v>3228</v>
      </c>
      <c r="C1777">
        <v>0.34</v>
      </c>
      <c r="D1777">
        <v>192</v>
      </c>
    </row>
    <row r="1778" spans="1:4" ht="12.75" customHeight="1" x14ac:dyDescent="0.25">
      <c r="A1778" t="s">
        <v>642</v>
      </c>
      <c r="B1778" t="s">
        <v>3229</v>
      </c>
      <c r="C1778">
        <v>1.1000000000000001</v>
      </c>
      <c r="D1778">
        <v>627</v>
      </c>
    </row>
    <row r="1779" spans="1:4" ht="12.75" customHeight="1" x14ac:dyDescent="0.25">
      <c r="A1779" t="s">
        <v>642</v>
      </c>
      <c r="B1779" t="s">
        <v>3230</v>
      </c>
      <c r="C1779">
        <v>15.6</v>
      </c>
      <c r="D1779">
        <v>8845</v>
      </c>
    </row>
    <row r="1780" spans="1:4" ht="12.75" customHeight="1" x14ac:dyDescent="0.25">
      <c r="A1780" t="s">
        <v>642</v>
      </c>
      <c r="B1780" t="s">
        <v>3231</v>
      </c>
      <c r="C1780">
        <v>83</v>
      </c>
      <c r="D1780">
        <v>47146</v>
      </c>
    </row>
    <row r="1781" spans="1:4" ht="12.75" customHeight="1" x14ac:dyDescent="0.25">
      <c r="A1781" t="s">
        <v>640</v>
      </c>
      <c r="B1781" t="s">
        <v>3232</v>
      </c>
      <c r="C1781">
        <v>96</v>
      </c>
      <c r="D1781">
        <v>56596</v>
      </c>
    </row>
    <row r="1782" spans="1:4" ht="12.75" customHeight="1" x14ac:dyDescent="0.25">
      <c r="A1782" t="s">
        <v>642</v>
      </c>
      <c r="B1782" t="s">
        <v>3233</v>
      </c>
      <c r="C1782">
        <v>17.3</v>
      </c>
      <c r="D1782">
        <v>9777</v>
      </c>
    </row>
    <row r="1783" spans="1:4" ht="12.75" customHeight="1" x14ac:dyDescent="0.25">
      <c r="A1783" t="s">
        <v>649</v>
      </c>
      <c r="B1783" t="s">
        <v>3234</v>
      </c>
      <c r="C1783">
        <v>100</v>
      </c>
      <c r="D1783">
        <v>9777</v>
      </c>
    </row>
    <row r="1784" spans="1:4" ht="12.75" customHeight="1" x14ac:dyDescent="0.25">
      <c r="A1784" t="s">
        <v>650</v>
      </c>
      <c r="B1784" t="s">
        <v>3234</v>
      </c>
      <c r="C1784">
        <v>579</v>
      </c>
    </row>
    <row r="1785" spans="1:4" ht="12.75" customHeight="1" x14ac:dyDescent="0.25">
      <c r="A1785" t="s">
        <v>650</v>
      </c>
      <c r="B1785" t="s">
        <v>3234</v>
      </c>
      <c r="C1785">
        <v>503</v>
      </c>
    </row>
    <row r="1786" spans="1:4" ht="12.75" customHeight="1" x14ac:dyDescent="0.25">
      <c r="A1786" t="s">
        <v>649</v>
      </c>
      <c r="B1786" t="s">
        <v>3235</v>
      </c>
      <c r="C1786">
        <v>0</v>
      </c>
      <c r="D1786">
        <v>0</v>
      </c>
    </row>
    <row r="1787" spans="1:4" ht="12.75" customHeight="1" x14ac:dyDescent="0.25">
      <c r="A1787" t="s">
        <v>642</v>
      </c>
      <c r="B1787" t="s">
        <v>3236</v>
      </c>
      <c r="C1787">
        <v>82.7</v>
      </c>
      <c r="D1787">
        <v>46819</v>
      </c>
    </row>
    <row r="1788" spans="1:4" ht="12.75" customHeight="1" x14ac:dyDescent="0.25">
      <c r="A1788" t="s">
        <v>649</v>
      </c>
      <c r="B1788" t="s">
        <v>3237</v>
      </c>
      <c r="C1788">
        <v>100</v>
      </c>
      <c r="D1788">
        <v>46819</v>
      </c>
    </row>
    <row r="1789" spans="1:4" ht="12.75" customHeight="1" x14ac:dyDescent="0.25">
      <c r="A1789" t="s">
        <v>650</v>
      </c>
      <c r="B1789" t="s">
        <v>3237</v>
      </c>
      <c r="C1789">
        <v>354</v>
      </c>
    </row>
    <row r="1790" spans="1:4" ht="12.75" customHeight="1" x14ac:dyDescent="0.25">
      <c r="A1790" t="s">
        <v>650</v>
      </c>
      <c r="B1790" t="s">
        <v>3237</v>
      </c>
      <c r="C1790">
        <v>309</v>
      </c>
    </row>
    <row r="1791" spans="1:4" ht="12.75" customHeight="1" x14ac:dyDescent="0.25">
      <c r="A1791" t="s">
        <v>649</v>
      </c>
      <c r="B1791" t="s">
        <v>3238</v>
      </c>
      <c r="C1791">
        <v>0</v>
      </c>
      <c r="D1791">
        <v>0</v>
      </c>
    </row>
    <row r="1792" spans="1:4" ht="12.75" customHeight="1" x14ac:dyDescent="0.25"/>
    <row r="1793" spans="1:4" ht="12.75" customHeight="1" x14ac:dyDescent="0.25">
      <c r="B1793" t="s">
        <v>3239</v>
      </c>
      <c r="D1793">
        <v>100000</v>
      </c>
    </row>
    <row r="1794" spans="1:4" ht="12.75" customHeight="1" x14ac:dyDescent="0.25">
      <c r="A1794" t="s">
        <v>633</v>
      </c>
      <c r="B1794" t="s">
        <v>3240</v>
      </c>
      <c r="C1794">
        <v>59.4</v>
      </c>
      <c r="D1794">
        <v>59388</v>
      </c>
    </row>
    <row r="1795" spans="1:4" ht="12.75" customHeight="1" x14ac:dyDescent="0.25">
      <c r="A1795" t="s">
        <v>635</v>
      </c>
      <c r="B1795" t="s">
        <v>3241</v>
      </c>
      <c r="C1795">
        <v>98.8</v>
      </c>
      <c r="D1795">
        <v>58687</v>
      </c>
    </row>
    <row r="1796" spans="1:4" ht="12.75" customHeight="1" x14ac:dyDescent="0.25">
      <c r="A1796" t="s">
        <v>640</v>
      </c>
      <c r="B1796" t="s">
        <v>3242</v>
      </c>
      <c r="C1796">
        <v>97.1</v>
      </c>
      <c r="D1796">
        <v>57004</v>
      </c>
    </row>
    <row r="1797" spans="1:4" ht="12.75" customHeight="1" x14ac:dyDescent="0.25">
      <c r="A1797" t="s">
        <v>642</v>
      </c>
      <c r="B1797" t="s">
        <v>3243</v>
      </c>
      <c r="C1797">
        <v>1.75</v>
      </c>
      <c r="D1797">
        <v>997</v>
      </c>
    </row>
    <row r="1798" spans="1:4" ht="12.75" customHeight="1" x14ac:dyDescent="0.25">
      <c r="A1798" t="s">
        <v>642</v>
      </c>
      <c r="B1798" t="s">
        <v>3244</v>
      </c>
      <c r="C1798">
        <v>0.54</v>
      </c>
      <c r="D1798">
        <v>309</v>
      </c>
    </row>
    <row r="1799" spans="1:4" ht="12.75" customHeight="1" x14ac:dyDescent="0.25">
      <c r="A1799" t="s">
        <v>642</v>
      </c>
      <c r="B1799" t="s">
        <v>3245</v>
      </c>
      <c r="C1799">
        <v>16.3</v>
      </c>
      <c r="D1799">
        <v>9283</v>
      </c>
    </row>
    <row r="1800" spans="1:4" ht="12.75" customHeight="1" x14ac:dyDescent="0.25">
      <c r="A1800" t="s">
        <v>642</v>
      </c>
      <c r="B1800" t="s">
        <v>3246</v>
      </c>
      <c r="C1800">
        <v>81.400000000000006</v>
      </c>
      <c r="D1800">
        <v>46415</v>
      </c>
    </row>
    <row r="1801" spans="1:4" ht="12.75" customHeight="1" x14ac:dyDescent="0.25">
      <c r="A1801" t="s">
        <v>640</v>
      </c>
      <c r="B1801" t="s">
        <v>3247</v>
      </c>
      <c r="C1801">
        <v>96.8</v>
      </c>
      <c r="D1801">
        <v>56828</v>
      </c>
    </row>
    <row r="1802" spans="1:4" ht="12.75" customHeight="1" x14ac:dyDescent="0.25">
      <c r="A1802" t="s">
        <v>642</v>
      </c>
      <c r="B1802" t="s">
        <v>3248</v>
      </c>
      <c r="C1802">
        <v>17.5</v>
      </c>
      <c r="D1802">
        <v>9938</v>
      </c>
    </row>
    <row r="1803" spans="1:4" ht="12.75" customHeight="1" x14ac:dyDescent="0.25">
      <c r="A1803" t="s">
        <v>649</v>
      </c>
      <c r="B1803" t="s">
        <v>3249</v>
      </c>
      <c r="C1803">
        <v>100</v>
      </c>
      <c r="D1803">
        <v>9938</v>
      </c>
    </row>
    <row r="1804" spans="1:4" ht="12.75" customHeight="1" x14ac:dyDescent="0.25">
      <c r="A1804" t="s">
        <v>650</v>
      </c>
      <c r="B1804" t="s">
        <v>3249</v>
      </c>
      <c r="C1804">
        <v>470</v>
      </c>
    </row>
    <row r="1805" spans="1:4" ht="12.75" customHeight="1" x14ac:dyDescent="0.25">
      <c r="A1805" t="s">
        <v>650</v>
      </c>
      <c r="B1805" t="s">
        <v>3249</v>
      </c>
      <c r="C1805">
        <v>374</v>
      </c>
    </row>
    <row r="1806" spans="1:4" ht="12.75" customHeight="1" x14ac:dyDescent="0.25">
      <c r="A1806" t="s">
        <v>649</v>
      </c>
      <c r="B1806" t="s">
        <v>3250</v>
      </c>
      <c r="C1806">
        <v>0</v>
      </c>
      <c r="D1806">
        <v>0</v>
      </c>
    </row>
    <row r="1807" spans="1:4" ht="12.75" customHeight="1" x14ac:dyDescent="0.25">
      <c r="A1807" t="s">
        <v>642</v>
      </c>
      <c r="B1807" t="s">
        <v>3251</v>
      </c>
      <c r="C1807">
        <v>82.5</v>
      </c>
      <c r="D1807">
        <v>46890</v>
      </c>
    </row>
    <row r="1808" spans="1:4" ht="12.75" customHeight="1" x14ac:dyDescent="0.25">
      <c r="A1808" t="s">
        <v>649</v>
      </c>
      <c r="B1808" t="s">
        <v>3252</v>
      </c>
      <c r="C1808">
        <v>100</v>
      </c>
      <c r="D1808">
        <v>46890</v>
      </c>
    </row>
    <row r="1809" spans="1:4" ht="12.75" customHeight="1" x14ac:dyDescent="0.25">
      <c r="A1809" t="s">
        <v>650</v>
      </c>
      <c r="B1809" t="s">
        <v>3252</v>
      </c>
      <c r="C1809">
        <v>360</v>
      </c>
    </row>
    <row r="1810" spans="1:4" ht="12.75" customHeight="1" x14ac:dyDescent="0.25">
      <c r="A1810" t="s">
        <v>650</v>
      </c>
      <c r="B1810" t="s">
        <v>3252</v>
      </c>
      <c r="C1810">
        <v>309</v>
      </c>
    </row>
    <row r="1811" spans="1:4" ht="12.75" customHeight="1" x14ac:dyDescent="0.25">
      <c r="A1811" t="s">
        <v>649</v>
      </c>
      <c r="B1811" t="s">
        <v>3253</v>
      </c>
      <c r="C1811">
        <v>0</v>
      </c>
      <c r="D1811">
        <v>0</v>
      </c>
    </row>
    <row r="1812" spans="1:4" ht="12.75" customHeight="1" x14ac:dyDescent="0.25"/>
    <row r="1813" spans="1:4" ht="12.75" customHeight="1" x14ac:dyDescent="0.25">
      <c r="B1813" t="s">
        <v>3254</v>
      </c>
      <c r="D1813">
        <v>100000</v>
      </c>
    </row>
    <row r="1814" spans="1:4" ht="12.75" customHeight="1" x14ac:dyDescent="0.25">
      <c r="A1814" t="s">
        <v>633</v>
      </c>
      <c r="B1814" t="s">
        <v>3255</v>
      </c>
      <c r="C1814">
        <v>52.1</v>
      </c>
      <c r="D1814">
        <v>52066</v>
      </c>
    </row>
    <row r="1815" spans="1:4" ht="12.75" customHeight="1" x14ac:dyDescent="0.25">
      <c r="A1815" t="s">
        <v>635</v>
      </c>
      <c r="B1815" t="s">
        <v>3256</v>
      </c>
      <c r="C1815">
        <v>98.8</v>
      </c>
      <c r="D1815">
        <v>51422</v>
      </c>
    </row>
    <row r="1816" spans="1:4" ht="12.75" customHeight="1" x14ac:dyDescent="0.25">
      <c r="A1816" t="s">
        <v>640</v>
      </c>
      <c r="B1816" t="s">
        <v>3257</v>
      </c>
      <c r="C1816">
        <v>95.7</v>
      </c>
      <c r="D1816">
        <v>49225</v>
      </c>
    </row>
    <row r="1817" spans="1:4" ht="12.75" customHeight="1" x14ac:dyDescent="0.25">
      <c r="A1817" t="s">
        <v>642</v>
      </c>
      <c r="B1817" t="s">
        <v>3258</v>
      </c>
      <c r="C1817">
        <v>3.41</v>
      </c>
      <c r="D1817">
        <v>1678</v>
      </c>
    </row>
    <row r="1818" spans="1:4" ht="12.75" customHeight="1" x14ac:dyDescent="0.25">
      <c r="A1818" t="s">
        <v>642</v>
      </c>
      <c r="B1818" t="s">
        <v>3259</v>
      </c>
      <c r="C1818">
        <v>9.69</v>
      </c>
      <c r="D1818">
        <v>4769</v>
      </c>
    </row>
    <row r="1819" spans="1:4" ht="12.75" customHeight="1" x14ac:dyDescent="0.25">
      <c r="A1819" t="s">
        <v>642</v>
      </c>
      <c r="B1819" t="s">
        <v>3260</v>
      </c>
      <c r="C1819">
        <v>6.83</v>
      </c>
      <c r="D1819">
        <v>3360</v>
      </c>
    </row>
    <row r="1820" spans="1:4" ht="12.75" customHeight="1" x14ac:dyDescent="0.25">
      <c r="A1820" t="s">
        <v>642</v>
      </c>
      <c r="B1820" t="s">
        <v>3261</v>
      </c>
      <c r="C1820">
        <v>80.099999999999994</v>
      </c>
      <c r="D1820">
        <v>39418</v>
      </c>
    </row>
    <row r="1821" spans="1:4" ht="12.75" customHeight="1" x14ac:dyDescent="0.25">
      <c r="A1821" t="s">
        <v>640</v>
      </c>
      <c r="B1821" t="s">
        <v>3262</v>
      </c>
      <c r="C1821">
        <v>95.1</v>
      </c>
      <c r="D1821">
        <v>48886</v>
      </c>
    </row>
    <row r="1822" spans="1:4" ht="12.75" customHeight="1" x14ac:dyDescent="0.25">
      <c r="A1822" t="s">
        <v>642</v>
      </c>
      <c r="B1822" t="s">
        <v>3263</v>
      </c>
      <c r="C1822">
        <v>17</v>
      </c>
      <c r="D1822">
        <v>8306</v>
      </c>
    </row>
    <row r="1823" spans="1:4" ht="12.75" customHeight="1" x14ac:dyDescent="0.25">
      <c r="A1823" t="s">
        <v>649</v>
      </c>
      <c r="B1823" t="s">
        <v>3264</v>
      </c>
      <c r="C1823">
        <v>100</v>
      </c>
      <c r="D1823">
        <v>8306</v>
      </c>
    </row>
    <row r="1824" spans="1:4" ht="12.75" customHeight="1" x14ac:dyDescent="0.25">
      <c r="A1824" t="s">
        <v>650</v>
      </c>
      <c r="B1824" t="s">
        <v>3264</v>
      </c>
      <c r="C1824">
        <v>1832</v>
      </c>
    </row>
    <row r="1825" spans="1:4" ht="12.75" customHeight="1" x14ac:dyDescent="0.25">
      <c r="A1825" t="s">
        <v>650</v>
      </c>
      <c r="B1825" t="s">
        <v>3264</v>
      </c>
      <c r="C1825">
        <v>1275</v>
      </c>
    </row>
    <row r="1826" spans="1:4" ht="12.75" customHeight="1" x14ac:dyDescent="0.25">
      <c r="A1826" t="s">
        <v>649</v>
      </c>
      <c r="B1826" t="s">
        <v>3265</v>
      </c>
      <c r="C1826">
        <v>0</v>
      </c>
      <c r="D1826">
        <v>0</v>
      </c>
    </row>
    <row r="1827" spans="1:4" ht="12.75" customHeight="1" x14ac:dyDescent="0.25">
      <c r="A1827" t="s">
        <v>642</v>
      </c>
      <c r="B1827" t="s">
        <v>3266</v>
      </c>
      <c r="C1827">
        <v>83</v>
      </c>
      <c r="D1827">
        <v>40580</v>
      </c>
    </row>
    <row r="1828" spans="1:4" ht="12.75" customHeight="1" x14ac:dyDescent="0.25">
      <c r="A1828" t="s">
        <v>649</v>
      </c>
      <c r="B1828" t="s">
        <v>3267</v>
      </c>
      <c r="C1828">
        <v>100</v>
      </c>
      <c r="D1828">
        <v>40580</v>
      </c>
    </row>
    <row r="1829" spans="1:4" ht="12.75" customHeight="1" x14ac:dyDescent="0.25">
      <c r="A1829" t="s">
        <v>650</v>
      </c>
      <c r="B1829" t="s">
        <v>3267</v>
      </c>
      <c r="C1829">
        <v>519</v>
      </c>
    </row>
    <row r="1830" spans="1:4" ht="12.75" customHeight="1" x14ac:dyDescent="0.25">
      <c r="A1830" t="s">
        <v>650</v>
      </c>
      <c r="B1830" t="s">
        <v>3267</v>
      </c>
      <c r="C1830">
        <v>438</v>
      </c>
    </row>
    <row r="1831" spans="1:4" ht="12.75" customHeight="1" x14ac:dyDescent="0.25">
      <c r="A1831" t="s">
        <v>649</v>
      </c>
      <c r="B1831" t="s">
        <v>3268</v>
      </c>
      <c r="C1831">
        <v>0</v>
      </c>
      <c r="D1831">
        <v>0</v>
      </c>
    </row>
    <row r="1832" spans="1:4" ht="12.75" customHeight="1" x14ac:dyDescent="0.25"/>
    <row r="1833" spans="1:4" ht="12.75" customHeight="1" x14ac:dyDescent="0.25">
      <c r="B1833" t="s">
        <v>3269</v>
      </c>
      <c r="D1833">
        <v>100000</v>
      </c>
    </row>
    <row r="1834" spans="1:4" ht="12.75" customHeight="1" x14ac:dyDescent="0.25">
      <c r="A1834" t="s">
        <v>633</v>
      </c>
      <c r="B1834" t="s">
        <v>3270</v>
      </c>
      <c r="C1834">
        <v>51.3</v>
      </c>
      <c r="D1834">
        <v>51253</v>
      </c>
    </row>
    <row r="1835" spans="1:4" ht="12.75" customHeight="1" x14ac:dyDescent="0.25">
      <c r="A1835" t="s">
        <v>635</v>
      </c>
      <c r="B1835" t="s">
        <v>3271</v>
      </c>
      <c r="C1835">
        <v>98.9</v>
      </c>
      <c r="D1835">
        <v>50695</v>
      </c>
    </row>
    <row r="1836" spans="1:4" ht="12.75" customHeight="1" x14ac:dyDescent="0.25">
      <c r="A1836" t="s">
        <v>640</v>
      </c>
      <c r="B1836" t="s">
        <v>3272</v>
      </c>
      <c r="C1836">
        <v>96.7</v>
      </c>
      <c r="D1836">
        <v>49030</v>
      </c>
    </row>
    <row r="1837" spans="1:4" ht="12.75" customHeight="1" x14ac:dyDescent="0.25">
      <c r="A1837" t="s">
        <v>642</v>
      </c>
      <c r="B1837" t="s">
        <v>3273</v>
      </c>
      <c r="C1837">
        <v>0.5</v>
      </c>
      <c r="D1837">
        <v>243</v>
      </c>
    </row>
    <row r="1838" spans="1:4" ht="12.75" customHeight="1" x14ac:dyDescent="0.25">
      <c r="A1838" t="s">
        <v>642</v>
      </c>
      <c r="B1838" t="s">
        <v>3274</v>
      </c>
      <c r="C1838">
        <v>1.97</v>
      </c>
      <c r="D1838">
        <v>966</v>
      </c>
    </row>
    <row r="1839" spans="1:4" ht="12.75" customHeight="1" x14ac:dyDescent="0.25">
      <c r="A1839" t="s">
        <v>642</v>
      </c>
      <c r="B1839" t="s">
        <v>3275</v>
      </c>
      <c r="C1839">
        <v>14.3</v>
      </c>
      <c r="D1839">
        <v>6990</v>
      </c>
    </row>
    <row r="1840" spans="1:4" ht="12.75" customHeight="1" x14ac:dyDescent="0.25">
      <c r="A1840" t="s">
        <v>642</v>
      </c>
      <c r="B1840" t="s">
        <v>3276</v>
      </c>
      <c r="C1840">
        <v>83.3</v>
      </c>
      <c r="D1840">
        <v>40831</v>
      </c>
    </row>
    <row r="1841" spans="1:4" ht="12.75" customHeight="1" x14ac:dyDescent="0.25">
      <c r="A1841" t="s">
        <v>640</v>
      </c>
      <c r="B1841" t="s">
        <v>3277</v>
      </c>
      <c r="C1841">
        <v>96.4</v>
      </c>
      <c r="D1841">
        <v>48880</v>
      </c>
    </row>
    <row r="1842" spans="1:4" ht="12.75" customHeight="1" x14ac:dyDescent="0.25">
      <c r="A1842" t="s">
        <v>642</v>
      </c>
      <c r="B1842" t="s">
        <v>3278</v>
      </c>
      <c r="C1842">
        <v>16.899999999999999</v>
      </c>
      <c r="D1842">
        <v>8244</v>
      </c>
    </row>
    <row r="1843" spans="1:4" ht="12.75" customHeight="1" x14ac:dyDescent="0.25">
      <c r="A1843" t="s">
        <v>649</v>
      </c>
      <c r="B1843" t="s">
        <v>3279</v>
      </c>
      <c r="C1843">
        <v>100</v>
      </c>
      <c r="D1843">
        <v>8244</v>
      </c>
    </row>
    <row r="1844" spans="1:4" ht="12.75" customHeight="1" x14ac:dyDescent="0.25">
      <c r="A1844" t="s">
        <v>650</v>
      </c>
      <c r="B1844" t="s">
        <v>3279</v>
      </c>
      <c r="C1844">
        <v>659</v>
      </c>
    </row>
    <row r="1845" spans="1:4" ht="12.75" customHeight="1" x14ac:dyDescent="0.25">
      <c r="A1845" t="s">
        <v>650</v>
      </c>
      <c r="B1845" t="s">
        <v>3279</v>
      </c>
      <c r="C1845">
        <v>503</v>
      </c>
    </row>
    <row r="1846" spans="1:4" ht="12.75" customHeight="1" x14ac:dyDescent="0.25">
      <c r="A1846" t="s">
        <v>649</v>
      </c>
      <c r="B1846" t="s">
        <v>3280</v>
      </c>
      <c r="C1846">
        <v>0</v>
      </c>
      <c r="D1846">
        <v>0</v>
      </c>
    </row>
    <row r="1847" spans="1:4" ht="12.75" customHeight="1" x14ac:dyDescent="0.25">
      <c r="A1847" t="s">
        <v>642</v>
      </c>
      <c r="B1847" t="s">
        <v>3281</v>
      </c>
      <c r="C1847">
        <v>83.1</v>
      </c>
      <c r="D1847">
        <v>40636</v>
      </c>
    </row>
    <row r="1848" spans="1:4" ht="12.75" customHeight="1" x14ac:dyDescent="0.25">
      <c r="A1848" t="s">
        <v>649</v>
      </c>
      <c r="B1848" t="s">
        <v>3282</v>
      </c>
      <c r="C1848">
        <v>100</v>
      </c>
      <c r="D1848">
        <v>40636</v>
      </c>
    </row>
    <row r="1849" spans="1:4" ht="12.75" customHeight="1" x14ac:dyDescent="0.25">
      <c r="A1849" t="s">
        <v>650</v>
      </c>
      <c r="B1849" t="s">
        <v>3282</v>
      </c>
      <c r="C1849">
        <v>356</v>
      </c>
    </row>
    <row r="1850" spans="1:4" ht="12.75" customHeight="1" x14ac:dyDescent="0.25">
      <c r="A1850" t="s">
        <v>650</v>
      </c>
      <c r="B1850" t="s">
        <v>3282</v>
      </c>
      <c r="C1850">
        <v>309</v>
      </c>
    </row>
    <row r="1851" spans="1:4" ht="12.75" customHeight="1" x14ac:dyDescent="0.25">
      <c r="A1851" t="s">
        <v>649</v>
      </c>
      <c r="B1851" t="s">
        <v>3283</v>
      </c>
      <c r="C1851">
        <v>0</v>
      </c>
      <c r="D1851">
        <v>0</v>
      </c>
    </row>
    <row r="1852" spans="1:4" ht="12.75" customHeight="1" x14ac:dyDescent="0.25"/>
    <row r="1853" spans="1:4" ht="12.75" customHeight="1" x14ac:dyDescent="0.25">
      <c r="B1853" t="s">
        <v>3284</v>
      </c>
      <c r="D1853">
        <v>100000</v>
      </c>
    </row>
    <row r="1854" spans="1:4" ht="12.75" customHeight="1" x14ac:dyDescent="0.25">
      <c r="A1854" t="s">
        <v>633</v>
      </c>
      <c r="B1854" t="s">
        <v>3285</v>
      </c>
      <c r="C1854">
        <v>53.8</v>
      </c>
      <c r="D1854">
        <v>53812</v>
      </c>
    </row>
    <row r="1855" spans="1:4" ht="12.75" customHeight="1" x14ac:dyDescent="0.25">
      <c r="A1855" t="s">
        <v>635</v>
      </c>
      <c r="B1855" t="s">
        <v>3286</v>
      </c>
      <c r="C1855">
        <v>98.9</v>
      </c>
      <c r="D1855">
        <v>53205</v>
      </c>
    </row>
    <row r="1856" spans="1:4" ht="12.75" customHeight="1" x14ac:dyDescent="0.25">
      <c r="A1856" t="s">
        <v>640</v>
      </c>
      <c r="B1856" t="s">
        <v>3287</v>
      </c>
      <c r="C1856">
        <v>96.7</v>
      </c>
      <c r="D1856">
        <v>51423</v>
      </c>
    </row>
    <row r="1857" spans="1:4" ht="12.75" customHeight="1" x14ac:dyDescent="0.25">
      <c r="A1857" t="s">
        <v>642</v>
      </c>
      <c r="B1857" t="s">
        <v>3288</v>
      </c>
      <c r="C1857">
        <v>0.24</v>
      </c>
      <c r="D1857">
        <v>121</v>
      </c>
    </row>
    <row r="1858" spans="1:4" ht="12.75" customHeight="1" x14ac:dyDescent="0.25">
      <c r="A1858" t="s">
        <v>642</v>
      </c>
      <c r="B1858" t="s">
        <v>3289</v>
      </c>
      <c r="C1858">
        <v>0.13</v>
      </c>
      <c r="D1858">
        <v>65</v>
      </c>
    </row>
    <row r="1859" spans="1:4" ht="12.75" customHeight="1" x14ac:dyDescent="0.25">
      <c r="A1859" t="s">
        <v>642</v>
      </c>
      <c r="B1859" t="s">
        <v>3290</v>
      </c>
      <c r="C1859">
        <v>16.2</v>
      </c>
      <c r="D1859">
        <v>8328</v>
      </c>
    </row>
    <row r="1860" spans="1:4" ht="12.75" customHeight="1" x14ac:dyDescent="0.25">
      <c r="A1860" t="s">
        <v>642</v>
      </c>
      <c r="B1860" t="s">
        <v>3291</v>
      </c>
      <c r="C1860">
        <v>83.4</v>
      </c>
      <c r="D1860">
        <v>42909</v>
      </c>
    </row>
    <row r="1861" spans="1:4" ht="12.75" customHeight="1" x14ac:dyDescent="0.25">
      <c r="A1861" t="s">
        <v>640</v>
      </c>
      <c r="B1861" t="s">
        <v>3292</v>
      </c>
      <c r="C1861">
        <v>96.3</v>
      </c>
      <c r="D1861">
        <v>51229</v>
      </c>
    </row>
    <row r="1862" spans="1:4" ht="12.75" customHeight="1" x14ac:dyDescent="0.25">
      <c r="A1862" t="s">
        <v>642</v>
      </c>
      <c r="B1862" t="s">
        <v>3293</v>
      </c>
      <c r="C1862">
        <v>16.899999999999999</v>
      </c>
      <c r="D1862">
        <v>8671</v>
      </c>
    </row>
    <row r="1863" spans="1:4" ht="12.75" customHeight="1" x14ac:dyDescent="0.25">
      <c r="A1863" t="s">
        <v>649</v>
      </c>
      <c r="B1863" t="s">
        <v>3294</v>
      </c>
      <c r="C1863">
        <v>100</v>
      </c>
      <c r="D1863">
        <v>8671</v>
      </c>
    </row>
    <row r="1864" spans="1:4" ht="12.75" customHeight="1" x14ac:dyDescent="0.25">
      <c r="A1864" t="s">
        <v>650</v>
      </c>
      <c r="B1864" t="s">
        <v>3294</v>
      </c>
      <c r="C1864">
        <v>435</v>
      </c>
    </row>
    <row r="1865" spans="1:4" ht="12.75" customHeight="1" x14ac:dyDescent="0.25">
      <c r="A1865" t="s">
        <v>650</v>
      </c>
      <c r="B1865" t="s">
        <v>3294</v>
      </c>
      <c r="C1865">
        <v>438</v>
      </c>
    </row>
    <row r="1866" spans="1:4" ht="12.75" customHeight="1" x14ac:dyDescent="0.25">
      <c r="A1866" t="s">
        <v>649</v>
      </c>
      <c r="B1866" t="s">
        <v>3295</v>
      </c>
      <c r="C1866">
        <v>0</v>
      </c>
      <c r="D1866">
        <v>0</v>
      </c>
    </row>
    <row r="1867" spans="1:4" ht="12.75" customHeight="1" x14ac:dyDescent="0.25">
      <c r="A1867" t="s">
        <v>642</v>
      </c>
      <c r="B1867" t="s">
        <v>3296</v>
      </c>
      <c r="C1867">
        <v>83.1</v>
      </c>
      <c r="D1867">
        <v>42558</v>
      </c>
    </row>
    <row r="1868" spans="1:4" ht="12.75" customHeight="1" x14ac:dyDescent="0.25">
      <c r="A1868" t="s">
        <v>649</v>
      </c>
      <c r="B1868" t="s">
        <v>3297</v>
      </c>
      <c r="C1868">
        <v>100</v>
      </c>
      <c r="D1868">
        <v>42558</v>
      </c>
    </row>
    <row r="1869" spans="1:4" ht="12.75" customHeight="1" x14ac:dyDescent="0.25">
      <c r="A1869" t="s">
        <v>650</v>
      </c>
      <c r="B1869" t="s">
        <v>3297</v>
      </c>
      <c r="C1869">
        <v>350</v>
      </c>
    </row>
    <row r="1870" spans="1:4" ht="12.75" customHeight="1" x14ac:dyDescent="0.25">
      <c r="A1870" t="s">
        <v>650</v>
      </c>
      <c r="B1870" t="s">
        <v>3297</v>
      </c>
      <c r="C1870">
        <v>309</v>
      </c>
    </row>
    <row r="1871" spans="1:4" ht="12.75" customHeight="1" x14ac:dyDescent="0.25">
      <c r="A1871" t="s">
        <v>649</v>
      </c>
      <c r="B1871" t="s">
        <v>3298</v>
      </c>
      <c r="C1871">
        <v>0</v>
      </c>
      <c r="D1871">
        <v>0</v>
      </c>
    </row>
    <row r="1872" spans="1:4" ht="12.75" customHeight="1" x14ac:dyDescent="0.25"/>
    <row r="1873" spans="1:4" ht="12.75" customHeight="1" x14ac:dyDescent="0.25">
      <c r="B1873" t="s">
        <v>3299</v>
      </c>
      <c r="D1873">
        <v>100000</v>
      </c>
    </row>
    <row r="1874" spans="1:4" ht="12.75" customHeight="1" x14ac:dyDescent="0.25">
      <c r="A1874" t="s">
        <v>633</v>
      </c>
      <c r="B1874" t="s">
        <v>3300</v>
      </c>
      <c r="C1874">
        <v>51.5</v>
      </c>
      <c r="D1874">
        <v>51549</v>
      </c>
    </row>
    <row r="1875" spans="1:4" ht="12.75" customHeight="1" x14ac:dyDescent="0.25">
      <c r="A1875" t="s">
        <v>635</v>
      </c>
      <c r="B1875" t="s">
        <v>3301</v>
      </c>
      <c r="C1875">
        <v>98.9</v>
      </c>
      <c r="D1875">
        <v>50960</v>
      </c>
    </row>
    <row r="1876" spans="1:4" ht="12.75" customHeight="1" x14ac:dyDescent="0.25">
      <c r="A1876" t="s">
        <v>640</v>
      </c>
      <c r="B1876" t="s">
        <v>3302</v>
      </c>
      <c r="C1876">
        <v>96.1</v>
      </c>
      <c r="D1876">
        <v>48989</v>
      </c>
    </row>
    <row r="1877" spans="1:4" ht="12.75" customHeight="1" x14ac:dyDescent="0.25">
      <c r="A1877" t="s">
        <v>642</v>
      </c>
      <c r="B1877" t="s">
        <v>3303</v>
      </c>
      <c r="C1877">
        <v>0.24</v>
      </c>
      <c r="D1877">
        <v>120</v>
      </c>
    </row>
    <row r="1878" spans="1:4" ht="12.75" customHeight="1" x14ac:dyDescent="0.25">
      <c r="A1878" t="s">
        <v>642</v>
      </c>
      <c r="B1878" t="s">
        <v>3304</v>
      </c>
      <c r="C1878">
        <v>0.17</v>
      </c>
      <c r="D1878">
        <v>81</v>
      </c>
    </row>
    <row r="1879" spans="1:4" ht="12.75" customHeight="1" x14ac:dyDescent="0.25">
      <c r="A1879" t="s">
        <v>642</v>
      </c>
      <c r="B1879" t="s">
        <v>3305</v>
      </c>
      <c r="C1879">
        <v>16.5</v>
      </c>
      <c r="D1879">
        <v>8102</v>
      </c>
    </row>
    <row r="1880" spans="1:4" ht="12.75" customHeight="1" x14ac:dyDescent="0.25">
      <c r="A1880" t="s">
        <v>642</v>
      </c>
      <c r="B1880" t="s">
        <v>3306</v>
      </c>
      <c r="C1880">
        <v>83.1</v>
      </c>
      <c r="D1880">
        <v>40686</v>
      </c>
    </row>
    <row r="1881" spans="1:4" ht="12.75" customHeight="1" x14ac:dyDescent="0.25">
      <c r="A1881" t="s">
        <v>640</v>
      </c>
      <c r="B1881" t="s">
        <v>3307</v>
      </c>
      <c r="C1881">
        <v>95.7</v>
      </c>
      <c r="D1881">
        <v>48758</v>
      </c>
    </row>
    <row r="1882" spans="1:4" ht="12.75" customHeight="1" x14ac:dyDescent="0.25">
      <c r="A1882" t="s">
        <v>642</v>
      </c>
      <c r="B1882" t="s">
        <v>3308</v>
      </c>
      <c r="C1882">
        <v>17.3</v>
      </c>
      <c r="D1882">
        <v>8417</v>
      </c>
    </row>
    <row r="1883" spans="1:4" ht="12.75" customHeight="1" x14ac:dyDescent="0.25">
      <c r="A1883" t="s">
        <v>649</v>
      </c>
      <c r="B1883" t="s">
        <v>3309</v>
      </c>
      <c r="C1883">
        <v>100</v>
      </c>
      <c r="D1883">
        <v>8417</v>
      </c>
    </row>
    <row r="1884" spans="1:4" ht="12.75" customHeight="1" x14ac:dyDescent="0.25">
      <c r="A1884" t="s">
        <v>650</v>
      </c>
      <c r="B1884" t="s">
        <v>3309</v>
      </c>
      <c r="C1884">
        <v>457</v>
      </c>
    </row>
    <row r="1885" spans="1:4" ht="12.75" customHeight="1" x14ac:dyDescent="0.25">
      <c r="A1885" t="s">
        <v>650</v>
      </c>
      <c r="B1885" t="s">
        <v>3309</v>
      </c>
      <c r="C1885">
        <v>438</v>
      </c>
    </row>
    <row r="1886" spans="1:4" ht="12.75" customHeight="1" x14ac:dyDescent="0.25">
      <c r="A1886" t="s">
        <v>649</v>
      </c>
      <c r="B1886" t="s">
        <v>3310</v>
      </c>
      <c r="C1886">
        <v>0</v>
      </c>
      <c r="D1886">
        <v>0</v>
      </c>
    </row>
    <row r="1887" spans="1:4" ht="12.75" customHeight="1" x14ac:dyDescent="0.25">
      <c r="A1887" t="s">
        <v>642</v>
      </c>
      <c r="B1887" t="s">
        <v>3311</v>
      </c>
      <c r="C1887">
        <v>82.7</v>
      </c>
      <c r="D1887">
        <v>40341</v>
      </c>
    </row>
    <row r="1888" spans="1:4" ht="12.75" customHeight="1" x14ac:dyDescent="0.25">
      <c r="A1888" t="s">
        <v>649</v>
      </c>
      <c r="B1888" t="s">
        <v>3312</v>
      </c>
      <c r="C1888">
        <v>100</v>
      </c>
      <c r="D1888">
        <v>40341</v>
      </c>
    </row>
    <row r="1889" spans="1:4" ht="12.75" customHeight="1" x14ac:dyDescent="0.25">
      <c r="A1889" t="s">
        <v>650</v>
      </c>
      <c r="B1889" t="s">
        <v>3312</v>
      </c>
      <c r="C1889">
        <v>338</v>
      </c>
    </row>
    <row r="1890" spans="1:4" ht="12.75" customHeight="1" x14ac:dyDescent="0.25">
      <c r="A1890" t="s">
        <v>650</v>
      </c>
      <c r="B1890" t="s">
        <v>3312</v>
      </c>
      <c r="C1890">
        <v>309</v>
      </c>
    </row>
    <row r="1891" spans="1:4" ht="12.75" customHeight="1" x14ac:dyDescent="0.25">
      <c r="A1891" t="s">
        <v>649</v>
      </c>
      <c r="B1891" t="s">
        <v>3313</v>
      </c>
      <c r="C1891">
        <v>0</v>
      </c>
      <c r="D1891">
        <v>0</v>
      </c>
    </row>
    <row r="1893" spans="1:4" ht="12.75" customHeight="1" x14ac:dyDescent="0.25">
      <c r="B1893" t="s">
        <v>3358</v>
      </c>
      <c r="D1893">
        <v>100000</v>
      </c>
    </row>
    <row r="1894" spans="1:4" ht="12.75" customHeight="1" x14ac:dyDescent="0.25">
      <c r="A1894" t="s">
        <v>633</v>
      </c>
      <c r="B1894" t="s">
        <v>3359</v>
      </c>
      <c r="C1894">
        <v>39.9</v>
      </c>
      <c r="D1894">
        <v>39866</v>
      </c>
    </row>
    <row r="1895" spans="1:4" ht="12.75" customHeight="1" x14ac:dyDescent="0.25">
      <c r="A1895" t="s">
        <v>635</v>
      </c>
      <c r="B1895" t="s">
        <v>3360</v>
      </c>
      <c r="C1895">
        <v>98</v>
      </c>
      <c r="D1895">
        <v>39052</v>
      </c>
    </row>
    <row r="1896" spans="1:4" ht="12.75" customHeight="1" x14ac:dyDescent="0.25">
      <c r="A1896" t="s">
        <v>640</v>
      </c>
      <c r="B1896" t="s">
        <v>3361</v>
      </c>
      <c r="C1896">
        <v>93.1</v>
      </c>
      <c r="D1896">
        <v>36370</v>
      </c>
    </row>
    <row r="1897" spans="1:4" ht="12.75" customHeight="1" x14ac:dyDescent="0.25">
      <c r="A1897" t="s">
        <v>642</v>
      </c>
      <c r="B1897" t="s">
        <v>3362</v>
      </c>
      <c r="C1897">
        <v>15.2</v>
      </c>
      <c r="D1897">
        <v>5516</v>
      </c>
    </row>
    <row r="1898" spans="1:4" ht="12.75" customHeight="1" x14ac:dyDescent="0.25">
      <c r="A1898" t="s">
        <v>642</v>
      </c>
      <c r="B1898" t="s">
        <v>3363</v>
      </c>
      <c r="C1898">
        <v>14.9</v>
      </c>
      <c r="D1898">
        <v>5416</v>
      </c>
    </row>
    <row r="1899" spans="1:4" ht="12.75" customHeight="1" x14ac:dyDescent="0.25">
      <c r="A1899" t="s">
        <v>642</v>
      </c>
      <c r="B1899" t="s">
        <v>3364</v>
      </c>
      <c r="C1899">
        <v>0.08</v>
      </c>
      <c r="D1899">
        <v>29</v>
      </c>
    </row>
    <row r="1900" spans="1:4" ht="12.75" customHeight="1" x14ac:dyDescent="0.25">
      <c r="A1900" t="s">
        <v>642</v>
      </c>
      <c r="B1900" t="s">
        <v>3365</v>
      </c>
      <c r="C1900">
        <v>69.900000000000006</v>
      </c>
      <c r="D1900">
        <v>25409</v>
      </c>
    </row>
    <row r="1901" spans="1:4" ht="12.75" customHeight="1" x14ac:dyDescent="0.25">
      <c r="A1901" t="s">
        <v>640</v>
      </c>
      <c r="B1901" t="s">
        <v>3366</v>
      </c>
      <c r="C1901">
        <v>91.4</v>
      </c>
      <c r="D1901">
        <v>35686</v>
      </c>
    </row>
    <row r="1902" spans="1:4" ht="12.75" customHeight="1" x14ac:dyDescent="0.25">
      <c r="A1902" t="s">
        <v>642</v>
      </c>
      <c r="B1902" t="s">
        <v>3367</v>
      </c>
      <c r="C1902">
        <v>14.5</v>
      </c>
      <c r="D1902">
        <v>5185</v>
      </c>
    </row>
    <row r="1903" spans="1:4" ht="12.75" customHeight="1" x14ac:dyDescent="0.25">
      <c r="A1903" t="s">
        <v>649</v>
      </c>
      <c r="B1903" t="s">
        <v>3349</v>
      </c>
      <c r="C1903">
        <v>100</v>
      </c>
      <c r="D1903">
        <v>5185</v>
      </c>
    </row>
    <row r="1904" spans="1:4" ht="12.75" customHeight="1" x14ac:dyDescent="0.25">
      <c r="A1904" t="s">
        <v>650</v>
      </c>
      <c r="B1904" t="s">
        <v>3349</v>
      </c>
      <c r="C1904">
        <v>5969</v>
      </c>
    </row>
    <row r="1905" spans="1:4" ht="12.75" customHeight="1" x14ac:dyDescent="0.25">
      <c r="A1905" t="s">
        <v>650</v>
      </c>
      <c r="B1905" t="s">
        <v>3349</v>
      </c>
      <c r="C1905">
        <v>5461</v>
      </c>
    </row>
    <row r="1906" spans="1:4" ht="12.75" customHeight="1" x14ac:dyDescent="0.25">
      <c r="A1906" t="s">
        <v>649</v>
      </c>
      <c r="B1906" t="s">
        <v>3368</v>
      </c>
      <c r="C1906">
        <v>0</v>
      </c>
      <c r="D1906">
        <v>0</v>
      </c>
    </row>
    <row r="1907" spans="1:4" ht="12.75" customHeight="1" x14ac:dyDescent="0.25">
      <c r="A1907" t="s">
        <v>642</v>
      </c>
      <c r="B1907" t="s">
        <v>3369</v>
      </c>
      <c r="C1907">
        <v>85.5</v>
      </c>
      <c r="D1907">
        <v>30501</v>
      </c>
    </row>
    <row r="1908" spans="1:4" ht="12.75" customHeight="1" x14ac:dyDescent="0.25">
      <c r="A1908" t="s">
        <v>649</v>
      </c>
      <c r="B1908" t="s">
        <v>3348</v>
      </c>
      <c r="C1908">
        <v>100</v>
      </c>
      <c r="D1908">
        <v>30501</v>
      </c>
    </row>
    <row r="1909" spans="1:4" ht="12.75" customHeight="1" x14ac:dyDescent="0.25">
      <c r="A1909" t="s">
        <v>650</v>
      </c>
      <c r="B1909" t="s">
        <v>3348</v>
      </c>
      <c r="C1909">
        <v>741</v>
      </c>
    </row>
    <row r="1910" spans="1:4" ht="12.75" customHeight="1" x14ac:dyDescent="0.25">
      <c r="A1910" t="s">
        <v>650</v>
      </c>
      <c r="B1910" t="s">
        <v>3348</v>
      </c>
      <c r="C1910">
        <v>503</v>
      </c>
    </row>
    <row r="1911" spans="1:4" ht="12.75" customHeight="1" x14ac:dyDescent="0.25">
      <c r="A1911" t="s">
        <v>649</v>
      </c>
      <c r="B1911" t="s">
        <v>3370</v>
      </c>
      <c r="C1911">
        <v>0</v>
      </c>
      <c r="D1911">
        <v>0</v>
      </c>
    </row>
    <row r="1912" spans="1:4" ht="12.75" customHeight="1" x14ac:dyDescent="0.25">
      <c r="B1912" t="s">
        <v>3371</v>
      </c>
      <c r="D1912">
        <v>100000</v>
      </c>
    </row>
    <row r="1913" spans="1:4" ht="12.75" customHeight="1" x14ac:dyDescent="0.25">
      <c r="A1913" t="s">
        <v>633</v>
      </c>
      <c r="B1913" t="s">
        <v>3372</v>
      </c>
      <c r="C1913">
        <v>38.4</v>
      </c>
      <c r="D1913">
        <v>38381</v>
      </c>
    </row>
    <row r="1914" spans="1:4" ht="12.75" customHeight="1" x14ac:dyDescent="0.25">
      <c r="A1914" t="s">
        <v>635</v>
      </c>
      <c r="B1914" t="s">
        <v>3373</v>
      </c>
      <c r="C1914">
        <v>98.1</v>
      </c>
      <c r="D1914">
        <v>37669</v>
      </c>
    </row>
    <row r="1915" spans="1:4" ht="12.75" customHeight="1" x14ac:dyDescent="0.25">
      <c r="A1915" t="s">
        <v>640</v>
      </c>
      <c r="B1915" t="s">
        <v>3374</v>
      </c>
      <c r="C1915">
        <v>95.2</v>
      </c>
      <c r="D1915">
        <v>35849</v>
      </c>
    </row>
    <row r="1916" spans="1:4" ht="12.75" customHeight="1" x14ac:dyDescent="0.25">
      <c r="A1916" t="s">
        <v>642</v>
      </c>
      <c r="B1916" t="s">
        <v>3375</v>
      </c>
      <c r="C1916">
        <v>0.38</v>
      </c>
      <c r="D1916">
        <v>136</v>
      </c>
    </row>
    <row r="1917" spans="1:4" ht="12.75" customHeight="1" x14ac:dyDescent="0.25">
      <c r="A1917" t="s">
        <v>642</v>
      </c>
      <c r="B1917" t="s">
        <v>3376</v>
      </c>
      <c r="C1917">
        <v>11</v>
      </c>
      <c r="D1917">
        <v>3929</v>
      </c>
    </row>
    <row r="1918" spans="1:4" ht="12.75" customHeight="1" x14ac:dyDescent="0.25">
      <c r="A1918" t="s">
        <v>642</v>
      </c>
      <c r="B1918" t="s">
        <v>3377</v>
      </c>
      <c r="C1918">
        <v>6.19</v>
      </c>
      <c r="D1918">
        <v>2220</v>
      </c>
    </row>
    <row r="1919" spans="1:4" ht="12.75" customHeight="1" x14ac:dyDescent="0.25">
      <c r="A1919" t="s">
        <v>642</v>
      </c>
      <c r="B1919" t="s">
        <v>3378</v>
      </c>
      <c r="C1919">
        <v>82.5</v>
      </c>
      <c r="D1919">
        <v>29564</v>
      </c>
    </row>
    <row r="1920" spans="1:4" ht="12.75" customHeight="1" x14ac:dyDescent="0.25">
      <c r="A1920" t="s">
        <v>640</v>
      </c>
      <c r="B1920" t="s">
        <v>3379</v>
      </c>
      <c r="C1920">
        <v>94.4</v>
      </c>
      <c r="D1920">
        <v>35569</v>
      </c>
    </row>
    <row r="1921" spans="1:4" ht="12.75" customHeight="1" x14ac:dyDescent="0.25">
      <c r="A1921" t="s">
        <v>642</v>
      </c>
      <c r="B1921" t="s">
        <v>3380</v>
      </c>
      <c r="C1921">
        <v>17.8</v>
      </c>
      <c r="D1921">
        <v>6324</v>
      </c>
    </row>
    <row r="1922" spans="1:4" ht="12.75" customHeight="1" x14ac:dyDescent="0.25">
      <c r="A1922" t="s">
        <v>649</v>
      </c>
      <c r="B1922" t="s">
        <v>3351</v>
      </c>
      <c r="C1922">
        <v>100</v>
      </c>
      <c r="D1922">
        <v>6324</v>
      </c>
    </row>
    <row r="1923" spans="1:4" ht="12.75" customHeight="1" x14ac:dyDescent="0.25">
      <c r="A1923" t="s">
        <v>650</v>
      </c>
      <c r="B1923" t="s">
        <v>3351</v>
      </c>
      <c r="C1923">
        <v>1501</v>
      </c>
    </row>
    <row r="1924" spans="1:4" ht="12.75" customHeight="1" x14ac:dyDescent="0.25">
      <c r="A1924" t="s">
        <v>650</v>
      </c>
      <c r="B1924" t="s">
        <v>3351</v>
      </c>
      <c r="C1924">
        <v>1275</v>
      </c>
    </row>
    <row r="1925" spans="1:4" ht="12.75" customHeight="1" x14ac:dyDescent="0.25">
      <c r="A1925" t="s">
        <v>649</v>
      </c>
      <c r="B1925" t="s">
        <v>3381</v>
      </c>
      <c r="C1925">
        <v>0</v>
      </c>
      <c r="D1925">
        <v>0</v>
      </c>
    </row>
    <row r="1926" spans="1:4" ht="12.75" customHeight="1" x14ac:dyDescent="0.25">
      <c r="A1926" t="s">
        <v>642</v>
      </c>
      <c r="B1926" t="s">
        <v>3382</v>
      </c>
      <c r="C1926">
        <v>82.2</v>
      </c>
      <c r="D1926">
        <v>29245</v>
      </c>
    </row>
    <row r="1927" spans="1:4" ht="12.75" customHeight="1" x14ac:dyDescent="0.25">
      <c r="A1927" t="s">
        <v>649</v>
      </c>
      <c r="B1927" t="s">
        <v>3350</v>
      </c>
      <c r="C1927">
        <v>100</v>
      </c>
      <c r="D1927">
        <v>29245</v>
      </c>
    </row>
    <row r="1928" spans="1:4" ht="12.75" customHeight="1" x14ac:dyDescent="0.25">
      <c r="A1928" t="s">
        <v>650</v>
      </c>
      <c r="B1928" t="s">
        <v>3350</v>
      </c>
      <c r="C1928">
        <v>420</v>
      </c>
    </row>
    <row r="1929" spans="1:4" ht="12.75" customHeight="1" x14ac:dyDescent="0.25">
      <c r="A1929" t="s">
        <v>650</v>
      </c>
      <c r="B1929" t="s">
        <v>3350</v>
      </c>
      <c r="C1929">
        <v>374</v>
      </c>
    </row>
    <row r="1930" spans="1:4" ht="12.75" customHeight="1" x14ac:dyDescent="0.25">
      <c r="A1930" t="s">
        <v>649</v>
      </c>
      <c r="B1930" t="s">
        <v>3383</v>
      </c>
      <c r="C1930">
        <v>0</v>
      </c>
      <c r="D1930">
        <v>0</v>
      </c>
    </row>
    <row r="1931" spans="1:4" ht="12.75" customHeight="1" x14ac:dyDescent="0.25">
      <c r="B1931" t="s">
        <v>3384</v>
      </c>
      <c r="D1931">
        <v>100000</v>
      </c>
    </row>
    <row r="1932" spans="1:4" ht="12.75" customHeight="1" x14ac:dyDescent="0.25">
      <c r="A1932" t="s">
        <v>633</v>
      </c>
      <c r="B1932" t="s">
        <v>3385</v>
      </c>
      <c r="C1932">
        <v>42.2</v>
      </c>
      <c r="D1932">
        <v>42211</v>
      </c>
    </row>
    <row r="1933" spans="1:4" ht="12.75" customHeight="1" x14ac:dyDescent="0.25">
      <c r="A1933" t="s">
        <v>635</v>
      </c>
      <c r="B1933" t="s">
        <v>3386</v>
      </c>
      <c r="C1933">
        <v>98.1</v>
      </c>
      <c r="D1933">
        <v>41394</v>
      </c>
    </row>
    <row r="1934" spans="1:4" ht="12.75" customHeight="1" x14ac:dyDescent="0.25">
      <c r="A1934" t="s">
        <v>640</v>
      </c>
      <c r="B1934" t="s">
        <v>3387</v>
      </c>
      <c r="C1934">
        <v>96.3</v>
      </c>
      <c r="D1934">
        <v>39868</v>
      </c>
    </row>
    <row r="1935" spans="1:4" ht="12.75" customHeight="1" x14ac:dyDescent="0.25">
      <c r="A1935" t="s">
        <v>642</v>
      </c>
      <c r="B1935" t="s">
        <v>3388</v>
      </c>
      <c r="C1935">
        <v>1.7999999999999999E-2</v>
      </c>
      <c r="D1935">
        <v>7</v>
      </c>
    </row>
    <row r="1936" spans="1:4" ht="12.75" customHeight="1" x14ac:dyDescent="0.25">
      <c r="A1936" t="s">
        <v>642</v>
      </c>
      <c r="B1936" t="s">
        <v>3389</v>
      </c>
      <c r="C1936">
        <v>3.07</v>
      </c>
      <c r="D1936">
        <v>1224</v>
      </c>
    </row>
    <row r="1937" spans="1:4" ht="12.75" customHeight="1" x14ac:dyDescent="0.25">
      <c r="A1937" t="s">
        <v>642</v>
      </c>
      <c r="B1937" t="s">
        <v>3390</v>
      </c>
      <c r="C1937">
        <v>14.9</v>
      </c>
      <c r="D1937">
        <v>5925</v>
      </c>
    </row>
    <row r="1938" spans="1:4" ht="12.75" customHeight="1" x14ac:dyDescent="0.25">
      <c r="A1938" t="s">
        <v>642</v>
      </c>
      <c r="B1938" t="s">
        <v>3391</v>
      </c>
      <c r="C1938">
        <v>82.1</v>
      </c>
      <c r="D1938">
        <v>32712</v>
      </c>
    </row>
    <row r="1939" spans="1:4" ht="12.75" customHeight="1" x14ac:dyDescent="0.25">
      <c r="A1939" t="s">
        <v>640</v>
      </c>
      <c r="B1939" t="s">
        <v>3392</v>
      </c>
      <c r="C1939">
        <v>96</v>
      </c>
      <c r="D1939">
        <v>39723</v>
      </c>
    </row>
    <row r="1940" spans="1:4" ht="12.75" customHeight="1" x14ac:dyDescent="0.25">
      <c r="A1940" t="s">
        <v>642</v>
      </c>
      <c r="B1940" t="s">
        <v>3393</v>
      </c>
      <c r="C1940">
        <v>18.600000000000001</v>
      </c>
      <c r="D1940">
        <v>7395</v>
      </c>
    </row>
    <row r="1941" spans="1:4" ht="12.75" customHeight="1" x14ac:dyDescent="0.25">
      <c r="A1941" t="s">
        <v>649</v>
      </c>
      <c r="B1941" t="s">
        <v>3353</v>
      </c>
      <c r="C1941">
        <v>100</v>
      </c>
      <c r="D1941">
        <v>7395</v>
      </c>
    </row>
    <row r="1942" spans="1:4" ht="12.75" customHeight="1" x14ac:dyDescent="0.25">
      <c r="A1942" t="s">
        <v>650</v>
      </c>
      <c r="B1942" t="s">
        <v>3353</v>
      </c>
      <c r="C1942">
        <v>813</v>
      </c>
    </row>
    <row r="1943" spans="1:4" ht="12.75" customHeight="1" x14ac:dyDescent="0.25">
      <c r="A1943" t="s">
        <v>650</v>
      </c>
      <c r="B1943" t="s">
        <v>3353</v>
      </c>
      <c r="C1943">
        <v>696</v>
      </c>
    </row>
    <row r="1944" spans="1:4" ht="12.75" customHeight="1" x14ac:dyDescent="0.25">
      <c r="A1944" t="s">
        <v>649</v>
      </c>
      <c r="B1944" t="s">
        <v>3394</v>
      </c>
      <c r="C1944">
        <v>0</v>
      </c>
      <c r="D1944">
        <v>0</v>
      </c>
    </row>
    <row r="1945" spans="1:4" ht="12.75" customHeight="1" x14ac:dyDescent="0.25">
      <c r="A1945" t="s">
        <v>642</v>
      </c>
      <c r="B1945" t="s">
        <v>3395</v>
      </c>
      <c r="C1945">
        <v>81.400000000000006</v>
      </c>
      <c r="D1945">
        <v>32328</v>
      </c>
    </row>
    <row r="1946" spans="1:4" ht="12.75" customHeight="1" x14ac:dyDescent="0.25">
      <c r="A1946" t="s">
        <v>649</v>
      </c>
      <c r="B1946" t="s">
        <v>3352</v>
      </c>
      <c r="C1946">
        <v>100</v>
      </c>
      <c r="D1946">
        <v>32328</v>
      </c>
    </row>
    <row r="1947" spans="1:4" ht="12.75" customHeight="1" x14ac:dyDescent="0.25">
      <c r="A1947" t="s">
        <v>650</v>
      </c>
      <c r="B1947" t="s">
        <v>3352</v>
      </c>
      <c r="C1947">
        <v>303</v>
      </c>
    </row>
    <row r="1948" spans="1:4" ht="12.75" customHeight="1" x14ac:dyDescent="0.25">
      <c r="A1948" t="s">
        <v>650</v>
      </c>
      <c r="B1948" t="s">
        <v>3352</v>
      </c>
      <c r="C1948">
        <v>309</v>
      </c>
    </row>
    <row r="1949" spans="1:4" ht="12.75" customHeight="1" x14ac:dyDescent="0.25">
      <c r="A1949" t="s">
        <v>649</v>
      </c>
      <c r="B1949" t="s">
        <v>3396</v>
      </c>
      <c r="C1949">
        <v>0</v>
      </c>
      <c r="D1949">
        <v>0</v>
      </c>
    </row>
    <row r="1950" spans="1:4" ht="12.75" customHeight="1" x14ac:dyDescent="0.25">
      <c r="B1950" t="s">
        <v>3397</v>
      </c>
      <c r="D1950">
        <v>100000</v>
      </c>
    </row>
    <row r="1951" spans="1:4" ht="12.75" customHeight="1" x14ac:dyDescent="0.25">
      <c r="A1951" t="s">
        <v>633</v>
      </c>
      <c r="B1951" t="s">
        <v>3398</v>
      </c>
      <c r="C1951">
        <v>39.5</v>
      </c>
      <c r="D1951">
        <v>39522</v>
      </c>
    </row>
    <row r="1952" spans="1:4" ht="12.75" customHeight="1" x14ac:dyDescent="0.25">
      <c r="A1952" t="s">
        <v>635</v>
      </c>
      <c r="B1952" t="s">
        <v>3399</v>
      </c>
      <c r="C1952">
        <v>97.9</v>
      </c>
      <c r="D1952">
        <v>38686</v>
      </c>
    </row>
    <row r="1953" spans="1:4" ht="12.75" customHeight="1" x14ac:dyDescent="0.25">
      <c r="A1953" t="s">
        <v>640</v>
      </c>
      <c r="B1953" t="s">
        <v>3400</v>
      </c>
      <c r="C1953">
        <v>95.8</v>
      </c>
      <c r="D1953">
        <v>37071</v>
      </c>
    </row>
    <row r="1954" spans="1:4" ht="12.75" customHeight="1" x14ac:dyDescent="0.25">
      <c r="A1954" t="s">
        <v>642</v>
      </c>
      <c r="B1954" t="s">
        <v>3401</v>
      </c>
      <c r="C1954">
        <v>3.7999999999999999E-2</v>
      </c>
      <c r="D1954">
        <v>14</v>
      </c>
    </row>
    <row r="1955" spans="1:4" ht="12.75" customHeight="1" x14ac:dyDescent="0.25">
      <c r="A1955" t="s">
        <v>642</v>
      </c>
      <c r="B1955" t="s">
        <v>3402</v>
      </c>
      <c r="C1955">
        <v>2.1999999999999999E-2</v>
      </c>
      <c r="D1955">
        <v>8</v>
      </c>
    </row>
    <row r="1956" spans="1:4" ht="12.75" customHeight="1" x14ac:dyDescent="0.25">
      <c r="A1956" t="s">
        <v>642</v>
      </c>
      <c r="B1956" t="s">
        <v>3403</v>
      </c>
      <c r="C1956">
        <v>17.899999999999999</v>
      </c>
      <c r="D1956">
        <v>6631</v>
      </c>
    </row>
    <row r="1957" spans="1:4" ht="12.75" customHeight="1" x14ac:dyDescent="0.25">
      <c r="A1957" t="s">
        <v>642</v>
      </c>
      <c r="B1957" t="s">
        <v>3404</v>
      </c>
      <c r="C1957">
        <v>82.1</v>
      </c>
      <c r="D1957">
        <v>30418</v>
      </c>
    </row>
    <row r="1958" spans="1:4" ht="12.75" customHeight="1" x14ac:dyDescent="0.25">
      <c r="A1958" t="s">
        <v>640</v>
      </c>
      <c r="B1958" t="s">
        <v>3405</v>
      </c>
      <c r="C1958">
        <v>95.4</v>
      </c>
      <c r="D1958">
        <v>36893</v>
      </c>
    </row>
    <row r="1959" spans="1:4" ht="12.75" customHeight="1" x14ac:dyDescent="0.25">
      <c r="A1959" t="s">
        <v>642</v>
      </c>
      <c r="B1959" t="s">
        <v>3406</v>
      </c>
      <c r="C1959">
        <v>18.7</v>
      </c>
      <c r="D1959">
        <v>6882</v>
      </c>
    </row>
    <row r="1960" spans="1:4" ht="12.75" customHeight="1" x14ac:dyDescent="0.25">
      <c r="A1960" t="s">
        <v>649</v>
      </c>
      <c r="B1960" t="s">
        <v>3355</v>
      </c>
      <c r="C1960">
        <v>100</v>
      </c>
      <c r="D1960">
        <v>6882</v>
      </c>
    </row>
    <row r="1961" spans="1:4" ht="12.75" customHeight="1" x14ac:dyDescent="0.25">
      <c r="A1961" t="s">
        <v>650</v>
      </c>
      <c r="B1961" t="s">
        <v>3355</v>
      </c>
      <c r="C1961">
        <v>414</v>
      </c>
    </row>
    <row r="1962" spans="1:4" ht="12.75" customHeight="1" x14ac:dyDescent="0.25">
      <c r="A1962" t="s">
        <v>650</v>
      </c>
      <c r="B1962" t="s">
        <v>3355</v>
      </c>
      <c r="C1962">
        <v>374</v>
      </c>
    </row>
    <row r="1963" spans="1:4" ht="12.75" customHeight="1" x14ac:dyDescent="0.25">
      <c r="A1963" t="s">
        <v>649</v>
      </c>
      <c r="B1963" t="s">
        <v>3407</v>
      </c>
      <c r="C1963">
        <v>0</v>
      </c>
      <c r="D1963">
        <v>0</v>
      </c>
    </row>
    <row r="1964" spans="1:4" ht="12.75" customHeight="1" x14ac:dyDescent="0.25">
      <c r="A1964" t="s">
        <v>642</v>
      </c>
      <c r="B1964" t="s">
        <v>3408</v>
      </c>
      <c r="C1964">
        <v>81.3</v>
      </c>
      <c r="D1964">
        <v>30011</v>
      </c>
    </row>
    <row r="1965" spans="1:4" ht="12.75" customHeight="1" x14ac:dyDescent="0.25">
      <c r="A1965" t="s">
        <v>649</v>
      </c>
      <c r="B1965" t="s">
        <v>3354</v>
      </c>
      <c r="C1965">
        <v>100</v>
      </c>
      <c r="D1965">
        <v>30011</v>
      </c>
    </row>
    <row r="1966" spans="1:4" ht="12.75" customHeight="1" x14ac:dyDescent="0.25">
      <c r="A1966" t="s">
        <v>650</v>
      </c>
      <c r="B1966" t="s">
        <v>3354</v>
      </c>
      <c r="C1966">
        <v>320</v>
      </c>
    </row>
    <row r="1967" spans="1:4" ht="12.75" customHeight="1" x14ac:dyDescent="0.25">
      <c r="A1967" t="s">
        <v>650</v>
      </c>
      <c r="B1967" t="s">
        <v>3354</v>
      </c>
      <c r="C1967">
        <v>309</v>
      </c>
    </row>
    <row r="1968" spans="1:4" ht="12.75" customHeight="1" x14ac:dyDescent="0.25">
      <c r="A1968" t="s">
        <v>649</v>
      </c>
      <c r="B1968" t="s">
        <v>3409</v>
      </c>
      <c r="C1968">
        <v>0</v>
      </c>
      <c r="D1968">
        <v>0</v>
      </c>
    </row>
    <row r="1969" spans="1:4" ht="12.75" customHeight="1" x14ac:dyDescent="0.25">
      <c r="B1969" t="s">
        <v>3410</v>
      </c>
      <c r="D1969">
        <v>100000</v>
      </c>
    </row>
    <row r="1970" spans="1:4" ht="12.75" customHeight="1" x14ac:dyDescent="0.25">
      <c r="A1970" t="s">
        <v>633</v>
      </c>
      <c r="B1970" t="s">
        <v>3411</v>
      </c>
      <c r="C1970">
        <v>34.9</v>
      </c>
      <c r="D1970">
        <v>34862</v>
      </c>
    </row>
    <row r="1971" spans="1:4" ht="12.75" customHeight="1" x14ac:dyDescent="0.25">
      <c r="A1971" t="s">
        <v>635</v>
      </c>
      <c r="B1971" t="s">
        <v>3412</v>
      </c>
      <c r="C1971">
        <v>98</v>
      </c>
      <c r="D1971">
        <v>34149</v>
      </c>
    </row>
    <row r="1972" spans="1:4" ht="12.75" customHeight="1" x14ac:dyDescent="0.25">
      <c r="A1972" t="s">
        <v>640</v>
      </c>
      <c r="B1972" t="s">
        <v>3413</v>
      </c>
      <c r="C1972">
        <v>94.6</v>
      </c>
      <c r="D1972">
        <v>32320</v>
      </c>
    </row>
    <row r="1973" spans="1:4" ht="12.75" customHeight="1" x14ac:dyDescent="0.25">
      <c r="A1973" t="s">
        <v>642</v>
      </c>
      <c r="B1973" t="s">
        <v>3414</v>
      </c>
      <c r="C1973">
        <v>1.4999999999999999E-2</v>
      </c>
      <c r="D1973">
        <v>5</v>
      </c>
    </row>
    <row r="1974" spans="1:4" ht="12.75" customHeight="1" x14ac:dyDescent="0.25">
      <c r="A1974" t="s">
        <v>642</v>
      </c>
      <c r="B1974" t="s">
        <v>3415</v>
      </c>
      <c r="C1974">
        <v>3.0899999999999999E-3</v>
      </c>
      <c r="D1974">
        <v>1</v>
      </c>
    </row>
    <row r="1975" spans="1:4" ht="12.75" customHeight="1" x14ac:dyDescent="0.25">
      <c r="A1975" t="s">
        <v>642</v>
      </c>
      <c r="B1975" t="s">
        <v>3416</v>
      </c>
      <c r="C1975">
        <v>17.5</v>
      </c>
      <c r="D1975">
        <v>5664</v>
      </c>
    </row>
    <row r="1976" spans="1:4" ht="12.75" customHeight="1" x14ac:dyDescent="0.25">
      <c r="A1976" t="s">
        <v>642</v>
      </c>
      <c r="B1976" t="s">
        <v>3417</v>
      </c>
      <c r="C1976">
        <v>82.5</v>
      </c>
      <c r="D1976">
        <v>26650</v>
      </c>
    </row>
    <row r="1977" spans="1:4" ht="12.75" customHeight="1" x14ac:dyDescent="0.25">
      <c r="A1977" t="s">
        <v>640</v>
      </c>
      <c r="B1977" t="s">
        <v>3418</v>
      </c>
      <c r="C1977">
        <v>94.2</v>
      </c>
      <c r="D1977">
        <v>32164</v>
      </c>
    </row>
    <row r="1978" spans="1:4" ht="12.75" customHeight="1" x14ac:dyDescent="0.25">
      <c r="A1978" t="s">
        <v>642</v>
      </c>
      <c r="B1978" t="s">
        <v>3419</v>
      </c>
      <c r="C1978">
        <v>18.2</v>
      </c>
      <c r="D1978">
        <v>5845</v>
      </c>
    </row>
    <row r="1979" spans="1:4" ht="12.75" customHeight="1" x14ac:dyDescent="0.25">
      <c r="A1979" t="s">
        <v>649</v>
      </c>
      <c r="B1979" t="s">
        <v>3357</v>
      </c>
      <c r="C1979">
        <v>100</v>
      </c>
      <c r="D1979">
        <v>5845</v>
      </c>
    </row>
    <row r="1980" spans="1:4" ht="12.75" customHeight="1" x14ac:dyDescent="0.25">
      <c r="A1980" t="s">
        <v>650</v>
      </c>
      <c r="B1980" t="s">
        <v>3357</v>
      </c>
      <c r="C1980">
        <v>339</v>
      </c>
    </row>
    <row r="1981" spans="1:4" ht="12.75" customHeight="1" x14ac:dyDescent="0.25">
      <c r="A1981" t="s">
        <v>650</v>
      </c>
      <c r="B1981" t="s">
        <v>3357</v>
      </c>
      <c r="C1981">
        <v>309</v>
      </c>
    </row>
    <row r="1982" spans="1:4" ht="12.75" customHeight="1" x14ac:dyDescent="0.25">
      <c r="A1982" t="s">
        <v>649</v>
      </c>
      <c r="B1982" t="s">
        <v>3420</v>
      </c>
      <c r="C1982">
        <v>0</v>
      </c>
      <c r="D1982">
        <v>0</v>
      </c>
    </row>
    <row r="1983" spans="1:4" ht="12.75" customHeight="1" x14ac:dyDescent="0.25">
      <c r="A1983" t="s">
        <v>642</v>
      </c>
      <c r="B1983" t="s">
        <v>3421</v>
      </c>
      <c r="C1983">
        <v>81.8</v>
      </c>
      <c r="D1983">
        <v>26319</v>
      </c>
    </row>
    <row r="1984" spans="1:4" ht="12.75" customHeight="1" x14ac:dyDescent="0.25">
      <c r="A1984" t="s">
        <v>649</v>
      </c>
      <c r="B1984" t="s">
        <v>3356</v>
      </c>
      <c r="C1984">
        <v>100</v>
      </c>
      <c r="D1984">
        <v>26319</v>
      </c>
    </row>
    <row r="1985" spans="1:4" ht="12.75" customHeight="1" x14ac:dyDescent="0.25">
      <c r="A1985" t="s">
        <v>650</v>
      </c>
      <c r="B1985" t="s">
        <v>3356</v>
      </c>
      <c r="C1985">
        <v>291</v>
      </c>
    </row>
    <row r="1986" spans="1:4" ht="12.75" customHeight="1" x14ac:dyDescent="0.25">
      <c r="A1986" s="35" t="s">
        <v>650</v>
      </c>
      <c r="B1986" t="s">
        <v>3356</v>
      </c>
      <c r="C1986">
        <v>309</v>
      </c>
    </row>
    <row r="1987" spans="1:4" ht="12.75" customHeight="1" x14ac:dyDescent="0.25">
      <c r="A1987" t="s">
        <v>649</v>
      </c>
      <c r="B1987" t="s">
        <v>3422</v>
      </c>
      <c r="C1987">
        <v>0</v>
      </c>
      <c r="D198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opLeftCell="A81" workbookViewId="0">
      <selection activeCell="O99" sqref="O99"/>
    </sheetView>
  </sheetViews>
  <sheetFormatPr defaultRowHeight="12.75" customHeight="1" x14ac:dyDescent="0.2"/>
  <cols>
    <col min="1" max="1" width="14.85546875" style="27" customWidth="1"/>
    <col min="2" max="2" width="12.140625" style="27" customWidth="1"/>
    <col min="3" max="3" width="11.140625" style="27" bestFit="1" customWidth="1"/>
    <col min="4" max="4" width="11.42578125" style="27" bestFit="1" customWidth="1"/>
    <col min="5" max="5" width="6" style="27" bestFit="1" customWidth="1"/>
    <col min="6" max="6" width="19.5703125" style="27" bestFit="1" customWidth="1"/>
    <col min="7" max="7" width="6" style="27" bestFit="1" customWidth="1"/>
    <col min="8" max="8" width="7.7109375" style="27" bestFit="1" customWidth="1"/>
    <col min="9" max="9" width="4.5703125" style="32" bestFit="1" customWidth="1"/>
    <col min="10" max="10" width="7.7109375" style="27" bestFit="1" customWidth="1"/>
    <col min="11" max="11" width="7.85546875" style="32" bestFit="1" customWidth="1"/>
    <col min="12" max="12" width="7.7109375" style="27" bestFit="1" customWidth="1"/>
    <col min="13" max="13" width="15" style="27" bestFit="1" customWidth="1"/>
    <col min="14" max="14" width="7.5703125" style="27" bestFit="1" customWidth="1"/>
    <col min="15" max="254" width="9.140625" style="27"/>
    <col min="255" max="255" width="16.140625" style="27" customWidth="1"/>
    <col min="256" max="256" width="21" style="27" customWidth="1"/>
    <col min="257" max="257" width="15.85546875" style="27" customWidth="1"/>
    <col min="258" max="258" width="14.85546875" style="27" bestFit="1" customWidth="1"/>
    <col min="259" max="510" width="9.140625" style="27"/>
    <col min="511" max="511" width="16.140625" style="27" customWidth="1"/>
    <col min="512" max="512" width="21" style="27" customWidth="1"/>
    <col min="513" max="513" width="15.85546875" style="27" customWidth="1"/>
    <col min="514" max="514" width="14.85546875" style="27" bestFit="1" customWidth="1"/>
    <col min="515" max="766" width="9.140625" style="27"/>
    <col min="767" max="767" width="16.140625" style="27" customWidth="1"/>
    <col min="768" max="768" width="21" style="27" customWidth="1"/>
    <col min="769" max="769" width="15.85546875" style="27" customWidth="1"/>
    <col min="770" max="770" width="14.85546875" style="27" bestFit="1" customWidth="1"/>
    <col min="771" max="1022" width="9.140625" style="27"/>
    <col min="1023" max="1023" width="16.140625" style="27" customWidth="1"/>
    <col min="1024" max="1024" width="21" style="27" customWidth="1"/>
    <col min="1025" max="1025" width="15.85546875" style="27" customWidth="1"/>
    <col min="1026" max="1026" width="14.85546875" style="27" bestFit="1" customWidth="1"/>
    <col min="1027" max="1278" width="9.140625" style="27"/>
    <col min="1279" max="1279" width="16.140625" style="27" customWidth="1"/>
    <col min="1280" max="1280" width="21" style="27" customWidth="1"/>
    <col min="1281" max="1281" width="15.85546875" style="27" customWidth="1"/>
    <col min="1282" max="1282" width="14.85546875" style="27" bestFit="1" customWidth="1"/>
    <col min="1283" max="1534" width="9.140625" style="27"/>
    <col min="1535" max="1535" width="16.140625" style="27" customWidth="1"/>
    <col min="1536" max="1536" width="21" style="27" customWidth="1"/>
    <col min="1537" max="1537" width="15.85546875" style="27" customWidth="1"/>
    <col min="1538" max="1538" width="14.85546875" style="27" bestFit="1" customWidth="1"/>
    <col min="1539" max="1790" width="9.140625" style="27"/>
    <col min="1791" max="1791" width="16.140625" style="27" customWidth="1"/>
    <col min="1792" max="1792" width="21" style="27" customWidth="1"/>
    <col min="1793" max="1793" width="15.85546875" style="27" customWidth="1"/>
    <col min="1794" max="1794" width="14.85546875" style="27" bestFit="1" customWidth="1"/>
    <col min="1795" max="2046" width="9.140625" style="27"/>
    <col min="2047" max="2047" width="16.140625" style="27" customWidth="1"/>
    <col min="2048" max="2048" width="21" style="27" customWidth="1"/>
    <col min="2049" max="2049" width="15.85546875" style="27" customWidth="1"/>
    <col min="2050" max="2050" width="14.85546875" style="27" bestFit="1" customWidth="1"/>
    <col min="2051" max="2302" width="9.140625" style="27"/>
    <col min="2303" max="2303" width="16.140625" style="27" customWidth="1"/>
    <col min="2304" max="2304" width="21" style="27" customWidth="1"/>
    <col min="2305" max="2305" width="15.85546875" style="27" customWidth="1"/>
    <col min="2306" max="2306" width="14.85546875" style="27" bestFit="1" customWidth="1"/>
    <col min="2307" max="2558" width="9.140625" style="27"/>
    <col min="2559" max="2559" width="16.140625" style="27" customWidth="1"/>
    <col min="2560" max="2560" width="21" style="27" customWidth="1"/>
    <col min="2561" max="2561" width="15.85546875" style="27" customWidth="1"/>
    <col min="2562" max="2562" width="14.85546875" style="27" bestFit="1" customWidth="1"/>
    <col min="2563" max="2814" width="9.140625" style="27"/>
    <col min="2815" max="2815" width="16.140625" style="27" customWidth="1"/>
    <col min="2816" max="2816" width="21" style="27" customWidth="1"/>
    <col min="2817" max="2817" width="15.85546875" style="27" customWidth="1"/>
    <col min="2818" max="2818" width="14.85546875" style="27" bestFit="1" customWidth="1"/>
    <col min="2819" max="3070" width="9.140625" style="27"/>
    <col min="3071" max="3071" width="16.140625" style="27" customWidth="1"/>
    <col min="3072" max="3072" width="21" style="27" customWidth="1"/>
    <col min="3073" max="3073" width="15.85546875" style="27" customWidth="1"/>
    <col min="3074" max="3074" width="14.85546875" style="27" bestFit="1" customWidth="1"/>
    <col min="3075" max="3326" width="9.140625" style="27"/>
    <col min="3327" max="3327" width="16.140625" style="27" customWidth="1"/>
    <col min="3328" max="3328" width="21" style="27" customWidth="1"/>
    <col min="3329" max="3329" width="15.85546875" style="27" customWidth="1"/>
    <col min="3330" max="3330" width="14.85546875" style="27" bestFit="1" customWidth="1"/>
    <col min="3331" max="3582" width="9.140625" style="27"/>
    <col min="3583" max="3583" width="16.140625" style="27" customWidth="1"/>
    <col min="3584" max="3584" width="21" style="27" customWidth="1"/>
    <col min="3585" max="3585" width="15.85546875" style="27" customWidth="1"/>
    <col min="3586" max="3586" width="14.85546875" style="27" bestFit="1" customWidth="1"/>
    <col min="3587" max="3838" width="9.140625" style="27"/>
    <col min="3839" max="3839" width="16.140625" style="27" customWidth="1"/>
    <col min="3840" max="3840" width="21" style="27" customWidth="1"/>
    <col min="3841" max="3841" width="15.85546875" style="27" customWidth="1"/>
    <col min="3842" max="3842" width="14.85546875" style="27" bestFit="1" customWidth="1"/>
    <col min="3843" max="4094" width="9.140625" style="27"/>
    <col min="4095" max="4095" width="16.140625" style="27" customWidth="1"/>
    <col min="4096" max="4096" width="21" style="27" customWidth="1"/>
    <col min="4097" max="4097" width="15.85546875" style="27" customWidth="1"/>
    <col min="4098" max="4098" width="14.85546875" style="27" bestFit="1" customWidth="1"/>
    <col min="4099" max="4350" width="9.140625" style="27"/>
    <col min="4351" max="4351" width="16.140625" style="27" customWidth="1"/>
    <col min="4352" max="4352" width="21" style="27" customWidth="1"/>
    <col min="4353" max="4353" width="15.85546875" style="27" customWidth="1"/>
    <col min="4354" max="4354" width="14.85546875" style="27" bestFit="1" customWidth="1"/>
    <col min="4355" max="4606" width="9.140625" style="27"/>
    <col min="4607" max="4607" width="16.140625" style="27" customWidth="1"/>
    <col min="4608" max="4608" width="21" style="27" customWidth="1"/>
    <col min="4609" max="4609" width="15.85546875" style="27" customWidth="1"/>
    <col min="4610" max="4610" width="14.85546875" style="27" bestFit="1" customWidth="1"/>
    <col min="4611" max="4862" width="9.140625" style="27"/>
    <col min="4863" max="4863" width="16.140625" style="27" customWidth="1"/>
    <col min="4864" max="4864" width="21" style="27" customWidth="1"/>
    <col min="4865" max="4865" width="15.85546875" style="27" customWidth="1"/>
    <col min="4866" max="4866" width="14.85546875" style="27" bestFit="1" customWidth="1"/>
    <col min="4867" max="5118" width="9.140625" style="27"/>
    <col min="5119" max="5119" width="16.140625" style="27" customWidth="1"/>
    <col min="5120" max="5120" width="21" style="27" customWidth="1"/>
    <col min="5121" max="5121" width="15.85546875" style="27" customWidth="1"/>
    <col min="5122" max="5122" width="14.85546875" style="27" bestFit="1" customWidth="1"/>
    <col min="5123" max="5374" width="9.140625" style="27"/>
    <col min="5375" max="5375" width="16.140625" style="27" customWidth="1"/>
    <col min="5376" max="5376" width="21" style="27" customWidth="1"/>
    <col min="5377" max="5377" width="15.85546875" style="27" customWidth="1"/>
    <col min="5378" max="5378" width="14.85546875" style="27" bestFit="1" customWidth="1"/>
    <col min="5379" max="5630" width="9.140625" style="27"/>
    <col min="5631" max="5631" width="16.140625" style="27" customWidth="1"/>
    <col min="5632" max="5632" width="21" style="27" customWidth="1"/>
    <col min="5633" max="5633" width="15.85546875" style="27" customWidth="1"/>
    <col min="5634" max="5634" width="14.85546875" style="27" bestFit="1" customWidth="1"/>
    <col min="5635" max="5886" width="9.140625" style="27"/>
    <col min="5887" max="5887" width="16.140625" style="27" customWidth="1"/>
    <col min="5888" max="5888" width="21" style="27" customWidth="1"/>
    <col min="5889" max="5889" width="15.85546875" style="27" customWidth="1"/>
    <col min="5890" max="5890" width="14.85546875" style="27" bestFit="1" customWidth="1"/>
    <col min="5891" max="6142" width="9.140625" style="27"/>
    <col min="6143" max="6143" width="16.140625" style="27" customWidth="1"/>
    <col min="6144" max="6144" width="21" style="27" customWidth="1"/>
    <col min="6145" max="6145" width="15.85546875" style="27" customWidth="1"/>
    <col min="6146" max="6146" width="14.85546875" style="27" bestFit="1" customWidth="1"/>
    <col min="6147" max="6398" width="9.140625" style="27"/>
    <col min="6399" max="6399" width="16.140625" style="27" customWidth="1"/>
    <col min="6400" max="6400" width="21" style="27" customWidth="1"/>
    <col min="6401" max="6401" width="15.85546875" style="27" customWidth="1"/>
    <col min="6402" max="6402" width="14.85546875" style="27" bestFit="1" customWidth="1"/>
    <col min="6403" max="6654" width="9.140625" style="27"/>
    <col min="6655" max="6655" width="16.140625" style="27" customWidth="1"/>
    <col min="6656" max="6656" width="21" style="27" customWidth="1"/>
    <col min="6657" max="6657" width="15.85546875" style="27" customWidth="1"/>
    <col min="6658" max="6658" width="14.85546875" style="27" bestFit="1" customWidth="1"/>
    <col min="6659" max="6910" width="9.140625" style="27"/>
    <col min="6911" max="6911" width="16.140625" style="27" customWidth="1"/>
    <col min="6912" max="6912" width="21" style="27" customWidth="1"/>
    <col min="6913" max="6913" width="15.85546875" style="27" customWidth="1"/>
    <col min="6914" max="6914" width="14.85546875" style="27" bestFit="1" customWidth="1"/>
    <col min="6915" max="7166" width="9.140625" style="27"/>
    <col min="7167" max="7167" width="16.140625" style="27" customWidth="1"/>
    <col min="7168" max="7168" width="21" style="27" customWidth="1"/>
    <col min="7169" max="7169" width="15.85546875" style="27" customWidth="1"/>
    <col min="7170" max="7170" width="14.85546875" style="27" bestFit="1" customWidth="1"/>
    <col min="7171" max="7422" width="9.140625" style="27"/>
    <col min="7423" max="7423" width="16.140625" style="27" customWidth="1"/>
    <col min="7424" max="7424" width="21" style="27" customWidth="1"/>
    <col min="7425" max="7425" width="15.85546875" style="27" customWidth="1"/>
    <col min="7426" max="7426" width="14.85546875" style="27" bestFit="1" customWidth="1"/>
    <col min="7427" max="7678" width="9.140625" style="27"/>
    <col min="7679" max="7679" width="16.140625" style="27" customWidth="1"/>
    <col min="7680" max="7680" width="21" style="27" customWidth="1"/>
    <col min="7681" max="7681" width="15.85546875" style="27" customWidth="1"/>
    <col min="7682" max="7682" width="14.85546875" style="27" bestFit="1" customWidth="1"/>
    <col min="7683" max="7934" width="9.140625" style="27"/>
    <col min="7935" max="7935" width="16.140625" style="27" customWidth="1"/>
    <col min="7936" max="7936" width="21" style="27" customWidth="1"/>
    <col min="7937" max="7937" width="15.85546875" style="27" customWidth="1"/>
    <col min="7938" max="7938" width="14.85546875" style="27" bestFit="1" customWidth="1"/>
    <col min="7939" max="8190" width="9.140625" style="27"/>
    <col min="8191" max="8191" width="16.140625" style="27" customWidth="1"/>
    <col min="8192" max="8192" width="21" style="27" customWidth="1"/>
    <col min="8193" max="8193" width="15.85546875" style="27" customWidth="1"/>
    <col min="8194" max="8194" width="14.85546875" style="27" bestFit="1" customWidth="1"/>
    <col min="8195" max="8446" width="9.140625" style="27"/>
    <col min="8447" max="8447" width="16.140625" style="27" customWidth="1"/>
    <col min="8448" max="8448" width="21" style="27" customWidth="1"/>
    <col min="8449" max="8449" width="15.85546875" style="27" customWidth="1"/>
    <col min="8450" max="8450" width="14.85546875" style="27" bestFit="1" customWidth="1"/>
    <col min="8451" max="8702" width="9.140625" style="27"/>
    <col min="8703" max="8703" width="16.140625" style="27" customWidth="1"/>
    <col min="8704" max="8704" width="21" style="27" customWidth="1"/>
    <col min="8705" max="8705" width="15.85546875" style="27" customWidth="1"/>
    <col min="8706" max="8706" width="14.85546875" style="27" bestFit="1" customWidth="1"/>
    <col min="8707" max="8958" width="9.140625" style="27"/>
    <col min="8959" max="8959" width="16.140625" style="27" customWidth="1"/>
    <col min="8960" max="8960" width="21" style="27" customWidth="1"/>
    <col min="8961" max="8961" width="15.85546875" style="27" customWidth="1"/>
    <col min="8962" max="8962" width="14.85546875" style="27" bestFit="1" customWidth="1"/>
    <col min="8963" max="9214" width="9.140625" style="27"/>
    <col min="9215" max="9215" width="16.140625" style="27" customWidth="1"/>
    <col min="9216" max="9216" width="21" style="27" customWidth="1"/>
    <col min="9217" max="9217" width="15.85546875" style="27" customWidth="1"/>
    <col min="9218" max="9218" width="14.85546875" style="27" bestFit="1" customWidth="1"/>
    <col min="9219" max="9470" width="9.140625" style="27"/>
    <col min="9471" max="9471" width="16.140625" style="27" customWidth="1"/>
    <col min="9472" max="9472" width="21" style="27" customWidth="1"/>
    <col min="9473" max="9473" width="15.85546875" style="27" customWidth="1"/>
    <col min="9474" max="9474" width="14.85546875" style="27" bestFit="1" customWidth="1"/>
    <col min="9475" max="9726" width="9.140625" style="27"/>
    <col min="9727" max="9727" width="16.140625" style="27" customWidth="1"/>
    <col min="9728" max="9728" width="21" style="27" customWidth="1"/>
    <col min="9729" max="9729" width="15.85546875" style="27" customWidth="1"/>
    <col min="9730" max="9730" width="14.85546875" style="27" bestFit="1" customWidth="1"/>
    <col min="9731" max="9982" width="9.140625" style="27"/>
    <col min="9983" max="9983" width="16.140625" style="27" customWidth="1"/>
    <col min="9984" max="9984" width="21" style="27" customWidth="1"/>
    <col min="9985" max="9985" width="15.85546875" style="27" customWidth="1"/>
    <col min="9986" max="9986" width="14.85546875" style="27" bestFit="1" customWidth="1"/>
    <col min="9987" max="10238" width="9.140625" style="27"/>
    <col min="10239" max="10239" width="16.140625" style="27" customWidth="1"/>
    <col min="10240" max="10240" width="21" style="27" customWidth="1"/>
    <col min="10241" max="10241" width="15.85546875" style="27" customWidth="1"/>
    <col min="10242" max="10242" width="14.85546875" style="27" bestFit="1" customWidth="1"/>
    <col min="10243" max="10494" width="9.140625" style="27"/>
    <col min="10495" max="10495" width="16.140625" style="27" customWidth="1"/>
    <col min="10496" max="10496" width="21" style="27" customWidth="1"/>
    <col min="10497" max="10497" width="15.85546875" style="27" customWidth="1"/>
    <col min="10498" max="10498" width="14.85546875" style="27" bestFit="1" customWidth="1"/>
    <col min="10499" max="10750" width="9.140625" style="27"/>
    <col min="10751" max="10751" width="16.140625" style="27" customWidth="1"/>
    <col min="10752" max="10752" width="21" style="27" customWidth="1"/>
    <col min="10753" max="10753" width="15.85546875" style="27" customWidth="1"/>
    <col min="10754" max="10754" width="14.85546875" style="27" bestFit="1" customWidth="1"/>
    <col min="10755" max="11006" width="9.140625" style="27"/>
    <col min="11007" max="11007" width="16.140625" style="27" customWidth="1"/>
    <col min="11008" max="11008" width="21" style="27" customWidth="1"/>
    <col min="11009" max="11009" width="15.85546875" style="27" customWidth="1"/>
    <col min="11010" max="11010" width="14.85546875" style="27" bestFit="1" customWidth="1"/>
    <col min="11011" max="11262" width="9.140625" style="27"/>
    <col min="11263" max="11263" width="16.140625" style="27" customWidth="1"/>
    <col min="11264" max="11264" width="21" style="27" customWidth="1"/>
    <col min="11265" max="11265" width="15.85546875" style="27" customWidth="1"/>
    <col min="11266" max="11266" width="14.85546875" style="27" bestFit="1" customWidth="1"/>
    <col min="11267" max="11518" width="9.140625" style="27"/>
    <col min="11519" max="11519" width="16.140625" style="27" customWidth="1"/>
    <col min="11520" max="11520" width="21" style="27" customWidth="1"/>
    <col min="11521" max="11521" width="15.85546875" style="27" customWidth="1"/>
    <col min="11522" max="11522" width="14.85546875" style="27" bestFit="1" customWidth="1"/>
    <col min="11523" max="11774" width="9.140625" style="27"/>
    <col min="11775" max="11775" width="16.140625" style="27" customWidth="1"/>
    <col min="11776" max="11776" width="21" style="27" customWidth="1"/>
    <col min="11777" max="11777" width="15.85546875" style="27" customWidth="1"/>
    <col min="11778" max="11778" width="14.85546875" style="27" bestFit="1" customWidth="1"/>
    <col min="11779" max="12030" width="9.140625" style="27"/>
    <col min="12031" max="12031" width="16.140625" style="27" customWidth="1"/>
    <col min="12032" max="12032" width="21" style="27" customWidth="1"/>
    <col min="12033" max="12033" width="15.85546875" style="27" customWidth="1"/>
    <col min="12034" max="12034" width="14.85546875" style="27" bestFit="1" customWidth="1"/>
    <col min="12035" max="12286" width="9.140625" style="27"/>
    <col min="12287" max="12287" width="16.140625" style="27" customWidth="1"/>
    <col min="12288" max="12288" width="21" style="27" customWidth="1"/>
    <col min="12289" max="12289" width="15.85546875" style="27" customWidth="1"/>
    <col min="12290" max="12290" width="14.85546875" style="27" bestFit="1" customWidth="1"/>
    <col min="12291" max="12542" width="9.140625" style="27"/>
    <col min="12543" max="12543" width="16.140625" style="27" customWidth="1"/>
    <col min="12544" max="12544" width="21" style="27" customWidth="1"/>
    <col min="12545" max="12545" width="15.85546875" style="27" customWidth="1"/>
    <col min="12546" max="12546" width="14.85546875" style="27" bestFit="1" customWidth="1"/>
    <col min="12547" max="12798" width="9.140625" style="27"/>
    <col min="12799" max="12799" width="16.140625" style="27" customWidth="1"/>
    <col min="12800" max="12800" width="21" style="27" customWidth="1"/>
    <col min="12801" max="12801" width="15.85546875" style="27" customWidth="1"/>
    <col min="12802" max="12802" width="14.85546875" style="27" bestFit="1" customWidth="1"/>
    <col min="12803" max="13054" width="9.140625" style="27"/>
    <col min="13055" max="13055" width="16.140625" style="27" customWidth="1"/>
    <col min="13056" max="13056" width="21" style="27" customWidth="1"/>
    <col min="13057" max="13057" width="15.85546875" style="27" customWidth="1"/>
    <col min="13058" max="13058" width="14.85546875" style="27" bestFit="1" customWidth="1"/>
    <col min="13059" max="13310" width="9.140625" style="27"/>
    <col min="13311" max="13311" width="16.140625" style="27" customWidth="1"/>
    <col min="13312" max="13312" width="21" style="27" customWidth="1"/>
    <col min="13313" max="13313" width="15.85546875" style="27" customWidth="1"/>
    <col min="13314" max="13314" width="14.85546875" style="27" bestFit="1" customWidth="1"/>
    <col min="13315" max="13566" width="9.140625" style="27"/>
    <col min="13567" max="13567" width="16.140625" style="27" customWidth="1"/>
    <col min="13568" max="13568" width="21" style="27" customWidth="1"/>
    <col min="13569" max="13569" width="15.85546875" style="27" customWidth="1"/>
    <col min="13570" max="13570" width="14.85546875" style="27" bestFit="1" customWidth="1"/>
    <col min="13571" max="13822" width="9.140625" style="27"/>
    <col min="13823" max="13823" width="16.140625" style="27" customWidth="1"/>
    <col min="13824" max="13824" width="21" style="27" customWidth="1"/>
    <col min="13825" max="13825" width="15.85546875" style="27" customWidth="1"/>
    <col min="13826" max="13826" width="14.85546875" style="27" bestFit="1" customWidth="1"/>
    <col min="13827" max="14078" width="9.140625" style="27"/>
    <col min="14079" max="14079" width="16.140625" style="27" customWidth="1"/>
    <col min="14080" max="14080" width="21" style="27" customWidth="1"/>
    <col min="14081" max="14081" width="15.85546875" style="27" customWidth="1"/>
    <col min="14082" max="14082" width="14.85546875" style="27" bestFit="1" customWidth="1"/>
    <col min="14083" max="14334" width="9.140625" style="27"/>
    <col min="14335" max="14335" width="16.140625" style="27" customWidth="1"/>
    <col min="14336" max="14336" width="21" style="27" customWidth="1"/>
    <col min="14337" max="14337" width="15.85546875" style="27" customWidth="1"/>
    <col min="14338" max="14338" width="14.85546875" style="27" bestFit="1" customWidth="1"/>
    <col min="14339" max="14590" width="9.140625" style="27"/>
    <col min="14591" max="14591" width="16.140625" style="27" customWidth="1"/>
    <col min="14592" max="14592" width="21" style="27" customWidth="1"/>
    <col min="14593" max="14593" width="15.85546875" style="27" customWidth="1"/>
    <col min="14594" max="14594" width="14.85546875" style="27" bestFit="1" customWidth="1"/>
    <col min="14595" max="14846" width="9.140625" style="27"/>
    <col min="14847" max="14847" width="16.140625" style="27" customWidth="1"/>
    <col min="14848" max="14848" width="21" style="27" customWidth="1"/>
    <col min="14849" max="14849" width="15.85546875" style="27" customWidth="1"/>
    <col min="14850" max="14850" width="14.85546875" style="27" bestFit="1" customWidth="1"/>
    <col min="14851" max="15102" width="9.140625" style="27"/>
    <col min="15103" max="15103" width="16.140625" style="27" customWidth="1"/>
    <col min="15104" max="15104" width="21" style="27" customWidth="1"/>
    <col min="15105" max="15105" width="15.85546875" style="27" customWidth="1"/>
    <col min="15106" max="15106" width="14.85546875" style="27" bestFit="1" customWidth="1"/>
    <col min="15107" max="15358" width="9.140625" style="27"/>
    <col min="15359" max="15359" width="16.140625" style="27" customWidth="1"/>
    <col min="15360" max="15360" width="21" style="27" customWidth="1"/>
    <col min="15361" max="15361" width="15.85546875" style="27" customWidth="1"/>
    <col min="15362" max="15362" width="14.85546875" style="27" bestFit="1" customWidth="1"/>
    <col min="15363" max="15614" width="9.140625" style="27"/>
    <col min="15615" max="15615" width="16.140625" style="27" customWidth="1"/>
    <col min="15616" max="15616" width="21" style="27" customWidth="1"/>
    <col min="15617" max="15617" width="15.85546875" style="27" customWidth="1"/>
    <col min="15618" max="15618" width="14.85546875" style="27" bestFit="1" customWidth="1"/>
    <col min="15619" max="15870" width="9.140625" style="27"/>
    <col min="15871" max="15871" width="16.140625" style="27" customWidth="1"/>
    <col min="15872" max="15872" width="21" style="27" customWidth="1"/>
    <col min="15873" max="15873" width="15.85546875" style="27" customWidth="1"/>
    <col min="15874" max="15874" width="14.85546875" style="27" bestFit="1" customWidth="1"/>
    <col min="15875" max="16126" width="9.140625" style="27"/>
    <col min="16127" max="16127" width="16.140625" style="27" customWidth="1"/>
    <col min="16128" max="16128" width="21" style="27" customWidth="1"/>
    <col min="16129" max="16129" width="15.85546875" style="27" customWidth="1"/>
    <col min="16130" max="16130" width="14.85546875" style="27" bestFit="1" customWidth="1"/>
    <col min="16131" max="16384" width="9.140625" style="27"/>
  </cols>
  <sheetData>
    <row r="1" spans="1:14" ht="12.75" customHeight="1" x14ac:dyDescent="0.2">
      <c r="A1" s="27" t="s">
        <v>1</v>
      </c>
      <c r="B1" s="27" t="s">
        <v>0</v>
      </c>
      <c r="C1" s="27" t="s">
        <v>613</v>
      </c>
      <c r="D1" s="27" t="s">
        <v>612</v>
      </c>
      <c r="E1" s="25" t="s">
        <v>614</v>
      </c>
      <c r="F1" s="25" t="s">
        <v>615</v>
      </c>
      <c r="G1" s="28" t="s">
        <v>379</v>
      </c>
      <c r="H1" s="29" t="s">
        <v>380</v>
      </c>
      <c r="I1" s="31" t="s">
        <v>381</v>
      </c>
      <c r="J1" s="30" t="s">
        <v>597</v>
      </c>
      <c r="K1" s="31" t="s">
        <v>598</v>
      </c>
      <c r="L1" s="29" t="s">
        <v>599</v>
      </c>
      <c r="M1" s="28" t="s">
        <v>464</v>
      </c>
      <c r="N1" s="28" t="s">
        <v>600</v>
      </c>
    </row>
    <row r="2" spans="1:14" ht="12.75" customHeight="1" x14ac:dyDescent="0.2">
      <c r="A2" s="27" t="s">
        <v>2</v>
      </c>
      <c r="B2" s="27" t="s">
        <v>3</v>
      </c>
      <c r="C2" s="27">
        <v>117</v>
      </c>
      <c r="D2" s="27">
        <v>92.8</v>
      </c>
      <c r="E2" s="27">
        <f>D2-C2</f>
        <v>-24.200000000000003</v>
      </c>
      <c r="F2" s="27">
        <f>E2/50.62</f>
        <v>-0.47807190833662594</v>
      </c>
    </row>
    <row r="3" spans="1:14" ht="12.75" customHeight="1" x14ac:dyDescent="0.2">
      <c r="A3" s="27" t="s">
        <v>4</v>
      </c>
      <c r="B3" s="27" t="s">
        <v>5</v>
      </c>
      <c r="C3" s="27">
        <v>59.1</v>
      </c>
      <c r="D3" s="27">
        <v>568</v>
      </c>
      <c r="E3" s="27">
        <f t="shared" ref="E3:E66" si="0">D3-C3</f>
        <v>508.9</v>
      </c>
      <c r="F3" s="27">
        <f t="shared" ref="F3:F66" si="1">E3/50.62</f>
        <v>10.053338601343343</v>
      </c>
    </row>
    <row r="4" spans="1:14" ht="12.75" customHeight="1" x14ac:dyDescent="0.2">
      <c r="A4" s="27" t="s">
        <v>6</v>
      </c>
      <c r="B4" s="27" t="s">
        <v>7</v>
      </c>
      <c r="C4" s="27">
        <v>1385</v>
      </c>
      <c r="D4" s="27">
        <v>6674</v>
      </c>
      <c r="E4" s="27">
        <f t="shared" si="0"/>
        <v>5289</v>
      </c>
      <c r="F4" s="27">
        <f t="shared" si="1"/>
        <v>104.48439352034769</v>
      </c>
    </row>
    <row r="5" spans="1:14" ht="12.75" customHeight="1" x14ac:dyDescent="0.2">
      <c r="A5" s="27" t="s">
        <v>8</v>
      </c>
      <c r="B5" s="27" t="s">
        <v>9</v>
      </c>
      <c r="C5" s="27">
        <v>529</v>
      </c>
      <c r="D5" s="27">
        <v>5591</v>
      </c>
      <c r="E5" s="27">
        <f t="shared" si="0"/>
        <v>5062</v>
      </c>
      <c r="F5" s="27">
        <f t="shared" si="1"/>
        <v>100</v>
      </c>
    </row>
    <row r="6" spans="1:14" ht="12.75" customHeight="1" x14ac:dyDescent="0.2">
      <c r="A6" s="27" t="s">
        <v>10</v>
      </c>
      <c r="B6" s="27" t="s">
        <v>11</v>
      </c>
      <c r="C6" s="27">
        <v>126</v>
      </c>
      <c r="D6" s="27">
        <v>104</v>
      </c>
      <c r="E6" s="27">
        <f t="shared" si="0"/>
        <v>-22</v>
      </c>
      <c r="F6" s="27">
        <f t="shared" si="1"/>
        <v>-0.43461082576056898</v>
      </c>
    </row>
    <row r="7" spans="1:14" ht="12.75" customHeight="1" x14ac:dyDescent="0.2">
      <c r="A7" s="27" t="s">
        <v>12</v>
      </c>
      <c r="B7" s="27" t="s">
        <v>13</v>
      </c>
      <c r="C7" s="27">
        <v>118</v>
      </c>
      <c r="D7" s="27">
        <v>95.3</v>
      </c>
      <c r="E7" s="27">
        <f t="shared" si="0"/>
        <v>-22.700000000000003</v>
      </c>
      <c r="F7" s="27">
        <f t="shared" si="1"/>
        <v>-0.44843935203476892</v>
      </c>
    </row>
    <row r="8" spans="1:14" ht="12.75" customHeight="1" x14ac:dyDescent="0.2">
      <c r="A8" s="27" t="s">
        <v>14</v>
      </c>
      <c r="B8" s="27" t="s">
        <v>15</v>
      </c>
      <c r="C8" s="27">
        <v>157</v>
      </c>
      <c r="D8" s="27">
        <v>140</v>
      </c>
      <c r="E8" s="27">
        <f t="shared" si="0"/>
        <v>-17</v>
      </c>
      <c r="F8" s="27">
        <f t="shared" si="1"/>
        <v>-0.33583563808771238</v>
      </c>
      <c r="G8" s="27">
        <v>12827</v>
      </c>
      <c r="H8" s="27" t="s">
        <v>389</v>
      </c>
      <c r="I8" s="32">
        <v>13.172602739726027</v>
      </c>
      <c r="J8" s="27" t="s">
        <v>603</v>
      </c>
      <c r="K8" s="32">
        <v>0.17260273972602747</v>
      </c>
      <c r="L8" s="27" t="s">
        <v>603</v>
      </c>
      <c r="M8" s="27" t="s">
        <v>516</v>
      </c>
      <c r="N8" s="27" t="s">
        <v>605</v>
      </c>
    </row>
    <row r="9" spans="1:14" ht="12.75" customHeight="1" x14ac:dyDescent="0.2">
      <c r="A9" s="27" t="s">
        <v>16</v>
      </c>
      <c r="B9" s="27" t="s">
        <v>17</v>
      </c>
      <c r="C9" s="27">
        <v>448</v>
      </c>
      <c r="D9" s="27">
        <v>531</v>
      </c>
      <c r="E9" s="27">
        <f t="shared" si="0"/>
        <v>83</v>
      </c>
      <c r="F9" s="27">
        <f t="shared" si="1"/>
        <v>1.6396681153694193</v>
      </c>
      <c r="G9" s="27">
        <v>12848</v>
      </c>
      <c r="H9" s="27" t="s">
        <v>391</v>
      </c>
      <c r="I9" s="32">
        <v>8.4164383561643827</v>
      </c>
      <c r="J9" s="27" t="s">
        <v>603</v>
      </c>
      <c r="K9" s="32">
        <v>0.41643835616438274</v>
      </c>
      <c r="L9" s="27" t="s">
        <v>603</v>
      </c>
      <c r="M9" s="27" t="s">
        <v>517</v>
      </c>
      <c r="N9" s="27" t="s">
        <v>605</v>
      </c>
    </row>
    <row r="10" spans="1:14" ht="12.75" customHeight="1" x14ac:dyDescent="0.2">
      <c r="A10" s="27" t="s">
        <v>18</v>
      </c>
      <c r="B10" s="27" t="s">
        <v>19</v>
      </c>
      <c r="C10" s="27">
        <v>206</v>
      </c>
      <c r="D10" s="27">
        <v>192</v>
      </c>
      <c r="E10" s="27">
        <f t="shared" si="0"/>
        <v>-14</v>
      </c>
      <c r="F10" s="27">
        <f t="shared" si="1"/>
        <v>-0.27657052548399841</v>
      </c>
      <c r="G10" s="27">
        <v>12954</v>
      </c>
      <c r="H10" s="27" t="s">
        <v>391</v>
      </c>
      <c r="I10" s="32">
        <v>10.383561643835616</v>
      </c>
      <c r="J10" s="27" t="s">
        <v>603</v>
      </c>
      <c r="K10" s="32">
        <v>1.3835616438356162</v>
      </c>
      <c r="M10" s="27" t="s">
        <v>518</v>
      </c>
      <c r="N10" s="27" t="s">
        <v>605</v>
      </c>
    </row>
    <row r="11" spans="1:14" ht="12.75" customHeight="1" x14ac:dyDescent="0.2">
      <c r="A11" s="27" t="s">
        <v>20</v>
      </c>
      <c r="B11" s="27" t="s">
        <v>21</v>
      </c>
      <c r="C11" s="27">
        <v>193</v>
      </c>
      <c r="D11" s="27">
        <v>186</v>
      </c>
      <c r="E11" s="27">
        <f t="shared" si="0"/>
        <v>-7</v>
      </c>
      <c r="F11" s="27">
        <f t="shared" si="1"/>
        <v>-0.1382852627419992</v>
      </c>
      <c r="G11" s="27">
        <v>13008</v>
      </c>
      <c r="H11" s="27" t="s">
        <v>391</v>
      </c>
      <c r="I11" s="32">
        <v>14.701369863013699</v>
      </c>
      <c r="J11" s="27" t="s">
        <v>603</v>
      </c>
      <c r="K11" s="32">
        <v>2.7013698630136993</v>
      </c>
      <c r="L11" s="27" t="s">
        <v>603</v>
      </c>
      <c r="M11" s="27" t="s">
        <v>519</v>
      </c>
      <c r="N11" s="27" t="s">
        <v>605</v>
      </c>
    </row>
    <row r="12" spans="1:14" ht="12.75" customHeight="1" x14ac:dyDescent="0.2">
      <c r="A12" s="27" t="s">
        <v>22</v>
      </c>
      <c r="B12" s="27" t="s">
        <v>23</v>
      </c>
      <c r="C12" s="27">
        <v>179</v>
      </c>
      <c r="D12" s="27">
        <v>164</v>
      </c>
      <c r="E12" s="27">
        <f t="shared" si="0"/>
        <v>-15</v>
      </c>
      <c r="F12" s="27">
        <f t="shared" si="1"/>
        <v>-0.29632556301856977</v>
      </c>
      <c r="G12" s="27">
        <v>13054</v>
      </c>
      <c r="H12" s="27" t="s">
        <v>391</v>
      </c>
      <c r="I12" s="32">
        <v>16.397260273972602</v>
      </c>
      <c r="J12" s="27" t="s">
        <v>603</v>
      </c>
      <c r="K12" s="32">
        <v>1.3972602739726021</v>
      </c>
      <c r="M12" s="27" t="s">
        <v>520</v>
      </c>
      <c r="N12" s="27" t="s">
        <v>605</v>
      </c>
    </row>
    <row r="13" spans="1:14" ht="12.75" customHeight="1" x14ac:dyDescent="0.2">
      <c r="A13" s="27" t="s">
        <v>24</v>
      </c>
      <c r="B13" s="27" t="s">
        <v>25</v>
      </c>
      <c r="C13" s="27">
        <v>159</v>
      </c>
      <c r="D13" s="27">
        <v>142</v>
      </c>
      <c r="E13" s="27">
        <f t="shared" si="0"/>
        <v>-17</v>
      </c>
      <c r="F13" s="27">
        <f t="shared" si="1"/>
        <v>-0.33583563808771238</v>
      </c>
      <c r="G13" s="27">
        <v>13106</v>
      </c>
      <c r="H13" s="27" t="s">
        <v>391</v>
      </c>
      <c r="I13" s="32">
        <v>11.693150684931506</v>
      </c>
      <c r="J13" s="27" t="s">
        <v>603</v>
      </c>
      <c r="K13" s="32">
        <v>2.6931506849315063</v>
      </c>
      <c r="L13" s="27" t="s">
        <v>603</v>
      </c>
      <c r="M13" s="27" t="s">
        <v>521</v>
      </c>
      <c r="N13" s="27" t="s">
        <v>605</v>
      </c>
    </row>
    <row r="14" spans="1:14" ht="12.75" customHeight="1" x14ac:dyDescent="0.2">
      <c r="A14" s="27" t="s">
        <v>26</v>
      </c>
      <c r="B14" s="27" t="s">
        <v>27</v>
      </c>
      <c r="C14" s="27">
        <v>1110</v>
      </c>
      <c r="D14" s="27">
        <v>1311</v>
      </c>
      <c r="E14" s="27">
        <f t="shared" si="0"/>
        <v>201</v>
      </c>
      <c r="F14" s="27">
        <f t="shared" si="1"/>
        <v>3.9707625444488346</v>
      </c>
      <c r="G14" s="27">
        <v>13107</v>
      </c>
      <c r="H14" s="27" t="s">
        <v>389</v>
      </c>
      <c r="I14" s="32">
        <v>12.542465753424658</v>
      </c>
      <c r="J14" s="27" t="s">
        <v>603</v>
      </c>
      <c r="L14" s="27" t="s">
        <v>603</v>
      </c>
      <c r="M14" s="27" t="s">
        <v>522</v>
      </c>
      <c r="N14" s="27" t="s">
        <v>605</v>
      </c>
    </row>
    <row r="15" spans="1:14" ht="12.75" customHeight="1" x14ac:dyDescent="0.2">
      <c r="A15" s="27" t="s">
        <v>28</v>
      </c>
      <c r="B15" s="27" t="s">
        <v>29</v>
      </c>
      <c r="C15" s="27">
        <v>177</v>
      </c>
      <c r="D15" s="27">
        <v>168</v>
      </c>
      <c r="E15" s="27">
        <f t="shared" si="0"/>
        <v>-9</v>
      </c>
      <c r="F15" s="27">
        <f t="shared" si="1"/>
        <v>-0.17779533781114185</v>
      </c>
      <c r="G15" s="27">
        <v>13108</v>
      </c>
      <c r="H15" s="27" t="s">
        <v>389</v>
      </c>
      <c r="I15" s="32">
        <v>30.484931506849314</v>
      </c>
      <c r="J15" s="27" t="s">
        <v>603</v>
      </c>
      <c r="K15" s="32">
        <v>2.4849315068493141</v>
      </c>
      <c r="L15" s="27" t="s">
        <v>603</v>
      </c>
      <c r="M15" s="27" t="s">
        <v>523</v>
      </c>
      <c r="N15" s="27" t="s">
        <v>605</v>
      </c>
    </row>
    <row r="16" spans="1:14" ht="12.75" customHeight="1" x14ac:dyDescent="0.2">
      <c r="A16" s="27" t="s">
        <v>30</v>
      </c>
      <c r="B16" s="27" t="s">
        <v>31</v>
      </c>
      <c r="C16" s="27">
        <v>190</v>
      </c>
      <c r="D16" s="27">
        <v>166</v>
      </c>
      <c r="E16" s="27">
        <f t="shared" si="0"/>
        <v>-24</v>
      </c>
      <c r="F16" s="27">
        <f t="shared" si="1"/>
        <v>-0.47412090082971159</v>
      </c>
      <c r="G16" s="27">
        <v>13110</v>
      </c>
      <c r="H16" s="27" t="s">
        <v>389</v>
      </c>
      <c r="I16" s="32">
        <v>10.791780821917808</v>
      </c>
      <c r="J16" s="27" t="s">
        <v>603</v>
      </c>
      <c r="L16" s="27" t="s">
        <v>603</v>
      </c>
      <c r="M16" s="27" t="s">
        <v>524</v>
      </c>
      <c r="N16" s="27" t="s">
        <v>606</v>
      </c>
    </row>
    <row r="17" spans="1:14" ht="12.75" customHeight="1" x14ac:dyDescent="0.2">
      <c r="A17" s="27" t="s">
        <v>32</v>
      </c>
      <c r="B17" s="27" t="s">
        <v>33</v>
      </c>
      <c r="C17" s="27">
        <v>148</v>
      </c>
      <c r="D17" s="27">
        <v>130</v>
      </c>
      <c r="E17" s="27">
        <f t="shared" si="0"/>
        <v>-18</v>
      </c>
      <c r="F17" s="27">
        <f t="shared" si="1"/>
        <v>-0.35559067562228369</v>
      </c>
      <c r="G17" s="27">
        <v>13112</v>
      </c>
      <c r="H17" s="27" t="s">
        <v>389</v>
      </c>
      <c r="I17" s="32">
        <v>19.471232876712328</v>
      </c>
      <c r="J17" s="27" t="s">
        <v>603</v>
      </c>
      <c r="K17" s="32">
        <v>2.4712328767123282</v>
      </c>
      <c r="L17" s="27" t="s">
        <v>603</v>
      </c>
      <c r="M17" s="27" t="s">
        <v>525</v>
      </c>
      <c r="N17" s="27" t="s">
        <v>605</v>
      </c>
    </row>
    <row r="18" spans="1:14" ht="12.75" customHeight="1" x14ac:dyDescent="0.2">
      <c r="A18" s="27" t="s">
        <v>34</v>
      </c>
      <c r="B18" s="27" t="s">
        <v>35</v>
      </c>
      <c r="C18" s="27">
        <v>187</v>
      </c>
      <c r="D18" s="27">
        <v>177</v>
      </c>
      <c r="E18" s="27">
        <f t="shared" si="0"/>
        <v>-10</v>
      </c>
      <c r="F18" s="27">
        <f t="shared" si="1"/>
        <v>-0.19755037534571318</v>
      </c>
      <c r="G18" s="27">
        <v>13113</v>
      </c>
      <c r="H18" s="27" t="s">
        <v>391</v>
      </c>
      <c r="I18" s="32">
        <v>13.052054794520547</v>
      </c>
      <c r="J18" s="27" t="s">
        <v>603</v>
      </c>
      <c r="M18" s="27" t="s">
        <v>526</v>
      </c>
      <c r="N18" s="27" t="s">
        <v>606</v>
      </c>
    </row>
    <row r="19" spans="1:14" ht="12.75" customHeight="1" x14ac:dyDescent="0.2">
      <c r="A19" s="27" t="s">
        <v>36</v>
      </c>
      <c r="B19" s="27" t="s">
        <v>37</v>
      </c>
      <c r="C19" s="27">
        <v>266</v>
      </c>
      <c r="D19" s="27">
        <v>268</v>
      </c>
      <c r="E19" s="27">
        <f t="shared" si="0"/>
        <v>2</v>
      </c>
      <c r="F19" s="27">
        <f t="shared" si="1"/>
        <v>3.9510075069142635E-2</v>
      </c>
      <c r="G19" s="27">
        <v>13115</v>
      </c>
      <c r="H19" s="27" t="s">
        <v>389</v>
      </c>
      <c r="I19" s="32">
        <v>9.6273972602739732</v>
      </c>
      <c r="J19" s="27" t="s">
        <v>603</v>
      </c>
      <c r="L19" s="27" t="s">
        <v>603</v>
      </c>
      <c r="M19" s="27" t="s">
        <v>527</v>
      </c>
      <c r="N19" s="27" t="s">
        <v>606</v>
      </c>
    </row>
    <row r="20" spans="1:14" ht="12.75" customHeight="1" x14ac:dyDescent="0.2">
      <c r="A20" s="27" t="s">
        <v>38</v>
      </c>
      <c r="B20" s="27" t="s">
        <v>39</v>
      </c>
      <c r="C20" s="27">
        <v>223</v>
      </c>
      <c r="D20" s="27">
        <v>229</v>
      </c>
      <c r="E20" s="27">
        <f t="shared" si="0"/>
        <v>6</v>
      </c>
      <c r="F20" s="27">
        <f t="shared" si="1"/>
        <v>0.1185302252074279</v>
      </c>
      <c r="G20" s="27">
        <v>13116</v>
      </c>
      <c r="H20" s="27" t="s">
        <v>389</v>
      </c>
      <c r="I20" s="32">
        <v>12.819178082191781</v>
      </c>
      <c r="J20" s="27" t="s">
        <v>603</v>
      </c>
      <c r="K20" s="32">
        <v>2.8191780821917813</v>
      </c>
      <c r="L20" s="27" t="s">
        <v>603</v>
      </c>
      <c r="M20" s="27" t="s">
        <v>528</v>
      </c>
      <c r="N20" s="27" t="s">
        <v>605</v>
      </c>
    </row>
    <row r="21" spans="1:14" ht="12.75" customHeight="1" x14ac:dyDescent="0.2">
      <c r="A21" s="27" t="s">
        <v>40</v>
      </c>
      <c r="B21" s="27" t="s">
        <v>41</v>
      </c>
      <c r="C21" s="27">
        <v>223</v>
      </c>
      <c r="D21" s="27">
        <v>212</v>
      </c>
      <c r="E21" s="27">
        <f t="shared" si="0"/>
        <v>-11</v>
      </c>
      <c r="F21" s="27">
        <f t="shared" si="1"/>
        <v>-0.21730541288028449</v>
      </c>
      <c r="G21" s="27">
        <v>13117</v>
      </c>
      <c r="H21" s="27" t="s">
        <v>391</v>
      </c>
      <c r="I21" s="32">
        <v>10.641095890410959</v>
      </c>
      <c r="J21" s="27" t="s">
        <v>603</v>
      </c>
      <c r="L21" s="27" t="s">
        <v>603</v>
      </c>
      <c r="M21" s="27" t="s">
        <v>529</v>
      </c>
      <c r="N21" s="27" t="s">
        <v>606</v>
      </c>
    </row>
    <row r="22" spans="1:14" ht="12.75" customHeight="1" x14ac:dyDescent="0.2">
      <c r="A22" s="27" t="s">
        <v>42</v>
      </c>
      <c r="B22" s="27" t="s">
        <v>43</v>
      </c>
      <c r="C22" s="27">
        <v>182</v>
      </c>
      <c r="D22" s="27">
        <v>183</v>
      </c>
      <c r="E22" s="27">
        <f t="shared" si="0"/>
        <v>1</v>
      </c>
      <c r="F22" s="27">
        <f t="shared" si="1"/>
        <v>1.9755037534571317E-2</v>
      </c>
      <c r="G22" s="27">
        <v>13119</v>
      </c>
      <c r="H22" s="27" t="s">
        <v>391</v>
      </c>
      <c r="I22" s="32">
        <v>9.0109589041095894</v>
      </c>
      <c r="J22" s="27" t="s">
        <v>603</v>
      </c>
      <c r="K22" s="32">
        <v>3.0109589041095894</v>
      </c>
      <c r="L22" s="27" t="s">
        <v>603</v>
      </c>
      <c r="M22" s="27" t="s">
        <v>530</v>
      </c>
      <c r="N22" s="27" t="s">
        <v>605</v>
      </c>
    </row>
    <row r="23" spans="1:14" ht="12.75" customHeight="1" x14ac:dyDescent="0.2">
      <c r="A23" s="27" t="s">
        <v>44</v>
      </c>
      <c r="B23" s="27" t="s">
        <v>45</v>
      </c>
      <c r="C23" s="27">
        <v>1006</v>
      </c>
      <c r="D23" s="27">
        <v>934</v>
      </c>
      <c r="E23" s="27">
        <f t="shared" si="0"/>
        <v>-72</v>
      </c>
      <c r="F23" s="27">
        <f t="shared" si="1"/>
        <v>-1.4223627024891348</v>
      </c>
      <c r="G23" s="27">
        <v>13120</v>
      </c>
      <c r="H23" s="27" t="s">
        <v>391</v>
      </c>
      <c r="I23" s="32">
        <v>10.183561643835617</v>
      </c>
      <c r="J23" s="27" t="s">
        <v>603</v>
      </c>
      <c r="L23" s="27" t="s">
        <v>603</v>
      </c>
      <c r="M23" s="27" t="s">
        <v>531</v>
      </c>
      <c r="N23" s="27" t="s">
        <v>606</v>
      </c>
    </row>
    <row r="24" spans="1:14" ht="12.75" customHeight="1" x14ac:dyDescent="0.2">
      <c r="A24" s="27" t="s">
        <v>46</v>
      </c>
      <c r="B24" s="27" t="s">
        <v>47</v>
      </c>
      <c r="C24" s="27">
        <v>531</v>
      </c>
      <c r="D24" s="27">
        <v>487</v>
      </c>
      <c r="E24" s="27">
        <f t="shared" si="0"/>
        <v>-44</v>
      </c>
      <c r="F24" s="27">
        <f t="shared" si="1"/>
        <v>-0.86922165152113795</v>
      </c>
      <c r="G24" s="27">
        <v>13121</v>
      </c>
      <c r="H24" s="27" t="s">
        <v>389</v>
      </c>
      <c r="I24" s="32">
        <v>11.156164383561643</v>
      </c>
      <c r="J24" s="27" t="s">
        <v>603</v>
      </c>
      <c r="K24" s="32">
        <v>1.1561643835616433</v>
      </c>
      <c r="L24" s="27" t="s">
        <v>603</v>
      </c>
      <c r="M24" s="27" t="s">
        <v>532</v>
      </c>
      <c r="N24" s="27" t="s">
        <v>605</v>
      </c>
    </row>
    <row r="25" spans="1:14" ht="12.75" customHeight="1" x14ac:dyDescent="0.2">
      <c r="A25" s="27" t="s">
        <v>48</v>
      </c>
      <c r="B25" s="27" t="s">
        <v>49</v>
      </c>
      <c r="C25" s="27">
        <v>294</v>
      </c>
      <c r="D25" s="27">
        <v>274</v>
      </c>
      <c r="E25" s="27">
        <f t="shared" si="0"/>
        <v>-20</v>
      </c>
      <c r="F25" s="27">
        <f t="shared" si="1"/>
        <v>-0.39510075069142636</v>
      </c>
      <c r="G25" s="27">
        <v>13122</v>
      </c>
      <c r="H25" s="27" t="s">
        <v>389</v>
      </c>
      <c r="I25" s="32">
        <v>19.687671232876713</v>
      </c>
      <c r="J25" s="27" t="s">
        <v>603</v>
      </c>
      <c r="L25" s="27" t="s">
        <v>603</v>
      </c>
      <c r="M25" s="27" t="s">
        <v>533</v>
      </c>
      <c r="N25" s="27" t="s">
        <v>606</v>
      </c>
    </row>
    <row r="26" spans="1:14" ht="12.75" customHeight="1" x14ac:dyDescent="0.2">
      <c r="A26" s="27" t="s">
        <v>50</v>
      </c>
      <c r="B26" s="27" t="s">
        <v>51</v>
      </c>
      <c r="C26" s="27">
        <v>284</v>
      </c>
      <c r="D26" s="27">
        <v>266</v>
      </c>
      <c r="E26" s="27">
        <f t="shared" si="0"/>
        <v>-18</v>
      </c>
      <c r="F26" s="27">
        <f t="shared" si="1"/>
        <v>-0.35559067562228369</v>
      </c>
      <c r="G26" s="27">
        <v>13123</v>
      </c>
      <c r="H26" s="27" t="s">
        <v>391</v>
      </c>
      <c r="I26" s="32">
        <v>17.654794520547945</v>
      </c>
      <c r="J26" s="27" t="s">
        <v>603</v>
      </c>
      <c r="L26" s="27" t="s">
        <v>603</v>
      </c>
      <c r="M26" s="27" t="s">
        <v>534</v>
      </c>
      <c r="N26" s="27" t="s">
        <v>606</v>
      </c>
    </row>
    <row r="27" spans="1:14" ht="12.75" customHeight="1" x14ac:dyDescent="0.2">
      <c r="A27" s="27" t="s">
        <v>52</v>
      </c>
      <c r="B27" s="27" t="s">
        <v>53</v>
      </c>
      <c r="C27" s="27">
        <v>318</v>
      </c>
      <c r="D27" s="27">
        <v>305</v>
      </c>
      <c r="E27" s="27">
        <f t="shared" si="0"/>
        <v>-13</v>
      </c>
      <c r="F27" s="27">
        <f t="shared" si="1"/>
        <v>-0.2568154879494271</v>
      </c>
      <c r="G27" s="27">
        <v>13124</v>
      </c>
      <c r="H27" s="27" t="s">
        <v>389</v>
      </c>
      <c r="I27" s="32">
        <v>14.169863013698631</v>
      </c>
      <c r="J27" s="27" t="s">
        <v>603</v>
      </c>
      <c r="L27" s="27" t="s">
        <v>603</v>
      </c>
      <c r="M27" s="27" t="s">
        <v>535</v>
      </c>
      <c r="N27" s="27" t="s">
        <v>606</v>
      </c>
    </row>
    <row r="28" spans="1:14" ht="12.75" customHeight="1" x14ac:dyDescent="0.2">
      <c r="A28" s="27" t="s">
        <v>54</v>
      </c>
      <c r="B28" s="27" t="s">
        <v>55</v>
      </c>
      <c r="C28" s="27">
        <v>195</v>
      </c>
      <c r="D28" s="27">
        <v>204</v>
      </c>
      <c r="E28" s="27">
        <f t="shared" si="0"/>
        <v>9</v>
      </c>
      <c r="F28" s="27">
        <f t="shared" si="1"/>
        <v>0.17779533781114185</v>
      </c>
      <c r="G28" s="27">
        <v>13125</v>
      </c>
      <c r="H28" s="27" t="s">
        <v>389</v>
      </c>
      <c r="I28" s="32">
        <v>14.715068493150685</v>
      </c>
      <c r="J28" s="27" t="s">
        <v>603</v>
      </c>
      <c r="K28" s="32">
        <v>1.7150684931506852</v>
      </c>
      <c r="L28" s="27" t="s">
        <v>603</v>
      </c>
      <c r="M28" s="27" t="s">
        <v>536</v>
      </c>
      <c r="N28" s="27" t="s">
        <v>605</v>
      </c>
    </row>
    <row r="29" spans="1:14" ht="12.75" customHeight="1" x14ac:dyDescent="0.2">
      <c r="A29" s="27" t="s">
        <v>56</v>
      </c>
      <c r="B29" s="27" t="s">
        <v>57</v>
      </c>
      <c r="C29" s="27">
        <v>237</v>
      </c>
      <c r="D29" s="27">
        <v>220</v>
      </c>
      <c r="E29" s="27">
        <f t="shared" si="0"/>
        <v>-17</v>
      </c>
      <c r="F29" s="27">
        <f t="shared" si="1"/>
        <v>-0.33583563808771238</v>
      </c>
      <c r="G29" s="27">
        <v>13126</v>
      </c>
      <c r="H29" s="27" t="s">
        <v>389</v>
      </c>
      <c r="I29" s="32">
        <v>14.715068493150685</v>
      </c>
      <c r="J29" s="27" t="s">
        <v>603</v>
      </c>
      <c r="L29" s="27" t="s">
        <v>603</v>
      </c>
      <c r="M29" s="27" t="s">
        <v>537</v>
      </c>
      <c r="N29" s="27" t="s">
        <v>606</v>
      </c>
    </row>
    <row r="30" spans="1:14" ht="12.75" customHeight="1" x14ac:dyDescent="0.25">
      <c r="A30" s="26" t="s">
        <v>618</v>
      </c>
      <c r="B30" s="26" t="s">
        <v>619</v>
      </c>
      <c r="C30" s="26">
        <v>354</v>
      </c>
      <c r="D30" s="26">
        <v>579</v>
      </c>
      <c r="E30" s="25">
        <f>D30-C30</f>
        <v>225</v>
      </c>
      <c r="F30" s="25">
        <f t="shared" ref="F30" si="2">E30/52.28</f>
        <v>4.3037490436113233</v>
      </c>
      <c r="G30" s="27">
        <v>13127</v>
      </c>
      <c r="H30" s="27" t="s">
        <v>391</v>
      </c>
      <c r="I30" s="32">
        <v>16.816438356164383</v>
      </c>
      <c r="J30" s="27" t="s">
        <v>603</v>
      </c>
      <c r="L30" s="27" t="s">
        <v>603</v>
      </c>
      <c r="M30" s="27" t="s">
        <v>538</v>
      </c>
      <c r="N30" s="27" t="s">
        <v>606</v>
      </c>
    </row>
    <row r="31" spans="1:14" ht="12.75" customHeight="1" x14ac:dyDescent="0.2">
      <c r="A31" s="27" t="s">
        <v>58</v>
      </c>
      <c r="B31" s="27" t="s">
        <v>59</v>
      </c>
      <c r="C31" s="27">
        <v>188</v>
      </c>
      <c r="D31" s="27">
        <v>176</v>
      </c>
      <c r="E31" s="27">
        <f t="shared" si="0"/>
        <v>-12</v>
      </c>
      <c r="F31" s="27">
        <f t="shared" si="1"/>
        <v>-0.23706045041485579</v>
      </c>
      <c r="G31" s="27">
        <v>13128</v>
      </c>
      <c r="H31" s="27" t="s">
        <v>389</v>
      </c>
      <c r="I31" s="32">
        <v>14.421917808219177</v>
      </c>
      <c r="J31" s="27" t="s">
        <v>603</v>
      </c>
      <c r="K31" s="32">
        <v>2.4219178082191775</v>
      </c>
      <c r="L31" s="27" t="s">
        <v>603</v>
      </c>
      <c r="M31" s="27" t="s">
        <v>539</v>
      </c>
      <c r="N31" s="27" t="s">
        <v>605</v>
      </c>
    </row>
    <row r="32" spans="1:14" ht="12.75" customHeight="1" x14ac:dyDescent="0.2">
      <c r="A32" s="27" t="s">
        <v>60</v>
      </c>
      <c r="B32" s="27" t="s">
        <v>61</v>
      </c>
      <c r="C32" s="27">
        <v>221</v>
      </c>
      <c r="D32" s="27">
        <v>204</v>
      </c>
      <c r="E32" s="27">
        <f t="shared" si="0"/>
        <v>-17</v>
      </c>
      <c r="F32" s="27">
        <f t="shared" si="1"/>
        <v>-0.33583563808771238</v>
      </c>
      <c r="G32" s="27">
        <v>13129</v>
      </c>
      <c r="H32" s="27" t="s">
        <v>389</v>
      </c>
      <c r="I32" s="32">
        <v>14.706849315068494</v>
      </c>
      <c r="J32" s="27" t="s">
        <v>603</v>
      </c>
      <c r="K32" s="32">
        <v>2.706849315068494</v>
      </c>
      <c r="L32" s="27" t="s">
        <v>603</v>
      </c>
      <c r="M32" s="27" t="s">
        <v>540</v>
      </c>
      <c r="N32" s="27" t="s">
        <v>605</v>
      </c>
    </row>
    <row r="33" spans="1:14" ht="12.75" customHeight="1" x14ac:dyDescent="0.2">
      <c r="A33" s="27" t="s">
        <v>62</v>
      </c>
      <c r="B33" s="27" t="s">
        <v>63</v>
      </c>
      <c r="C33" s="27">
        <v>242</v>
      </c>
      <c r="D33" s="27">
        <v>246</v>
      </c>
      <c r="E33" s="27">
        <f t="shared" si="0"/>
        <v>4</v>
      </c>
      <c r="F33" s="27">
        <f t="shared" si="1"/>
        <v>7.9020150138285269E-2</v>
      </c>
      <c r="G33" s="27">
        <v>13130</v>
      </c>
      <c r="H33" s="27" t="s">
        <v>389</v>
      </c>
      <c r="I33" s="32">
        <v>15.890410958904109</v>
      </c>
      <c r="J33" s="27" t="s">
        <v>603</v>
      </c>
      <c r="K33" s="32">
        <v>2.8904109589041092</v>
      </c>
      <c r="L33" s="27" t="s">
        <v>603</v>
      </c>
      <c r="M33" s="27" t="s">
        <v>541</v>
      </c>
      <c r="N33" s="27" t="s">
        <v>605</v>
      </c>
    </row>
    <row r="34" spans="1:14" ht="12.75" customHeight="1" x14ac:dyDescent="0.2">
      <c r="A34" s="27" t="s">
        <v>64</v>
      </c>
      <c r="B34" s="27" t="s">
        <v>65</v>
      </c>
      <c r="C34" s="27">
        <v>219</v>
      </c>
      <c r="D34" s="27">
        <v>202</v>
      </c>
      <c r="E34" s="27">
        <f t="shared" si="0"/>
        <v>-17</v>
      </c>
      <c r="F34" s="27">
        <f t="shared" si="1"/>
        <v>-0.33583563808771238</v>
      </c>
      <c r="G34" s="27">
        <v>13131</v>
      </c>
      <c r="H34" s="27" t="s">
        <v>391</v>
      </c>
      <c r="I34" s="32">
        <v>9.213698630136987</v>
      </c>
      <c r="J34" s="27" t="s">
        <v>603</v>
      </c>
      <c r="L34" s="27" t="s">
        <v>603</v>
      </c>
      <c r="M34" s="27" t="s">
        <v>542</v>
      </c>
      <c r="N34" s="27" t="s">
        <v>605</v>
      </c>
    </row>
    <row r="35" spans="1:14" ht="12.75" customHeight="1" x14ac:dyDescent="0.2">
      <c r="A35" s="27" t="s">
        <v>66</v>
      </c>
      <c r="B35" s="27" t="s">
        <v>67</v>
      </c>
      <c r="C35" s="27">
        <v>212</v>
      </c>
      <c r="D35" s="27">
        <v>193</v>
      </c>
      <c r="E35" s="27">
        <f t="shared" si="0"/>
        <v>-19</v>
      </c>
      <c r="F35" s="27">
        <f t="shared" si="1"/>
        <v>-0.375345713156855</v>
      </c>
      <c r="G35" s="27">
        <v>13133</v>
      </c>
      <c r="H35" s="27" t="s">
        <v>389</v>
      </c>
      <c r="I35" s="32">
        <v>7.8575342465753426</v>
      </c>
      <c r="J35" s="27" t="s">
        <v>603</v>
      </c>
      <c r="K35" s="32">
        <v>2.8575342465753426</v>
      </c>
      <c r="L35" s="27" t="s">
        <v>603</v>
      </c>
      <c r="M35" s="27" t="s">
        <v>543</v>
      </c>
      <c r="N35" s="27" t="s">
        <v>605</v>
      </c>
    </row>
    <row r="36" spans="1:14" ht="12.75" customHeight="1" x14ac:dyDescent="0.2">
      <c r="A36" s="27" t="s">
        <v>68</v>
      </c>
      <c r="B36" s="27" t="s">
        <v>69</v>
      </c>
      <c r="C36" s="27">
        <v>267</v>
      </c>
      <c r="D36" s="27">
        <v>286</v>
      </c>
      <c r="E36" s="27">
        <f t="shared" si="0"/>
        <v>19</v>
      </c>
      <c r="F36" s="27">
        <f t="shared" si="1"/>
        <v>0.375345713156855</v>
      </c>
      <c r="G36" s="27">
        <v>13135</v>
      </c>
      <c r="H36" s="27" t="s">
        <v>389</v>
      </c>
      <c r="I36" s="32">
        <v>13.575342465753424</v>
      </c>
      <c r="J36" s="27" t="s">
        <v>603</v>
      </c>
      <c r="K36" s="32">
        <v>2.5753424657534243</v>
      </c>
      <c r="L36" s="27" t="s">
        <v>603</v>
      </c>
      <c r="M36" s="27" t="s">
        <v>544</v>
      </c>
      <c r="N36" s="27" t="s">
        <v>605</v>
      </c>
    </row>
    <row r="37" spans="1:14" ht="12.75" customHeight="1" x14ac:dyDescent="0.2">
      <c r="A37" s="27" t="s">
        <v>70</v>
      </c>
      <c r="B37" s="27" t="s">
        <v>71</v>
      </c>
      <c r="C37" s="27">
        <v>312</v>
      </c>
      <c r="D37" s="27">
        <v>301</v>
      </c>
      <c r="E37" s="27">
        <f t="shared" si="0"/>
        <v>-11</v>
      </c>
      <c r="F37" s="27">
        <f t="shared" si="1"/>
        <v>-0.21730541288028449</v>
      </c>
      <c r="G37" s="27">
        <v>13136</v>
      </c>
      <c r="H37" s="27" t="s">
        <v>389</v>
      </c>
      <c r="I37" s="32" t="s">
        <v>390</v>
      </c>
      <c r="J37" s="27" t="s">
        <v>603</v>
      </c>
      <c r="L37" s="27" t="s">
        <v>603</v>
      </c>
      <c r="M37" s="27" t="s">
        <v>545</v>
      </c>
      <c r="N37" s="27" t="s">
        <v>605</v>
      </c>
    </row>
    <row r="38" spans="1:14" ht="12.75" customHeight="1" x14ac:dyDescent="0.2">
      <c r="A38" s="27" t="s">
        <v>72</v>
      </c>
      <c r="B38" s="27" t="s">
        <v>73</v>
      </c>
      <c r="C38" s="27">
        <v>186</v>
      </c>
      <c r="D38" s="27">
        <v>193</v>
      </c>
      <c r="E38" s="27">
        <f t="shared" si="0"/>
        <v>7</v>
      </c>
      <c r="F38" s="27">
        <f t="shared" si="1"/>
        <v>0.1382852627419992</v>
      </c>
      <c r="G38" s="27">
        <v>13137</v>
      </c>
      <c r="H38" s="27" t="s">
        <v>389</v>
      </c>
      <c r="I38" s="32">
        <v>19.389041095890413</v>
      </c>
      <c r="J38" s="27" t="s">
        <v>603</v>
      </c>
      <c r="K38" s="32">
        <v>1.3890410958904127</v>
      </c>
      <c r="L38" s="27" t="s">
        <v>603</v>
      </c>
      <c r="M38" s="27" t="s">
        <v>546</v>
      </c>
      <c r="N38" s="27" t="s">
        <v>605</v>
      </c>
    </row>
    <row r="39" spans="1:14" ht="12.75" customHeight="1" x14ac:dyDescent="0.2">
      <c r="A39" s="27" t="s">
        <v>74</v>
      </c>
      <c r="B39" s="27" t="s">
        <v>75</v>
      </c>
      <c r="C39" s="27">
        <v>276</v>
      </c>
      <c r="D39" s="27">
        <v>305</v>
      </c>
      <c r="E39" s="27">
        <f t="shared" si="0"/>
        <v>29</v>
      </c>
      <c r="F39" s="27">
        <f t="shared" si="1"/>
        <v>0.57289608850256823</v>
      </c>
      <c r="G39" s="27">
        <v>13139</v>
      </c>
      <c r="H39" s="27" t="s">
        <v>389</v>
      </c>
      <c r="I39" s="32">
        <v>12.684931506849315</v>
      </c>
      <c r="J39" s="27" t="s">
        <v>603</v>
      </c>
      <c r="K39" s="32">
        <v>2.6849315068493151</v>
      </c>
      <c r="L39" s="27" t="s">
        <v>603</v>
      </c>
      <c r="M39" s="27" t="s">
        <v>547</v>
      </c>
      <c r="N39" s="27" t="s">
        <v>605</v>
      </c>
    </row>
    <row r="40" spans="1:14" ht="12.75" customHeight="1" x14ac:dyDescent="0.2">
      <c r="A40" s="27" t="s">
        <v>76</v>
      </c>
      <c r="B40" s="27" t="s">
        <v>77</v>
      </c>
      <c r="C40" s="27">
        <v>317</v>
      </c>
      <c r="D40" s="27">
        <v>312</v>
      </c>
      <c r="E40" s="27">
        <f t="shared" si="0"/>
        <v>-5</v>
      </c>
      <c r="F40" s="27">
        <f t="shared" si="1"/>
        <v>-9.877518767285659E-2</v>
      </c>
      <c r="G40" s="27">
        <v>13140</v>
      </c>
      <c r="H40" s="27" t="s">
        <v>389</v>
      </c>
      <c r="I40" s="32">
        <v>16.61917808219178</v>
      </c>
      <c r="J40" s="27" t="s">
        <v>603</v>
      </c>
      <c r="L40" s="27" t="s">
        <v>603</v>
      </c>
      <c r="M40" s="27" t="s">
        <v>548</v>
      </c>
      <c r="N40" s="27" t="s">
        <v>605</v>
      </c>
    </row>
    <row r="41" spans="1:14" ht="12.75" customHeight="1" x14ac:dyDescent="0.2">
      <c r="A41" s="27" t="s">
        <v>78</v>
      </c>
      <c r="B41" s="27" t="s">
        <v>79</v>
      </c>
      <c r="C41" s="27">
        <v>214</v>
      </c>
      <c r="D41" s="27">
        <v>208</v>
      </c>
      <c r="E41" s="27">
        <f t="shared" si="0"/>
        <v>-6</v>
      </c>
      <c r="F41" s="27">
        <f t="shared" si="1"/>
        <v>-0.1185302252074279</v>
      </c>
      <c r="G41" s="27">
        <v>13141</v>
      </c>
      <c r="H41" s="27" t="s">
        <v>391</v>
      </c>
      <c r="I41" s="32">
        <v>15.150684931506849</v>
      </c>
      <c r="J41" s="27" t="s">
        <v>603</v>
      </c>
      <c r="K41" s="32">
        <v>2.1506849315068486</v>
      </c>
      <c r="L41" s="27" t="s">
        <v>603</v>
      </c>
      <c r="M41" s="27" t="s">
        <v>549</v>
      </c>
      <c r="N41" s="27" t="s">
        <v>605</v>
      </c>
    </row>
    <row r="42" spans="1:14" ht="12.75" customHeight="1" x14ac:dyDescent="0.2">
      <c r="A42" s="27" t="s">
        <v>80</v>
      </c>
      <c r="B42" s="27" t="s">
        <v>81</v>
      </c>
      <c r="C42" s="27">
        <v>373</v>
      </c>
      <c r="D42" s="27">
        <v>393</v>
      </c>
      <c r="E42" s="27">
        <f t="shared" si="0"/>
        <v>20</v>
      </c>
      <c r="F42" s="27">
        <f t="shared" si="1"/>
        <v>0.39510075069142636</v>
      </c>
      <c r="G42" s="27">
        <v>13144</v>
      </c>
      <c r="H42" s="27" t="s">
        <v>391</v>
      </c>
      <c r="I42" s="32">
        <v>11.104109589041096</v>
      </c>
      <c r="J42" s="27" t="s">
        <v>603</v>
      </c>
      <c r="L42" s="27" t="s">
        <v>603</v>
      </c>
      <c r="M42" s="27" t="s">
        <v>550</v>
      </c>
      <c r="N42" s="27" t="s">
        <v>605</v>
      </c>
    </row>
    <row r="43" spans="1:14" ht="12.75" customHeight="1" x14ac:dyDescent="0.2">
      <c r="A43" s="27" t="s">
        <v>82</v>
      </c>
      <c r="B43" s="27" t="s">
        <v>83</v>
      </c>
      <c r="C43" s="27">
        <v>428</v>
      </c>
      <c r="D43" s="27">
        <v>403</v>
      </c>
      <c r="E43" s="27">
        <f t="shared" si="0"/>
        <v>-25</v>
      </c>
      <c r="F43" s="27">
        <f t="shared" si="1"/>
        <v>-0.4938759383642829</v>
      </c>
      <c r="G43" s="27">
        <v>13146</v>
      </c>
      <c r="H43" s="27" t="s">
        <v>389</v>
      </c>
      <c r="I43" s="32">
        <v>15.964383561643835</v>
      </c>
      <c r="J43" s="27" t="s">
        <v>603</v>
      </c>
      <c r="L43" s="27" t="s">
        <v>603</v>
      </c>
      <c r="M43" s="27" t="s">
        <v>551</v>
      </c>
      <c r="N43" s="27" t="s">
        <v>605</v>
      </c>
    </row>
    <row r="44" spans="1:14" ht="12.75" customHeight="1" x14ac:dyDescent="0.2">
      <c r="A44" s="27" t="s">
        <v>84</v>
      </c>
      <c r="B44" s="27" t="s">
        <v>85</v>
      </c>
      <c r="C44" s="27">
        <v>280</v>
      </c>
      <c r="D44" s="27">
        <v>262</v>
      </c>
      <c r="E44" s="27">
        <f t="shared" si="0"/>
        <v>-18</v>
      </c>
      <c r="F44" s="27">
        <f t="shared" si="1"/>
        <v>-0.35559067562228369</v>
      </c>
      <c r="G44" s="27">
        <v>13134</v>
      </c>
      <c r="H44" s="27" t="s">
        <v>391</v>
      </c>
      <c r="I44" s="32">
        <v>18.742465753424657</v>
      </c>
      <c r="J44" s="27" t="s">
        <v>603</v>
      </c>
      <c r="M44" s="27" t="s">
        <v>552</v>
      </c>
      <c r="N44" s="27" t="s">
        <v>606</v>
      </c>
    </row>
    <row r="45" spans="1:14" ht="12.75" customHeight="1" x14ac:dyDescent="0.2">
      <c r="A45" s="27" t="s">
        <v>86</v>
      </c>
      <c r="B45" s="27" t="s">
        <v>87</v>
      </c>
      <c r="C45" s="27">
        <v>388</v>
      </c>
      <c r="D45" s="27">
        <v>432</v>
      </c>
      <c r="E45" s="27">
        <f t="shared" si="0"/>
        <v>44</v>
      </c>
      <c r="F45" s="27">
        <f t="shared" si="1"/>
        <v>0.86922165152113795</v>
      </c>
      <c r="G45" s="27">
        <v>13961</v>
      </c>
      <c r="H45" s="27" t="s">
        <v>391</v>
      </c>
      <c r="I45" s="32">
        <v>10.265753424657534</v>
      </c>
      <c r="J45" s="27" t="s">
        <v>603</v>
      </c>
      <c r="M45" s="27" t="s">
        <v>553</v>
      </c>
      <c r="N45" s="27" t="s">
        <v>606</v>
      </c>
    </row>
    <row r="46" spans="1:14" ht="12.75" customHeight="1" x14ac:dyDescent="0.2">
      <c r="A46" s="27" t="s">
        <v>88</v>
      </c>
      <c r="B46" s="27" t="s">
        <v>89</v>
      </c>
      <c r="C46" s="27">
        <v>240</v>
      </c>
      <c r="D46" s="27">
        <v>239</v>
      </c>
      <c r="E46" s="27">
        <f t="shared" si="0"/>
        <v>-1</v>
      </c>
      <c r="F46" s="27">
        <f t="shared" si="1"/>
        <v>-1.9755037534571317E-2</v>
      </c>
      <c r="G46" s="27">
        <v>14409</v>
      </c>
      <c r="H46" s="27" t="s">
        <v>389</v>
      </c>
      <c r="I46" s="32">
        <v>12.745205479452055</v>
      </c>
      <c r="J46" s="27" t="s">
        <v>603</v>
      </c>
      <c r="M46" s="27" t="s">
        <v>554</v>
      </c>
      <c r="N46" s="27" t="s">
        <v>606</v>
      </c>
    </row>
    <row r="47" spans="1:14" ht="12.75" customHeight="1" x14ac:dyDescent="0.25">
      <c r="A47" s="26" t="s">
        <v>620</v>
      </c>
      <c r="B47" s="26" t="s">
        <v>621</v>
      </c>
      <c r="C47" s="26">
        <v>360</v>
      </c>
      <c r="D47" s="26">
        <v>470</v>
      </c>
      <c r="E47" s="25">
        <f>D47-C47</f>
        <v>110</v>
      </c>
      <c r="F47" s="25">
        <f t="shared" ref="F47" si="3">E47/52.28</f>
        <v>2.1040550879877582</v>
      </c>
      <c r="G47" s="27">
        <v>14450</v>
      </c>
      <c r="H47" s="27" t="s">
        <v>389</v>
      </c>
      <c r="I47" s="32">
        <v>22.515068493150686</v>
      </c>
      <c r="J47" s="27" t="s">
        <v>603</v>
      </c>
      <c r="M47" s="27" t="s">
        <v>555</v>
      </c>
      <c r="N47" s="27" t="s">
        <v>606</v>
      </c>
    </row>
    <row r="48" spans="1:14" ht="12.75" customHeight="1" x14ac:dyDescent="0.2">
      <c r="A48" s="27" t="s">
        <v>90</v>
      </c>
      <c r="B48" s="27" t="s">
        <v>91</v>
      </c>
      <c r="C48" s="27">
        <v>233</v>
      </c>
      <c r="D48" s="27">
        <v>222</v>
      </c>
      <c r="E48" s="27">
        <f t="shared" si="0"/>
        <v>-11</v>
      </c>
      <c r="F48" s="27">
        <f t="shared" si="1"/>
        <v>-0.21730541288028449</v>
      </c>
      <c r="G48" s="27">
        <v>14707</v>
      </c>
      <c r="H48" s="27" t="s">
        <v>389</v>
      </c>
      <c r="I48" s="32">
        <v>16.786301369863015</v>
      </c>
      <c r="J48" s="27" t="s">
        <v>603</v>
      </c>
      <c r="M48" s="27" t="s">
        <v>556</v>
      </c>
      <c r="N48" s="27" t="s">
        <v>606</v>
      </c>
    </row>
    <row r="49" spans="1:14" ht="12.75" customHeight="1" x14ac:dyDescent="0.2">
      <c r="A49" s="27" t="s">
        <v>92</v>
      </c>
      <c r="B49" s="27" t="s">
        <v>93</v>
      </c>
      <c r="C49" s="27">
        <v>271</v>
      </c>
      <c r="D49" s="27">
        <v>257</v>
      </c>
      <c r="E49" s="27">
        <f t="shared" si="0"/>
        <v>-14</v>
      </c>
      <c r="F49" s="27">
        <f t="shared" si="1"/>
        <v>-0.27657052548399841</v>
      </c>
      <c r="G49" s="27">
        <v>14770</v>
      </c>
      <c r="H49" s="27" t="s">
        <v>389</v>
      </c>
      <c r="I49" s="32">
        <v>9.3534246575342461</v>
      </c>
      <c r="J49" s="27" t="s">
        <v>603</v>
      </c>
      <c r="M49" s="27" t="s">
        <v>557</v>
      </c>
      <c r="N49" s="27" t="s">
        <v>606</v>
      </c>
    </row>
    <row r="50" spans="1:14" ht="12.75" customHeight="1" x14ac:dyDescent="0.2">
      <c r="A50" s="27" t="s">
        <v>94</v>
      </c>
      <c r="B50" s="27" t="s">
        <v>95</v>
      </c>
      <c r="C50" s="27">
        <v>470</v>
      </c>
      <c r="D50" s="27">
        <v>424</v>
      </c>
      <c r="E50" s="27">
        <f t="shared" si="0"/>
        <v>-46</v>
      </c>
      <c r="F50" s="27">
        <f t="shared" si="1"/>
        <v>-0.90873172659028056</v>
      </c>
      <c r="G50" s="27">
        <v>14796</v>
      </c>
      <c r="H50" s="27" t="s">
        <v>389</v>
      </c>
      <c r="I50" s="32">
        <v>11.953424657534246</v>
      </c>
      <c r="J50" s="27" t="s">
        <v>603</v>
      </c>
      <c r="M50" s="27" t="s">
        <v>558</v>
      </c>
      <c r="N50" s="27" t="s">
        <v>606</v>
      </c>
    </row>
    <row r="51" spans="1:14" ht="12.75" customHeight="1" x14ac:dyDescent="0.2">
      <c r="A51" s="27" t="s">
        <v>96</v>
      </c>
      <c r="B51" s="27" t="s">
        <v>97</v>
      </c>
      <c r="C51" s="27">
        <v>498</v>
      </c>
      <c r="D51" s="27">
        <v>499</v>
      </c>
      <c r="E51" s="27">
        <f t="shared" si="0"/>
        <v>1</v>
      </c>
      <c r="F51" s="27">
        <f t="shared" si="1"/>
        <v>1.9755037534571317E-2</v>
      </c>
      <c r="G51" s="27">
        <v>15050</v>
      </c>
      <c r="H51" s="27" t="s">
        <v>389</v>
      </c>
      <c r="I51" s="32">
        <v>4.2246575342465755</v>
      </c>
      <c r="J51" s="27" t="s">
        <v>603</v>
      </c>
      <c r="M51" s="27" t="s">
        <v>559</v>
      </c>
      <c r="N51" s="27" t="s">
        <v>606</v>
      </c>
    </row>
    <row r="52" spans="1:14" ht="12.75" customHeight="1" x14ac:dyDescent="0.2">
      <c r="A52" s="27" t="s">
        <v>98</v>
      </c>
      <c r="B52" s="27" t="s">
        <v>99</v>
      </c>
      <c r="C52" s="27">
        <v>294</v>
      </c>
      <c r="D52" s="27">
        <v>299</v>
      </c>
      <c r="E52" s="27">
        <f t="shared" si="0"/>
        <v>5</v>
      </c>
      <c r="F52" s="27">
        <f t="shared" si="1"/>
        <v>9.877518767285659E-2</v>
      </c>
      <c r="G52" s="27">
        <v>15052</v>
      </c>
      <c r="H52" s="27" t="s">
        <v>391</v>
      </c>
      <c r="I52" s="32">
        <v>12.876712328767123</v>
      </c>
      <c r="J52" s="27" t="s">
        <v>603</v>
      </c>
      <c r="L52" s="27" t="s">
        <v>603</v>
      </c>
      <c r="M52" s="27" t="s">
        <v>560</v>
      </c>
      <c r="N52" s="27" t="s">
        <v>606</v>
      </c>
    </row>
    <row r="53" spans="1:14" ht="12.75" customHeight="1" x14ac:dyDescent="0.2">
      <c r="A53" s="27" t="s">
        <v>100</v>
      </c>
      <c r="B53" s="27" t="s">
        <v>101</v>
      </c>
      <c r="C53" s="27">
        <v>208</v>
      </c>
      <c r="D53" s="27">
        <v>218</v>
      </c>
      <c r="E53" s="27">
        <f t="shared" si="0"/>
        <v>10</v>
      </c>
      <c r="F53" s="27">
        <f t="shared" si="1"/>
        <v>0.19755037534571318</v>
      </c>
      <c r="G53" s="27">
        <v>15053</v>
      </c>
      <c r="H53" s="27" t="s">
        <v>389</v>
      </c>
      <c r="I53" s="32">
        <v>10.484931506849316</v>
      </c>
      <c r="J53" s="27" t="s">
        <v>603</v>
      </c>
      <c r="L53" s="27" t="s">
        <v>603</v>
      </c>
      <c r="M53" s="27" t="s">
        <v>561</v>
      </c>
      <c r="N53" s="27" t="s">
        <v>606</v>
      </c>
    </row>
    <row r="54" spans="1:14" ht="12.75" customHeight="1" x14ac:dyDescent="0.2">
      <c r="A54" s="27" t="s">
        <v>102</v>
      </c>
      <c r="B54" s="27" t="s">
        <v>103</v>
      </c>
      <c r="C54" s="27">
        <v>511</v>
      </c>
      <c r="D54" s="27">
        <v>503</v>
      </c>
      <c r="E54" s="27">
        <f t="shared" si="0"/>
        <v>-8</v>
      </c>
      <c r="F54" s="27">
        <f t="shared" si="1"/>
        <v>-0.15804030027657054</v>
      </c>
      <c r="G54" s="27">
        <v>15058</v>
      </c>
      <c r="H54" s="27" t="s">
        <v>389</v>
      </c>
      <c r="I54" s="32">
        <v>16.44109589041096</v>
      </c>
      <c r="J54" s="27" t="s">
        <v>603</v>
      </c>
      <c r="L54" s="27" t="s">
        <v>603</v>
      </c>
      <c r="M54" s="27" t="s">
        <v>562</v>
      </c>
      <c r="N54" s="27" t="s">
        <v>606</v>
      </c>
    </row>
    <row r="55" spans="1:14" ht="12.75" customHeight="1" x14ac:dyDescent="0.2">
      <c r="A55" s="27" t="s">
        <v>104</v>
      </c>
      <c r="B55" s="27" t="s">
        <v>105</v>
      </c>
      <c r="C55" s="27">
        <v>221</v>
      </c>
      <c r="D55" s="27">
        <v>216</v>
      </c>
      <c r="E55" s="27">
        <f t="shared" si="0"/>
        <v>-5</v>
      </c>
      <c r="F55" s="27">
        <f t="shared" si="1"/>
        <v>-9.877518767285659E-2</v>
      </c>
      <c r="G55" s="27">
        <v>15060</v>
      </c>
      <c r="H55" s="27" t="s">
        <v>389</v>
      </c>
      <c r="I55" s="32">
        <v>7.087671232876712</v>
      </c>
      <c r="J55" s="27" t="s">
        <v>603</v>
      </c>
      <c r="L55" s="27" t="s">
        <v>603</v>
      </c>
      <c r="M55" s="27" t="s">
        <v>563</v>
      </c>
      <c r="N55" s="27" t="s">
        <v>606</v>
      </c>
    </row>
    <row r="56" spans="1:14" ht="12.75" customHeight="1" x14ac:dyDescent="0.2">
      <c r="A56" s="27" t="s">
        <v>106</v>
      </c>
      <c r="B56" s="27" t="s">
        <v>107</v>
      </c>
      <c r="C56" s="27">
        <v>262</v>
      </c>
      <c r="D56" s="27">
        <v>269</v>
      </c>
      <c r="E56" s="27">
        <f t="shared" si="0"/>
        <v>7</v>
      </c>
      <c r="F56" s="27">
        <f t="shared" si="1"/>
        <v>0.1382852627419992</v>
      </c>
      <c r="G56" s="27">
        <v>15069</v>
      </c>
      <c r="H56" s="27" t="s">
        <v>391</v>
      </c>
      <c r="I56" s="32">
        <v>14.668493150684931</v>
      </c>
      <c r="J56" s="27" t="s">
        <v>603</v>
      </c>
      <c r="L56" s="27" t="s">
        <v>603</v>
      </c>
      <c r="M56" s="27" t="s">
        <v>564</v>
      </c>
      <c r="N56" s="27" t="s">
        <v>605</v>
      </c>
    </row>
    <row r="57" spans="1:14" ht="12.75" customHeight="1" x14ac:dyDescent="0.2">
      <c r="A57" s="27" t="s">
        <v>108</v>
      </c>
      <c r="B57" s="27" t="s">
        <v>109</v>
      </c>
      <c r="C57" s="27">
        <v>315</v>
      </c>
      <c r="D57" s="27">
        <v>315</v>
      </c>
      <c r="E57" s="27">
        <f t="shared" si="0"/>
        <v>0</v>
      </c>
      <c r="F57" s="27">
        <f t="shared" si="1"/>
        <v>0</v>
      </c>
      <c r="G57" s="27">
        <v>15070</v>
      </c>
      <c r="H57" s="27" t="s">
        <v>391</v>
      </c>
      <c r="I57" s="32">
        <v>12.835616438356164</v>
      </c>
      <c r="J57" s="27" t="s">
        <v>603</v>
      </c>
      <c r="L57" s="27" t="s">
        <v>603</v>
      </c>
      <c r="M57" s="27" t="s">
        <v>565</v>
      </c>
      <c r="N57" s="27" t="s">
        <v>606</v>
      </c>
    </row>
    <row r="58" spans="1:14" ht="12.75" customHeight="1" x14ac:dyDescent="0.2">
      <c r="A58" s="27" t="s">
        <v>110</v>
      </c>
      <c r="B58" s="27" t="s">
        <v>111</v>
      </c>
      <c r="C58" s="27">
        <v>278</v>
      </c>
      <c r="D58" s="27">
        <v>292</v>
      </c>
      <c r="E58" s="27">
        <f t="shared" si="0"/>
        <v>14</v>
      </c>
      <c r="F58" s="27">
        <f t="shared" si="1"/>
        <v>0.27657052548399841</v>
      </c>
      <c r="G58" s="27">
        <v>15071</v>
      </c>
      <c r="H58" s="27" t="s">
        <v>391</v>
      </c>
      <c r="I58" s="32">
        <v>9.8054794520547937</v>
      </c>
      <c r="J58" s="27" t="s">
        <v>603</v>
      </c>
      <c r="L58" s="27" t="s">
        <v>603</v>
      </c>
      <c r="M58" s="27" t="s">
        <v>566</v>
      </c>
      <c r="N58" s="27" t="s">
        <v>606</v>
      </c>
    </row>
    <row r="59" spans="1:14" ht="12.75" customHeight="1" x14ac:dyDescent="0.2">
      <c r="A59" s="27" t="s">
        <v>112</v>
      </c>
      <c r="B59" s="27" t="s">
        <v>113</v>
      </c>
      <c r="C59" s="27">
        <v>388</v>
      </c>
      <c r="D59" s="27">
        <v>406</v>
      </c>
      <c r="E59" s="27">
        <f t="shared" si="0"/>
        <v>18</v>
      </c>
      <c r="F59" s="27">
        <f t="shared" si="1"/>
        <v>0.35559067562228369</v>
      </c>
      <c r="G59" s="27">
        <v>15072</v>
      </c>
      <c r="H59" s="27" t="s">
        <v>389</v>
      </c>
      <c r="I59" s="32">
        <v>6.5506849315068489</v>
      </c>
      <c r="J59" s="27" t="s">
        <v>603</v>
      </c>
      <c r="L59" s="27" t="s">
        <v>603</v>
      </c>
      <c r="M59" s="27" t="s">
        <v>567</v>
      </c>
      <c r="N59" s="27" t="s">
        <v>606</v>
      </c>
    </row>
    <row r="60" spans="1:14" ht="12.75" customHeight="1" x14ac:dyDescent="0.2">
      <c r="A60" s="27" t="s">
        <v>114</v>
      </c>
      <c r="B60" s="27" t="s">
        <v>115</v>
      </c>
      <c r="C60" s="27">
        <v>249</v>
      </c>
      <c r="D60" s="27">
        <v>259</v>
      </c>
      <c r="E60" s="27">
        <f t="shared" si="0"/>
        <v>10</v>
      </c>
      <c r="F60" s="27">
        <f t="shared" si="1"/>
        <v>0.19755037534571318</v>
      </c>
      <c r="G60" s="27">
        <v>15076</v>
      </c>
      <c r="H60" s="27" t="s">
        <v>389</v>
      </c>
      <c r="I60" s="32">
        <v>14.64931506849315</v>
      </c>
      <c r="J60" s="27" t="s">
        <v>603</v>
      </c>
      <c r="L60" s="27" t="s">
        <v>603</v>
      </c>
      <c r="M60" s="27" t="s">
        <v>568</v>
      </c>
      <c r="N60" s="27" t="s">
        <v>605</v>
      </c>
    </row>
    <row r="61" spans="1:14" ht="12.75" customHeight="1" x14ac:dyDescent="0.2">
      <c r="A61" s="27" t="s">
        <v>116</v>
      </c>
      <c r="B61" s="27" t="s">
        <v>117</v>
      </c>
      <c r="C61" s="27">
        <v>306</v>
      </c>
      <c r="D61" s="27">
        <v>300</v>
      </c>
      <c r="E61" s="27">
        <f t="shared" si="0"/>
        <v>-6</v>
      </c>
      <c r="F61" s="27">
        <f t="shared" si="1"/>
        <v>-0.1185302252074279</v>
      </c>
      <c r="G61" s="27">
        <v>15080</v>
      </c>
      <c r="H61" s="27" t="s">
        <v>389</v>
      </c>
      <c r="I61" s="32">
        <v>16.197260273972603</v>
      </c>
      <c r="J61" s="27" t="s">
        <v>603</v>
      </c>
      <c r="L61" s="27" t="s">
        <v>603</v>
      </c>
      <c r="M61" s="27" t="s">
        <v>569</v>
      </c>
      <c r="N61" s="27" t="s">
        <v>605</v>
      </c>
    </row>
    <row r="62" spans="1:14" ht="12.75" customHeight="1" x14ac:dyDescent="0.2">
      <c r="A62" s="27" t="s">
        <v>118</v>
      </c>
      <c r="B62" s="27" t="s">
        <v>119</v>
      </c>
      <c r="C62" s="27">
        <v>1042</v>
      </c>
      <c r="D62" s="27">
        <v>1081</v>
      </c>
      <c r="E62" s="27">
        <f t="shared" si="0"/>
        <v>39</v>
      </c>
      <c r="F62" s="27">
        <f t="shared" si="1"/>
        <v>0.7704464638482813</v>
      </c>
      <c r="G62" s="27">
        <v>15083</v>
      </c>
      <c r="H62" s="27" t="s">
        <v>391</v>
      </c>
      <c r="I62" s="32">
        <v>17.243835616438357</v>
      </c>
      <c r="J62" s="27" t="s">
        <v>603</v>
      </c>
      <c r="L62" s="27" t="s">
        <v>603</v>
      </c>
      <c r="M62" s="27" t="s">
        <v>570</v>
      </c>
      <c r="N62" s="27" t="s">
        <v>605</v>
      </c>
    </row>
    <row r="63" spans="1:14" ht="12.75" customHeight="1" x14ac:dyDescent="0.2">
      <c r="A63" s="27" t="s">
        <v>120</v>
      </c>
      <c r="B63" s="27" t="s">
        <v>121</v>
      </c>
      <c r="C63" s="27">
        <v>273</v>
      </c>
      <c r="D63" s="27">
        <v>287</v>
      </c>
      <c r="E63" s="27">
        <f t="shared" si="0"/>
        <v>14</v>
      </c>
      <c r="F63" s="27">
        <f t="shared" si="1"/>
        <v>0.27657052548399841</v>
      </c>
      <c r="G63" s="27">
        <v>15084</v>
      </c>
      <c r="H63" s="27" t="s">
        <v>389</v>
      </c>
      <c r="I63" s="32">
        <v>26.4986301369863</v>
      </c>
      <c r="J63" s="27" t="s">
        <v>603</v>
      </c>
      <c r="M63" s="27" t="s">
        <v>571</v>
      </c>
      <c r="N63" s="27" t="s">
        <v>606</v>
      </c>
    </row>
    <row r="64" spans="1:14" ht="12.75" customHeight="1" x14ac:dyDescent="0.2">
      <c r="A64" s="27" t="s">
        <v>122</v>
      </c>
      <c r="B64" s="27" t="s">
        <v>123</v>
      </c>
      <c r="C64" s="27">
        <v>177</v>
      </c>
      <c r="D64" s="27">
        <v>164</v>
      </c>
      <c r="E64" s="27">
        <f t="shared" si="0"/>
        <v>-13</v>
      </c>
      <c r="F64" s="27">
        <f t="shared" si="1"/>
        <v>-0.2568154879494271</v>
      </c>
      <c r="G64" s="27">
        <v>15085</v>
      </c>
      <c r="H64" s="27" t="s">
        <v>389</v>
      </c>
      <c r="I64" s="32">
        <v>15.63013698630137</v>
      </c>
      <c r="J64" s="27" t="s">
        <v>603</v>
      </c>
      <c r="L64" s="27" t="s">
        <v>603</v>
      </c>
      <c r="M64" s="27" t="s">
        <v>572</v>
      </c>
      <c r="N64" s="27" t="s">
        <v>605</v>
      </c>
    </row>
    <row r="65" spans="1:14" ht="12.75" customHeight="1" x14ac:dyDescent="0.2">
      <c r="A65" s="27" t="s">
        <v>124</v>
      </c>
      <c r="B65" s="27" t="s">
        <v>125</v>
      </c>
      <c r="C65" s="27">
        <v>2573</v>
      </c>
      <c r="D65" s="27">
        <v>2223</v>
      </c>
      <c r="E65" s="27">
        <f t="shared" si="0"/>
        <v>-350</v>
      </c>
      <c r="F65" s="27">
        <f t="shared" si="1"/>
        <v>-6.9142631370999608</v>
      </c>
      <c r="G65" s="27">
        <v>15087</v>
      </c>
      <c r="H65" s="27" t="s">
        <v>389</v>
      </c>
      <c r="I65" s="32">
        <v>18.906849315068492</v>
      </c>
      <c r="J65" s="27" t="s">
        <v>603</v>
      </c>
      <c r="L65" s="27" t="s">
        <v>603</v>
      </c>
      <c r="M65" s="27" t="s">
        <v>573</v>
      </c>
      <c r="N65" s="27" t="s">
        <v>605</v>
      </c>
    </row>
    <row r="66" spans="1:14" ht="12.75" customHeight="1" x14ac:dyDescent="0.2">
      <c r="A66" s="27" t="s">
        <v>126</v>
      </c>
      <c r="B66" s="27" t="s">
        <v>127</v>
      </c>
      <c r="C66" s="27">
        <v>318</v>
      </c>
      <c r="D66" s="27">
        <v>312</v>
      </c>
      <c r="E66" s="27">
        <f t="shared" si="0"/>
        <v>-6</v>
      </c>
      <c r="F66" s="27">
        <f t="shared" si="1"/>
        <v>-0.1185302252074279</v>
      </c>
      <c r="G66" s="27">
        <v>15090</v>
      </c>
      <c r="H66" s="27" t="s">
        <v>389</v>
      </c>
      <c r="I66" s="32">
        <v>17.756164383561643</v>
      </c>
      <c r="J66" s="27" t="s">
        <v>603</v>
      </c>
      <c r="L66" s="27" t="s">
        <v>603</v>
      </c>
      <c r="M66" s="27" t="s">
        <v>574</v>
      </c>
      <c r="N66" s="27" t="s">
        <v>605</v>
      </c>
    </row>
    <row r="67" spans="1:14" ht="12.75" customHeight="1" x14ac:dyDescent="0.2">
      <c r="A67" s="27" t="s">
        <v>128</v>
      </c>
      <c r="B67" s="27" t="s">
        <v>129</v>
      </c>
      <c r="C67" s="27">
        <v>277</v>
      </c>
      <c r="D67" s="27">
        <v>279</v>
      </c>
      <c r="E67" s="27">
        <f t="shared" ref="E67:E96" si="4">D67-C67</f>
        <v>2</v>
      </c>
      <c r="F67" s="27">
        <f t="shared" ref="F67:F96" si="5">E67/50.62</f>
        <v>3.9510075069142635E-2</v>
      </c>
      <c r="G67" s="27">
        <v>15133</v>
      </c>
      <c r="H67" s="27" t="s">
        <v>391</v>
      </c>
      <c r="I67" s="32">
        <v>11.082191780821917</v>
      </c>
      <c r="J67" s="27" t="s">
        <v>603</v>
      </c>
      <c r="M67" s="27" t="s">
        <v>575</v>
      </c>
      <c r="N67" s="27" t="s">
        <v>606</v>
      </c>
    </row>
    <row r="68" spans="1:14" ht="12.75" customHeight="1" x14ac:dyDescent="0.2">
      <c r="A68" s="27" t="s">
        <v>130</v>
      </c>
      <c r="B68" s="27" t="s">
        <v>131</v>
      </c>
      <c r="C68" s="27">
        <v>370</v>
      </c>
      <c r="D68" s="27">
        <v>359</v>
      </c>
      <c r="E68" s="27">
        <f t="shared" si="4"/>
        <v>-11</v>
      </c>
      <c r="F68" s="27">
        <f t="shared" si="5"/>
        <v>-0.21730541288028449</v>
      </c>
      <c r="G68" s="27">
        <v>15161</v>
      </c>
      <c r="H68" s="27" t="s">
        <v>389</v>
      </c>
      <c r="I68" s="32">
        <v>15.550684931506849</v>
      </c>
      <c r="J68" s="27" t="s">
        <v>603</v>
      </c>
      <c r="M68" s="27" t="s">
        <v>576</v>
      </c>
      <c r="N68" s="27" t="s">
        <v>606</v>
      </c>
    </row>
    <row r="69" spans="1:14" ht="12.75" customHeight="1" x14ac:dyDescent="0.2">
      <c r="A69" s="27" t="s">
        <v>132</v>
      </c>
      <c r="B69" s="27" t="s">
        <v>133</v>
      </c>
      <c r="C69" s="27">
        <v>1378</v>
      </c>
      <c r="D69" s="27">
        <v>1664</v>
      </c>
      <c r="E69" s="27">
        <f t="shared" si="4"/>
        <v>286</v>
      </c>
      <c r="F69" s="27">
        <f t="shared" si="5"/>
        <v>5.6499407348873962</v>
      </c>
      <c r="G69" s="27">
        <v>15435</v>
      </c>
      <c r="H69" s="27" t="s">
        <v>389</v>
      </c>
      <c r="I69" s="32">
        <v>16.07123287671233</v>
      </c>
      <c r="J69" s="27" t="s">
        <v>603</v>
      </c>
      <c r="L69" s="27" t="s">
        <v>603</v>
      </c>
      <c r="M69" s="27" t="s">
        <v>577</v>
      </c>
      <c r="N69" s="27" t="s">
        <v>606</v>
      </c>
    </row>
    <row r="70" spans="1:14" ht="12.75" customHeight="1" x14ac:dyDescent="0.25">
      <c r="A70" s="26" t="s">
        <v>616</v>
      </c>
      <c r="B70" s="26" t="s">
        <v>617</v>
      </c>
      <c r="C70" s="26">
        <v>519</v>
      </c>
      <c r="D70" s="26">
        <v>1832</v>
      </c>
      <c r="E70" s="25">
        <f>D70-C70</f>
        <v>1313</v>
      </c>
      <c r="F70" s="25">
        <f t="shared" ref="F70" si="6">E70/52.28</f>
        <v>25.114766641162969</v>
      </c>
      <c r="G70" s="27">
        <v>10814</v>
      </c>
      <c r="H70" s="27" t="s">
        <v>391</v>
      </c>
      <c r="I70" s="32">
        <v>12.917808219178083</v>
      </c>
      <c r="J70" s="27" t="s">
        <v>603</v>
      </c>
      <c r="K70" s="32">
        <v>0.91780821917808275</v>
      </c>
      <c r="M70" s="27" t="s">
        <v>578</v>
      </c>
      <c r="N70" s="27" t="s">
        <v>605</v>
      </c>
    </row>
    <row r="71" spans="1:14" ht="12.75" customHeight="1" x14ac:dyDescent="0.2">
      <c r="A71" s="27" t="s">
        <v>134</v>
      </c>
      <c r="B71" s="27" t="s">
        <v>135</v>
      </c>
      <c r="C71" s="27">
        <v>421</v>
      </c>
      <c r="D71" s="27">
        <v>437</v>
      </c>
      <c r="E71" s="27">
        <f t="shared" si="4"/>
        <v>16</v>
      </c>
      <c r="F71" s="27">
        <f t="shared" si="5"/>
        <v>0.31608060055314108</v>
      </c>
      <c r="G71" s="27">
        <v>11930</v>
      </c>
      <c r="H71" s="27" t="s">
        <v>389</v>
      </c>
      <c r="I71" s="32">
        <v>4.161643835616438</v>
      </c>
      <c r="J71" s="27" t="s">
        <v>603</v>
      </c>
      <c r="K71" s="32">
        <v>1.161643835616438</v>
      </c>
      <c r="L71" s="27" t="s">
        <v>603</v>
      </c>
      <c r="M71" s="27" t="s">
        <v>579</v>
      </c>
      <c r="N71" s="27" t="s">
        <v>605</v>
      </c>
    </row>
    <row r="72" spans="1:14" ht="12.75" customHeight="1" x14ac:dyDescent="0.2">
      <c r="A72" s="27" t="s">
        <v>136</v>
      </c>
      <c r="B72" s="27" t="s">
        <v>137</v>
      </c>
      <c r="C72" s="27">
        <v>437</v>
      </c>
      <c r="D72" s="27">
        <v>439</v>
      </c>
      <c r="E72" s="27">
        <f t="shared" si="4"/>
        <v>2</v>
      </c>
      <c r="F72" s="27">
        <f t="shared" si="5"/>
        <v>3.9510075069142635E-2</v>
      </c>
      <c r="G72" s="27">
        <v>12225</v>
      </c>
      <c r="H72" s="27" t="s">
        <v>389</v>
      </c>
      <c r="I72" s="32">
        <v>10.512328767123288</v>
      </c>
      <c r="J72" s="27" t="s">
        <v>603</v>
      </c>
      <c r="K72" s="32">
        <v>0.51232876712328768</v>
      </c>
      <c r="L72" s="27" t="s">
        <v>603</v>
      </c>
      <c r="M72" s="27" t="s">
        <v>580</v>
      </c>
      <c r="N72" s="27" t="s">
        <v>605</v>
      </c>
    </row>
    <row r="73" spans="1:14" ht="12.75" customHeight="1" x14ac:dyDescent="0.2">
      <c r="A73" s="27" t="s">
        <v>138</v>
      </c>
      <c r="B73" s="27" t="s">
        <v>139</v>
      </c>
      <c r="C73" s="27">
        <v>407</v>
      </c>
      <c r="D73" s="27">
        <v>425</v>
      </c>
      <c r="E73" s="27">
        <f t="shared" si="4"/>
        <v>18</v>
      </c>
      <c r="F73" s="27">
        <f t="shared" si="5"/>
        <v>0.35559067562228369</v>
      </c>
      <c r="G73" s="27">
        <v>12272</v>
      </c>
      <c r="H73" s="27" t="s">
        <v>389</v>
      </c>
      <c r="I73" s="32">
        <v>11.046575342465754</v>
      </c>
      <c r="J73" s="27" t="s">
        <v>603</v>
      </c>
      <c r="K73" s="32">
        <v>2.0465753424657542</v>
      </c>
      <c r="M73" s="27" t="s">
        <v>581</v>
      </c>
      <c r="N73" s="27" t="s">
        <v>605</v>
      </c>
    </row>
    <row r="74" spans="1:14" ht="12.75" customHeight="1" x14ac:dyDescent="0.2">
      <c r="A74" s="27" t="s">
        <v>140</v>
      </c>
      <c r="B74" s="27" t="s">
        <v>141</v>
      </c>
      <c r="C74" s="27">
        <v>417</v>
      </c>
      <c r="D74" s="27">
        <v>502</v>
      </c>
      <c r="E74" s="27">
        <f t="shared" si="4"/>
        <v>85</v>
      </c>
      <c r="F74" s="27">
        <f t="shared" si="5"/>
        <v>1.6791781904385619</v>
      </c>
      <c r="G74" s="27">
        <v>12327</v>
      </c>
      <c r="H74" s="27" t="s">
        <v>391</v>
      </c>
      <c r="I74" s="32">
        <v>10.605479452054794</v>
      </c>
      <c r="J74" s="27" t="s">
        <v>603</v>
      </c>
      <c r="K74" s="32">
        <v>1.6054794520547944</v>
      </c>
      <c r="L74" s="27" t="s">
        <v>603</v>
      </c>
      <c r="M74" s="27" t="s">
        <v>582</v>
      </c>
      <c r="N74" s="27" t="s">
        <v>605</v>
      </c>
    </row>
    <row r="75" spans="1:14" ht="12.75" customHeight="1" x14ac:dyDescent="0.2">
      <c r="A75" s="27" t="s">
        <v>142</v>
      </c>
      <c r="B75" s="27" t="s">
        <v>143</v>
      </c>
      <c r="C75" s="27">
        <v>783</v>
      </c>
      <c r="D75" s="27">
        <v>940</v>
      </c>
      <c r="E75" s="27">
        <f t="shared" si="4"/>
        <v>157</v>
      </c>
      <c r="F75" s="27">
        <f t="shared" si="5"/>
        <v>3.1015408929276966</v>
      </c>
      <c r="G75" s="27">
        <v>12332</v>
      </c>
      <c r="H75" s="27" t="s">
        <v>389</v>
      </c>
      <c r="I75" s="32">
        <v>13.260273972602739</v>
      </c>
      <c r="J75" s="27" t="s">
        <v>603</v>
      </c>
      <c r="K75" s="32">
        <v>1.2602739726027394</v>
      </c>
      <c r="L75" s="27" t="s">
        <v>603</v>
      </c>
      <c r="M75" s="27" t="s">
        <v>583</v>
      </c>
      <c r="N75" s="27" t="s">
        <v>605</v>
      </c>
    </row>
    <row r="76" spans="1:14" ht="12.75" customHeight="1" x14ac:dyDescent="0.2">
      <c r="A76" s="27" t="s">
        <v>144</v>
      </c>
      <c r="B76" s="27" t="s">
        <v>145</v>
      </c>
      <c r="C76" s="27">
        <v>538</v>
      </c>
      <c r="D76" s="27">
        <v>592</v>
      </c>
      <c r="E76" s="27">
        <f t="shared" si="4"/>
        <v>54</v>
      </c>
      <c r="F76" s="27">
        <f t="shared" si="5"/>
        <v>1.066772026866851</v>
      </c>
      <c r="G76" s="27">
        <v>11400</v>
      </c>
      <c r="H76" s="27" t="s">
        <v>391</v>
      </c>
      <c r="I76" s="32">
        <v>18.490410958904111</v>
      </c>
      <c r="J76" s="27" t="s">
        <v>603</v>
      </c>
      <c r="M76" s="27" t="s">
        <v>584</v>
      </c>
      <c r="N76" s="27" t="s">
        <v>606</v>
      </c>
    </row>
    <row r="77" spans="1:14" ht="12.75" customHeight="1" x14ac:dyDescent="0.25">
      <c r="A77" s="26" t="s">
        <v>622</v>
      </c>
      <c r="B77" s="26" t="s">
        <v>623</v>
      </c>
      <c r="C77" s="26">
        <v>356</v>
      </c>
      <c r="D77" s="26">
        <v>659</v>
      </c>
      <c r="E77" s="25">
        <f>D77-C77</f>
        <v>303</v>
      </c>
      <c r="F77" s="25">
        <f t="shared" ref="F77" si="7">E77/52.28</f>
        <v>5.7957153787299154</v>
      </c>
      <c r="G77" s="27">
        <v>11401</v>
      </c>
      <c r="H77" s="27" t="s">
        <v>389</v>
      </c>
      <c r="I77" s="32">
        <v>22.252054794520546</v>
      </c>
      <c r="J77" s="27" t="s">
        <v>603</v>
      </c>
      <c r="M77" s="27" t="s">
        <v>585</v>
      </c>
      <c r="N77" s="27" t="s">
        <v>606</v>
      </c>
    </row>
    <row r="78" spans="1:14" ht="12.75" customHeight="1" x14ac:dyDescent="0.2">
      <c r="A78" s="27" t="s">
        <v>146</v>
      </c>
      <c r="B78" s="27" t="s">
        <v>147</v>
      </c>
      <c r="C78" s="27">
        <v>353</v>
      </c>
      <c r="D78" s="27">
        <v>371</v>
      </c>
      <c r="E78" s="27">
        <f t="shared" si="4"/>
        <v>18</v>
      </c>
      <c r="F78" s="27">
        <f t="shared" si="5"/>
        <v>0.35559067562228369</v>
      </c>
      <c r="G78" s="27">
        <v>11410</v>
      </c>
      <c r="H78" s="27" t="s">
        <v>391</v>
      </c>
      <c r="I78" s="32">
        <v>22.208219178082192</v>
      </c>
      <c r="J78" s="27" t="s">
        <v>603</v>
      </c>
      <c r="M78" s="27" t="s">
        <v>586</v>
      </c>
      <c r="N78" s="27" t="s">
        <v>606</v>
      </c>
    </row>
    <row r="79" spans="1:14" ht="12.75" customHeight="1" x14ac:dyDescent="0.2">
      <c r="A79" s="27" t="s">
        <v>148</v>
      </c>
      <c r="B79" s="27" t="s">
        <v>149</v>
      </c>
      <c r="C79" s="27">
        <v>408</v>
      </c>
      <c r="D79" s="27">
        <v>416</v>
      </c>
      <c r="E79" s="27">
        <f t="shared" si="4"/>
        <v>8</v>
      </c>
      <c r="F79" s="27">
        <f t="shared" si="5"/>
        <v>0.15804030027657054</v>
      </c>
      <c r="G79" s="27">
        <v>11424</v>
      </c>
      <c r="H79" s="27" t="s">
        <v>389</v>
      </c>
      <c r="I79" s="32">
        <v>20.336986301369862</v>
      </c>
      <c r="J79" s="27" t="s">
        <v>603</v>
      </c>
      <c r="M79" s="27" t="s">
        <v>587</v>
      </c>
      <c r="N79" s="27" t="s">
        <v>606</v>
      </c>
    </row>
    <row r="80" spans="1:14" ht="12.75" customHeight="1" x14ac:dyDescent="0.2">
      <c r="A80" s="27" t="s">
        <v>150</v>
      </c>
      <c r="B80" s="27" t="s">
        <v>151</v>
      </c>
      <c r="C80" s="27">
        <v>312</v>
      </c>
      <c r="D80" s="27">
        <v>313</v>
      </c>
      <c r="E80" s="27">
        <f t="shared" si="4"/>
        <v>1</v>
      </c>
      <c r="F80" s="27">
        <f t="shared" si="5"/>
        <v>1.9755037534571317E-2</v>
      </c>
      <c r="G80" s="27">
        <v>11425</v>
      </c>
      <c r="H80" s="27" t="s">
        <v>389</v>
      </c>
      <c r="I80" s="32">
        <v>24.197260273972603</v>
      </c>
      <c r="J80" s="27" t="s">
        <v>603</v>
      </c>
      <c r="M80" s="27" t="s">
        <v>588</v>
      </c>
      <c r="N80" s="27" t="s">
        <v>606</v>
      </c>
    </row>
    <row r="81" spans="1:14" ht="12.75" customHeight="1" x14ac:dyDescent="0.2">
      <c r="A81" s="27" t="s">
        <v>152</v>
      </c>
      <c r="B81" s="27" t="s">
        <v>153</v>
      </c>
      <c r="C81" s="27">
        <v>457</v>
      </c>
      <c r="D81" s="27">
        <v>485</v>
      </c>
      <c r="E81" s="27">
        <f t="shared" si="4"/>
        <v>28</v>
      </c>
      <c r="F81" s="27">
        <f t="shared" si="5"/>
        <v>0.55314105096799682</v>
      </c>
      <c r="G81" s="27">
        <v>11428</v>
      </c>
      <c r="H81" s="27" t="s">
        <v>391</v>
      </c>
      <c r="I81" s="32">
        <v>29.052054794520547</v>
      </c>
      <c r="J81" s="27" t="s">
        <v>603</v>
      </c>
      <c r="M81" s="27" t="s">
        <v>589</v>
      </c>
      <c r="N81" s="27" t="s">
        <v>606</v>
      </c>
    </row>
    <row r="82" spans="1:14" ht="12.75" customHeight="1" x14ac:dyDescent="0.2">
      <c r="A82" s="27" t="s">
        <v>154</v>
      </c>
      <c r="B82" s="27" t="s">
        <v>155</v>
      </c>
      <c r="C82" s="27">
        <v>443</v>
      </c>
      <c r="D82" s="27">
        <v>471</v>
      </c>
      <c r="E82" s="27">
        <f t="shared" si="4"/>
        <v>28</v>
      </c>
      <c r="F82" s="27">
        <f t="shared" si="5"/>
        <v>0.55314105096799682</v>
      </c>
      <c r="G82" s="27">
        <v>11437</v>
      </c>
      <c r="H82" s="27" t="s">
        <v>391</v>
      </c>
      <c r="I82" s="32">
        <v>19.326027397260273</v>
      </c>
      <c r="J82" s="27" t="s">
        <v>603</v>
      </c>
      <c r="M82" s="27" t="s">
        <v>590</v>
      </c>
      <c r="N82" s="27" t="s">
        <v>606</v>
      </c>
    </row>
    <row r="83" spans="1:14" ht="12.75" customHeight="1" x14ac:dyDescent="0.25">
      <c r="A83" s="26" t="s">
        <v>624</v>
      </c>
      <c r="B83" s="26" t="s">
        <v>625</v>
      </c>
      <c r="C83" s="26">
        <v>350</v>
      </c>
      <c r="D83" s="26">
        <v>435</v>
      </c>
      <c r="E83" s="25">
        <f>D83-C83</f>
        <v>85</v>
      </c>
      <c r="F83" s="25">
        <f t="shared" ref="F83" si="8">E83/52.28</f>
        <v>1.6258607498087223</v>
      </c>
      <c r="G83" s="27">
        <v>11439</v>
      </c>
      <c r="H83" s="27" t="s">
        <v>389</v>
      </c>
      <c r="I83" s="32">
        <v>21.490410958904111</v>
      </c>
      <c r="J83" s="27" t="s">
        <v>603</v>
      </c>
      <c r="M83" s="27" t="s">
        <v>591</v>
      </c>
      <c r="N83" s="27" t="s">
        <v>606</v>
      </c>
    </row>
    <row r="84" spans="1:14" ht="12.75" customHeight="1" x14ac:dyDescent="0.2">
      <c r="A84" s="27" t="s">
        <v>156</v>
      </c>
      <c r="B84" s="27" t="s">
        <v>157</v>
      </c>
      <c r="C84" s="27">
        <v>751</v>
      </c>
      <c r="D84" s="27">
        <v>821</v>
      </c>
      <c r="E84" s="27">
        <f t="shared" si="4"/>
        <v>70</v>
      </c>
      <c r="F84" s="27">
        <f t="shared" si="5"/>
        <v>1.3828526274199922</v>
      </c>
      <c r="G84" s="27">
        <v>11442</v>
      </c>
      <c r="H84" s="27" t="s">
        <v>389</v>
      </c>
      <c r="I84" s="32">
        <v>18.093150684931508</v>
      </c>
      <c r="J84" s="27" t="s">
        <v>603</v>
      </c>
      <c r="M84" s="27" t="s">
        <v>592</v>
      </c>
      <c r="N84" s="27" t="s">
        <v>606</v>
      </c>
    </row>
    <row r="85" spans="1:14" ht="12.75" customHeight="1" x14ac:dyDescent="0.2">
      <c r="A85" s="27" t="s">
        <v>158</v>
      </c>
      <c r="B85" s="27" t="s">
        <v>159</v>
      </c>
      <c r="C85" s="27">
        <v>326</v>
      </c>
      <c r="D85" s="27">
        <v>328</v>
      </c>
      <c r="E85" s="27">
        <f t="shared" si="4"/>
        <v>2</v>
      </c>
      <c r="F85" s="27">
        <f t="shared" si="5"/>
        <v>3.9510075069142635E-2</v>
      </c>
      <c r="G85" s="27">
        <v>11717</v>
      </c>
      <c r="H85" s="27" t="s">
        <v>391</v>
      </c>
      <c r="I85" s="32">
        <v>9.1041095890410961</v>
      </c>
      <c r="J85" s="27" t="s">
        <v>603</v>
      </c>
      <c r="M85" s="27" t="s">
        <v>593</v>
      </c>
      <c r="N85" s="27" t="s">
        <v>606</v>
      </c>
    </row>
    <row r="86" spans="1:14" ht="12.75" customHeight="1" x14ac:dyDescent="0.25">
      <c r="A86" s="26" t="s">
        <v>626</v>
      </c>
      <c r="B86" s="26" t="s">
        <v>627</v>
      </c>
      <c r="C86" s="26">
        <v>338</v>
      </c>
      <c r="D86" s="26">
        <v>457</v>
      </c>
      <c r="E86" s="25">
        <f>D86-C86</f>
        <v>119</v>
      </c>
      <c r="F86" s="25">
        <f t="shared" ref="F86" si="9">E86/52.28</f>
        <v>2.2762050497322113</v>
      </c>
      <c r="G86" s="27">
        <v>11668</v>
      </c>
      <c r="H86" s="27" t="s">
        <v>391</v>
      </c>
      <c r="I86" s="32">
        <v>22.460273972602739</v>
      </c>
      <c r="J86" s="27" t="s">
        <v>603</v>
      </c>
      <c r="M86" s="27" t="s">
        <v>594</v>
      </c>
      <c r="N86" s="27" t="s">
        <v>606</v>
      </c>
    </row>
    <row r="87" spans="1:14" ht="12.75" customHeight="1" x14ac:dyDescent="0.2">
      <c r="A87" s="27" t="s">
        <v>160</v>
      </c>
      <c r="B87" s="27" t="s">
        <v>161</v>
      </c>
      <c r="C87" s="27">
        <v>469</v>
      </c>
      <c r="D87" s="27">
        <v>467</v>
      </c>
      <c r="E87" s="27">
        <f t="shared" si="4"/>
        <v>-2</v>
      </c>
      <c r="F87" s="27">
        <f t="shared" si="5"/>
        <v>-3.9510075069142635E-2</v>
      </c>
      <c r="G87" s="27">
        <v>11716</v>
      </c>
      <c r="H87" s="27" t="s">
        <v>391</v>
      </c>
      <c r="I87" s="32">
        <v>11.473972602739726</v>
      </c>
      <c r="J87" s="27" t="s">
        <v>603</v>
      </c>
      <c r="M87" s="27" t="s">
        <v>595</v>
      </c>
      <c r="N87" s="27" t="s">
        <v>606</v>
      </c>
    </row>
    <row r="88" spans="1:14" ht="12.75" customHeight="1" x14ac:dyDescent="0.2">
      <c r="A88" s="27" t="s">
        <v>162</v>
      </c>
      <c r="B88" s="27" t="s">
        <v>163</v>
      </c>
      <c r="C88" s="27">
        <v>262</v>
      </c>
      <c r="D88" s="27">
        <v>279</v>
      </c>
      <c r="E88" s="27">
        <f t="shared" si="4"/>
        <v>17</v>
      </c>
      <c r="F88" s="27">
        <f t="shared" si="5"/>
        <v>0.33583563808771238</v>
      </c>
      <c r="G88" s="27">
        <v>11746</v>
      </c>
      <c r="H88" s="27" t="s">
        <v>391</v>
      </c>
      <c r="I88" s="32">
        <v>10.479452054794521</v>
      </c>
      <c r="J88" s="27" t="s">
        <v>603</v>
      </c>
      <c r="M88" s="27" t="s">
        <v>596</v>
      </c>
      <c r="N88" s="27" t="s">
        <v>606</v>
      </c>
    </row>
    <row r="89" spans="1:14" ht="12.75" customHeight="1" x14ac:dyDescent="0.2">
      <c r="A89" s="27" t="s">
        <v>170</v>
      </c>
      <c r="B89" s="27" t="s">
        <v>171</v>
      </c>
      <c r="C89" s="27">
        <v>690</v>
      </c>
      <c r="D89" s="27">
        <v>918</v>
      </c>
      <c r="E89" s="27">
        <f t="shared" si="4"/>
        <v>228</v>
      </c>
      <c r="F89" s="27">
        <f t="shared" si="5"/>
        <v>4.5041485578822602</v>
      </c>
      <c r="G89" s="27">
        <v>11668</v>
      </c>
      <c r="H89" s="27" t="s">
        <v>391</v>
      </c>
      <c r="I89" s="32">
        <v>22.460273972602739</v>
      </c>
      <c r="J89" s="27" t="s">
        <v>603</v>
      </c>
      <c r="M89" s="27" t="s">
        <v>594</v>
      </c>
      <c r="N89" s="27" t="s">
        <v>606</v>
      </c>
    </row>
    <row r="90" spans="1:14" ht="12.75" customHeight="1" x14ac:dyDescent="0.2">
      <c r="A90" s="27" t="s">
        <v>172</v>
      </c>
      <c r="B90" s="27" t="s">
        <v>173</v>
      </c>
      <c r="C90" s="27">
        <v>398</v>
      </c>
      <c r="D90" s="27">
        <v>540</v>
      </c>
      <c r="E90" s="27">
        <f t="shared" si="4"/>
        <v>142</v>
      </c>
      <c r="F90" s="27">
        <f t="shared" si="5"/>
        <v>2.8052153299091271</v>
      </c>
      <c r="G90" s="27">
        <v>11439</v>
      </c>
      <c r="H90" s="27" t="s">
        <v>389</v>
      </c>
      <c r="I90" s="32">
        <v>21.490410958904111</v>
      </c>
      <c r="J90" s="27" t="s">
        <v>603</v>
      </c>
      <c r="M90" s="27" t="s">
        <v>591</v>
      </c>
      <c r="N90" s="27" t="s">
        <v>606</v>
      </c>
    </row>
    <row r="91" spans="1:14" ht="12.75" customHeight="1" x14ac:dyDescent="0.2">
      <c r="A91" s="27" t="s">
        <v>174</v>
      </c>
      <c r="B91" s="27" t="s">
        <v>175</v>
      </c>
      <c r="C91" s="27">
        <v>318</v>
      </c>
      <c r="D91" s="27">
        <v>444</v>
      </c>
      <c r="E91" s="27">
        <f t="shared" si="4"/>
        <v>126</v>
      </c>
      <c r="F91" s="27">
        <f t="shared" si="5"/>
        <v>2.4891347293559858</v>
      </c>
      <c r="G91" s="27">
        <v>11401</v>
      </c>
      <c r="H91" s="27" t="s">
        <v>389</v>
      </c>
      <c r="I91" s="32">
        <v>22.252054794520546</v>
      </c>
      <c r="J91" s="27" t="s">
        <v>603</v>
      </c>
      <c r="M91" s="27" t="s">
        <v>585</v>
      </c>
      <c r="N91" s="27" t="s">
        <v>606</v>
      </c>
    </row>
    <row r="92" spans="1:14" ht="12.75" customHeight="1" x14ac:dyDescent="0.2">
      <c r="A92" s="27" t="s">
        <v>176</v>
      </c>
      <c r="B92" s="27" t="s">
        <v>177</v>
      </c>
      <c r="C92" s="27">
        <v>322</v>
      </c>
      <c r="D92" s="27">
        <v>866</v>
      </c>
      <c r="E92" s="27">
        <f t="shared" si="4"/>
        <v>544</v>
      </c>
      <c r="F92" s="27">
        <f t="shared" si="5"/>
        <v>10.746740418806796</v>
      </c>
      <c r="G92" s="27">
        <v>10814</v>
      </c>
      <c r="H92" s="27" t="s">
        <v>391</v>
      </c>
      <c r="I92" s="32">
        <v>12.917808219178083</v>
      </c>
      <c r="J92" s="27" t="s">
        <v>603</v>
      </c>
      <c r="K92" s="32">
        <v>0.91780821917808275</v>
      </c>
      <c r="M92" s="27" t="s">
        <v>578</v>
      </c>
      <c r="N92" s="27" t="s">
        <v>605</v>
      </c>
    </row>
    <row r="93" spans="1:14" ht="12.75" customHeight="1" x14ac:dyDescent="0.2">
      <c r="A93" s="27" t="s">
        <v>178</v>
      </c>
      <c r="B93" s="27" t="s">
        <v>179</v>
      </c>
      <c r="C93" s="27">
        <v>453</v>
      </c>
      <c r="D93" s="27">
        <v>498</v>
      </c>
      <c r="E93" s="27">
        <f t="shared" si="4"/>
        <v>45</v>
      </c>
      <c r="F93" s="27">
        <f t="shared" si="5"/>
        <v>0.88897668905570926</v>
      </c>
      <c r="G93" s="27">
        <v>14450</v>
      </c>
      <c r="H93" s="27" t="s">
        <v>389</v>
      </c>
      <c r="I93" s="32">
        <v>22.515068493150686</v>
      </c>
      <c r="J93" s="27" t="s">
        <v>603</v>
      </c>
      <c r="M93" s="27" t="s">
        <v>555</v>
      </c>
      <c r="N93" s="27" t="s">
        <v>606</v>
      </c>
    </row>
    <row r="94" spans="1:14" ht="12.75" customHeight="1" x14ac:dyDescent="0.2">
      <c r="A94" s="27" t="s">
        <v>180</v>
      </c>
      <c r="B94" s="27" t="s">
        <v>181</v>
      </c>
      <c r="C94" s="27">
        <v>227</v>
      </c>
      <c r="D94" s="27">
        <v>441</v>
      </c>
      <c r="E94" s="27">
        <f t="shared" si="4"/>
        <v>214</v>
      </c>
      <c r="F94" s="27">
        <f t="shared" si="5"/>
        <v>4.2275780323982621</v>
      </c>
      <c r="G94" s="27">
        <v>13127</v>
      </c>
      <c r="H94" s="27" t="s">
        <v>391</v>
      </c>
      <c r="I94" s="32">
        <v>16.816438356164383</v>
      </c>
      <c r="J94" s="27" t="s">
        <v>603</v>
      </c>
      <c r="L94" s="27" t="s">
        <v>603</v>
      </c>
      <c r="M94" s="27" t="s">
        <v>538</v>
      </c>
      <c r="N94" s="27" t="s">
        <v>606</v>
      </c>
    </row>
    <row r="95" spans="1:14" ht="12.75" customHeight="1" x14ac:dyDescent="0.2">
      <c r="A95" s="27" t="s">
        <v>182</v>
      </c>
      <c r="B95" s="27" t="s">
        <v>183</v>
      </c>
      <c r="C95" s="27">
        <v>448</v>
      </c>
      <c r="D95" s="27">
        <v>531</v>
      </c>
      <c r="E95" s="27">
        <f t="shared" si="4"/>
        <v>83</v>
      </c>
      <c r="F95" s="27">
        <f t="shared" si="5"/>
        <v>1.6396681153694193</v>
      </c>
      <c r="G95" s="27">
        <v>12848</v>
      </c>
      <c r="H95" s="27" t="s">
        <v>391</v>
      </c>
      <c r="I95" s="32">
        <v>8.4164383561643827</v>
      </c>
      <c r="J95" s="27" t="s">
        <v>603</v>
      </c>
      <c r="K95" s="32">
        <v>0.41643835616438274</v>
      </c>
      <c r="L95" s="27" t="s">
        <v>603</v>
      </c>
      <c r="M95" s="27" t="s">
        <v>517</v>
      </c>
      <c r="N95" s="27" t="s">
        <v>605</v>
      </c>
    </row>
    <row r="96" spans="1:14" ht="12.75" customHeight="1" x14ac:dyDescent="0.2">
      <c r="A96" s="27" t="s">
        <v>184</v>
      </c>
      <c r="B96" s="27" t="s">
        <v>185</v>
      </c>
      <c r="C96" s="27">
        <v>1138</v>
      </c>
      <c r="D96" s="27">
        <v>1351</v>
      </c>
      <c r="E96" s="27">
        <f t="shared" si="4"/>
        <v>213</v>
      </c>
      <c r="F96" s="27">
        <f t="shared" si="5"/>
        <v>4.2078229948636903</v>
      </c>
      <c r="G96" s="27">
        <v>13107</v>
      </c>
      <c r="H96" s="27" t="s">
        <v>389</v>
      </c>
      <c r="I96" s="32">
        <v>12.542465753424658</v>
      </c>
      <c r="J96" s="27" t="s">
        <v>603</v>
      </c>
      <c r="L96" s="27" t="s">
        <v>603</v>
      </c>
      <c r="M96" s="27" t="s">
        <v>522</v>
      </c>
      <c r="N96" s="27" t="s">
        <v>605</v>
      </c>
    </row>
    <row r="97" spans="1:9" ht="12.75" customHeight="1" x14ac:dyDescent="0.2">
      <c r="A97" s="27" t="s">
        <v>3348</v>
      </c>
      <c r="B97" s="27" t="s">
        <v>3349</v>
      </c>
      <c r="C97" s="27">
        <v>741</v>
      </c>
      <c r="D97" s="27">
        <v>5969</v>
      </c>
      <c r="E97" s="27">
        <v>5228</v>
      </c>
      <c r="F97" s="32">
        <v>100</v>
      </c>
      <c r="I97" s="27"/>
    </row>
    <row r="98" spans="1:9" ht="12.75" customHeight="1" x14ac:dyDescent="0.2">
      <c r="A98" s="27" t="s">
        <v>3350</v>
      </c>
      <c r="B98" s="27" t="s">
        <v>3351</v>
      </c>
      <c r="C98" s="27">
        <v>420</v>
      </c>
      <c r="D98" s="27">
        <v>1501</v>
      </c>
      <c r="E98" s="27">
        <v>1081</v>
      </c>
      <c r="F98" s="32">
        <v>20.677123182861514</v>
      </c>
      <c r="I98" s="27"/>
    </row>
    <row r="99" spans="1:9" ht="12.75" customHeight="1" x14ac:dyDescent="0.2">
      <c r="A99" s="27" t="s">
        <v>3352</v>
      </c>
      <c r="B99" s="27" t="s">
        <v>3353</v>
      </c>
      <c r="C99" s="27">
        <v>303</v>
      </c>
      <c r="D99" s="27">
        <v>813</v>
      </c>
      <c r="E99" s="27">
        <v>510</v>
      </c>
      <c r="F99" s="32">
        <v>9.7551644988523325</v>
      </c>
      <c r="I99" s="27"/>
    </row>
    <row r="100" spans="1:9" ht="12.75" customHeight="1" x14ac:dyDescent="0.2">
      <c r="A100" s="27" t="s">
        <v>3354</v>
      </c>
      <c r="B100" s="27" t="s">
        <v>3355</v>
      </c>
      <c r="C100" s="27">
        <v>320</v>
      </c>
      <c r="D100" s="27">
        <v>414</v>
      </c>
      <c r="E100" s="27">
        <v>94</v>
      </c>
      <c r="F100" s="32">
        <v>1.7980107115531752</v>
      </c>
    </row>
    <row r="101" spans="1:9" ht="12.75" customHeight="1" x14ac:dyDescent="0.2">
      <c r="A101" s="27" t="s">
        <v>3356</v>
      </c>
      <c r="B101" s="27" t="s">
        <v>3357</v>
      </c>
      <c r="C101" s="27">
        <v>291</v>
      </c>
      <c r="D101" s="27">
        <v>339</v>
      </c>
      <c r="E101" s="27">
        <v>48</v>
      </c>
      <c r="F101" s="32">
        <v>0.918133129303749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8"/>
  <sheetViews>
    <sheetView topLeftCell="A1577" workbookViewId="0">
      <selection activeCell="A1582" sqref="A1582:XFD1600"/>
    </sheetView>
  </sheetViews>
  <sheetFormatPr defaultRowHeight="15" x14ac:dyDescent="0.25"/>
  <cols>
    <col min="1" max="1" width="23.42578125" customWidth="1"/>
    <col min="2" max="2" width="81.5703125" bestFit="1" customWidth="1"/>
    <col min="257" max="257" width="23.42578125" customWidth="1"/>
    <col min="258" max="258" width="81.5703125" bestFit="1" customWidth="1"/>
    <col min="513" max="513" width="23.42578125" customWidth="1"/>
    <col min="514" max="514" width="81.5703125" bestFit="1" customWidth="1"/>
    <col min="769" max="769" width="23.42578125" customWidth="1"/>
    <col min="770" max="770" width="81.5703125" bestFit="1" customWidth="1"/>
    <col min="1025" max="1025" width="23.42578125" customWidth="1"/>
    <col min="1026" max="1026" width="81.5703125" bestFit="1" customWidth="1"/>
    <col min="1281" max="1281" width="23.42578125" customWidth="1"/>
    <col min="1282" max="1282" width="81.5703125" bestFit="1" customWidth="1"/>
    <col min="1537" max="1537" width="23.42578125" customWidth="1"/>
    <col min="1538" max="1538" width="81.5703125" bestFit="1" customWidth="1"/>
    <col min="1793" max="1793" width="23.42578125" customWidth="1"/>
    <col min="1794" max="1794" width="81.5703125" bestFit="1" customWidth="1"/>
    <col min="2049" max="2049" width="23.42578125" customWidth="1"/>
    <col min="2050" max="2050" width="81.5703125" bestFit="1" customWidth="1"/>
    <col min="2305" max="2305" width="23.42578125" customWidth="1"/>
    <col min="2306" max="2306" width="81.5703125" bestFit="1" customWidth="1"/>
    <col min="2561" max="2561" width="23.42578125" customWidth="1"/>
    <col min="2562" max="2562" width="81.5703125" bestFit="1" customWidth="1"/>
    <col min="2817" max="2817" width="23.42578125" customWidth="1"/>
    <col min="2818" max="2818" width="81.5703125" bestFit="1" customWidth="1"/>
    <col min="3073" max="3073" width="23.42578125" customWidth="1"/>
    <col min="3074" max="3074" width="81.5703125" bestFit="1" customWidth="1"/>
    <col min="3329" max="3329" width="23.42578125" customWidth="1"/>
    <col min="3330" max="3330" width="81.5703125" bestFit="1" customWidth="1"/>
    <col min="3585" max="3585" width="23.42578125" customWidth="1"/>
    <col min="3586" max="3586" width="81.5703125" bestFit="1" customWidth="1"/>
    <col min="3841" max="3841" width="23.42578125" customWidth="1"/>
    <col min="3842" max="3842" width="81.5703125" bestFit="1" customWidth="1"/>
    <col min="4097" max="4097" width="23.42578125" customWidth="1"/>
    <col min="4098" max="4098" width="81.5703125" bestFit="1" customWidth="1"/>
    <col min="4353" max="4353" width="23.42578125" customWidth="1"/>
    <col min="4354" max="4354" width="81.5703125" bestFit="1" customWidth="1"/>
    <col min="4609" max="4609" width="23.42578125" customWidth="1"/>
    <col min="4610" max="4610" width="81.5703125" bestFit="1" customWidth="1"/>
    <col min="4865" max="4865" width="23.42578125" customWidth="1"/>
    <col min="4866" max="4866" width="81.5703125" bestFit="1" customWidth="1"/>
    <col min="5121" max="5121" width="23.42578125" customWidth="1"/>
    <col min="5122" max="5122" width="81.5703125" bestFit="1" customWidth="1"/>
    <col min="5377" max="5377" width="23.42578125" customWidth="1"/>
    <col min="5378" max="5378" width="81.5703125" bestFit="1" customWidth="1"/>
    <col min="5633" max="5633" width="23.42578125" customWidth="1"/>
    <col min="5634" max="5634" width="81.5703125" bestFit="1" customWidth="1"/>
    <col min="5889" max="5889" width="23.42578125" customWidth="1"/>
    <col min="5890" max="5890" width="81.5703125" bestFit="1" customWidth="1"/>
    <col min="6145" max="6145" width="23.42578125" customWidth="1"/>
    <col min="6146" max="6146" width="81.5703125" bestFit="1" customWidth="1"/>
    <col min="6401" max="6401" width="23.42578125" customWidth="1"/>
    <col min="6402" max="6402" width="81.5703125" bestFit="1" customWidth="1"/>
    <col min="6657" max="6657" width="23.42578125" customWidth="1"/>
    <col min="6658" max="6658" width="81.5703125" bestFit="1" customWidth="1"/>
    <col min="6913" max="6913" width="23.42578125" customWidth="1"/>
    <col min="6914" max="6914" width="81.5703125" bestFit="1" customWidth="1"/>
    <col min="7169" max="7169" width="23.42578125" customWidth="1"/>
    <col min="7170" max="7170" width="81.5703125" bestFit="1" customWidth="1"/>
    <col min="7425" max="7425" width="23.42578125" customWidth="1"/>
    <col min="7426" max="7426" width="81.5703125" bestFit="1" customWidth="1"/>
    <col min="7681" max="7681" width="23.42578125" customWidth="1"/>
    <col min="7682" max="7682" width="81.5703125" bestFit="1" customWidth="1"/>
    <col min="7937" max="7937" width="23.42578125" customWidth="1"/>
    <col min="7938" max="7938" width="81.5703125" bestFit="1" customWidth="1"/>
    <col min="8193" max="8193" width="23.42578125" customWidth="1"/>
    <col min="8194" max="8194" width="81.5703125" bestFit="1" customWidth="1"/>
    <col min="8449" max="8449" width="23.42578125" customWidth="1"/>
    <col min="8450" max="8450" width="81.5703125" bestFit="1" customWidth="1"/>
    <col min="8705" max="8705" width="23.42578125" customWidth="1"/>
    <col min="8706" max="8706" width="81.5703125" bestFit="1" customWidth="1"/>
    <col min="8961" max="8961" width="23.42578125" customWidth="1"/>
    <col min="8962" max="8962" width="81.5703125" bestFit="1" customWidth="1"/>
    <col min="9217" max="9217" width="23.42578125" customWidth="1"/>
    <col min="9218" max="9218" width="81.5703125" bestFit="1" customWidth="1"/>
    <col min="9473" max="9473" width="23.42578125" customWidth="1"/>
    <col min="9474" max="9474" width="81.5703125" bestFit="1" customWidth="1"/>
    <col min="9729" max="9729" width="23.42578125" customWidth="1"/>
    <col min="9730" max="9730" width="81.5703125" bestFit="1" customWidth="1"/>
    <col min="9985" max="9985" width="23.42578125" customWidth="1"/>
    <col min="9986" max="9986" width="81.5703125" bestFit="1" customWidth="1"/>
    <col min="10241" max="10241" width="23.42578125" customWidth="1"/>
    <col min="10242" max="10242" width="81.5703125" bestFit="1" customWidth="1"/>
    <col min="10497" max="10497" width="23.42578125" customWidth="1"/>
    <col min="10498" max="10498" width="81.5703125" bestFit="1" customWidth="1"/>
    <col min="10753" max="10753" width="23.42578125" customWidth="1"/>
    <col min="10754" max="10754" width="81.5703125" bestFit="1" customWidth="1"/>
    <col min="11009" max="11009" width="23.42578125" customWidth="1"/>
    <col min="11010" max="11010" width="81.5703125" bestFit="1" customWidth="1"/>
    <col min="11265" max="11265" width="23.42578125" customWidth="1"/>
    <col min="11266" max="11266" width="81.5703125" bestFit="1" customWidth="1"/>
    <col min="11521" max="11521" width="23.42578125" customWidth="1"/>
    <col min="11522" max="11522" width="81.5703125" bestFit="1" customWidth="1"/>
    <col min="11777" max="11777" width="23.42578125" customWidth="1"/>
    <col min="11778" max="11778" width="81.5703125" bestFit="1" customWidth="1"/>
    <col min="12033" max="12033" width="23.42578125" customWidth="1"/>
    <col min="12034" max="12034" width="81.5703125" bestFit="1" customWidth="1"/>
    <col min="12289" max="12289" width="23.42578125" customWidth="1"/>
    <col min="12290" max="12290" width="81.5703125" bestFit="1" customWidth="1"/>
    <col min="12545" max="12545" width="23.42578125" customWidth="1"/>
    <col min="12546" max="12546" width="81.5703125" bestFit="1" customWidth="1"/>
    <col min="12801" max="12801" width="23.42578125" customWidth="1"/>
    <col min="12802" max="12802" width="81.5703125" bestFit="1" customWidth="1"/>
    <col min="13057" max="13057" width="23.42578125" customWidth="1"/>
    <col min="13058" max="13058" width="81.5703125" bestFit="1" customWidth="1"/>
    <col min="13313" max="13313" width="23.42578125" customWidth="1"/>
    <col min="13314" max="13314" width="81.5703125" bestFit="1" customWidth="1"/>
    <col min="13569" max="13569" width="23.42578125" customWidth="1"/>
    <col min="13570" max="13570" width="81.5703125" bestFit="1" customWidth="1"/>
    <col min="13825" max="13825" width="23.42578125" customWidth="1"/>
    <col min="13826" max="13826" width="81.5703125" bestFit="1" customWidth="1"/>
    <col min="14081" max="14081" width="23.42578125" customWidth="1"/>
    <col min="14082" max="14082" width="81.5703125" bestFit="1" customWidth="1"/>
    <col min="14337" max="14337" width="23.42578125" customWidth="1"/>
    <col min="14338" max="14338" width="81.5703125" bestFit="1" customWidth="1"/>
    <col min="14593" max="14593" width="23.42578125" customWidth="1"/>
    <col min="14594" max="14594" width="81.5703125" bestFit="1" customWidth="1"/>
    <col min="14849" max="14849" width="23.42578125" customWidth="1"/>
    <col min="14850" max="14850" width="81.5703125" bestFit="1" customWidth="1"/>
    <col min="15105" max="15105" width="23.42578125" customWidth="1"/>
    <col min="15106" max="15106" width="81.5703125" bestFit="1" customWidth="1"/>
    <col min="15361" max="15361" width="23.42578125" customWidth="1"/>
    <col min="15362" max="15362" width="81.5703125" bestFit="1" customWidth="1"/>
    <col min="15617" max="15617" width="23.42578125" customWidth="1"/>
    <col min="15618" max="15618" width="81.5703125" bestFit="1" customWidth="1"/>
    <col min="15873" max="15873" width="23.42578125" customWidth="1"/>
    <col min="15874" max="15874" width="81.5703125" bestFit="1" customWidth="1"/>
    <col min="16129" max="16129" width="23.42578125" customWidth="1"/>
    <col min="16130" max="16130" width="81.5703125" bestFit="1" customWidth="1"/>
  </cols>
  <sheetData>
    <row r="1" spans="1:4" ht="12.75" customHeight="1" x14ac:dyDescent="0.25">
      <c r="A1" t="s">
        <v>628</v>
      </c>
      <c r="B1" t="s">
        <v>629</v>
      </c>
      <c r="C1" t="s">
        <v>630</v>
      </c>
      <c r="D1" t="s">
        <v>631</v>
      </c>
    </row>
    <row r="2" spans="1:4" ht="12.75" customHeight="1" x14ac:dyDescent="0.25">
      <c r="B2" t="s">
        <v>632</v>
      </c>
      <c r="D2">
        <v>5000</v>
      </c>
    </row>
    <row r="3" spans="1:4" ht="12.75" customHeight="1" x14ac:dyDescent="0.25">
      <c r="A3" t="s">
        <v>633</v>
      </c>
      <c r="B3" t="s">
        <v>634</v>
      </c>
      <c r="C3">
        <v>97.1</v>
      </c>
      <c r="D3">
        <v>4856</v>
      </c>
    </row>
    <row r="4" spans="1:4" ht="12.75" customHeight="1" x14ac:dyDescent="0.25">
      <c r="A4" t="s">
        <v>635</v>
      </c>
      <c r="B4" t="s">
        <v>636</v>
      </c>
      <c r="C4">
        <v>97.3</v>
      </c>
      <c r="D4">
        <v>4724</v>
      </c>
    </row>
    <row r="5" spans="1:4" ht="12.75" customHeight="1" x14ac:dyDescent="0.25">
      <c r="B5" t="s">
        <v>1983</v>
      </c>
      <c r="D5">
        <v>50000</v>
      </c>
    </row>
    <row r="6" spans="1:4" ht="12.75" customHeight="1" x14ac:dyDescent="0.25">
      <c r="A6" t="s">
        <v>633</v>
      </c>
      <c r="B6" t="s">
        <v>1984</v>
      </c>
      <c r="C6">
        <v>96.5</v>
      </c>
      <c r="D6">
        <v>48254</v>
      </c>
    </row>
    <row r="7" spans="1:4" ht="12.75" customHeight="1" x14ac:dyDescent="0.25">
      <c r="A7" t="s">
        <v>635</v>
      </c>
      <c r="B7" t="s">
        <v>1985</v>
      </c>
      <c r="C7">
        <v>98.5</v>
      </c>
      <c r="D7">
        <v>47525</v>
      </c>
    </row>
    <row r="8" spans="1:4" ht="12.75" customHeight="1" x14ac:dyDescent="0.25">
      <c r="A8" t="s">
        <v>640</v>
      </c>
      <c r="B8" t="s">
        <v>1986</v>
      </c>
      <c r="C8">
        <v>92.9</v>
      </c>
      <c r="D8">
        <v>44152</v>
      </c>
    </row>
    <row r="9" spans="1:4" ht="12.75" customHeight="1" x14ac:dyDescent="0.25">
      <c r="A9" t="s">
        <v>642</v>
      </c>
      <c r="B9" t="s">
        <v>1987</v>
      </c>
      <c r="C9">
        <v>0</v>
      </c>
      <c r="D9">
        <v>0</v>
      </c>
    </row>
    <row r="10" spans="1:4" ht="12.75" customHeight="1" x14ac:dyDescent="0.25">
      <c r="A10" t="s">
        <v>642</v>
      </c>
      <c r="B10" t="s">
        <v>1988</v>
      </c>
      <c r="C10">
        <v>0</v>
      </c>
      <c r="D10">
        <v>0</v>
      </c>
    </row>
    <row r="11" spans="1:4" ht="12.75" customHeight="1" x14ac:dyDescent="0.25">
      <c r="A11" t="s">
        <v>642</v>
      </c>
      <c r="B11" t="s">
        <v>1989</v>
      </c>
      <c r="C11">
        <v>26.1</v>
      </c>
      <c r="D11">
        <v>11504</v>
      </c>
    </row>
    <row r="12" spans="1:4" ht="12.75" customHeight="1" x14ac:dyDescent="0.25">
      <c r="A12" t="s">
        <v>642</v>
      </c>
      <c r="B12" t="s">
        <v>1990</v>
      </c>
      <c r="C12">
        <v>73.900000000000006</v>
      </c>
      <c r="D12">
        <v>32648</v>
      </c>
    </row>
    <row r="13" spans="1:4" ht="12.75" customHeight="1" x14ac:dyDescent="0.25">
      <c r="A13" t="s">
        <v>640</v>
      </c>
      <c r="B13" t="s">
        <v>1991</v>
      </c>
      <c r="C13">
        <v>91.1</v>
      </c>
      <c r="D13">
        <v>43309</v>
      </c>
    </row>
    <row r="14" spans="1:4" ht="12.75" customHeight="1" x14ac:dyDescent="0.25">
      <c r="A14" t="s">
        <v>642</v>
      </c>
      <c r="B14" t="s">
        <v>1992</v>
      </c>
      <c r="C14">
        <v>25.9</v>
      </c>
      <c r="D14">
        <v>11216</v>
      </c>
    </row>
    <row r="15" spans="1:4" ht="12.75" customHeight="1" x14ac:dyDescent="0.25">
      <c r="A15" t="s">
        <v>649</v>
      </c>
      <c r="B15" t="s">
        <v>186</v>
      </c>
      <c r="C15">
        <v>100</v>
      </c>
      <c r="D15">
        <v>11216</v>
      </c>
    </row>
    <row r="16" spans="1:4" ht="12.75" customHeight="1" x14ac:dyDescent="0.25">
      <c r="A16" t="s">
        <v>650</v>
      </c>
      <c r="B16" t="s">
        <v>186</v>
      </c>
      <c r="C16">
        <v>168</v>
      </c>
    </row>
    <row r="17" spans="1:4" ht="12.75" customHeight="1" x14ac:dyDescent="0.25">
      <c r="A17" t="s">
        <v>650</v>
      </c>
      <c r="B17" t="s">
        <v>186</v>
      </c>
      <c r="C17">
        <v>181</v>
      </c>
    </row>
    <row r="18" spans="1:4" ht="12.75" customHeight="1" x14ac:dyDescent="0.25">
      <c r="A18" t="s">
        <v>649</v>
      </c>
      <c r="B18" t="s">
        <v>1993</v>
      </c>
      <c r="C18">
        <v>0</v>
      </c>
      <c r="D18">
        <v>0</v>
      </c>
    </row>
    <row r="19" spans="1:4" ht="12.75" customHeight="1" x14ac:dyDescent="0.25">
      <c r="A19" t="s">
        <v>642</v>
      </c>
      <c r="B19" t="s">
        <v>1994</v>
      </c>
      <c r="C19">
        <v>74.099999999999994</v>
      </c>
      <c r="D19">
        <v>32093</v>
      </c>
    </row>
    <row r="20" spans="1:4" ht="12.75" customHeight="1" x14ac:dyDescent="0.25">
      <c r="A20" t="s">
        <v>649</v>
      </c>
      <c r="B20" t="s">
        <v>187</v>
      </c>
      <c r="C20">
        <v>100</v>
      </c>
      <c r="D20">
        <v>32093</v>
      </c>
    </row>
    <row r="21" spans="1:4" ht="12.75" customHeight="1" x14ac:dyDescent="0.25">
      <c r="A21" t="s">
        <v>650</v>
      </c>
      <c r="B21" t="s">
        <v>187</v>
      </c>
      <c r="C21">
        <v>135</v>
      </c>
    </row>
    <row r="22" spans="1:4" ht="12.75" customHeight="1" x14ac:dyDescent="0.25">
      <c r="A22" t="s">
        <v>650</v>
      </c>
      <c r="B22" t="s">
        <v>187</v>
      </c>
      <c r="C22">
        <v>116</v>
      </c>
    </row>
    <row r="23" spans="1:4" ht="12.75" customHeight="1" x14ac:dyDescent="0.25">
      <c r="A23" t="s">
        <v>649</v>
      </c>
      <c r="B23" t="s">
        <v>1995</v>
      </c>
      <c r="C23">
        <v>0</v>
      </c>
      <c r="D23">
        <v>0</v>
      </c>
    </row>
    <row r="24" spans="1:4" ht="12.75" customHeight="1" x14ac:dyDescent="0.25">
      <c r="B24" t="s">
        <v>1996</v>
      </c>
      <c r="D24">
        <v>50000</v>
      </c>
    </row>
    <row r="25" spans="1:4" ht="12.75" customHeight="1" x14ac:dyDescent="0.25">
      <c r="A25" t="s">
        <v>633</v>
      </c>
      <c r="B25" t="s">
        <v>1997</v>
      </c>
      <c r="C25">
        <v>12.9</v>
      </c>
      <c r="D25">
        <v>6464</v>
      </c>
    </row>
    <row r="26" spans="1:4" ht="12.75" customHeight="1" x14ac:dyDescent="0.25">
      <c r="A26" t="s">
        <v>635</v>
      </c>
      <c r="B26" t="s">
        <v>1998</v>
      </c>
      <c r="C26">
        <v>79</v>
      </c>
      <c r="D26">
        <v>5104</v>
      </c>
    </row>
    <row r="27" spans="1:4" ht="12.75" customHeight="1" x14ac:dyDescent="0.25">
      <c r="A27" t="s">
        <v>640</v>
      </c>
      <c r="B27" t="s">
        <v>1999</v>
      </c>
      <c r="C27">
        <v>6.35</v>
      </c>
      <c r="D27">
        <v>324</v>
      </c>
    </row>
    <row r="28" spans="1:4" ht="12.75" customHeight="1" x14ac:dyDescent="0.25">
      <c r="A28" t="s">
        <v>642</v>
      </c>
      <c r="B28" t="s">
        <v>2000</v>
      </c>
      <c r="C28">
        <v>0.62</v>
      </c>
      <c r="D28">
        <v>2</v>
      </c>
    </row>
    <row r="29" spans="1:4" ht="12.75" customHeight="1" x14ac:dyDescent="0.25">
      <c r="A29" t="s">
        <v>642</v>
      </c>
      <c r="B29" t="s">
        <v>2001</v>
      </c>
      <c r="C29">
        <v>0</v>
      </c>
      <c r="D29">
        <v>0</v>
      </c>
    </row>
    <row r="30" spans="1:4" ht="12.75" customHeight="1" x14ac:dyDescent="0.25">
      <c r="A30" t="s">
        <v>642</v>
      </c>
      <c r="B30" t="s">
        <v>2002</v>
      </c>
      <c r="C30">
        <v>0</v>
      </c>
      <c r="D30">
        <v>0</v>
      </c>
    </row>
    <row r="31" spans="1:4" ht="12.75" customHeight="1" x14ac:dyDescent="0.25">
      <c r="A31" t="s">
        <v>642</v>
      </c>
      <c r="B31" t="s">
        <v>2003</v>
      </c>
      <c r="C31">
        <v>99.4</v>
      </c>
      <c r="D31">
        <v>322</v>
      </c>
    </row>
    <row r="32" spans="1:4" ht="12.75" customHeight="1" x14ac:dyDescent="0.25">
      <c r="A32" t="s">
        <v>640</v>
      </c>
      <c r="B32" t="s">
        <v>2004</v>
      </c>
      <c r="C32">
        <v>6.07</v>
      </c>
      <c r="D32">
        <v>310</v>
      </c>
    </row>
    <row r="33" spans="1:4" ht="12.75" customHeight="1" x14ac:dyDescent="0.25">
      <c r="A33" t="s">
        <v>642</v>
      </c>
      <c r="B33" t="s">
        <v>2005</v>
      </c>
      <c r="C33">
        <v>0</v>
      </c>
      <c r="D33">
        <v>0</v>
      </c>
    </row>
    <row r="34" spans="1:4" ht="12.75" customHeight="1" x14ac:dyDescent="0.25">
      <c r="A34" t="s">
        <v>649</v>
      </c>
      <c r="B34" t="s">
        <v>188</v>
      </c>
      <c r="C34">
        <v>0</v>
      </c>
      <c r="D34">
        <v>0</v>
      </c>
    </row>
    <row r="35" spans="1:4" ht="12.75" customHeight="1" x14ac:dyDescent="0.25">
      <c r="A35" t="s">
        <v>650</v>
      </c>
      <c r="B35" t="s">
        <v>188</v>
      </c>
      <c r="C35" t="s">
        <v>189</v>
      </c>
    </row>
    <row r="36" spans="1:4" ht="12.75" customHeight="1" x14ac:dyDescent="0.25">
      <c r="A36" t="s">
        <v>650</v>
      </c>
      <c r="B36" t="s">
        <v>188</v>
      </c>
      <c r="C36" t="s">
        <v>189</v>
      </c>
    </row>
    <row r="37" spans="1:4" ht="12.75" customHeight="1" x14ac:dyDescent="0.25">
      <c r="A37" t="s">
        <v>649</v>
      </c>
      <c r="B37" t="s">
        <v>2006</v>
      </c>
      <c r="C37">
        <v>0</v>
      </c>
      <c r="D37">
        <v>0</v>
      </c>
    </row>
    <row r="38" spans="1:4" ht="12.75" customHeight="1" x14ac:dyDescent="0.25">
      <c r="A38" t="s">
        <v>642</v>
      </c>
      <c r="B38" t="s">
        <v>2007</v>
      </c>
      <c r="C38">
        <v>100</v>
      </c>
      <c r="D38">
        <v>310</v>
      </c>
    </row>
    <row r="39" spans="1:4" ht="12.75" customHeight="1" x14ac:dyDescent="0.25">
      <c r="A39" t="s">
        <v>649</v>
      </c>
      <c r="B39" t="s">
        <v>190</v>
      </c>
      <c r="C39">
        <v>100</v>
      </c>
      <c r="D39">
        <v>310</v>
      </c>
    </row>
    <row r="40" spans="1:4" ht="12.75" customHeight="1" x14ac:dyDescent="0.25">
      <c r="A40" t="s">
        <v>650</v>
      </c>
      <c r="B40" t="s">
        <v>190</v>
      </c>
      <c r="C40">
        <v>734</v>
      </c>
    </row>
    <row r="41" spans="1:4" ht="12.75" customHeight="1" x14ac:dyDescent="0.25">
      <c r="A41" t="s">
        <v>650</v>
      </c>
      <c r="B41" t="s">
        <v>190</v>
      </c>
      <c r="C41">
        <v>245</v>
      </c>
    </row>
    <row r="42" spans="1:4" ht="12.75" customHeight="1" x14ac:dyDescent="0.25">
      <c r="A42" t="s">
        <v>649</v>
      </c>
      <c r="B42" t="s">
        <v>2008</v>
      </c>
      <c r="C42">
        <v>0</v>
      </c>
      <c r="D42">
        <v>0</v>
      </c>
    </row>
    <row r="43" spans="1:4" ht="12.75" customHeight="1" x14ac:dyDescent="0.25">
      <c r="A43" t="s">
        <v>633</v>
      </c>
      <c r="B43" t="s">
        <v>2009</v>
      </c>
      <c r="C43">
        <v>18.2</v>
      </c>
      <c r="D43">
        <v>9093</v>
      </c>
    </row>
    <row r="44" spans="1:4" ht="12.75" customHeight="1" x14ac:dyDescent="0.25">
      <c r="A44" t="s">
        <v>635</v>
      </c>
      <c r="B44" t="s">
        <v>2010</v>
      </c>
      <c r="C44">
        <v>98.5</v>
      </c>
      <c r="D44">
        <v>8961</v>
      </c>
    </row>
    <row r="45" spans="1:4" ht="12.75" customHeight="1" x14ac:dyDescent="0.25">
      <c r="A45" t="s">
        <v>640</v>
      </c>
      <c r="B45" t="s">
        <v>2011</v>
      </c>
      <c r="C45">
        <v>92.8</v>
      </c>
      <c r="D45">
        <v>8312</v>
      </c>
    </row>
    <row r="46" spans="1:4" ht="12.75" customHeight="1" x14ac:dyDescent="0.25">
      <c r="A46" t="s">
        <v>642</v>
      </c>
      <c r="B46" t="s">
        <v>2012</v>
      </c>
      <c r="C46">
        <v>0</v>
      </c>
      <c r="D46">
        <v>0</v>
      </c>
    </row>
    <row r="47" spans="1:4" ht="12.75" customHeight="1" x14ac:dyDescent="0.25">
      <c r="A47" t="s">
        <v>642</v>
      </c>
      <c r="B47" t="s">
        <v>2013</v>
      </c>
      <c r="C47">
        <v>0</v>
      </c>
      <c r="D47">
        <v>0</v>
      </c>
    </row>
    <row r="48" spans="1:4" ht="12.75" customHeight="1" x14ac:dyDescent="0.25">
      <c r="A48" t="s">
        <v>642</v>
      </c>
      <c r="B48" t="s">
        <v>2014</v>
      </c>
      <c r="C48">
        <v>0</v>
      </c>
      <c r="D48">
        <v>0</v>
      </c>
    </row>
    <row r="49" spans="1:4" ht="12.75" customHeight="1" x14ac:dyDescent="0.25">
      <c r="A49" t="s">
        <v>642</v>
      </c>
      <c r="B49" t="s">
        <v>2015</v>
      </c>
      <c r="C49">
        <v>100</v>
      </c>
      <c r="D49">
        <v>8312</v>
      </c>
    </row>
    <row r="50" spans="1:4" ht="12.75" customHeight="1" x14ac:dyDescent="0.25">
      <c r="B50" t="s">
        <v>736</v>
      </c>
      <c r="D50">
        <v>3154</v>
      </c>
    </row>
    <row r="51" spans="1:4" ht="12.75" customHeight="1" x14ac:dyDescent="0.25">
      <c r="A51" t="s">
        <v>633</v>
      </c>
      <c r="B51" t="s">
        <v>737</v>
      </c>
      <c r="C51">
        <v>87.3</v>
      </c>
      <c r="D51">
        <v>2753</v>
      </c>
    </row>
    <row r="52" spans="1:4" ht="12.75" customHeight="1" x14ac:dyDescent="0.25">
      <c r="A52" t="s">
        <v>635</v>
      </c>
      <c r="B52" t="s">
        <v>738</v>
      </c>
      <c r="C52">
        <v>81.900000000000006</v>
      </c>
      <c r="D52">
        <v>2254</v>
      </c>
    </row>
    <row r="53" spans="1:4" ht="12.75" customHeight="1" x14ac:dyDescent="0.25">
      <c r="B53" t="s">
        <v>767</v>
      </c>
      <c r="D53">
        <v>2308</v>
      </c>
    </row>
    <row r="54" spans="1:4" ht="12.75" customHeight="1" x14ac:dyDescent="0.25">
      <c r="A54" t="s">
        <v>633</v>
      </c>
      <c r="B54" t="s">
        <v>876</v>
      </c>
      <c r="C54">
        <v>77.3</v>
      </c>
      <c r="D54">
        <v>1783</v>
      </c>
    </row>
    <row r="55" spans="1:4" ht="12.75" customHeight="1" x14ac:dyDescent="0.25">
      <c r="A55" t="s">
        <v>635</v>
      </c>
      <c r="B55" t="s">
        <v>877</v>
      </c>
      <c r="C55">
        <v>85.7</v>
      </c>
      <c r="D55">
        <v>1528</v>
      </c>
    </row>
    <row r="56" spans="1:4" ht="12.75" customHeight="1" x14ac:dyDescent="0.25">
      <c r="B56" t="s">
        <v>768</v>
      </c>
      <c r="D56">
        <v>4222</v>
      </c>
    </row>
    <row r="57" spans="1:4" ht="12.75" customHeight="1" x14ac:dyDescent="0.25">
      <c r="A57" t="s">
        <v>633</v>
      </c>
      <c r="B57" t="s">
        <v>878</v>
      </c>
      <c r="C57">
        <v>14</v>
      </c>
      <c r="D57">
        <v>589</v>
      </c>
    </row>
    <row r="58" spans="1:4" ht="12.75" customHeight="1" x14ac:dyDescent="0.25">
      <c r="A58" t="s">
        <v>635</v>
      </c>
      <c r="B58" t="s">
        <v>879</v>
      </c>
      <c r="C58">
        <v>81.7</v>
      </c>
      <c r="D58">
        <v>481</v>
      </c>
    </row>
    <row r="59" spans="1:4" ht="12.75" customHeight="1" x14ac:dyDescent="0.25">
      <c r="B59" t="s">
        <v>769</v>
      </c>
      <c r="D59">
        <v>2457</v>
      </c>
    </row>
    <row r="60" spans="1:4" ht="12.75" customHeight="1" x14ac:dyDescent="0.25">
      <c r="A60" t="s">
        <v>633</v>
      </c>
      <c r="B60" t="s">
        <v>874</v>
      </c>
      <c r="C60">
        <v>86.6</v>
      </c>
      <c r="D60">
        <v>2127</v>
      </c>
    </row>
    <row r="61" spans="1:4" ht="12.75" customHeight="1" x14ac:dyDescent="0.25">
      <c r="A61" t="s">
        <v>635</v>
      </c>
      <c r="B61" t="s">
        <v>875</v>
      </c>
      <c r="C61">
        <v>95.3</v>
      </c>
      <c r="D61">
        <v>2027</v>
      </c>
    </row>
    <row r="62" spans="1:4" ht="12.75" customHeight="1" x14ac:dyDescent="0.25">
      <c r="B62" t="s">
        <v>2016</v>
      </c>
      <c r="D62">
        <v>50000</v>
      </c>
    </row>
    <row r="63" spans="1:4" ht="12.75" customHeight="1" x14ac:dyDescent="0.25">
      <c r="A63" t="s">
        <v>633</v>
      </c>
      <c r="B63" t="s">
        <v>2017</v>
      </c>
      <c r="C63">
        <v>96.3</v>
      </c>
      <c r="D63">
        <v>48129</v>
      </c>
    </row>
    <row r="64" spans="1:4" ht="12.75" customHeight="1" x14ac:dyDescent="0.25">
      <c r="A64" t="s">
        <v>635</v>
      </c>
      <c r="B64" t="s">
        <v>2018</v>
      </c>
      <c r="C64">
        <v>98.6</v>
      </c>
      <c r="D64">
        <v>47458</v>
      </c>
    </row>
    <row r="65" spans="1:4" ht="12.75" customHeight="1" x14ac:dyDescent="0.25">
      <c r="A65" t="s">
        <v>640</v>
      </c>
      <c r="B65" t="s">
        <v>2019</v>
      </c>
      <c r="C65">
        <v>94.1</v>
      </c>
      <c r="D65">
        <v>44646</v>
      </c>
    </row>
    <row r="66" spans="1:4" ht="12.75" customHeight="1" x14ac:dyDescent="0.25">
      <c r="A66" t="s">
        <v>642</v>
      </c>
      <c r="B66" t="s">
        <v>2020</v>
      </c>
      <c r="C66">
        <v>0.25</v>
      </c>
      <c r="D66">
        <v>112</v>
      </c>
    </row>
    <row r="67" spans="1:4" ht="12.75" customHeight="1" x14ac:dyDescent="0.25">
      <c r="A67" t="s">
        <v>642</v>
      </c>
      <c r="B67" t="s">
        <v>2021</v>
      </c>
      <c r="C67">
        <v>7.1999999999999995E-2</v>
      </c>
      <c r="D67">
        <v>32</v>
      </c>
    </row>
    <row r="68" spans="1:4" ht="12.75" customHeight="1" x14ac:dyDescent="0.25">
      <c r="A68" t="s">
        <v>642</v>
      </c>
      <c r="B68" t="s">
        <v>2022</v>
      </c>
      <c r="C68">
        <v>27.3</v>
      </c>
      <c r="D68">
        <v>12178</v>
      </c>
    </row>
    <row r="69" spans="1:4" ht="12.75" customHeight="1" x14ac:dyDescent="0.25">
      <c r="A69" t="s">
        <v>642</v>
      </c>
      <c r="B69" t="s">
        <v>2023</v>
      </c>
      <c r="C69">
        <v>72.400000000000006</v>
      </c>
      <c r="D69">
        <v>32324</v>
      </c>
    </row>
    <row r="70" spans="1:4" ht="12.75" customHeight="1" x14ac:dyDescent="0.25">
      <c r="A70" t="s">
        <v>640</v>
      </c>
      <c r="B70" t="s">
        <v>2024</v>
      </c>
      <c r="C70">
        <v>94</v>
      </c>
      <c r="D70">
        <v>44588</v>
      </c>
    </row>
    <row r="71" spans="1:4" ht="12.75" customHeight="1" x14ac:dyDescent="0.25">
      <c r="A71" t="s">
        <v>642</v>
      </c>
      <c r="B71" t="s">
        <v>2025</v>
      </c>
      <c r="C71">
        <v>27.3</v>
      </c>
      <c r="D71">
        <v>12186</v>
      </c>
    </row>
    <row r="72" spans="1:4" ht="12.75" customHeight="1" x14ac:dyDescent="0.25">
      <c r="A72" t="s">
        <v>649</v>
      </c>
      <c r="B72" t="s">
        <v>191</v>
      </c>
      <c r="C72">
        <v>100</v>
      </c>
      <c r="D72">
        <v>12186</v>
      </c>
    </row>
    <row r="73" spans="1:4" ht="12.75" customHeight="1" x14ac:dyDescent="0.25">
      <c r="A73" t="s">
        <v>650</v>
      </c>
      <c r="B73" t="s">
        <v>191</v>
      </c>
      <c r="C73">
        <v>983</v>
      </c>
    </row>
    <row r="74" spans="1:4" ht="12.75" customHeight="1" x14ac:dyDescent="0.25">
      <c r="A74" t="s">
        <v>650</v>
      </c>
      <c r="B74" t="s">
        <v>191</v>
      </c>
      <c r="C74">
        <v>889</v>
      </c>
    </row>
    <row r="75" spans="1:4" ht="12.75" customHeight="1" x14ac:dyDescent="0.25">
      <c r="A75" t="s">
        <v>649</v>
      </c>
      <c r="B75" t="s">
        <v>2026</v>
      </c>
      <c r="C75">
        <v>0</v>
      </c>
      <c r="D75">
        <v>0</v>
      </c>
    </row>
    <row r="76" spans="1:4" ht="12.75" customHeight="1" x14ac:dyDescent="0.25">
      <c r="A76" t="s">
        <v>642</v>
      </c>
      <c r="B76" t="s">
        <v>2027</v>
      </c>
      <c r="C76">
        <v>72.7</v>
      </c>
      <c r="D76">
        <v>32402</v>
      </c>
    </row>
    <row r="77" spans="1:4" ht="12.75" customHeight="1" x14ac:dyDescent="0.25">
      <c r="A77" t="s">
        <v>649</v>
      </c>
      <c r="B77" t="s">
        <v>192</v>
      </c>
      <c r="C77">
        <v>100</v>
      </c>
      <c r="D77">
        <v>32402</v>
      </c>
    </row>
    <row r="78" spans="1:4" ht="12.75" customHeight="1" x14ac:dyDescent="0.25">
      <c r="A78" t="s">
        <v>650</v>
      </c>
      <c r="B78" t="s">
        <v>192</v>
      </c>
      <c r="C78">
        <v>1035</v>
      </c>
    </row>
    <row r="79" spans="1:4" ht="12.75" customHeight="1" x14ac:dyDescent="0.25">
      <c r="A79" t="s">
        <v>650</v>
      </c>
      <c r="B79" t="s">
        <v>192</v>
      </c>
      <c r="C79">
        <v>953</v>
      </c>
    </row>
    <row r="80" spans="1:4" ht="12.75" customHeight="1" x14ac:dyDescent="0.25">
      <c r="A80" t="s">
        <v>649</v>
      </c>
      <c r="B80" t="s">
        <v>2028</v>
      </c>
      <c r="C80">
        <v>0</v>
      </c>
      <c r="D80">
        <v>0</v>
      </c>
    </row>
    <row r="81" spans="1:4" ht="12.75" customHeight="1" x14ac:dyDescent="0.25">
      <c r="B81" t="s">
        <v>2029</v>
      </c>
      <c r="D81">
        <v>50000</v>
      </c>
    </row>
    <row r="82" spans="1:4" ht="12.75" customHeight="1" x14ac:dyDescent="0.25">
      <c r="A82" t="s">
        <v>633</v>
      </c>
      <c r="B82" t="s">
        <v>2030</v>
      </c>
      <c r="C82">
        <v>96.5</v>
      </c>
      <c r="D82">
        <v>48244</v>
      </c>
    </row>
    <row r="83" spans="1:4" ht="12.75" customHeight="1" x14ac:dyDescent="0.25">
      <c r="A83" t="s">
        <v>635</v>
      </c>
      <c r="B83" t="s">
        <v>2031</v>
      </c>
      <c r="C83">
        <v>98.7</v>
      </c>
      <c r="D83">
        <v>47610</v>
      </c>
    </row>
    <row r="84" spans="1:4" ht="12.75" customHeight="1" x14ac:dyDescent="0.25">
      <c r="A84" t="s">
        <v>640</v>
      </c>
      <c r="B84" t="s">
        <v>2032</v>
      </c>
      <c r="C84">
        <v>93.4</v>
      </c>
      <c r="D84">
        <v>44485</v>
      </c>
    </row>
    <row r="85" spans="1:4" ht="12.75" customHeight="1" x14ac:dyDescent="0.25">
      <c r="A85" t="s">
        <v>642</v>
      </c>
      <c r="B85" t="s">
        <v>2033</v>
      </c>
      <c r="C85">
        <v>13.7</v>
      </c>
      <c r="D85">
        <v>6092</v>
      </c>
    </row>
    <row r="86" spans="1:4" ht="12.75" customHeight="1" x14ac:dyDescent="0.25">
      <c r="A86" t="s">
        <v>642</v>
      </c>
      <c r="B86" t="s">
        <v>2034</v>
      </c>
      <c r="C86">
        <v>11.4</v>
      </c>
      <c r="D86">
        <v>5057</v>
      </c>
    </row>
    <row r="87" spans="1:4" ht="12.75" customHeight="1" x14ac:dyDescent="0.25">
      <c r="A87" t="s">
        <v>642</v>
      </c>
      <c r="B87" t="s">
        <v>2035</v>
      </c>
      <c r="C87">
        <v>15.5</v>
      </c>
      <c r="D87">
        <v>6884</v>
      </c>
    </row>
    <row r="88" spans="1:4" ht="12.75" customHeight="1" x14ac:dyDescent="0.25">
      <c r="A88" t="s">
        <v>642</v>
      </c>
      <c r="B88" t="s">
        <v>2036</v>
      </c>
      <c r="C88">
        <v>59.5</v>
      </c>
      <c r="D88">
        <v>26452</v>
      </c>
    </row>
    <row r="89" spans="1:4" ht="12.75" customHeight="1" x14ac:dyDescent="0.25">
      <c r="A89" t="s">
        <v>640</v>
      </c>
      <c r="B89" t="s">
        <v>2037</v>
      </c>
      <c r="C89">
        <v>93.3</v>
      </c>
      <c r="D89">
        <v>44416</v>
      </c>
    </row>
    <row r="90" spans="1:4" ht="12.75" customHeight="1" x14ac:dyDescent="0.25">
      <c r="A90" t="s">
        <v>642</v>
      </c>
      <c r="B90" t="s">
        <v>2038</v>
      </c>
      <c r="C90">
        <v>26.8</v>
      </c>
      <c r="D90">
        <v>11911</v>
      </c>
    </row>
    <row r="91" spans="1:4" ht="12.75" customHeight="1" x14ac:dyDescent="0.25">
      <c r="A91" t="s">
        <v>649</v>
      </c>
      <c r="B91" t="s">
        <v>193</v>
      </c>
      <c r="C91">
        <v>100</v>
      </c>
      <c r="D91">
        <v>11911</v>
      </c>
    </row>
    <row r="92" spans="1:4" ht="12.75" customHeight="1" x14ac:dyDescent="0.25">
      <c r="A92" t="s">
        <v>650</v>
      </c>
      <c r="B92" t="s">
        <v>193</v>
      </c>
      <c r="C92">
        <v>3600</v>
      </c>
    </row>
    <row r="93" spans="1:4" ht="12.75" customHeight="1" x14ac:dyDescent="0.25">
      <c r="A93" t="s">
        <v>650</v>
      </c>
      <c r="B93" t="s">
        <v>193</v>
      </c>
      <c r="C93">
        <v>3272</v>
      </c>
    </row>
    <row r="94" spans="1:4" ht="12.75" customHeight="1" x14ac:dyDescent="0.25">
      <c r="A94" t="s">
        <v>649</v>
      </c>
      <c r="B94" t="s">
        <v>2039</v>
      </c>
      <c r="C94">
        <v>0</v>
      </c>
      <c r="D94">
        <v>0</v>
      </c>
    </row>
    <row r="95" spans="1:4" ht="12.75" customHeight="1" x14ac:dyDescent="0.25">
      <c r="A95" t="s">
        <v>642</v>
      </c>
      <c r="B95" t="s">
        <v>2040</v>
      </c>
      <c r="C95">
        <v>73.2</v>
      </c>
      <c r="D95">
        <v>32505</v>
      </c>
    </row>
    <row r="96" spans="1:4" ht="12.75" customHeight="1" x14ac:dyDescent="0.25">
      <c r="A96" t="s">
        <v>649</v>
      </c>
      <c r="B96" t="s">
        <v>194</v>
      </c>
      <c r="C96">
        <v>100</v>
      </c>
      <c r="D96">
        <v>32505</v>
      </c>
    </row>
    <row r="97" spans="1:4" ht="12.75" customHeight="1" x14ac:dyDescent="0.25">
      <c r="A97" t="s">
        <v>650</v>
      </c>
      <c r="B97" t="s">
        <v>194</v>
      </c>
      <c r="C97">
        <v>2709</v>
      </c>
    </row>
    <row r="98" spans="1:4" ht="12.75" customHeight="1" x14ac:dyDescent="0.25">
      <c r="A98" t="s">
        <v>650</v>
      </c>
      <c r="B98" t="s">
        <v>194</v>
      </c>
      <c r="C98">
        <v>2563</v>
      </c>
    </row>
    <row r="99" spans="1:4" ht="12.75" customHeight="1" x14ac:dyDescent="0.25">
      <c r="A99" t="s">
        <v>649</v>
      </c>
      <c r="B99" t="s">
        <v>2041</v>
      </c>
      <c r="C99">
        <v>0</v>
      </c>
      <c r="D99">
        <v>0</v>
      </c>
    </row>
    <row r="100" spans="1:4" ht="12.75" customHeight="1" x14ac:dyDescent="0.25">
      <c r="B100" t="s">
        <v>2042</v>
      </c>
      <c r="D100">
        <v>50000</v>
      </c>
    </row>
    <row r="101" spans="1:4" ht="12.75" customHeight="1" x14ac:dyDescent="0.25">
      <c r="A101" t="s">
        <v>633</v>
      </c>
      <c r="B101" t="s">
        <v>2043</v>
      </c>
      <c r="C101">
        <v>96.7</v>
      </c>
      <c r="D101">
        <v>48370</v>
      </c>
    </row>
    <row r="102" spans="1:4" ht="12.75" customHeight="1" x14ac:dyDescent="0.25">
      <c r="A102" t="s">
        <v>635</v>
      </c>
      <c r="B102" t="s">
        <v>2044</v>
      </c>
      <c r="C102">
        <v>98.6</v>
      </c>
      <c r="D102">
        <v>47696</v>
      </c>
    </row>
    <row r="103" spans="1:4" ht="12.75" customHeight="1" x14ac:dyDescent="0.25">
      <c r="A103" t="s">
        <v>640</v>
      </c>
      <c r="B103" t="s">
        <v>2045</v>
      </c>
      <c r="C103">
        <v>90.2</v>
      </c>
      <c r="D103">
        <v>43037</v>
      </c>
    </row>
    <row r="104" spans="1:4" ht="12.75" customHeight="1" x14ac:dyDescent="0.25">
      <c r="A104" t="s">
        <v>642</v>
      </c>
      <c r="B104" t="s">
        <v>2046</v>
      </c>
      <c r="C104">
        <v>0.37</v>
      </c>
      <c r="D104">
        <v>161</v>
      </c>
    </row>
    <row r="105" spans="1:4" ht="12.75" customHeight="1" x14ac:dyDescent="0.25">
      <c r="A105" t="s">
        <v>642</v>
      </c>
      <c r="B105" t="s">
        <v>2047</v>
      </c>
      <c r="C105">
        <v>0.12</v>
      </c>
      <c r="D105">
        <v>52</v>
      </c>
    </row>
    <row r="106" spans="1:4" ht="12.75" customHeight="1" x14ac:dyDescent="0.25">
      <c r="A106" t="s">
        <v>642</v>
      </c>
      <c r="B106" t="s">
        <v>2048</v>
      </c>
      <c r="C106">
        <v>25.7</v>
      </c>
      <c r="D106">
        <v>11049</v>
      </c>
    </row>
    <row r="107" spans="1:4" ht="12.75" customHeight="1" x14ac:dyDescent="0.25">
      <c r="A107" t="s">
        <v>642</v>
      </c>
      <c r="B107" t="s">
        <v>2049</v>
      </c>
      <c r="C107">
        <v>73.8</v>
      </c>
      <c r="D107">
        <v>31775</v>
      </c>
    </row>
    <row r="108" spans="1:4" ht="12.75" customHeight="1" x14ac:dyDescent="0.25">
      <c r="A108" t="s">
        <v>640</v>
      </c>
      <c r="B108" t="s">
        <v>2050</v>
      </c>
      <c r="C108">
        <v>84</v>
      </c>
      <c r="D108">
        <v>40064</v>
      </c>
    </row>
    <row r="109" spans="1:4" ht="12.75" customHeight="1" x14ac:dyDescent="0.25">
      <c r="A109" t="s">
        <v>642</v>
      </c>
      <c r="B109" t="s">
        <v>2051</v>
      </c>
      <c r="C109">
        <v>26.7</v>
      </c>
      <c r="D109">
        <v>10698</v>
      </c>
    </row>
    <row r="110" spans="1:4" ht="12.75" customHeight="1" x14ac:dyDescent="0.25">
      <c r="A110" t="s">
        <v>649</v>
      </c>
      <c r="B110" t="s">
        <v>195</v>
      </c>
      <c r="C110">
        <v>100</v>
      </c>
      <c r="D110">
        <v>10698</v>
      </c>
    </row>
    <row r="111" spans="1:4" ht="12.75" customHeight="1" x14ac:dyDescent="0.25">
      <c r="A111" t="s">
        <v>650</v>
      </c>
      <c r="B111" t="s">
        <v>195</v>
      </c>
      <c r="C111">
        <v>773</v>
      </c>
    </row>
    <row r="112" spans="1:4" ht="12.75" customHeight="1" x14ac:dyDescent="0.25">
      <c r="A112" t="s">
        <v>650</v>
      </c>
      <c r="B112" t="s">
        <v>195</v>
      </c>
      <c r="C112">
        <v>631</v>
      </c>
    </row>
    <row r="113" spans="1:4" ht="12.75" customHeight="1" x14ac:dyDescent="0.25">
      <c r="A113" t="s">
        <v>649</v>
      </c>
      <c r="B113" t="s">
        <v>2052</v>
      </c>
      <c r="C113">
        <v>0</v>
      </c>
      <c r="D113">
        <v>0</v>
      </c>
    </row>
    <row r="114" spans="1:4" ht="12.75" customHeight="1" x14ac:dyDescent="0.25">
      <c r="A114" t="s">
        <v>642</v>
      </c>
      <c r="B114" t="s">
        <v>2053</v>
      </c>
      <c r="C114">
        <v>73.3</v>
      </c>
      <c r="D114">
        <v>29366</v>
      </c>
    </row>
    <row r="115" spans="1:4" ht="12.75" customHeight="1" x14ac:dyDescent="0.25">
      <c r="A115" t="s">
        <v>649</v>
      </c>
      <c r="B115" t="s">
        <v>196</v>
      </c>
      <c r="C115">
        <v>100</v>
      </c>
      <c r="D115">
        <v>29366</v>
      </c>
    </row>
    <row r="116" spans="1:4" ht="12.75" customHeight="1" x14ac:dyDescent="0.25">
      <c r="A116" t="s">
        <v>650</v>
      </c>
      <c r="B116" t="s">
        <v>196</v>
      </c>
      <c r="C116">
        <v>698</v>
      </c>
    </row>
    <row r="117" spans="1:4" ht="12.75" customHeight="1" x14ac:dyDescent="0.25">
      <c r="A117" t="s">
        <v>650</v>
      </c>
      <c r="B117" t="s">
        <v>196</v>
      </c>
      <c r="C117">
        <v>567</v>
      </c>
    </row>
    <row r="118" spans="1:4" ht="12.75" customHeight="1" x14ac:dyDescent="0.25">
      <c r="A118" t="s">
        <v>649</v>
      </c>
      <c r="B118" t="s">
        <v>2054</v>
      </c>
      <c r="C118">
        <v>0</v>
      </c>
      <c r="D118">
        <v>0</v>
      </c>
    </row>
    <row r="119" spans="1:4" ht="12.75" customHeight="1" x14ac:dyDescent="0.25">
      <c r="B119" t="s">
        <v>2055</v>
      </c>
      <c r="D119">
        <v>50000</v>
      </c>
    </row>
    <row r="120" spans="1:4" ht="12.75" customHeight="1" x14ac:dyDescent="0.25">
      <c r="A120" t="s">
        <v>633</v>
      </c>
      <c r="B120" t="s">
        <v>2056</v>
      </c>
      <c r="C120">
        <v>96.4</v>
      </c>
      <c r="D120">
        <v>48219</v>
      </c>
    </row>
    <row r="121" spans="1:4" ht="12.75" customHeight="1" x14ac:dyDescent="0.25">
      <c r="A121" t="s">
        <v>635</v>
      </c>
      <c r="B121" t="s">
        <v>2057</v>
      </c>
      <c r="C121">
        <v>98.6</v>
      </c>
      <c r="D121">
        <v>47545</v>
      </c>
    </row>
    <row r="122" spans="1:4" ht="12.75" customHeight="1" x14ac:dyDescent="0.25">
      <c r="A122" t="s">
        <v>640</v>
      </c>
      <c r="B122" t="s">
        <v>2058</v>
      </c>
      <c r="C122">
        <v>93.5</v>
      </c>
      <c r="D122">
        <v>44448</v>
      </c>
    </row>
    <row r="123" spans="1:4" ht="12.75" customHeight="1" x14ac:dyDescent="0.25">
      <c r="A123" t="s">
        <v>642</v>
      </c>
      <c r="B123" t="s">
        <v>2059</v>
      </c>
      <c r="C123">
        <v>1.55</v>
      </c>
      <c r="D123">
        <v>691</v>
      </c>
    </row>
    <row r="124" spans="1:4" ht="12.75" customHeight="1" x14ac:dyDescent="0.25">
      <c r="A124" t="s">
        <v>642</v>
      </c>
      <c r="B124" t="s">
        <v>2060</v>
      </c>
      <c r="C124">
        <v>0.61</v>
      </c>
      <c r="D124">
        <v>273</v>
      </c>
    </row>
    <row r="125" spans="1:4" ht="12.75" customHeight="1" x14ac:dyDescent="0.25">
      <c r="A125" t="s">
        <v>642</v>
      </c>
      <c r="B125" t="s">
        <v>2061</v>
      </c>
      <c r="C125">
        <v>26.9</v>
      </c>
      <c r="D125">
        <v>11965</v>
      </c>
    </row>
    <row r="126" spans="1:4" ht="12.75" customHeight="1" x14ac:dyDescent="0.25">
      <c r="A126" t="s">
        <v>642</v>
      </c>
      <c r="B126" t="s">
        <v>2062</v>
      </c>
      <c r="C126">
        <v>70.900000000000006</v>
      </c>
      <c r="D126">
        <v>31519</v>
      </c>
    </row>
    <row r="127" spans="1:4" ht="12.75" customHeight="1" x14ac:dyDescent="0.25">
      <c r="A127" t="s">
        <v>640</v>
      </c>
      <c r="B127" t="s">
        <v>2063</v>
      </c>
      <c r="C127">
        <v>94.5</v>
      </c>
      <c r="D127">
        <v>44933</v>
      </c>
    </row>
    <row r="128" spans="1:4" ht="12.75" customHeight="1" x14ac:dyDescent="0.25">
      <c r="A128" t="s">
        <v>642</v>
      </c>
      <c r="B128" t="s">
        <v>2064</v>
      </c>
      <c r="C128">
        <v>27.6</v>
      </c>
      <c r="D128">
        <v>12390</v>
      </c>
    </row>
    <row r="129" spans="1:4" ht="12.75" customHeight="1" x14ac:dyDescent="0.25">
      <c r="A129" t="s">
        <v>649</v>
      </c>
      <c r="B129" t="s">
        <v>197</v>
      </c>
      <c r="C129">
        <v>100</v>
      </c>
      <c r="D129">
        <v>12390</v>
      </c>
    </row>
    <row r="130" spans="1:4" ht="12.75" customHeight="1" x14ac:dyDescent="0.25">
      <c r="A130" t="s">
        <v>650</v>
      </c>
      <c r="B130" t="s">
        <v>197</v>
      </c>
      <c r="C130">
        <v>1249</v>
      </c>
    </row>
    <row r="131" spans="1:4" ht="12.75" customHeight="1" x14ac:dyDescent="0.25">
      <c r="A131" t="s">
        <v>650</v>
      </c>
      <c r="B131" t="s">
        <v>197</v>
      </c>
      <c r="C131">
        <v>1018</v>
      </c>
    </row>
    <row r="132" spans="1:4" ht="12.75" customHeight="1" x14ac:dyDescent="0.25">
      <c r="A132" t="s">
        <v>649</v>
      </c>
      <c r="B132" t="s">
        <v>2065</v>
      </c>
      <c r="C132">
        <v>0</v>
      </c>
      <c r="D132">
        <v>0</v>
      </c>
    </row>
    <row r="133" spans="1:4" ht="12.75" customHeight="1" x14ac:dyDescent="0.25">
      <c r="A133" t="s">
        <v>642</v>
      </c>
      <c r="B133" t="s">
        <v>2066</v>
      </c>
      <c r="C133">
        <v>72.400000000000006</v>
      </c>
      <c r="D133">
        <v>32543</v>
      </c>
    </row>
    <row r="134" spans="1:4" ht="12.75" customHeight="1" x14ac:dyDescent="0.25">
      <c r="A134" t="s">
        <v>649</v>
      </c>
      <c r="B134" t="s">
        <v>198</v>
      </c>
      <c r="C134">
        <v>100</v>
      </c>
      <c r="D134">
        <v>32543</v>
      </c>
    </row>
    <row r="135" spans="1:4" ht="12.75" customHeight="1" x14ac:dyDescent="0.25">
      <c r="A135" t="s">
        <v>650</v>
      </c>
      <c r="B135" t="s">
        <v>198</v>
      </c>
      <c r="C135">
        <v>1170</v>
      </c>
    </row>
    <row r="136" spans="1:4" ht="12.75" customHeight="1" x14ac:dyDescent="0.25">
      <c r="A136" t="s">
        <v>650</v>
      </c>
      <c r="B136" t="s">
        <v>198</v>
      </c>
      <c r="C136">
        <v>953</v>
      </c>
    </row>
    <row r="137" spans="1:4" ht="12.75" customHeight="1" x14ac:dyDescent="0.25">
      <c r="A137" t="s">
        <v>649</v>
      </c>
      <c r="B137" t="s">
        <v>2067</v>
      </c>
      <c r="C137">
        <v>0</v>
      </c>
      <c r="D137">
        <v>0</v>
      </c>
    </row>
    <row r="138" spans="1:4" ht="12.75" customHeight="1" x14ac:dyDescent="0.25">
      <c r="B138" t="s">
        <v>2068</v>
      </c>
      <c r="D138">
        <v>50000</v>
      </c>
    </row>
    <row r="139" spans="1:4" ht="12.75" customHeight="1" x14ac:dyDescent="0.25">
      <c r="A139" t="s">
        <v>633</v>
      </c>
      <c r="B139" t="s">
        <v>2069</v>
      </c>
      <c r="C139">
        <v>97.2</v>
      </c>
      <c r="D139">
        <v>48586</v>
      </c>
    </row>
    <row r="140" spans="1:4" ht="12.75" customHeight="1" x14ac:dyDescent="0.25">
      <c r="A140" t="s">
        <v>635</v>
      </c>
      <c r="B140" t="s">
        <v>2070</v>
      </c>
      <c r="C140">
        <v>99</v>
      </c>
      <c r="D140">
        <v>48087</v>
      </c>
    </row>
    <row r="141" spans="1:4" ht="12.75" customHeight="1" x14ac:dyDescent="0.25">
      <c r="A141" t="s">
        <v>640</v>
      </c>
      <c r="B141" t="s">
        <v>2071</v>
      </c>
      <c r="C141">
        <v>93</v>
      </c>
      <c r="D141">
        <v>44737</v>
      </c>
    </row>
    <row r="142" spans="1:4" ht="12.75" customHeight="1" x14ac:dyDescent="0.25">
      <c r="A142" t="s">
        <v>642</v>
      </c>
      <c r="B142" t="s">
        <v>2072</v>
      </c>
      <c r="C142">
        <v>6.5000000000000002E-2</v>
      </c>
      <c r="D142">
        <v>29</v>
      </c>
    </row>
    <row r="143" spans="1:4" ht="12.75" customHeight="1" x14ac:dyDescent="0.25">
      <c r="A143" t="s">
        <v>642</v>
      </c>
      <c r="B143" t="s">
        <v>2073</v>
      </c>
      <c r="C143">
        <v>0.04</v>
      </c>
      <c r="D143">
        <v>18</v>
      </c>
    </row>
    <row r="144" spans="1:4" ht="12.75" customHeight="1" x14ac:dyDescent="0.25">
      <c r="A144" t="s">
        <v>642</v>
      </c>
      <c r="B144" t="s">
        <v>2074</v>
      </c>
      <c r="C144">
        <v>26.2</v>
      </c>
      <c r="D144">
        <v>11731</v>
      </c>
    </row>
    <row r="145" spans="1:4" ht="12.75" customHeight="1" x14ac:dyDescent="0.25">
      <c r="A145" t="s">
        <v>642</v>
      </c>
      <c r="B145" t="s">
        <v>2075</v>
      </c>
      <c r="C145">
        <v>73.7</v>
      </c>
      <c r="D145">
        <v>32959</v>
      </c>
    </row>
    <row r="146" spans="1:4" ht="12.75" customHeight="1" x14ac:dyDescent="0.25">
      <c r="A146" t="s">
        <v>640</v>
      </c>
      <c r="B146" t="s">
        <v>2076</v>
      </c>
      <c r="C146">
        <v>94.5</v>
      </c>
      <c r="D146">
        <v>45438</v>
      </c>
    </row>
    <row r="147" spans="1:4" ht="12.75" customHeight="1" x14ac:dyDescent="0.25">
      <c r="A147" t="s">
        <v>642</v>
      </c>
      <c r="B147" t="s">
        <v>2077</v>
      </c>
      <c r="C147">
        <v>26.3</v>
      </c>
      <c r="D147">
        <v>11966</v>
      </c>
    </row>
    <row r="148" spans="1:4" ht="12.75" customHeight="1" x14ac:dyDescent="0.25">
      <c r="A148" t="s">
        <v>649</v>
      </c>
      <c r="B148" t="s">
        <v>199</v>
      </c>
      <c r="C148">
        <v>100</v>
      </c>
      <c r="D148">
        <v>11966</v>
      </c>
    </row>
    <row r="149" spans="1:4" ht="12.75" customHeight="1" x14ac:dyDescent="0.25">
      <c r="A149" t="s">
        <v>650</v>
      </c>
      <c r="B149" t="s">
        <v>199</v>
      </c>
      <c r="C149">
        <v>387</v>
      </c>
    </row>
    <row r="150" spans="1:4" ht="12.75" customHeight="1" x14ac:dyDescent="0.25">
      <c r="A150" t="s">
        <v>650</v>
      </c>
      <c r="B150" t="s">
        <v>199</v>
      </c>
      <c r="C150">
        <v>309</v>
      </c>
    </row>
    <row r="151" spans="1:4" ht="12.75" customHeight="1" x14ac:dyDescent="0.25">
      <c r="A151" t="s">
        <v>649</v>
      </c>
      <c r="B151" t="s">
        <v>2078</v>
      </c>
      <c r="C151">
        <v>0</v>
      </c>
      <c r="D151">
        <v>0</v>
      </c>
    </row>
    <row r="152" spans="1:4" ht="12.75" customHeight="1" x14ac:dyDescent="0.25">
      <c r="A152" t="s">
        <v>642</v>
      </c>
      <c r="B152" t="s">
        <v>2079</v>
      </c>
      <c r="C152">
        <v>73.7</v>
      </c>
      <c r="D152">
        <v>33472</v>
      </c>
    </row>
    <row r="153" spans="1:4" ht="12.75" customHeight="1" x14ac:dyDescent="0.25">
      <c r="A153" t="s">
        <v>649</v>
      </c>
      <c r="B153" t="s">
        <v>200</v>
      </c>
      <c r="C153">
        <v>100</v>
      </c>
      <c r="D153">
        <v>33472</v>
      </c>
    </row>
    <row r="154" spans="1:4" ht="12.75" customHeight="1" x14ac:dyDescent="0.25">
      <c r="A154" t="s">
        <v>650</v>
      </c>
      <c r="B154" t="s">
        <v>200</v>
      </c>
      <c r="C154">
        <v>321</v>
      </c>
    </row>
    <row r="155" spans="1:4" ht="12.75" customHeight="1" x14ac:dyDescent="0.25">
      <c r="A155" t="s">
        <v>650</v>
      </c>
      <c r="B155" t="s">
        <v>200</v>
      </c>
      <c r="C155">
        <v>245</v>
      </c>
    </row>
    <row r="156" spans="1:4" ht="12.75" customHeight="1" x14ac:dyDescent="0.25">
      <c r="A156" t="s">
        <v>649</v>
      </c>
      <c r="B156" t="s">
        <v>2080</v>
      </c>
      <c r="C156">
        <v>0</v>
      </c>
      <c r="D156">
        <v>0</v>
      </c>
    </row>
    <row r="157" spans="1:4" ht="12.75" customHeight="1" x14ac:dyDescent="0.25">
      <c r="B157" t="s">
        <v>2081</v>
      </c>
      <c r="D157">
        <v>50000</v>
      </c>
    </row>
    <row r="158" spans="1:4" ht="12.75" customHeight="1" x14ac:dyDescent="0.25">
      <c r="A158" t="s">
        <v>633</v>
      </c>
      <c r="B158" t="s">
        <v>2082</v>
      </c>
      <c r="C158">
        <v>97</v>
      </c>
      <c r="D158">
        <v>48493</v>
      </c>
    </row>
    <row r="159" spans="1:4" ht="12.75" customHeight="1" x14ac:dyDescent="0.25">
      <c r="A159" t="s">
        <v>635</v>
      </c>
      <c r="B159" t="s">
        <v>2083</v>
      </c>
      <c r="C159">
        <v>98.8</v>
      </c>
      <c r="D159">
        <v>47927</v>
      </c>
    </row>
    <row r="160" spans="1:4" ht="12.75" customHeight="1" x14ac:dyDescent="0.25">
      <c r="A160" t="s">
        <v>640</v>
      </c>
      <c r="B160" t="s">
        <v>2084</v>
      </c>
      <c r="C160">
        <v>94.2</v>
      </c>
      <c r="D160">
        <v>45127</v>
      </c>
    </row>
    <row r="161" spans="1:4" ht="12.75" customHeight="1" x14ac:dyDescent="0.25">
      <c r="A161" t="s">
        <v>642</v>
      </c>
      <c r="B161" t="s">
        <v>2085</v>
      </c>
      <c r="C161">
        <v>0.22</v>
      </c>
      <c r="D161">
        <v>101</v>
      </c>
    </row>
    <row r="162" spans="1:4" ht="12.75" customHeight="1" x14ac:dyDescent="0.25">
      <c r="A162" t="s">
        <v>642</v>
      </c>
      <c r="B162" t="s">
        <v>2086</v>
      </c>
      <c r="C162">
        <v>8.5999999999999993E-2</v>
      </c>
      <c r="D162">
        <v>39</v>
      </c>
    </row>
    <row r="163" spans="1:4" ht="12.75" customHeight="1" x14ac:dyDescent="0.25">
      <c r="A163" t="s">
        <v>642</v>
      </c>
      <c r="B163" t="s">
        <v>2087</v>
      </c>
      <c r="C163">
        <v>26.8</v>
      </c>
      <c r="D163">
        <v>12108</v>
      </c>
    </row>
    <row r="164" spans="1:4" ht="12.75" customHeight="1" x14ac:dyDescent="0.25">
      <c r="A164" t="s">
        <v>642</v>
      </c>
      <c r="B164" t="s">
        <v>2088</v>
      </c>
      <c r="C164">
        <v>72.900000000000006</v>
      </c>
      <c r="D164">
        <v>32879</v>
      </c>
    </row>
    <row r="165" spans="1:4" ht="12.75" customHeight="1" x14ac:dyDescent="0.25">
      <c r="A165" t="s">
        <v>640</v>
      </c>
      <c r="B165" t="s">
        <v>2089</v>
      </c>
      <c r="C165">
        <v>95</v>
      </c>
      <c r="D165">
        <v>45529</v>
      </c>
    </row>
    <row r="166" spans="1:4" ht="12.75" customHeight="1" x14ac:dyDescent="0.25">
      <c r="A166" t="s">
        <v>642</v>
      </c>
      <c r="B166" t="s">
        <v>2090</v>
      </c>
      <c r="C166">
        <v>27</v>
      </c>
      <c r="D166">
        <v>12273</v>
      </c>
    </row>
    <row r="167" spans="1:4" ht="12.75" customHeight="1" x14ac:dyDescent="0.25">
      <c r="A167" t="s">
        <v>649</v>
      </c>
      <c r="B167" t="s">
        <v>201</v>
      </c>
      <c r="C167">
        <v>100</v>
      </c>
      <c r="D167">
        <v>12273</v>
      </c>
    </row>
    <row r="168" spans="1:4" ht="12.75" customHeight="1" x14ac:dyDescent="0.25">
      <c r="A168" t="s">
        <v>650</v>
      </c>
      <c r="B168" t="s">
        <v>201</v>
      </c>
      <c r="C168">
        <v>448</v>
      </c>
    </row>
    <row r="169" spans="1:4" ht="12.75" customHeight="1" x14ac:dyDescent="0.25">
      <c r="A169" t="s">
        <v>650</v>
      </c>
      <c r="B169" t="s">
        <v>201</v>
      </c>
      <c r="C169">
        <v>374</v>
      </c>
    </row>
    <row r="170" spans="1:4" ht="12.75" customHeight="1" x14ac:dyDescent="0.25">
      <c r="A170" t="s">
        <v>649</v>
      </c>
      <c r="B170" t="s">
        <v>2091</v>
      </c>
      <c r="C170">
        <v>0</v>
      </c>
      <c r="D170">
        <v>0</v>
      </c>
    </row>
    <row r="171" spans="1:4" ht="12.75" customHeight="1" x14ac:dyDescent="0.25">
      <c r="A171" t="s">
        <v>642</v>
      </c>
      <c r="B171" t="s">
        <v>2092</v>
      </c>
      <c r="C171">
        <v>73</v>
      </c>
      <c r="D171">
        <v>33256</v>
      </c>
    </row>
    <row r="172" spans="1:4" ht="12.75" customHeight="1" x14ac:dyDescent="0.25">
      <c r="A172" t="s">
        <v>649</v>
      </c>
      <c r="B172" t="s">
        <v>202</v>
      </c>
      <c r="C172">
        <v>100</v>
      </c>
      <c r="D172">
        <v>33256</v>
      </c>
    </row>
    <row r="173" spans="1:4" ht="12.75" customHeight="1" x14ac:dyDescent="0.25">
      <c r="A173" t="s">
        <v>650</v>
      </c>
      <c r="B173" t="s">
        <v>202</v>
      </c>
      <c r="C173">
        <v>398</v>
      </c>
    </row>
    <row r="174" spans="1:4" ht="12.75" customHeight="1" x14ac:dyDescent="0.25">
      <c r="A174" t="s">
        <v>650</v>
      </c>
      <c r="B174" t="s">
        <v>202</v>
      </c>
      <c r="C174">
        <v>309</v>
      </c>
    </row>
    <row r="175" spans="1:4" ht="12.75" customHeight="1" x14ac:dyDescent="0.25">
      <c r="A175" t="s">
        <v>649</v>
      </c>
      <c r="B175" t="s">
        <v>2093</v>
      </c>
      <c r="C175">
        <v>0</v>
      </c>
      <c r="D175">
        <v>0</v>
      </c>
    </row>
    <row r="176" spans="1:4" ht="12.75" customHeight="1" x14ac:dyDescent="0.25">
      <c r="B176" t="s">
        <v>3314</v>
      </c>
      <c r="D176">
        <v>100000</v>
      </c>
    </row>
    <row r="177" spans="1:4" ht="12.75" customHeight="1" x14ac:dyDescent="0.25">
      <c r="A177" t="s">
        <v>633</v>
      </c>
      <c r="B177" t="s">
        <v>3315</v>
      </c>
      <c r="C177">
        <v>60.7</v>
      </c>
      <c r="D177">
        <v>60652</v>
      </c>
    </row>
    <row r="178" spans="1:4" ht="12.75" customHeight="1" x14ac:dyDescent="0.25">
      <c r="A178" t="s">
        <v>635</v>
      </c>
      <c r="B178" t="s">
        <v>3316</v>
      </c>
      <c r="C178">
        <v>99</v>
      </c>
      <c r="D178">
        <v>60075</v>
      </c>
    </row>
    <row r="179" spans="1:4" ht="12.75" customHeight="1" x14ac:dyDescent="0.25">
      <c r="A179" t="s">
        <v>640</v>
      </c>
      <c r="B179" t="s">
        <v>3317</v>
      </c>
      <c r="C179">
        <v>96.7</v>
      </c>
      <c r="D179">
        <v>58102</v>
      </c>
    </row>
    <row r="180" spans="1:4" ht="12.75" customHeight="1" x14ac:dyDescent="0.25">
      <c r="A180" t="s">
        <v>642</v>
      </c>
      <c r="B180" t="s">
        <v>3318</v>
      </c>
      <c r="C180">
        <v>3.61</v>
      </c>
      <c r="D180">
        <v>2095</v>
      </c>
    </row>
    <row r="181" spans="1:4" ht="12.75" customHeight="1" x14ac:dyDescent="0.25">
      <c r="A181" t="s">
        <v>642</v>
      </c>
      <c r="B181" t="s">
        <v>3319</v>
      </c>
      <c r="C181">
        <v>8.17</v>
      </c>
      <c r="D181">
        <v>4747</v>
      </c>
    </row>
    <row r="182" spans="1:4" ht="12.75" customHeight="1" x14ac:dyDescent="0.25">
      <c r="A182" t="s">
        <v>642</v>
      </c>
      <c r="B182" t="s">
        <v>3320</v>
      </c>
      <c r="C182">
        <v>8.5500000000000007</v>
      </c>
      <c r="D182">
        <v>4966</v>
      </c>
    </row>
    <row r="183" spans="1:4" ht="12.75" customHeight="1" x14ac:dyDescent="0.25">
      <c r="A183" t="s">
        <v>642</v>
      </c>
      <c r="B183" t="s">
        <v>3321</v>
      </c>
      <c r="C183">
        <v>79.7</v>
      </c>
      <c r="D183">
        <v>46294</v>
      </c>
    </row>
    <row r="184" spans="1:4" ht="12.75" customHeight="1" x14ac:dyDescent="0.25">
      <c r="A184" t="s">
        <v>640</v>
      </c>
      <c r="B184" t="s">
        <v>3322</v>
      </c>
      <c r="C184">
        <v>96</v>
      </c>
      <c r="D184">
        <v>57697</v>
      </c>
    </row>
    <row r="185" spans="1:4" ht="12.75" customHeight="1" x14ac:dyDescent="0.25">
      <c r="A185" t="s">
        <v>642</v>
      </c>
      <c r="B185" t="s">
        <v>3323</v>
      </c>
      <c r="C185">
        <v>17.2</v>
      </c>
      <c r="D185">
        <v>9921</v>
      </c>
    </row>
    <row r="186" spans="1:4" ht="12.75" customHeight="1" x14ac:dyDescent="0.25">
      <c r="A186" t="s">
        <v>649</v>
      </c>
      <c r="B186" t="s">
        <v>377</v>
      </c>
      <c r="C186">
        <v>100</v>
      </c>
      <c r="D186">
        <v>9921</v>
      </c>
    </row>
    <row r="187" spans="1:4" ht="12.75" customHeight="1" x14ac:dyDescent="0.25">
      <c r="A187" t="s">
        <v>650</v>
      </c>
      <c r="B187" t="s">
        <v>377</v>
      </c>
      <c r="C187">
        <v>1564</v>
      </c>
    </row>
    <row r="188" spans="1:4" ht="12.75" customHeight="1" x14ac:dyDescent="0.25">
      <c r="A188" t="s">
        <v>650</v>
      </c>
      <c r="B188" t="s">
        <v>377</v>
      </c>
      <c r="C188">
        <v>1082</v>
      </c>
    </row>
    <row r="189" spans="1:4" ht="12.75" customHeight="1" x14ac:dyDescent="0.25">
      <c r="A189" t="s">
        <v>649</v>
      </c>
      <c r="B189" t="s">
        <v>3324</v>
      </c>
      <c r="C189">
        <v>0</v>
      </c>
      <c r="D189">
        <v>0</v>
      </c>
    </row>
    <row r="190" spans="1:4" ht="12.75" customHeight="1" x14ac:dyDescent="0.25">
      <c r="A190" t="s">
        <v>642</v>
      </c>
      <c r="B190" t="s">
        <v>3325</v>
      </c>
      <c r="C190">
        <v>82.8</v>
      </c>
      <c r="D190">
        <v>47776</v>
      </c>
    </row>
    <row r="191" spans="1:4" ht="12.75" customHeight="1" x14ac:dyDescent="0.25">
      <c r="A191" t="s">
        <v>649</v>
      </c>
      <c r="B191" t="s">
        <v>378</v>
      </c>
      <c r="C191">
        <v>100</v>
      </c>
      <c r="D191">
        <v>47776</v>
      </c>
    </row>
    <row r="192" spans="1:4" ht="12.75" customHeight="1" x14ac:dyDescent="0.25">
      <c r="A192" t="s">
        <v>650</v>
      </c>
      <c r="B192" t="s">
        <v>378</v>
      </c>
      <c r="C192">
        <v>565</v>
      </c>
    </row>
    <row r="193" spans="1:4" ht="12.75" customHeight="1" x14ac:dyDescent="0.25">
      <c r="A193" t="s">
        <v>650</v>
      </c>
      <c r="B193" t="s">
        <v>378</v>
      </c>
      <c r="C193">
        <v>503</v>
      </c>
    </row>
    <row r="194" spans="1:4" ht="12.75" customHeight="1" x14ac:dyDescent="0.25">
      <c r="A194" t="s">
        <v>649</v>
      </c>
      <c r="B194" t="s">
        <v>3326</v>
      </c>
      <c r="C194">
        <v>0</v>
      </c>
      <c r="D194">
        <v>0</v>
      </c>
    </row>
    <row r="195" spans="1:4" ht="12.75" customHeight="1" x14ac:dyDescent="0.25">
      <c r="B195" t="s">
        <v>2094</v>
      </c>
      <c r="D195">
        <v>50000</v>
      </c>
    </row>
    <row r="196" spans="1:4" ht="12.75" customHeight="1" x14ac:dyDescent="0.25">
      <c r="A196" t="s">
        <v>633</v>
      </c>
      <c r="B196" t="s">
        <v>2095</v>
      </c>
      <c r="C196">
        <v>96.9</v>
      </c>
      <c r="D196">
        <v>48469</v>
      </c>
    </row>
    <row r="197" spans="1:4" ht="12.75" customHeight="1" x14ac:dyDescent="0.25">
      <c r="A197" t="s">
        <v>635</v>
      </c>
      <c r="B197" t="s">
        <v>2096</v>
      </c>
      <c r="C197">
        <v>98.8</v>
      </c>
      <c r="D197">
        <v>47872</v>
      </c>
    </row>
    <row r="198" spans="1:4" ht="12.75" customHeight="1" x14ac:dyDescent="0.25">
      <c r="A198" t="s">
        <v>640</v>
      </c>
      <c r="B198" t="s">
        <v>2097</v>
      </c>
      <c r="C198">
        <v>93.4</v>
      </c>
      <c r="D198">
        <v>44706</v>
      </c>
    </row>
    <row r="199" spans="1:4" ht="12.75" customHeight="1" x14ac:dyDescent="0.25">
      <c r="A199" t="s">
        <v>642</v>
      </c>
      <c r="B199" t="s">
        <v>2098</v>
      </c>
      <c r="C199">
        <v>0.34</v>
      </c>
      <c r="D199">
        <v>151</v>
      </c>
    </row>
    <row r="200" spans="1:4" ht="12.75" customHeight="1" x14ac:dyDescent="0.25">
      <c r="A200" t="s">
        <v>642</v>
      </c>
      <c r="B200" t="s">
        <v>2099</v>
      </c>
      <c r="C200">
        <v>0.15</v>
      </c>
      <c r="D200">
        <v>65</v>
      </c>
    </row>
    <row r="201" spans="1:4" ht="12.75" customHeight="1" x14ac:dyDescent="0.25">
      <c r="A201" t="s">
        <v>642</v>
      </c>
      <c r="B201" t="s">
        <v>2100</v>
      </c>
      <c r="C201">
        <v>27.4</v>
      </c>
      <c r="D201">
        <v>12271</v>
      </c>
    </row>
    <row r="202" spans="1:4" ht="12.75" customHeight="1" x14ac:dyDescent="0.25">
      <c r="A202" t="s">
        <v>642</v>
      </c>
      <c r="B202" t="s">
        <v>2101</v>
      </c>
      <c r="C202">
        <v>72.099999999999994</v>
      </c>
      <c r="D202">
        <v>32219</v>
      </c>
    </row>
    <row r="203" spans="1:4" ht="12.75" customHeight="1" x14ac:dyDescent="0.25">
      <c r="A203" t="s">
        <v>640</v>
      </c>
      <c r="B203" t="s">
        <v>2102</v>
      </c>
      <c r="C203">
        <v>94.4</v>
      </c>
      <c r="D203">
        <v>45182</v>
      </c>
    </row>
    <row r="204" spans="1:4" ht="12.75" customHeight="1" x14ac:dyDescent="0.25">
      <c r="A204" t="s">
        <v>642</v>
      </c>
      <c r="B204" t="s">
        <v>2103</v>
      </c>
      <c r="C204">
        <v>27.6</v>
      </c>
      <c r="D204">
        <v>12479</v>
      </c>
    </row>
    <row r="205" spans="1:4" ht="12.75" customHeight="1" x14ac:dyDescent="0.25">
      <c r="A205" t="s">
        <v>649</v>
      </c>
      <c r="B205" t="s">
        <v>203</v>
      </c>
      <c r="C205">
        <v>100</v>
      </c>
      <c r="D205">
        <v>12479</v>
      </c>
    </row>
    <row r="206" spans="1:4" ht="12.75" customHeight="1" x14ac:dyDescent="0.25">
      <c r="A206" t="s">
        <v>650</v>
      </c>
      <c r="B206" t="s">
        <v>203</v>
      </c>
      <c r="C206">
        <v>866</v>
      </c>
    </row>
    <row r="207" spans="1:4" ht="12.75" customHeight="1" x14ac:dyDescent="0.25">
      <c r="A207" t="s">
        <v>650</v>
      </c>
      <c r="B207" t="s">
        <v>203</v>
      </c>
      <c r="C207">
        <v>760</v>
      </c>
    </row>
    <row r="208" spans="1:4" ht="12.75" customHeight="1" x14ac:dyDescent="0.25">
      <c r="A208" t="s">
        <v>649</v>
      </c>
      <c r="B208" t="s">
        <v>2104</v>
      </c>
      <c r="C208">
        <v>0</v>
      </c>
      <c r="D208">
        <v>0</v>
      </c>
    </row>
    <row r="209" spans="1:4" ht="12.75" customHeight="1" x14ac:dyDescent="0.25">
      <c r="A209" t="s">
        <v>642</v>
      </c>
      <c r="B209" t="s">
        <v>2105</v>
      </c>
      <c r="C209">
        <v>72.400000000000006</v>
      </c>
      <c r="D209">
        <v>32703</v>
      </c>
    </row>
    <row r="210" spans="1:4" ht="12.75" customHeight="1" x14ac:dyDescent="0.25">
      <c r="A210" t="s">
        <v>649</v>
      </c>
      <c r="B210" t="s">
        <v>204</v>
      </c>
      <c r="C210">
        <v>100</v>
      </c>
      <c r="D210">
        <v>32703</v>
      </c>
    </row>
    <row r="211" spans="1:4" ht="12.75" customHeight="1" x14ac:dyDescent="0.25">
      <c r="A211" t="s">
        <v>650</v>
      </c>
      <c r="B211" t="s">
        <v>204</v>
      </c>
      <c r="C211">
        <v>756</v>
      </c>
    </row>
    <row r="212" spans="1:4" ht="12.75" customHeight="1" x14ac:dyDescent="0.25">
      <c r="A212" t="s">
        <v>650</v>
      </c>
      <c r="B212" t="s">
        <v>204</v>
      </c>
      <c r="C212">
        <v>631</v>
      </c>
    </row>
    <row r="213" spans="1:4" ht="12.75" customHeight="1" x14ac:dyDescent="0.25">
      <c r="A213" t="s">
        <v>649</v>
      </c>
      <c r="B213" t="s">
        <v>2106</v>
      </c>
      <c r="C213">
        <v>0</v>
      </c>
      <c r="D213">
        <v>0</v>
      </c>
    </row>
    <row r="214" spans="1:4" ht="12.75" customHeight="1" x14ac:dyDescent="0.25">
      <c r="B214" t="s">
        <v>2107</v>
      </c>
      <c r="D214">
        <v>50000</v>
      </c>
    </row>
    <row r="215" spans="1:4" ht="12.75" customHeight="1" x14ac:dyDescent="0.25">
      <c r="A215" t="s">
        <v>633</v>
      </c>
      <c r="B215" t="s">
        <v>2108</v>
      </c>
      <c r="C215">
        <v>96.2</v>
      </c>
      <c r="D215">
        <v>48115</v>
      </c>
    </row>
    <row r="216" spans="1:4" ht="12.75" customHeight="1" x14ac:dyDescent="0.25">
      <c r="A216" t="s">
        <v>635</v>
      </c>
      <c r="B216" t="s">
        <v>2109</v>
      </c>
      <c r="C216">
        <v>98.6</v>
      </c>
      <c r="D216">
        <v>47456</v>
      </c>
    </row>
    <row r="217" spans="1:4" ht="12.75" customHeight="1" x14ac:dyDescent="0.25">
      <c r="A217" t="s">
        <v>640</v>
      </c>
      <c r="B217" t="s">
        <v>2110</v>
      </c>
      <c r="C217">
        <v>94</v>
      </c>
      <c r="D217">
        <v>44618</v>
      </c>
    </row>
    <row r="218" spans="1:4" ht="12.75" customHeight="1" x14ac:dyDescent="0.25">
      <c r="A218" t="s">
        <v>642</v>
      </c>
      <c r="B218" t="s">
        <v>2111</v>
      </c>
      <c r="C218">
        <v>0.15</v>
      </c>
      <c r="D218">
        <v>67</v>
      </c>
    </row>
    <row r="219" spans="1:4" ht="12.75" customHeight="1" x14ac:dyDescent="0.25">
      <c r="A219" t="s">
        <v>642</v>
      </c>
      <c r="B219" t="s">
        <v>2112</v>
      </c>
      <c r="C219">
        <v>6.0999999999999999E-2</v>
      </c>
      <c r="D219">
        <v>27</v>
      </c>
    </row>
    <row r="220" spans="1:4" ht="12.75" customHeight="1" x14ac:dyDescent="0.25">
      <c r="A220" t="s">
        <v>642</v>
      </c>
      <c r="B220" t="s">
        <v>2113</v>
      </c>
      <c r="C220">
        <v>27.2</v>
      </c>
      <c r="D220">
        <v>12144</v>
      </c>
    </row>
    <row r="221" spans="1:4" ht="12.75" customHeight="1" x14ac:dyDescent="0.25">
      <c r="A221" t="s">
        <v>642</v>
      </c>
      <c r="B221" t="s">
        <v>2114</v>
      </c>
      <c r="C221">
        <v>72.599999999999994</v>
      </c>
      <c r="D221">
        <v>32380</v>
      </c>
    </row>
    <row r="222" spans="1:4" ht="12.75" customHeight="1" x14ac:dyDescent="0.25">
      <c r="A222" t="s">
        <v>640</v>
      </c>
      <c r="B222" t="s">
        <v>2115</v>
      </c>
      <c r="C222">
        <v>95.1</v>
      </c>
      <c r="D222">
        <v>45139</v>
      </c>
    </row>
    <row r="223" spans="1:4" ht="12.75" customHeight="1" x14ac:dyDescent="0.25">
      <c r="A223" t="s">
        <v>642</v>
      </c>
      <c r="B223" t="s">
        <v>2116</v>
      </c>
      <c r="C223">
        <v>27.4</v>
      </c>
      <c r="D223">
        <v>12356</v>
      </c>
    </row>
    <row r="224" spans="1:4" ht="12.75" customHeight="1" x14ac:dyDescent="0.25">
      <c r="A224" t="s">
        <v>649</v>
      </c>
      <c r="B224" t="s">
        <v>205</v>
      </c>
      <c r="C224">
        <v>100</v>
      </c>
      <c r="D224">
        <v>12356</v>
      </c>
    </row>
    <row r="225" spans="1:4" ht="12.75" customHeight="1" x14ac:dyDescent="0.25">
      <c r="A225" t="s">
        <v>650</v>
      </c>
      <c r="B225" t="s">
        <v>205</v>
      </c>
      <c r="C225">
        <v>612</v>
      </c>
    </row>
    <row r="226" spans="1:4" ht="12.75" customHeight="1" x14ac:dyDescent="0.25">
      <c r="A226" t="s">
        <v>650</v>
      </c>
      <c r="B226" t="s">
        <v>205</v>
      </c>
      <c r="C226">
        <v>503</v>
      </c>
    </row>
    <row r="227" spans="1:4" ht="12.75" customHeight="1" x14ac:dyDescent="0.25">
      <c r="A227" t="s">
        <v>649</v>
      </c>
      <c r="B227" t="s">
        <v>2117</v>
      </c>
      <c r="C227">
        <v>0</v>
      </c>
      <c r="D227">
        <v>0</v>
      </c>
    </row>
    <row r="228" spans="1:4" ht="12.75" customHeight="1" x14ac:dyDescent="0.25">
      <c r="A228" t="s">
        <v>642</v>
      </c>
      <c r="B228" t="s">
        <v>2118</v>
      </c>
      <c r="C228">
        <v>72.599999999999994</v>
      </c>
      <c r="D228">
        <v>32783</v>
      </c>
    </row>
    <row r="229" spans="1:4" ht="12.75" customHeight="1" x14ac:dyDescent="0.25">
      <c r="A229" t="s">
        <v>649</v>
      </c>
      <c r="B229" t="s">
        <v>206</v>
      </c>
      <c r="C229">
        <v>100</v>
      </c>
      <c r="D229">
        <v>32783</v>
      </c>
    </row>
    <row r="230" spans="1:4" ht="12.75" customHeight="1" x14ac:dyDescent="0.25">
      <c r="A230" t="s">
        <v>650</v>
      </c>
      <c r="B230" t="s">
        <v>206</v>
      </c>
      <c r="C230">
        <v>529</v>
      </c>
    </row>
    <row r="231" spans="1:4" ht="12.75" customHeight="1" x14ac:dyDescent="0.25">
      <c r="A231" t="s">
        <v>650</v>
      </c>
      <c r="B231" t="s">
        <v>206</v>
      </c>
      <c r="C231">
        <v>438</v>
      </c>
    </row>
    <row r="232" spans="1:4" ht="12.75" customHeight="1" x14ac:dyDescent="0.25">
      <c r="A232" t="s">
        <v>649</v>
      </c>
      <c r="B232" t="s">
        <v>2119</v>
      </c>
      <c r="C232">
        <v>0</v>
      </c>
      <c r="D232">
        <v>0</v>
      </c>
    </row>
    <row r="233" spans="1:4" ht="12.75" customHeight="1" x14ac:dyDescent="0.25">
      <c r="B233" t="s">
        <v>2120</v>
      </c>
      <c r="D233">
        <v>50000</v>
      </c>
    </row>
    <row r="234" spans="1:4" ht="12.75" customHeight="1" x14ac:dyDescent="0.25">
      <c r="A234" t="s">
        <v>633</v>
      </c>
      <c r="B234" t="s">
        <v>2121</v>
      </c>
      <c r="C234">
        <v>96.9</v>
      </c>
      <c r="D234">
        <v>48428</v>
      </c>
    </row>
    <row r="235" spans="1:4" ht="12.75" customHeight="1" x14ac:dyDescent="0.25">
      <c r="A235" t="s">
        <v>635</v>
      </c>
      <c r="B235" t="s">
        <v>2122</v>
      </c>
      <c r="C235">
        <v>98.7</v>
      </c>
      <c r="D235">
        <v>47805</v>
      </c>
    </row>
    <row r="236" spans="1:4" ht="12.75" customHeight="1" x14ac:dyDescent="0.25">
      <c r="A236" t="s">
        <v>640</v>
      </c>
      <c r="B236" t="s">
        <v>2123</v>
      </c>
      <c r="C236">
        <v>94.3</v>
      </c>
      <c r="D236">
        <v>45060</v>
      </c>
    </row>
    <row r="237" spans="1:4" ht="12.75" customHeight="1" x14ac:dyDescent="0.25">
      <c r="A237" t="s">
        <v>642</v>
      </c>
      <c r="B237" t="s">
        <v>2124</v>
      </c>
      <c r="C237">
        <v>28.7</v>
      </c>
      <c r="D237">
        <v>12925</v>
      </c>
    </row>
    <row r="238" spans="1:4" ht="12.75" customHeight="1" x14ac:dyDescent="0.25">
      <c r="A238" t="s">
        <v>642</v>
      </c>
      <c r="B238" t="s">
        <v>2125</v>
      </c>
      <c r="C238">
        <v>12.4</v>
      </c>
      <c r="D238">
        <v>5566</v>
      </c>
    </row>
    <row r="239" spans="1:4" ht="12.75" customHeight="1" x14ac:dyDescent="0.25">
      <c r="A239" t="s">
        <v>642</v>
      </c>
      <c r="B239" t="s">
        <v>2126</v>
      </c>
      <c r="C239">
        <v>14.7</v>
      </c>
      <c r="D239">
        <v>6614</v>
      </c>
    </row>
    <row r="240" spans="1:4" ht="12.75" customHeight="1" x14ac:dyDescent="0.25">
      <c r="A240" t="s">
        <v>642</v>
      </c>
      <c r="B240" t="s">
        <v>2127</v>
      </c>
      <c r="C240">
        <v>44.3</v>
      </c>
      <c r="D240">
        <v>19955</v>
      </c>
    </row>
    <row r="241" spans="1:4" ht="12.75" customHeight="1" x14ac:dyDescent="0.25">
      <c r="A241" t="s">
        <v>640</v>
      </c>
      <c r="B241" t="s">
        <v>2128</v>
      </c>
      <c r="C241">
        <v>94.2</v>
      </c>
      <c r="D241">
        <v>45010</v>
      </c>
    </row>
    <row r="242" spans="1:4" ht="12.75" customHeight="1" x14ac:dyDescent="0.25">
      <c r="A242" t="s">
        <v>642</v>
      </c>
      <c r="B242" t="s">
        <v>2129</v>
      </c>
      <c r="C242">
        <v>27</v>
      </c>
      <c r="D242">
        <v>12156</v>
      </c>
    </row>
    <row r="243" spans="1:4" ht="12.75" customHeight="1" x14ac:dyDescent="0.25">
      <c r="A243" t="s">
        <v>649</v>
      </c>
      <c r="B243" t="s">
        <v>207</v>
      </c>
      <c r="C243">
        <v>100</v>
      </c>
      <c r="D243">
        <v>12156</v>
      </c>
    </row>
    <row r="244" spans="1:4" ht="12.75" customHeight="1" x14ac:dyDescent="0.25">
      <c r="A244" t="s">
        <v>650</v>
      </c>
      <c r="B244" t="s">
        <v>207</v>
      </c>
      <c r="C244">
        <v>4053</v>
      </c>
    </row>
    <row r="245" spans="1:4" ht="12.75" customHeight="1" x14ac:dyDescent="0.25">
      <c r="A245" t="s">
        <v>650</v>
      </c>
      <c r="B245" t="s">
        <v>207</v>
      </c>
      <c r="C245">
        <v>3336</v>
      </c>
    </row>
    <row r="246" spans="1:4" ht="12.75" customHeight="1" x14ac:dyDescent="0.25">
      <c r="A246" t="s">
        <v>649</v>
      </c>
      <c r="B246" t="s">
        <v>2130</v>
      </c>
      <c r="C246">
        <v>0</v>
      </c>
      <c r="D246">
        <v>0</v>
      </c>
    </row>
    <row r="247" spans="1:4" ht="12.75" customHeight="1" x14ac:dyDescent="0.25">
      <c r="A247" t="s">
        <v>642</v>
      </c>
      <c r="B247" t="s">
        <v>2131</v>
      </c>
      <c r="C247">
        <v>73</v>
      </c>
      <c r="D247">
        <v>32854</v>
      </c>
    </row>
    <row r="248" spans="1:4" ht="12.75" customHeight="1" x14ac:dyDescent="0.25">
      <c r="A248" t="s">
        <v>649</v>
      </c>
      <c r="B248" t="s">
        <v>208</v>
      </c>
      <c r="C248">
        <v>100</v>
      </c>
      <c r="D248">
        <v>32854</v>
      </c>
    </row>
    <row r="249" spans="1:4" ht="12.75" customHeight="1" x14ac:dyDescent="0.25">
      <c r="A249" t="s">
        <v>650</v>
      </c>
      <c r="B249" t="s">
        <v>208</v>
      </c>
      <c r="C249">
        <v>3670</v>
      </c>
    </row>
    <row r="250" spans="1:4" ht="12.75" customHeight="1" x14ac:dyDescent="0.25">
      <c r="A250" t="s">
        <v>650</v>
      </c>
      <c r="B250" t="s">
        <v>208</v>
      </c>
      <c r="C250">
        <v>2885</v>
      </c>
    </row>
    <row r="251" spans="1:4" ht="12.75" customHeight="1" x14ac:dyDescent="0.25">
      <c r="A251" t="s">
        <v>649</v>
      </c>
      <c r="B251" t="s">
        <v>2132</v>
      </c>
      <c r="C251">
        <v>0</v>
      </c>
      <c r="D251">
        <v>0</v>
      </c>
    </row>
    <row r="252" spans="1:4" ht="12.75" customHeight="1" x14ac:dyDescent="0.25">
      <c r="B252" t="s">
        <v>2133</v>
      </c>
      <c r="D252">
        <v>50000</v>
      </c>
    </row>
    <row r="253" spans="1:4" ht="12.75" customHeight="1" x14ac:dyDescent="0.25">
      <c r="A253" t="s">
        <v>633</v>
      </c>
      <c r="B253" t="s">
        <v>2134</v>
      </c>
      <c r="C253">
        <v>96.7</v>
      </c>
      <c r="D253">
        <v>48336</v>
      </c>
    </row>
    <row r="254" spans="1:4" ht="12.75" customHeight="1" x14ac:dyDescent="0.25">
      <c r="A254" t="s">
        <v>635</v>
      </c>
      <c r="B254" t="s">
        <v>2135</v>
      </c>
      <c r="C254">
        <v>98.9</v>
      </c>
      <c r="D254">
        <v>47782</v>
      </c>
    </row>
    <row r="255" spans="1:4" ht="12.75" customHeight="1" x14ac:dyDescent="0.25">
      <c r="A255" t="s">
        <v>640</v>
      </c>
      <c r="B255" t="s">
        <v>2136</v>
      </c>
      <c r="C255">
        <v>95.1</v>
      </c>
      <c r="D255">
        <v>45437</v>
      </c>
    </row>
    <row r="256" spans="1:4" ht="12.75" customHeight="1" x14ac:dyDescent="0.25">
      <c r="A256" t="s">
        <v>642</v>
      </c>
      <c r="B256" t="s">
        <v>2137</v>
      </c>
      <c r="C256">
        <v>0.28000000000000003</v>
      </c>
      <c r="D256">
        <v>126</v>
      </c>
    </row>
    <row r="257" spans="1:4" ht="12.75" customHeight="1" x14ac:dyDescent="0.25">
      <c r="A257" t="s">
        <v>642</v>
      </c>
      <c r="B257" t="s">
        <v>2138</v>
      </c>
      <c r="C257">
        <v>9.1999999999999998E-2</v>
      </c>
      <c r="D257">
        <v>42</v>
      </c>
    </row>
    <row r="258" spans="1:4" ht="12.75" customHeight="1" x14ac:dyDescent="0.25">
      <c r="A258" t="s">
        <v>642</v>
      </c>
      <c r="B258" t="s">
        <v>2139</v>
      </c>
      <c r="C258">
        <v>27.6</v>
      </c>
      <c r="D258">
        <v>12550</v>
      </c>
    </row>
    <row r="259" spans="1:4" ht="12.75" customHeight="1" x14ac:dyDescent="0.25">
      <c r="A259" t="s">
        <v>642</v>
      </c>
      <c r="B259" t="s">
        <v>2140</v>
      </c>
      <c r="C259">
        <v>72</v>
      </c>
      <c r="D259">
        <v>32719</v>
      </c>
    </row>
    <row r="260" spans="1:4" ht="12.75" customHeight="1" x14ac:dyDescent="0.25">
      <c r="A260" t="s">
        <v>640</v>
      </c>
      <c r="B260" t="s">
        <v>2141</v>
      </c>
      <c r="C260">
        <v>95.7</v>
      </c>
      <c r="D260">
        <v>45710</v>
      </c>
    </row>
    <row r="261" spans="1:4" ht="12.75" customHeight="1" x14ac:dyDescent="0.25">
      <c r="A261" t="s">
        <v>642</v>
      </c>
      <c r="B261" t="s">
        <v>2142</v>
      </c>
      <c r="C261">
        <v>27.7</v>
      </c>
      <c r="D261">
        <v>12683</v>
      </c>
    </row>
    <row r="262" spans="1:4" ht="12.75" customHeight="1" x14ac:dyDescent="0.25">
      <c r="A262" t="s">
        <v>649</v>
      </c>
      <c r="B262" t="s">
        <v>209</v>
      </c>
      <c r="C262">
        <v>100</v>
      </c>
      <c r="D262">
        <v>12683</v>
      </c>
    </row>
    <row r="263" spans="1:4" ht="12.75" customHeight="1" x14ac:dyDescent="0.25">
      <c r="A263" t="s">
        <v>650</v>
      </c>
      <c r="B263" t="s">
        <v>209</v>
      </c>
      <c r="C263">
        <v>521</v>
      </c>
    </row>
    <row r="264" spans="1:4" ht="12.75" customHeight="1" x14ac:dyDescent="0.25">
      <c r="A264" t="s">
        <v>650</v>
      </c>
      <c r="B264" t="s">
        <v>209</v>
      </c>
      <c r="C264">
        <v>438</v>
      </c>
    </row>
    <row r="265" spans="1:4" ht="12.75" customHeight="1" x14ac:dyDescent="0.25">
      <c r="A265" t="s">
        <v>649</v>
      </c>
      <c r="B265" t="s">
        <v>2143</v>
      </c>
      <c r="C265">
        <v>0</v>
      </c>
      <c r="D265">
        <v>0</v>
      </c>
    </row>
    <row r="266" spans="1:4" ht="12.75" customHeight="1" x14ac:dyDescent="0.25">
      <c r="A266" t="s">
        <v>642</v>
      </c>
      <c r="B266" t="s">
        <v>2144</v>
      </c>
      <c r="C266">
        <v>72.3</v>
      </c>
      <c r="D266">
        <v>33027</v>
      </c>
    </row>
    <row r="267" spans="1:4" ht="12.75" customHeight="1" x14ac:dyDescent="0.25">
      <c r="A267" t="s">
        <v>649</v>
      </c>
      <c r="B267" t="s">
        <v>210</v>
      </c>
      <c r="C267">
        <v>100</v>
      </c>
      <c r="D267">
        <v>33027</v>
      </c>
    </row>
    <row r="268" spans="1:4" ht="12.75" customHeight="1" x14ac:dyDescent="0.25">
      <c r="A268" t="s">
        <v>650</v>
      </c>
      <c r="B268" t="s">
        <v>210</v>
      </c>
      <c r="C268">
        <v>445</v>
      </c>
    </row>
    <row r="269" spans="1:4" ht="12.75" customHeight="1" x14ac:dyDescent="0.25">
      <c r="A269" t="s">
        <v>650</v>
      </c>
      <c r="B269" t="s">
        <v>210</v>
      </c>
      <c r="C269">
        <v>309</v>
      </c>
    </row>
    <row r="270" spans="1:4" ht="12.75" customHeight="1" x14ac:dyDescent="0.25">
      <c r="A270" t="s">
        <v>649</v>
      </c>
      <c r="B270" t="s">
        <v>2145</v>
      </c>
      <c r="C270">
        <v>0</v>
      </c>
      <c r="D270">
        <v>0</v>
      </c>
    </row>
    <row r="271" spans="1:4" ht="12.75" customHeight="1" x14ac:dyDescent="0.25">
      <c r="B271" t="s">
        <v>2146</v>
      </c>
      <c r="D271">
        <v>50000</v>
      </c>
    </row>
    <row r="272" spans="1:4" ht="12.75" customHeight="1" x14ac:dyDescent="0.25">
      <c r="A272" t="s">
        <v>633</v>
      </c>
      <c r="B272" t="s">
        <v>2147</v>
      </c>
      <c r="C272">
        <v>96.6</v>
      </c>
      <c r="D272">
        <v>48281</v>
      </c>
    </row>
    <row r="273" spans="1:4" ht="12.75" customHeight="1" x14ac:dyDescent="0.25">
      <c r="A273" t="s">
        <v>635</v>
      </c>
      <c r="B273" t="s">
        <v>2148</v>
      </c>
      <c r="C273">
        <v>98.8</v>
      </c>
      <c r="D273">
        <v>47711</v>
      </c>
    </row>
    <row r="274" spans="1:4" ht="12.75" customHeight="1" x14ac:dyDescent="0.25">
      <c r="A274" t="s">
        <v>640</v>
      </c>
      <c r="B274" t="s">
        <v>2149</v>
      </c>
      <c r="C274">
        <v>94.9</v>
      </c>
      <c r="D274">
        <v>45281</v>
      </c>
    </row>
    <row r="275" spans="1:4" ht="12.75" customHeight="1" x14ac:dyDescent="0.25">
      <c r="A275" t="s">
        <v>642</v>
      </c>
      <c r="B275" t="s">
        <v>2150</v>
      </c>
      <c r="C275">
        <v>0.25</v>
      </c>
      <c r="D275">
        <v>114</v>
      </c>
    </row>
    <row r="276" spans="1:4" ht="12.75" customHeight="1" x14ac:dyDescent="0.25">
      <c r="A276" t="s">
        <v>642</v>
      </c>
      <c r="B276" t="s">
        <v>2151</v>
      </c>
      <c r="C276">
        <v>9.7000000000000003E-2</v>
      </c>
      <c r="D276">
        <v>44</v>
      </c>
    </row>
    <row r="277" spans="1:4" ht="12.75" customHeight="1" x14ac:dyDescent="0.25">
      <c r="A277" t="s">
        <v>642</v>
      </c>
      <c r="B277" t="s">
        <v>2152</v>
      </c>
      <c r="C277">
        <v>27.3</v>
      </c>
      <c r="D277">
        <v>12375</v>
      </c>
    </row>
    <row r="278" spans="1:4" ht="12.75" customHeight="1" x14ac:dyDescent="0.25">
      <c r="A278" t="s">
        <v>642</v>
      </c>
      <c r="B278" t="s">
        <v>2153</v>
      </c>
      <c r="C278">
        <v>72.3</v>
      </c>
      <c r="D278">
        <v>32748</v>
      </c>
    </row>
    <row r="279" spans="1:4" ht="12.75" customHeight="1" x14ac:dyDescent="0.25">
      <c r="A279" t="s">
        <v>640</v>
      </c>
      <c r="B279" t="s">
        <v>2154</v>
      </c>
      <c r="C279">
        <v>95.5</v>
      </c>
      <c r="D279">
        <v>45557</v>
      </c>
    </row>
    <row r="280" spans="1:4" ht="12.75" customHeight="1" x14ac:dyDescent="0.25">
      <c r="A280" t="s">
        <v>642</v>
      </c>
      <c r="B280" t="s">
        <v>2155</v>
      </c>
      <c r="C280">
        <v>27.5</v>
      </c>
      <c r="D280">
        <v>12528</v>
      </c>
    </row>
    <row r="281" spans="1:4" ht="12.75" customHeight="1" x14ac:dyDescent="0.25">
      <c r="A281" t="s">
        <v>649</v>
      </c>
      <c r="B281" t="s">
        <v>211</v>
      </c>
      <c r="C281">
        <v>100</v>
      </c>
      <c r="D281">
        <v>12528</v>
      </c>
    </row>
    <row r="282" spans="1:4" ht="12.75" customHeight="1" x14ac:dyDescent="0.25">
      <c r="A282" t="s">
        <v>650</v>
      </c>
      <c r="B282" t="s">
        <v>211</v>
      </c>
      <c r="C282">
        <v>805</v>
      </c>
    </row>
    <row r="283" spans="1:4" ht="12.75" customHeight="1" x14ac:dyDescent="0.25">
      <c r="A283" t="s">
        <v>650</v>
      </c>
      <c r="B283" t="s">
        <v>211</v>
      </c>
      <c r="C283">
        <v>696</v>
      </c>
    </row>
    <row r="284" spans="1:4" ht="12.75" customHeight="1" x14ac:dyDescent="0.25">
      <c r="A284" t="s">
        <v>649</v>
      </c>
      <c r="B284" t="s">
        <v>2156</v>
      </c>
      <c r="C284">
        <v>0</v>
      </c>
      <c r="D284">
        <v>0</v>
      </c>
    </row>
    <row r="285" spans="1:4" ht="12.75" customHeight="1" x14ac:dyDescent="0.25">
      <c r="A285" t="s">
        <v>642</v>
      </c>
      <c r="B285" t="s">
        <v>2157</v>
      </c>
      <c r="C285">
        <v>72.5</v>
      </c>
      <c r="D285">
        <v>33029</v>
      </c>
    </row>
    <row r="286" spans="1:4" ht="12.75" customHeight="1" x14ac:dyDescent="0.25">
      <c r="A286" t="s">
        <v>649</v>
      </c>
      <c r="B286" t="s">
        <v>212</v>
      </c>
      <c r="C286">
        <v>100</v>
      </c>
      <c r="D286">
        <v>33029</v>
      </c>
    </row>
    <row r="287" spans="1:4" ht="12.75" customHeight="1" x14ac:dyDescent="0.25">
      <c r="A287" t="s">
        <v>650</v>
      </c>
      <c r="B287" t="s">
        <v>212</v>
      </c>
      <c r="C287">
        <v>743</v>
      </c>
    </row>
    <row r="288" spans="1:4" ht="12.75" customHeight="1" x14ac:dyDescent="0.25">
      <c r="A288" t="s">
        <v>650</v>
      </c>
      <c r="B288" t="s">
        <v>212</v>
      </c>
      <c r="C288">
        <v>631</v>
      </c>
    </row>
    <row r="289" spans="1:4" ht="12.75" customHeight="1" x14ac:dyDescent="0.25">
      <c r="A289" t="s">
        <v>649</v>
      </c>
      <c r="B289" t="s">
        <v>2158</v>
      </c>
      <c r="C289">
        <v>0</v>
      </c>
      <c r="D289">
        <v>0</v>
      </c>
    </row>
    <row r="290" spans="1:4" ht="12.75" customHeight="1" x14ac:dyDescent="0.25">
      <c r="B290" t="s">
        <v>2159</v>
      </c>
      <c r="D290">
        <v>50000</v>
      </c>
    </row>
    <row r="291" spans="1:4" ht="12.75" customHeight="1" x14ac:dyDescent="0.25">
      <c r="A291" t="s">
        <v>633</v>
      </c>
      <c r="B291" t="s">
        <v>2160</v>
      </c>
      <c r="C291">
        <v>96.7</v>
      </c>
      <c r="D291">
        <v>48349</v>
      </c>
    </row>
    <row r="292" spans="1:4" ht="12.75" customHeight="1" x14ac:dyDescent="0.25">
      <c r="A292" t="s">
        <v>635</v>
      </c>
      <c r="B292" t="s">
        <v>2161</v>
      </c>
      <c r="C292">
        <v>98.7</v>
      </c>
      <c r="D292">
        <v>47720</v>
      </c>
    </row>
    <row r="293" spans="1:4" ht="12.75" customHeight="1" x14ac:dyDescent="0.25">
      <c r="A293" t="s">
        <v>640</v>
      </c>
      <c r="B293" t="s">
        <v>2162</v>
      </c>
      <c r="C293">
        <v>95.2</v>
      </c>
      <c r="D293">
        <v>45444</v>
      </c>
    </row>
    <row r="294" spans="1:4" ht="12.75" customHeight="1" x14ac:dyDescent="0.25">
      <c r="A294" t="s">
        <v>642</v>
      </c>
      <c r="B294" t="s">
        <v>2163</v>
      </c>
      <c r="C294">
        <v>0.12</v>
      </c>
      <c r="D294">
        <v>54</v>
      </c>
    </row>
    <row r="295" spans="1:4" ht="12.75" customHeight="1" x14ac:dyDescent="0.25">
      <c r="A295" t="s">
        <v>642</v>
      </c>
      <c r="B295" t="s">
        <v>2164</v>
      </c>
      <c r="C295">
        <v>4.5999999999999999E-2</v>
      </c>
      <c r="D295">
        <v>21</v>
      </c>
    </row>
    <row r="296" spans="1:4" ht="12.75" customHeight="1" x14ac:dyDescent="0.25">
      <c r="A296" t="s">
        <v>642</v>
      </c>
      <c r="B296" t="s">
        <v>2165</v>
      </c>
      <c r="C296">
        <v>27.3</v>
      </c>
      <c r="D296">
        <v>12398</v>
      </c>
    </row>
    <row r="297" spans="1:4" ht="12.75" customHeight="1" x14ac:dyDescent="0.25">
      <c r="A297" t="s">
        <v>642</v>
      </c>
      <c r="B297" t="s">
        <v>2166</v>
      </c>
      <c r="C297">
        <v>72.599999999999994</v>
      </c>
      <c r="D297">
        <v>32971</v>
      </c>
    </row>
    <row r="298" spans="1:4" ht="12.75" customHeight="1" x14ac:dyDescent="0.25">
      <c r="A298" t="s">
        <v>640</v>
      </c>
      <c r="B298" t="s">
        <v>2167</v>
      </c>
      <c r="C298">
        <v>95.7</v>
      </c>
      <c r="D298">
        <v>45678</v>
      </c>
    </row>
    <row r="299" spans="1:4" ht="12.75" customHeight="1" x14ac:dyDescent="0.25">
      <c r="A299" t="s">
        <v>642</v>
      </c>
      <c r="B299" t="s">
        <v>2168</v>
      </c>
      <c r="C299">
        <v>27.4</v>
      </c>
      <c r="D299">
        <v>12507</v>
      </c>
    </row>
    <row r="300" spans="1:4" ht="12.75" customHeight="1" x14ac:dyDescent="0.25">
      <c r="A300" t="s">
        <v>649</v>
      </c>
      <c r="B300" t="s">
        <v>213</v>
      </c>
      <c r="C300">
        <v>100</v>
      </c>
      <c r="D300">
        <v>12507</v>
      </c>
    </row>
    <row r="301" spans="1:4" ht="12.75" customHeight="1" x14ac:dyDescent="0.25">
      <c r="A301" t="s">
        <v>650</v>
      </c>
      <c r="B301" t="s">
        <v>213</v>
      </c>
      <c r="C301">
        <v>370</v>
      </c>
    </row>
    <row r="302" spans="1:4" ht="12.75" customHeight="1" x14ac:dyDescent="0.25">
      <c r="A302" t="s">
        <v>650</v>
      </c>
      <c r="B302" t="s">
        <v>213</v>
      </c>
      <c r="C302">
        <v>309</v>
      </c>
    </row>
    <row r="303" spans="1:4" ht="12.75" customHeight="1" x14ac:dyDescent="0.25">
      <c r="A303" t="s">
        <v>649</v>
      </c>
      <c r="B303" t="s">
        <v>2169</v>
      </c>
      <c r="C303">
        <v>0</v>
      </c>
      <c r="D303">
        <v>0</v>
      </c>
    </row>
    <row r="304" spans="1:4" ht="12.75" customHeight="1" x14ac:dyDescent="0.25">
      <c r="A304" t="s">
        <v>642</v>
      </c>
      <c r="B304" t="s">
        <v>2170</v>
      </c>
      <c r="C304">
        <v>72.599999999999994</v>
      </c>
      <c r="D304">
        <v>33171</v>
      </c>
    </row>
    <row r="305" spans="1:4" ht="12.75" customHeight="1" x14ac:dyDescent="0.25">
      <c r="A305" t="s">
        <v>649</v>
      </c>
      <c r="B305" t="s">
        <v>214</v>
      </c>
      <c r="C305">
        <v>100</v>
      </c>
      <c r="D305">
        <v>33171</v>
      </c>
    </row>
    <row r="306" spans="1:4" ht="12.75" customHeight="1" x14ac:dyDescent="0.25">
      <c r="A306" t="s">
        <v>650</v>
      </c>
      <c r="B306" t="s">
        <v>214</v>
      </c>
      <c r="C306">
        <v>307</v>
      </c>
    </row>
    <row r="307" spans="1:4" ht="12.75" customHeight="1" x14ac:dyDescent="0.25">
      <c r="A307" t="s">
        <v>650</v>
      </c>
      <c r="B307" t="s">
        <v>214</v>
      </c>
      <c r="C307">
        <v>245</v>
      </c>
    </row>
    <row r="308" spans="1:4" ht="12.75" customHeight="1" x14ac:dyDescent="0.25">
      <c r="A308" t="s">
        <v>649</v>
      </c>
      <c r="B308" t="s">
        <v>2171</v>
      </c>
      <c r="C308">
        <v>0</v>
      </c>
      <c r="D308">
        <v>0</v>
      </c>
    </row>
    <row r="309" spans="1:4" ht="12.75" customHeight="1" x14ac:dyDescent="0.25">
      <c r="B309" t="s">
        <v>2172</v>
      </c>
      <c r="D309">
        <v>50000</v>
      </c>
    </row>
    <row r="310" spans="1:4" ht="12.75" customHeight="1" x14ac:dyDescent="0.25">
      <c r="A310" t="s">
        <v>633</v>
      </c>
      <c r="B310" t="s">
        <v>2173</v>
      </c>
      <c r="C310">
        <v>96.7</v>
      </c>
      <c r="D310">
        <v>48326</v>
      </c>
    </row>
    <row r="311" spans="1:4" ht="12.75" customHeight="1" x14ac:dyDescent="0.25">
      <c r="A311" t="s">
        <v>635</v>
      </c>
      <c r="B311" t="s">
        <v>2174</v>
      </c>
      <c r="C311">
        <v>98.8</v>
      </c>
      <c r="D311">
        <v>47736</v>
      </c>
    </row>
    <row r="312" spans="1:4" ht="12.75" customHeight="1" x14ac:dyDescent="0.25">
      <c r="A312" t="s">
        <v>640</v>
      </c>
      <c r="B312" t="s">
        <v>2175</v>
      </c>
      <c r="C312">
        <v>95.1</v>
      </c>
      <c r="D312">
        <v>45411</v>
      </c>
    </row>
    <row r="313" spans="1:4" ht="12.75" customHeight="1" x14ac:dyDescent="0.25">
      <c r="A313" t="s">
        <v>642</v>
      </c>
      <c r="B313" t="s">
        <v>2176</v>
      </c>
      <c r="C313">
        <v>0.72</v>
      </c>
      <c r="D313">
        <v>329</v>
      </c>
    </row>
    <row r="314" spans="1:4" ht="12.75" customHeight="1" x14ac:dyDescent="0.25">
      <c r="A314" t="s">
        <v>642</v>
      </c>
      <c r="B314" t="s">
        <v>2177</v>
      </c>
      <c r="C314">
        <v>0.33</v>
      </c>
      <c r="D314">
        <v>148</v>
      </c>
    </row>
    <row r="315" spans="1:4" ht="12.75" customHeight="1" x14ac:dyDescent="0.25">
      <c r="A315" t="s">
        <v>642</v>
      </c>
      <c r="B315" t="s">
        <v>2178</v>
      </c>
      <c r="C315">
        <v>27.2</v>
      </c>
      <c r="D315">
        <v>12330</v>
      </c>
    </row>
    <row r="316" spans="1:4" ht="12.75" customHeight="1" x14ac:dyDescent="0.25">
      <c r="A316" t="s">
        <v>642</v>
      </c>
      <c r="B316" t="s">
        <v>2179</v>
      </c>
      <c r="C316">
        <v>71.8</v>
      </c>
      <c r="D316">
        <v>32604</v>
      </c>
    </row>
    <row r="317" spans="1:4" ht="12.75" customHeight="1" x14ac:dyDescent="0.25">
      <c r="A317" t="s">
        <v>640</v>
      </c>
      <c r="B317" t="s">
        <v>2180</v>
      </c>
      <c r="C317">
        <v>95.4</v>
      </c>
      <c r="D317">
        <v>45558</v>
      </c>
    </row>
    <row r="318" spans="1:4" ht="12.75" customHeight="1" x14ac:dyDescent="0.25">
      <c r="A318" t="s">
        <v>642</v>
      </c>
      <c r="B318" t="s">
        <v>2181</v>
      </c>
      <c r="C318">
        <v>27.5</v>
      </c>
      <c r="D318">
        <v>12522</v>
      </c>
    </row>
    <row r="319" spans="1:4" ht="12.75" customHeight="1" x14ac:dyDescent="0.25">
      <c r="A319" t="s">
        <v>649</v>
      </c>
      <c r="B319" t="s">
        <v>215</v>
      </c>
      <c r="C319">
        <v>100</v>
      </c>
      <c r="D319">
        <v>12522</v>
      </c>
    </row>
    <row r="320" spans="1:4" ht="12.75" customHeight="1" x14ac:dyDescent="0.25">
      <c r="A320" t="s">
        <v>650</v>
      </c>
      <c r="B320" t="s">
        <v>215</v>
      </c>
      <c r="C320">
        <v>781</v>
      </c>
    </row>
    <row r="321" spans="1:4" ht="12.75" customHeight="1" x14ac:dyDescent="0.25">
      <c r="A321" t="s">
        <v>650</v>
      </c>
      <c r="B321" t="s">
        <v>215</v>
      </c>
      <c r="C321">
        <v>631</v>
      </c>
    </row>
    <row r="322" spans="1:4" ht="12.75" customHeight="1" x14ac:dyDescent="0.25">
      <c r="A322" t="s">
        <v>649</v>
      </c>
      <c r="B322" t="s">
        <v>2182</v>
      </c>
      <c r="C322">
        <v>0</v>
      </c>
      <c r="D322">
        <v>0</v>
      </c>
    </row>
    <row r="323" spans="1:4" ht="12.75" customHeight="1" x14ac:dyDescent="0.25">
      <c r="A323" t="s">
        <v>642</v>
      </c>
      <c r="B323" t="s">
        <v>2183</v>
      </c>
      <c r="C323">
        <v>72.5</v>
      </c>
      <c r="D323">
        <v>33036</v>
      </c>
    </row>
    <row r="324" spans="1:4" ht="12.75" customHeight="1" x14ac:dyDescent="0.25">
      <c r="A324" t="s">
        <v>649</v>
      </c>
      <c r="B324" t="s">
        <v>216</v>
      </c>
      <c r="C324">
        <v>100</v>
      </c>
      <c r="D324">
        <v>33036</v>
      </c>
    </row>
    <row r="325" spans="1:4" ht="12.75" customHeight="1" x14ac:dyDescent="0.25">
      <c r="A325" t="s">
        <v>650</v>
      </c>
      <c r="B325" t="s">
        <v>216</v>
      </c>
      <c r="C325">
        <v>725</v>
      </c>
    </row>
    <row r="326" spans="1:4" ht="12.75" customHeight="1" x14ac:dyDescent="0.25">
      <c r="A326" t="s">
        <v>650</v>
      </c>
      <c r="B326" t="s">
        <v>216</v>
      </c>
      <c r="C326">
        <v>567</v>
      </c>
    </row>
    <row r="327" spans="1:4" ht="12.75" customHeight="1" x14ac:dyDescent="0.25">
      <c r="A327" t="s">
        <v>649</v>
      </c>
      <c r="B327" t="s">
        <v>2184</v>
      </c>
      <c r="C327">
        <v>0</v>
      </c>
      <c r="D327">
        <v>0</v>
      </c>
    </row>
    <row r="328" spans="1:4" ht="12.75" customHeight="1" x14ac:dyDescent="0.25">
      <c r="B328" t="s">
        <v>2185</v>
      </c>
      <c r="D328">
        <v>50000</v>
      </c>
    </row>
    <row r="329" spans="1:4" ht="12.75" customHeight="1" x14ac:dyDescent="0.25">
      <c r="A329" t="s">
        <v>633</v>
      </c>
      <c r="B329" t="s">
        <v>2186</v>
      </c>
      <c r="C329">
        <v>96.7</v>
      </c>
      <c r="D329">
        <v>48367</v>
      </c>
    </row>
    <row r="330" spans="1:4" ht="12.75" customHeight="1" x14ac:dyDescent="0.25">
      <c r="A330" t="s">
        <v>635</v>
      </c>
      <c r="B330" t="s">
        <v>2187</v>
      </c>
      <c r="C330">
        <v>98.8</v>
      </c>
      <c r="D330">
        <v>47789</v>
      </c>
    </row>
    <row r="331" spans="1:4" ht="12.75" customHeight="1" x14ac:dyDescent="0.25">
      <c r="A331" t="s">
        <v>640</v>
      </c>
      <c r="B331" t="s">
        <v>2188</v>
      </c>
      <c r="C331">
        <v>94.2</v>
      </c>
      <c r="D331">
        <v>45012</v>
      </c>
    </row>
    <row r="332" spans="1:4" ht="12.75" customHeight="1" x14ac:dyDescent="0.25">
      <c r="A332" t="s">
        <v>642</v>
      </c>
      <c r="B332" t="s">
        <v>2189</v>
      </c>
      <c r="C332">
        <v>3.83</v>
      </c>
      <c r="D332">
        <v>1722</v>
      </c>
    </row>
    <row r="333" spans="1:4" ht="12.75" customHeight="1" x14ac:dyDescent="0.25">
      <c r="A333" t="s">
        <v>642</v>
      </c>
      <c r="B333" t="s">
        <v>2190</v>
      </c>
      <c r="C333">
        <v>1.1399999999999999</v>
      </c>
      <c r="D333">
        <v>514</v>
      </c>
    </row>
    <row r="334" spans="1:4" ht="12.75" customHeight="1" x14ac:dyDescent="0.25">
      <c r="A334" t="s">
        <v>642</v>
      </c>
      <c r="B334" t="s">
        <v>2191</v>
      </c>
      <c r="C334">
        <v>25.7</v>
      </c>
      <c r="D334">
        <v>11572</v>
      </c>
    </row>
    <row r="335" spans="1:4" ht="12.75" customHeight="1" x14ac:dyDescent="0.25">
      <c r="A335" t="s">
        <v>642</v>
      </c>
      <c r="B335" t="s">
        <v>2192</v>
      </c>
      <c r="C335">
        <v>69.3</v>
      </c>
      <c r="D335">
        <v>31204</v>
      </c>
    </row>
    <row r="336" spans="1:4" ht="12.75" customHeight="1" x14ac:dyDescent="0.25">
      <c r="A336" t="s">
        <v>640</v>
      </c>
      <c r="B336" t="s">
        <v>2193</v>
      </c>
      <c r="C336">
        <v>95.4</v>
      </c>
      <c r="D336">
        <v>45580</v>
      </c>
    </row>
    <row r="337" spans="1:4" ht="12.75" customHeight="1" x14ac:dyDescent="0.25">
      <c r="A337" t="s">
        <v>642</v>
      </c>
      <c r="B337" t="s">
        <v>2194</v>
      </c>
      <c r="C337">
        <v>26.9</v>
      </c>
      <c r="D337">
        <v>12265</v>
      </c>
    </row>
    <row r="338" spans="1:4" ht="12.75" customHeight="1" x14ac:dyDescent="0.25">
      <c r="A338" t="s">
        <v>649</v>
      </c>
      <c r="B338" t="s">
        <v>217</v>
      </c>
      <c r="C338">
        <v>100</v>
      </c>
      <c r="D338">
        <v>12265</v>
      </c>
    </row>
    <row r="339" spans="1:4" ht="12.75" customHeight="1" x14ac:dyDescent="0.25">
      <c r="A339" t="s">
        <v>650</v>
      </c>
      <c r="B339" t="s">
        <v>217</v>
      </c>
      <c r="C339">
        <v>1383</v>
      </c>
    </row>
    <row r="340" spans="1:4" ht="12.75" customHeight="1" x14ac:dyDescent="0.25">
      <c r="A340" t="s">
        <v>650</v>
      </c>
      <c r="B340" t="s">
        <v>217</v>
      </c>
      <c r="C340">
        <v>1018</v>
      </c>
    </row>
    <row r="341" spans="1:4" ht="12.75" customHeight="1" x14ac:dyDescent="0.25">
      <c r="A341" t="s">
        <v>649</v>
      </c>
      <c r="B341" t="s">
        <v>2195</v>
      </c>
      <c r="C341">
        <v>0</v>
      </c>
      <c r="D341">
        <v>0</v>
      </c>
    </row>
    <row r="342" spans="1:4" ht="12.75" customHeight="1" x14ac:dyDescent="0.25">
      <c r="A342" t="s">
        <v>642</v>
      </c>
      <c r="B342" t="s">
        <v>2196</v>
      </c>
      <c r="C342">
        <v>73.099999999999994</v>
      </c>
      <c r="D342">
        <v>33315</v>
      </c>
    </row>
    <row r="343" spans="1:4" ht="12.75" customHeight="1" x14ac:dyDescent="0.25">
      <c r="A343" t="s">
        <v>649</v>
      </c>
      <c r="B343" t="s">
        <v>218</v>
      </c>
      <c r="C343">
        <v>100</v>
      </c>
      <c r="D343">
        <v>33315</v>
      </c>
    </row>
    <row r="344" spans="1:4" ht="12.75" customHeight="1" x14ac:dyDescent="0.25">
      <c r="A344" t="s">
        <v>650</v>
      </c>
      <c r="B344" t="s">
        <v>218</v>
      </c>
      <c r="C344">
        <v>1439</v>
      </c>
    </row>
    <row r="345" spans="1:4" ht="12.75" customHeight="1" x14ac:dyDescent="0.25">
      <c r="A345" t="s">
        <v>650</v>
      </c>
      <c r="B345" t="s">
        <v>218</v>
      </c>
      <c r="C345">
        <v>1018</v>
      </c>
    </row>
    <row r="346" spans="1:4" ht="12.75" customHeight="1" x14ac:dyDescent="0.25">
      <c r="A346" t="s">
        <v>649</v>
      </c>
      <c r="B346" t="s">
        <v>2197</v>
      </c>
      <c r="C346">
        <v>0</v>
      </c>
      <c r="D346">
        <v>0</v>
      </c>
    </row>
    <row r="347" spans="1:4" ht="12.75" customHeight="1" x14ac:dyDescent="0.25">
      <c r="B347" t="s">
        <v>2198</v>
      </c>
      <c r="D347">
        <v>50000</v>
      </c>
    </row>
    <row r="348" spans="1:4" ht="12.75" customHeight="1" x14ac:dyDescent="0.25">
      <c r="A348" t="s">
        <v>633</v>
      </c>
      <c r="B348" t="s">
        <v>2199</v>
      </c>
      <c r="C348">
        <v>96.3</v>
      </c>
      <c r="D348">
        <v>48157</v>
      </c>
    </row>
    <row r="349" spans="1:4" ht="12.75" customHeight="1" x14ac:dyDescent="0.25">
      <c r="A349" t="s">
        <v>635</v>
      </c>
      <c r="B349" t="s">
        <v>2200</v>
      </c>
      <c r="C349">
        <v>98.7</v>
      </c>
      <c r="D349">
        <v>47528</v>
      </c>
    </row>
    <row r="350" spans="1:4" ht="12.75" customHeight="1" x14ac:dyDescent="0.25">
      <c r="A350" t="s">
        <v>640</v>
      </c>
      <c r="B350" t="s">
        <v>2201</v>
      </c>
      <c r="C350">
        <v>91.1</v>
      </c>
      <c r="D350">
        <v>43283</v>
      </c>
    </row>
    <row r="351" spans="1:4" ht="12.75" customHeight="1" x14ac:dyDescent="0.25">
      <c r="A351" t="s">
        <v>642</v>
      </c>
      <c r="B351" t="s">
        <v>2202</v>
      </c>
      <c r="C351">
        <v>29.1</v>
      </c>
      <c r="D351">
        <v>12591</v>
      </c>
    </row>
    <row r="352" spans="1:4" ht="12.75" customHeight="1" x14ac:dyDescent="0.25">
      <c r="A352" t="s">
        <v>642</v>
      </c>
      <c r="B352" t="s">
        <v>2203</v>
      </c>
      <c r="C352">
        <v>11</v>
      </c>
      <c r="D352">
        <v>4781</v>
      </c>
    </row>
    <row r="353" spans="1:4" ht="12.75" customHeight="1" x14ac:dyDescent="0.25">
      <c r="A353" t="s">
        <v>642</v>
      </c>
      <c r="B353" t="s">
        <v>2204</v>
      </c>
      <c r="C353">
        <v>16.399999999999999</v>
      </c>
      <c r="D353">
        <v>7120</v>
      </c>
    </row>
    <row r="354" spans="1:4" ht="12.75" customHeight="1" x14ac:dyDescent="0.25">
      <c r="A354" t="s">
        <v>642</v>
      </c>
      <c r="B354" t="s">
        <v>2205</v>
      </c>
      <c r="C354">
        <v>43.4</v>
      </c>
      <c r="D354">
        <v>18791</v>
      </c>
    </row>
    <row r="355" spans="1:4" ht="12.75" customHeight="1" x14ac:dyDescent="0.25">
      <c r="A355" t="s">
        <v>640</v>
      </c>
      <c r="B355" t="s">
        <v>2206</v>
      </c>
      <c r="C355">
        <v>90.8</v>
      </c>
      <c r="D355">
        <v>43157</v>
      </c>
    </row>
    <row r="356" spans="1:4" ht="12.75" customHeight="1" x14ac:dyDescent="0.25">
      <c r="A356" t="s">
        <v>642</v>
      </c>
      <c r="B356" t="s">
        <v>2207</v>
      </c>
      <c r="C356">
        <v>27.5</v>
      </c>
      <c r="D356">
        <v>11856</v>
      </c>
    </row>
    <row r="357" spans="1:4" ht="12.75" customHeight="1" x14ac:dyDescent="0.25">
      <c r="A357" t="s">
        <v>649</v>
      </c>
      <c r="B357" t="s">
        <v>219</v>
      </c>
      <c r="C357">
        <v>100</v>
      </c>
      <c r="D357">
        <v>11856</v>
      </c>
    </row>
    <row r="358" spans="1:4" ht="12.75" customHeight="1" x14ac:dyDescent="0.25">
      <c r="A358" t="s">
        <v>650</v>
      </c>
      <c r="B358" t="s">
        <v>219</v>
      </c>
      <c r="C358">
        <v>4258</v>
      </c>
    </row>
    <row r="359" spans="1:4" ht="12.75" customHeight="1" x14ac:dyDescent="0.25">
      <c r="A359" t="s">
        <v>650</v>
      </c>
      <c r="B359" t="s">
        <v>219</v>
      </c>
      <c r="C359">
        <v>2757</v>
      </c>
    </row>
    <row r="360" spans="1:4" ht="12.75" customHeight="1" x14ac:dyDescent="0.25">
      <c r="A360" t="s">
        <v>649</v>
      </c>
      <c r="B360" t="s">
        <v>2208</v>
      </c>
      <c r="C360">
        <v>0</v>
      </c>
      <c r="D360">
        <v>0</v>
      </c>
    </row>
    <row r="361" spans="1:4" ht="12.75" customHeight="1" x14ac:dyDescent="0.25">
      <c r="A361" t="s">
        <v>642</v>
      </c>
      <c r="B361" t="s">
        <v>2209</v>
      </c>
      <c r="C361">
        <v>72.5</v>
      </c>
      <c r="D361">
        <v>31301</v>
      </c>
    </row>
    <row r="362" spans="1:4" ht="12.75" customHeight="1" x14ac:dyDescent="0.25">
      <c r="A362" t="s">
        <v>649</v>
      </c>
      <c r="B362" t="s">
        <v>220</v>
      </c>
      <c r="C362">
        <v>100</v>
      </c>
      <c r="D362">
        <v>31301</v>
      </c>
    </row>
    <row r="363" spans="1:4" ht="12.75" customHeight="1" x14ac:dyDescent="0.25">
      <c r="A363" t="s">
        <v>650</v>
      </c>
      <c r="B363" t="s">
        <v>220</v>
      </c>
      <c r="C363">
        <v>4312</v>
      </c>
    </row>
    <row r="364" spans="1:4" ht="12.75" customHeight="1" x14ac:dyDescent="0.25">
      <c r="A364" t="s">
        <v>650</v>
      </c>
      <c r="B364" t="s">
        <v>220</v>
      </c>
      <c r="C364">
        <v>2757</v>
      </c>
    </row>
    <row r="365" spans="1:4" ht="12.75" customHeight="1" x14ac:dyDescent="0.25">
      <c r="A365" t="s">
        <v>649</v>
      </c>
      <c r="B365" t="s">
        <v>2210</v>
      </c>
      <c r="C365">
        <v>0</v>
      </c>
      <c r="D365">
        <v>0</v>
      </c>
    </row>
    <row r="366" spans="1:4" ht="12.75" customHeight="1" x14ac:dyDescent="0.25">
      <c r="B366" t="s">
        <v>2211</v>
      </c>
      <c r="D366">
        <v>50000</v>
      </c>
    </row>
    <row r="367" spans="1:4" ht="12.75" customHeight="1" x14ac:dyDescent="0.25">
      <c r="A367" t="s">
        <v>633</v>
      </c>
      <c r="B367" t="s">
        <v>2212</v>
      </c>
      <c r="C367">
        <v>96.6</v>
      </c>
      <c r="D367">
        <v>48302</v>
      </c>
    </row>
    <row r="368" spans="1:4" ht="12.75" customHeight="1" x14ac:dyDescent="0.25">
      <c r="A368" t="s">
        <v>635</v>
      </c>
      <c r="B368" t="s">
        <v>2213</v>
      </c>
      <c r="C368">
        <v>98.8</v>
      </c>
      <c r="D368">
        <v>47745</v>
      </c>
    </row>
    <row r="369" spans="1:4" ht="12.75" customHeight="1" x14ac:dyDescent="0.25">
      <c r="A369" t="s">
        <v>640</v>
      </c>
      <c r="B369" t="s">
        <v>2214</v>
      </c>
      <c r="C369">
        <v>95.5</v>
      </c>
      <c r="D369">
        <v>45603</v>
      </c>
    </row>
    <row r="370" spans="1:4" ht="12.75" customHeight="1" x14ac:dyDescent="0.25">
      <c r="A370" t="s">
        <v>642</v>
      </c>
      <c r="B370" t="s">
        <v>2215</v>
      </c>
      <c r="C370">
        <v>1.31</v>
      </c>
      <c r="D370">
        <v>599</v>
      </c>
    </row>
    <row r="371" spans="1:4" ht="12.75" customHeight="1" x14ac:dyDescent="0.25">
      <c r="A371" t="s">
        <v>642</v>
      </c>
      <c r="B371" t="s">
        <v>2216</v>
      </c>
      <c r="C371">
        <v>0.46</v>
      </c>
      <c r="D371">
        <v>212</v>
      </c>
    </row>
    <row r="372" spans="1:4" ht="12.75" customHeight="1" x14ac:dyDescent="0.25">
      <c r="A372" t="s">
        <v>642</v>
      </c>
      <c r="B372" t="s">
        <v>2217</v>
      </c>
      <c r="C372">
        <v>26.5</v>
      </c>
      <c r="D372">
        <v>12102</v>
      </c>
    </row>
    <row r="373" spans="1:4" ht="12.75" customHeight="1" x14ac:dyDescent="0.25">
      <c r="A373" t="s">
        <v>642</v>
      </c>
      <c r="B373" t="s">
        <v>2218</v>
      </c>
      <c r="C373">
        <v>71.7</v>
      </c>
      <c r="D373">
        <v>32690</v>
      </c>
    </row>
    <row r="374" spans="1:4" ht="12.75" customHeight="1" x14ac:dyDescent="0.25">
      <c r="A374" t="s">
        <v>640</v>
      </c>
      <c r="B374" t="s">
        <v>2219</v>
      </c>
      <c r="C374">
        <v>95.4</v>
      </c>
      <c r="D374">
        <v>45568</v>
      </c>
    </row>
    <row r="375" spans="1:4" ht="12.75" customHeight="1" x14ac:dyDescent="0.25">
      <c r="A375" t="s">
        <v>642</v>
      </c>
      <c r="B375" t="s">
        <v>2220</v>
      </c>
      <c r="C375">
        <v>27</v>
      </c>
      <c r="D375">
        <v>12302</v>
      </c>
    </row>
    <row r="376" spans="1:4" ht="12.75" customHeight="1" x14ac:dyDescent="0.25">
      <c r="A376" t="s">
        <v>649</v>
      </c>
      <c r="B376" t="s">
        <v>221</v>
      </c>
      <c r="C376">
        <v>100</v>
      </c>
      <c r="D376">
        <v>12302</v>
      </c>
    </row>
    <row r="377" spans="1:4" ht="12.75" customHeight="1" x14ac:dyDescent="0.25">
      <c r="A377" t="s">
        <v>650</v>
      </c>
      <c r="B377" t="s">
        <v>221</v>
      </c>
      <c r="C377">
        <v>930</v>
      </c>
    </row>
    <row r="378" spans="1:4" ht="12.75" customHeight="1" x14ac:dyDescent="0.25">
      <c r="A378" t="s">
        <v>650</v>
      </c>
      <c r="B378" t="s">
        <v>221</v>
      </c>
      <c r="C378">
        <v>696</v>
      </c>
    </row>
    <row r="379" spans="1:4" ht="12.75" customHeight="1" x14ac:dyDescent="0.25">
      <c r="A379" t="s">
        <v>649</v>
      </c>
      <c r="B379" t="s">
        <v>2221</v>
      </c>
      <c r="C379">
        <v>0</v>
      </c>
      <c r="D379">
        <v>0</v>
      </c>
    </row>
    <row r="380" spans="1:4" ht="12.75" customHeight="1" x14ac:dyDescent="0.25">
      <c r="A380" t="s">
        <v>642</v>
      </c>
      <c r="B380" t="s">
        <v>2222</v>
      </c>
      <c r="C380">
        <v>73</v>
      </c>
      <c r="D380">
        <v>33266</v>
      </c>
    </row>
    <row r="381" spans="1:4" ht="12.75" customHeight="1" x14ac:dyDescent="0.25">
      <c r="A381" t="s">
        <v>649</v>
      </c>
      <c r="B381" t="s">
        <v>222</v>
      </c>
      <c r="C381">
        <v>100</v>
      </c>
      <c r="D381">
        <v>33266</v>
      </c>
    </row>
    <row r="382" spans="1:4" ht="12.75" customHeight="1" x14ac:dyDescent="0.25">
      <c r="A382" t="s">
        <v>650</v>
      </c>
      <c r="B382" t="s">
        <v>222</v>
      </c>
      <c r="C382">
        <v>881</v>
      </c>
    </row>
    <row r="383" spans="1:4" ht="12.75" customHeight="1" x14ac:dyDescent="0.25">
      <c r="A383" t="s">
        <v>650</v>
      </c>
      <c r="B383" t="s">
        <v>222</v>
      </c>
      <c r="C383">
        <v>631</v>
      </c>
    </row>
    <row r="384" spans="1:4" ht="12.75" customHeight="1" x14ac:dyDescent="0.25">
      <c r="A384" t="s">
        <v>649</v>
      </c>
      <c r="B384" t="s">
        <v>2223</v>
      </c>
      <c r="C384">
        <v>0</v>
      </c>
      <c r="D384">
        <v>0</v>
      </c>
    </row>
    <row r="385" spans="1:4" ht="12.75" customHeight="1" x14ac:dyDescent="0.25">
      <c r="B385" t="s">
        <v>2224</v>
      </c>
      <c r="D385">
        <v>100000</v>
      </c>
    </row>
    <row r="386" spans="1:4" ht="12.75" customHeight="1" x14ac:dyDescent="0.25">
      <c r="A386" t="s">
        <v>633</v>
      </c>
      <c r="B386" t="s">
        <v>2225</v>
      </c>
      <c r="C386">
        <v>62.9</v>
      </c>
      <c r="D386">
        <v>62942</v>
      </c>
    </row>
    <row r="387" spans="1:4" ht="12.75" customHeight="1" x14ac:dyDescent="0.25">
      <c r="A387" t="s">
        <v>635</v>
      </c>
      <c r="B387" t="s">
        <v>2226</v>
      </c>
      <c r="C387">
        <v>99.1</v>
      </c>
      <c r="D387">
        <v>62345</v>
      </c>
    </row>
    <row r="388" spans="1:4" ht="12.75" customHeight="1" x14ac:dyDescent="0.25">
      <c r="A388" t="s">
        <v>640</v>
      </c>
      <c r="B388" t="s">
        <v>2227</v>
      </c>
      <c r="C388">
        <v>96.6</v>
      </c>
      <c r="D388">
        <v>60245</v>
      </c>
    </row>
    <row r="389" spans="1:4" ht="12.75" customHeight="1" x14ac:dyDescent="0.25">
      <c r="A389" t="s">
        <v>642</v>
      </c>
      <c r="B389" t="s">
        <v>2228</v>
      </c>
      <c r="C389">
        <v>0.79</v>
      </c>
      <c r="D389">
        <v>476</v>
      </c>
    </row>
    <row r="390" spans="1:4" ht="12.75" customHeight="1" x14ac:dyDescent="0.25">
      <c r="A390" t="s">
        <v>642</v>
      </c>
      <c r="B390" t="s">
        <v>2229</v>
      </c>
      <c r="C390">
        <v>1.55</v>
      </c>
      <c r="D390">
        <v>932</v>
      </c>
    </row>
    <row r="391" spans="1:4" ht="12.75" customHeight="1" x14ac:dyDescent="0.25">
      <c r="A391" t="s">
        <v>642</v>
      </c>
      <c r="B391" t="s">
        <v>2230</v>
      </c>
      <c r="C391">
        <v>16.100000000000001</v>
      </c>
      <c r="D391">
        <v>9683</v>
      </c>
    </row>
    <row r="392" spans="1:4" ht="12.75" customHeight="1" x14ac:dyDescent="0.25">
      <c r="A392" t="s">
        <v>642</v>
      </c>
      <c r="B392" t="s">
        <v>2231</v>
      </c>
      <c r="C392">
        <v>81.599999999999994</v>
      </c>
      <c r="D392">
        <v>49154</v>
      </c>
    </row>
    <row r="393" spans="1:4" ht="12.75" customHeight="1" x14ac:dyDescent="0.25">
      <c r="A393" t="s">
        <v>640</v>
      </c>
      <c r="B393" t="s">
        <v>2232</v>
      </c>
      <c r="C393">
        <v>96.2</v>
      </c>
      <c r="D393">
        <v>59957</v>
      </c>
    </row>
    <row r="394" spans="1:4" ht="12.75" customHeight="1" x14ac:dyDescent="0.25">
      <c r="A394" t="s">
        <v>642</v>
      </c>
      <c r="B394" t="s">
        <v>2233</v>
      </c>
      <c r="C394">
        <v>18.2</v>
      </c>
      <c r="D394">
        <v>10937</v>
      </c>
    </row>
    <row r="395" spans="1:4" ht="12.75" customHeight="1" x14ac:dyDescent="0.25">
      <c r="A395" t="s">
        <v>649</v>
      </c>
      <c r="B395" t="s">
        <v>223</v>
      </c>
      <c r="C395">
        <v>100</v>
      </c>
      <c r="D395">
        <v>10937</v>
      </c>
    </row>
    <row r="396" spans="1:4" ht="12.75" customHeight="1" x14ac:dyDescent="0.25">
      <c r="A396" t="s">
        <v>650</v>
      </c>
      <c r="B396" t="s">
        <v>223</v>
      </c>
      <c r="C396">
        <v>656</v>
      </c>
    </row>
    <row r="397" spans="1:4" ht="12.75" customHeight="1" x14ac:dyDescent="0.25">
      <c r="A397" t="s">
        <v>650</v>
      </c>
      <c r="B397" t="s">
        <v>223</v>
      </c>
      <c r="C397">
        <v>567</v>
      </c>
    </row>
    <row r="398" spans="1:4" ht="12.75" customHeight="1" x14ac:dyDescent="0.25">
      <c r="A398" t="s">
        <v>649</v>
      </c>
      <c r="B398" t="s">
        <v>2234</v>
      </c>
      <c r="C398">
        <v>0</v>
      </c>
      <c r="D398">
        <v>0</v>
      </c>
    </row>
    <row r="399" spans="1:4" ht="12.75" customHeight="1" x14ac:dyDescent="0.25">
      <c r="A399" t="s">
        <v>642</v>
      </c>
      <c r="B399" t="s">
        <v>2235</v>
      </c>
      <c r="C399">
        <v>81.8</v>
      </c>
      <c r="D399">
        <v>49020</v>
      </c>
    </row>
    <row r="400" spans="1:4" ht="12.75" customHeight="1" x14ac:dyDescent="0.25">
      <c r="A400" t="s">
        <v>649</v>
      </c>
      <c r="B400" t="s">
        <v>224</v>
      </c>
      <c r="C400">
        <v>100</v>
      </c>
      <c r="D400">
        <v>49020</v>
      </c>
    </row>
    <row r="401" spans="1:4" ht="12.75" customHeight="1" x14ac:dyDescent="0.25">
      <c r="A401" t="s">
        <v>650</v>
      </c>
      <c r="B401" t="s">
        <v>224</v>
      </c>
      <c r="C401">
        <v>449</v>
      </c>
    </row>
    <row r="402" spans="1:4" ht="12.75" customHeight="1" x14ac:dyDescent="0.25">
      <c r="A402" t="s">
        <v>650</v>
      </c>
      <c r="B402" t="s">
        <v>224</v>
      </c>
      <c r="C402">
        <v>438</v>
      </c>
    </row>
    <row r="403" spans="1:4" ht="12.75" customHeight="1" x14ac:dyDescent="0.25">
      <c r="A403" t="s">
        <v>649</v>
      </c>
      <c r="B403" t="s">
        <v>2236</v>
      </c>
      <c r="C403">
        <v>0</v>
      </c>
      <c r="D403">
        <v>0</v>
      </c>
    </row>
    <row r="404" spans="1:4" ht="12.75" customHeight="1" x14ac:dyDescent="0.25">
      <c r="B404" t="s">
        <v>2237</v>
      </c>
      <c r="D404">
        <v>50000</v>
      </c>
    </row>
    <row r="405" spans="1:4" ht="12.75" customHeight="1" x14ac:dyDescent="0.25">
      <c r="A405" t="s">
        <v>633</v>
      </c>
      <c r="B405" t="s">
        <v>2238</v>
      </c>
      <c r="C405">
        <v>96.8</v>
      </c>
      <c r="D405">
        <v>48394</v>
      </c>
    </row>
    <row r="406" spans="1:4" ht="12.75" customHeight="1" x14ac:dyDescent="0.25">
      <c r="A406" t="s">
        <v>635</v>
      </c>
      <c r="B406" t="s">
        <v>2239</v>
      </c>
      <c r="C406">
        <v>98.8</v>
      </c>
      <c r="D406">
        <v>47799</v>
      </c>
    </row>
    <row r="407" spans="1:4" ht="12.75" customHeight="1" x14ac:dyDescent="0.25">
      <c r="A407" t="s">
        <v>640</v>
      </c>
      <c r="B407" t="s">
        <v>2240</v>
      </c>
      <c r="C407">
        <v>94.2</v>
      </c>
      <c r="D407">
        <v>45041</v>
      </c>
    </row>
    <row r="408" spans="1:4" ht="12.75" customHeight="1" x14ac:dyDescent="0.25">
      <c r="A408" t="s">
        <v>642</v>
      </c>
      <c r="B408" t="s">
        <v>2241</v>
      </c>
      <c r="C408">
        <v>0.57999999999999996</v>
      </c>
      <c r="D408">
        <v>259</v>
      </c>
    </row>
    <row r="409" spans="1:4" ht="12.75" customHeight="1" x14ac:dyDescent="0.25">
      <c r="A409" t="s">
        <v>642</v>
      </c>
      <c r="B409" t="s">
        <v>2242</v>
      </c>
      <c r="C409">
        <v>2.56</v>
      </c>
      <c r="D409">
        <v>1152</v>
      </c>
    </row>
    <row r="410" spans="1:4" ht="12.75" customHeight="1" x14ac:dyDescent="0.25">
      <c r="A410" t="s">
        <v>642</v>
      </c>
      <c r="B410" t="s">
        <v>2243</v>
      </c>
      <c r="C410">
        <v>24</v>
      </c>
      <c r="D410">
        <v>10802</v>
      </c>
    </row>
    <row r="411" spans="1:4" ht="12.75" customHeight="1" x14ac:dyDescent="0.25">
      <c r="A411" t="s">
        <v>642</v>
      </c>
      <c r="B411" t="s">
        <v>2244</v>
      </c>
      <c r="C411">
        <v>72.900000000000006</v>
      </c>
      <c r="D411">
        <v>32828</v>
      </c>
    </row>
    <row r="412" spans="1:4" ht="12.75" customHeight="1" x14ac:dyDescent="0.25">
      <c r="A412" t="s">
        <v>640</v>
      </c>
      <c r="B412" t="s">
        <v>2245</v>
      </c>
      <c r="C412">
        <v>94.1</v>
      </c>
      <c r="D412">
        <v>44970</v>
      </c>
    </row>
    <row r="413" spans="1:4" ht="12.75" customHeight="1" x14ac:dyDescent="0.25">
      <c r="A413" t="s">
        <v>642</v>
      </c>
      <c r="B413" t="s">
        <v>2246</v>
      </c>
      <c r="C413">
        <v>26.5</v>
      </c>
      <c r="D413">
        <v>11915</v>
      </c>
    </row>
    <row r="414" spans="1:4" ht="12.75" customHeight="1" x14ac:dyDescent="0.25">
      <c r="A414" t="s">
        <v>649</v>
      </c>
      <c r="B414" t="s">
        <v>225</v>
      </c>
      <c r="C414">
        <v>100</v>
      </c>
      <c r="D414">
        <v>11915</v>
      </c>
    </row>
    <row r="415" spans="1:4" ht="12.75" customHeight="1" x14ac:dyDescent="0.25">
      <c r="A415" t="s">
        <v>650</v>
      </c>
      <c r="B415" t="s">
        <v>225</v>
      </c>
      <c r="C415">
        <v>1552</v>
      </c>
    </row>
    <row r="416" spans="1:4" ht="12.75" customHeight="1" x14ac:dyDescent="0.25">
      <c r="A416" t="s">
        <v>650</v>
      </c>
      <c r="B416" t="s">
        <v>225</v>
      </c>
      <c r="C416">
        <v>1018</v>
      </c>
    </row>
    <row r="417" spans="1:4" ht="12.75" customHeight="1" x14ac:dyDescent="0.25">
      <c r="A417" t="s">
        <v>649</v>
      </c>
      <c r="B417" t="s">
        <v>2247</v>
      </c>
      <c r="C417">
        <v>0</v>
      </c>
      <c r="D417">
        <v>0</v>
      </c>
    </row>
    <row r="418" spans="1:4" ht="12.75" customHeight="1" x14ac:dyDescent="0.25">
      <c r="A418" t="s">
        <v>642</v>
      </c>
      <c r="B418" t="s">
        <v>2248</v>
      </c>
      <c r="C418">
        <v>73.5</v>
      </c>
      <c r="D418">
        <v>33055</v>
      </c>
    </row>
    <row r="419" spans="1:4" ht="12.75" customHeight="1" x14ac:dyDescent="0.25">
      <c r="A419" t="s">
        <v>649</v>
      </c>
      <c r="B419" t="s">
        <v>226</v>
      </c>
      <c r="C419">
        <v>100</v>
      </c>
      <c r="D419">
        <v>33055</v>
      </c>
    </row>
    <row r="420" spans="1:4" ht="12.75" customHeight="1" x14ac:dyDescent="0.25">
      <c r="A420" t="s">
        <v>650</v>
      </c>
      <c r="B420" t="s">
        <v>226</v>
      </c>
      <c r="C420">
        <v>667</v>
      </c>
    </row>
    <row r="421" spans="1:4" ht="12.75" customHeight="1" x14ac:dyDescent="0.25">
      <c r="A421" t="s">
        <v>650</v>
      </c>
      <c r="B421" t="s">
        <v>226</v>
      </c>
      <c r="C421">
        <v>503</v>
      </c>
    </row>
    <row r="422" spans="1:4" ht="12.75" customHeight="1" x14ac:dyDescent="0.25">
      <c r="A422" t="s">
        <v>649</v>
      </c>
      <c r="B422" t="s">
        <v>2249</v>
      </c>
      <c r="C422">
        <v>0</v>
      </c>
      <c r="D422">
        <v>0</v>
      </c>
    </row>
    <row r="423" spans="1:4" ht="12.75" customHeight="1" x14ac:dyDescent="0.25">
      <c r="B423" t="s">
        <v>2250</v>
      </c>
      <c r="D423">
        <v>50000</v>
      </c>
    </row>
    <row r="424" spans="1:4" ht="12.75" customHeight="1" x14ac:dyDescent="0.25">
      <c r="A424" t="s">
        <v>633</v>
      </c>
      <c r="B424" t="s">
        <v>2251</v>
      </c>
      <c r="C424">
        <v>96.8</v>
      </c>
      <c r="D424">
        <v>48406</v>
      </c>
    </row>
    <row r="425" spans="1:4" ht="12.75" customHeight="1" x14ac:dyDescent="0.25">
      <c r="A425" t="s">
        <v>635</v>
      </c>
      <c r="B425" t="s">
        <v>2252</v>
      </c>
      <c r="C425">
        <v>98.7</v>
      </c>
      <c r="D425">
        <v>47772</v>
      </c>
    </row>
    <row r="426" spans="1:4" ht="12.75" customHeight="1" x14ac:dyDescent="0.25">
      <c r="A426" t="s">
        <v>640</v>
      </c>
      <c r="B426" t="s">
        <v>2253</v>
      </c>
      <c r="C426">
        <v>92.5</v>
      </c>
      <c r="D426">
        <v>44180</v>
      </c>
    </row>
    <row r="427" spans="1:4" ht="12.75" customHeight="1" x14ac:dyDescent="0.25">
      <c r="A427" t="s">
        <v>642</v>
      </c>
      <c r="B427" t="s">
        <v>2254</v>
      </c>
      <c r="C427">
        <v>2.97</v>
      </c>
      <c r="D427">
        <v>1312</v>
      </c>
    </row>
    <row r="428" spans="1:4" ht="12.75" customHeight="1" x14ac:dyDescent="0.25">
      <c r="A428" t="s">
        <v>642</v>
      </c>
      <c r="B428" t="s">
        <v>2255</v>
      </c>
      <c r="C428">
        <v>4.5</v>
      </c>
      <c r="D428">
        <v>1988</v>
      </c>
    </row>
    <row r="429" spans="1:4" ht="12.75" customHeight="1" x14ac:dyDescent="0.25">
      <c r="A429" t="s">
        <v>642</v>
      </c>
      <c r="B429" t="s">
        <v>2256</v>
      </c>
      <c r="C429">
        <v>21.8</v>
      </c>
      <c r="D429">
        <v>9626</v>
      </c>
    </row>
    <row r="430" spans="1:4" ht="12.75" customHeight="1" x14ac:dyDescent="0.25">
      <c r="A430" t="s">
        <v>642</v>
      </c>
      <c r="B430" t="s">
        <v>2257</v>
      </c>
      <c r="C430">
        <v>70.7</v>
      </c>
      <c r="D430">
        <v>31254</v>
      </c>
    </row>
    <row r="431" spans="1:4" ht="12.75" customHeight="1" x14ac:dyDescent="0.25">
      <c r="A431" t="s">
        <v>640</v>
      </c>
      <c r="B431" t="s">
        <v>2258</v>
      </c>
      <c r="C431">
        <v>92.2</v>
      </c>
      <c r="D431">
        <v>44052</v>
      </c>
    </row>
    <row r="432" spans="1:4" ht="12.75" customHeight="1" x14ac:dyDescent="0.25">
      <c r="A432" t="s">
        <v>642</v>
      </c>
      <c r="B432" t="s">
        <v>2259</v>
      </c>
      <c r="C432">
        <v>26.2</v>
      </c>
      <c r="D432">
        <v>11550</v>
      </c>
    </row>
    <row r="433" spans="1:4" ht="12.75" customHeight="1" x14ac:dyDescent="0.25">
      <c r="A433" t="s">
        <v>649</v>
      </c>
      <c r="B433" t="s">
        <v>227</v>
      </c>
      <c r="C433">
        <v>100</v>
      </c>
      <c r="D433">
        <v>11550</v>
      </c>
    </row>
    <row r="434" spans="1:4" ht="12.75" customHeight="1" x14ac:dyDescent="0.25">
      <c r="A434" t="s">
        <v>650</v>
      </c>
      <c r="B434" t="s">
        <v>227</v>
      </c>
      <c r="C434">
        <v>2394</v>
      </c>
    </row>
    <row r="435" spans="1:4" ht="12.75" customHeight="1" x14ac:dyDescent="0.25">
      <c r="A435" t="s">
        <v>650</v>
      </c>
      <c r="B435" t="s">
        <v>227</v>
      </c>
      <c r="C435">
        <v>1791</v>
      </c>
    </row>
    <row r="436" spans="1:4" ht="12.75" customHeight="1" x14ac:dyDescent="0.25">
      <c r="A436" t="s">
        <v>649</v>
      </c>
      <c r="B436" t="s">
        <v>2260</v>
      </c>
      <c r="C436">
        <v>0</v>
      </c>
      <c r="D436">
        <v>0</v>
      </c>
    </row>
    <row r="437" spans="1:4" ht="12.75" customHeight="1" x14ac:dyDescent="0.25">
      <c r="A437" t="s">
        <v>642</v>
      </c>
      <c r="B437" t="s">
        <v>2261</v>
      </c>
      <c r="C437">
        <v>73.8</v>
      </c>
      <c r="D437">
        <v>32502</v>
      </c>
    </row>
    <row r="438" spans="1:4" ht="12.75" customHeight="1" x14ac:dyDescent="0.25">
      <c r="A438" t="s">
        <v>649</v>
      </c>
      <c r="B438" t="s">
        <v>228</v>
      </c>
      <c r="C438">
        <v>100</v>
      </c>
      <c r="D438">
        <v>32502</v>
      </c>
    </row>
    <row r="439" spans="1:4" ht="12.75" customHeight="1" x14ac:dyDescent="0.25">
      <c r="A439" t="s">
        <v>650</v>
      </c>
      <c r="B439" t="s">
        <v>228</v>
      </c>
      <c r="C439">
        <v>1590</v>
      </c>
    </row>
    <row r="440" spans="1:4" ht="12.75" customHeight="1" x14ac:dyDescent="0.25">
      <c r="A440" t="s">
        <v>650</v>
      </c>
      <c r="B440" t="s">
        <v>228</v>
      </c>
      <c r="C440">
        <v>1340</v>
      </c>
    </row>
    <row r="441" spans="1:4" ht="12.75" customHeight="1" x14ac:dyDescent="0.25">
      <c r="A441" t="s">
        <v>649</v>
      </c>
      <c r="B441" t="s">
        <v>2262</v>
      </c>
      <c r="C441">
        <v>0</v>
      </c>
      <c r="D441">
        <v>0</v>
      </c>
    </row>
    <row r="442" spans="1:4" ht="12.75" customHeight="1" x14ac:dyDescent="0.25">
      <c r="B442" t="s">
        <v>2263</v>
      </c>
      <c r="D442">
        <v>100000</v>
      </c>
    </row>
    <row r="443" spans="1:4" ht="12.75" customHeight="1" x14ac:dyDescent="0.25">
      <c r="A443" t="s">
        <v>633</v>
      </c>
      <c r="B443" t="s">
        <v>2264</v>
      </c>
      <c r="C443">
        <v>59.8</v>
      </c>
      <c r="D443">
        <v>59836</v>
      </c>
    </row>
    <row r="444" spans="1:4" ht="12.75" customHeight="1" x14ac:dyDescent="0.25">
      <c r="A444" t="s">
        <v>635</v>
      </c>
      <c r="B444" t="s">
        <v>2265</v>
      </c>
      <c r="C444">
        <v>99</v>
      </c>
      <c r="D444">
        <v>59238</v>
      </c>
    </row>
    <row r="445" spans="1:4" ht="12.75" customHeight="1" x14ac:dyDescent="0.25">
      <c r="A445" t="s">
        <v>640</v>
      </c>
      <c r="B445" t="s">
        <v>2266</v>
      </c>
      <c r="C445">
        <v>96.3</v>
      </c>
      <c r="D445">
        <v>57027</v>
      </c>
    </row>
    <row r="446" spans="1:4" ht="12.75" customHeight="1" x14ac:dyDescent="0.25">
      <c r="A446" t="s">
        <v>642</v>
      </c>
      <c r="B446" t="s">
        <v>2267</v>
      </c>
      <c r="C446">
        <v>2.06</v>
      </c>
      <c r="D446">
        <v>1173</v>
      </c>
    </row>
    <row r="447" spans="1:4" ht="12.75" customHeight="1" x14ac:dyDescent="0.25">
      <c r="A447" t="s">
        <v>642</v>
      </c>
      <c r="B447" t="s">
        <v>2268</v>
      </c>
      <c r="C447">
        <v>0.55000000000000004</v>
      </c>
      <c r="D447">
        <v>315</v>
      </c>
    </row>
    <row r="448" spans="1:4" ht="12.75" customHeight="1" x14ac:dyDescent="0.25">
      <c r="A448" t="s">
        <v>642</v>
      </c>
      <c r="B448" t="s">
        <v>2269</v>
      </c>
      <c r="C448">
        <v>16.2</v>
      </c>
      <c r="D448">
        <v>9250</v>
      </c>
    </row>
    <row r="449" spans="1:4" ht="12.75" customHeight="1" x14ac:dyDescent="0.25">
      <c r="A449" t="s">
        <v>642</v>
      </c>
      <c r="B449" t="s">
        <v>2270</v>
      </c>
      <c r="C449">
        <v>81.2</v>
      </c>
      <c r="D449">
        <v>46289</v>
      </c>
    </row>
    <row r="450" spans="1:4" ht="12.75" customHeight="1" x14ac:dyDescent="0.25">
      <c r="A450" t="s">
        <v>640</v>
      </c>
      <c r="B450" t="s">
        <v>2271</v>
      </c>
      <c r="C450">
        <v>95.8</v>
      </c>
      <c r="D450">
        <v>56760</v>
      </c>
    </row>
    <row r="451" spans="1:4" ht="12.75" customHeight="1" x14ac:dyDescent="0.25">
      <c r="A451" t="s">
        <v>642</v>
      </c>
      <c r="B451" t="s">
        <v>2272</v>
      </c>
      <c r="C451">
        <v>17.399999999999999</v>
      </c>
      <c r="D451">
        <v>9863</v>
      </c>
    </row>
    <row r="452" spans="1:4" ht="12.75" customHeight="1" x14ac:dyDescent="0.25">
      <c r="A452" t="s">
        <v>649</v>
      </c>
      <c r="B452" t="s">
        <v>229</v>
      </c>
      <c r="C452">
        <v>100</v>
      </c>
      <c r="D452">
        <v>9863</v>
      </c>
    </row>
    <row r="453" spans="1:4" ht="12.75" customHeight="1" x14ac:dyDescent="0.25">
      <c r="A453" t="s">
        <v>650</v>
      </c>
      <c r="B453" t="s">
        <v>229</v>
      </c>
      <c r="C453">
        <v>551</v>
      </c>
    </row>
    <row r="454" spans="1:4" ht="12.75" customHeight="1" x14ac:dyDescent="0.25">
      <c r="A454" t="s">
        <v>650</v>
      </c>
      <c r="B454" t="s">
        <v>229</v>
      </c>
      <c r="C454">
        <v>503</v>
      </c>
    </row>
    <row r="455" spans="1:4" ht="12.75" customHeight="1" x14ac:dyDescent="0.25">
      <c r="A455" t="s">
        <v>649</v>
      </c>
      <c r="B455" t="s">
        <v>2273</v>
      </c>
      <c r="C455">
        <v>0</v>
      </c>
      <c r="D455">
        <v>0</v>
      </c>
    </row>
    <row r="456" spans="1:4" ht="12.75" customHeight="1" x14ac:dyDescent="0.25">
      <c r="A456" t="s">
        <v>642</v>
      </c>
      <c r="B456" t="s">
        <v>2274</v>
      </c>
      <c r="C456">
        <v>82.6</v>
      </c>
      <c r="D456">
        <v>46897</v>
      </c>
    </row>
    <row r="457" spans="1:4" ht="12.75" customHeight="1" x14ac:dyDescent="0.25">
      <c r="A457" t="s">
        <v>649</v>
      </c>
      <c r="B457" t="s">
        <v>230</v>
      </c>
      <c r="C457">
        <v>100</v>
      </c>
      <c r="D457">
        <v>46897</v>
      </c>
    </row>
    <row r="458" spans="1:4" ht="12.75" customHeight="1" x14ac:dyDescent="0.25">
      <c r="A458" t="s">
        <v>650</v>
      </c>
      <c r="B458" t="s">
        <v>230</v>
      </c>
      <c r="C458">
        <v>477</v>
      </c>
    </row>
    <row r="459" spans="1:4" ht="12.75" customHeight="1" x14ac:dyDescent="0.25">
      <c r="A459" t="s">
        <v>650</v>
      </c>
      <c r="B459" t="s">
        <v>230</v>
      </c>
      <c r="C459">
        <v>438</v>
      </c>
    </row>
    <row r="460" spans="1:4" ht="12.75" customHeight="1" x14ac:dyDescent="0.25">
      <c r="A460" t="s">
        <v>649</v>
      </c>
      <c r="B460" t="s">
        <v>2275</v>
      </c>
      <c r="C460">
        <v>0</v>
      </c>
      <c r="D460">
        <v>0</v>
      </c>
    </row>
    <row r="461" spans="1:4" ht="12.75" customHeight="1" x14ac:dyDescent="0.25">
      <c r="B461" t="s">
        <v>2276</v>
      </c>
      <c r="D461">
        <v>50000</v>
      </c>
    </row>
    <row r="462" spans="1:4" ht="12.75" customHeight="1" x14ac:dyDescent="0.25">
      <c r="A462" t="s">
        <v>633</v>
      </c>
      <c r="B462" t="s">
        <v>2277</v>
      </c>
      <c r="C462">
        <v>96.9</v>
      </c>
      <c r="D462">
        <v>48439</v>
      </c>
    </row>
    <row r="463" spans="1:4" ht="12.75" customHeight="1" x14ac:dyDescent="0.25">
      <c r="A463" t="s">
        <v>635</v>
      </c>
      <c r="B463" t="s">
        <v>2278</v>
      </c>
      <c r="C463">
        <v>98.8</v>
      </c>
      <c r="D463">
        <v>47847</v>
      </c>
    </row>
    <row r="464" spans="1:4" ht="12.75" customHeight="1" x14ac:dyDescent="0.25">
      <c r="A464" t="s">
        <v>640</v>
      </c>
      <c r="B464" t="s">
        <v>2279</v>
      </c>
      <c r="C464">
        <v>95.5</v>
      </c>
      <c r="D464">
        <v>45694</v>
      </c>
    </row>
    <row r="465" spans="1:4" ht="12.75" customHeight="1" x14ac:dyDescent="0.25">
      <c r="A465" t="s">
        <v>642</v>
      </c>
      <c r="B465" t="s">
        <v>2280</v>
      </c>
      <c r="C465">
        <v>0.39</v>
      </c>
      <c r="D465">
        <v>179</v>
      </c>
    </row>
    <row r="466" spans="1:4" ht="12.75" customHeight="1" x14ac:dyDescent="0.25">
      <c r="A466" t="s">
        <v>642</v>
      </c>
      <c r="B466" t="s">
        <v>2281</v>
      </c>
      <c r="C466">
        <v>0.18</v>
      </c>
      <c r="D466">
        <v>81</v>
      </c>
    </row>
    <row r="467" spans="1:4" ht="12.75" customHeight="1" x14ac:dyDescent="0.25">
      <c r="A467" t="s">
        <v>642</v>
      </c>
      <c r="B467" t="s">
        <v>2282</v>
      </c>
      <c r="C467">
        <v>27</v>
      </c>
      <c r="D467">
        <v>12345</v>
      </c>
    </row>
    <row r="468" spans="1:4" ht="12.75" customHeight="1" x14ac:dyDescent="0.25">
      <c r="A468" t="s">
        <v>642</v>
      </c>
      <c r="B468" t="s">
        <v>2283</v>
      </c>
      <c r="C468">
        <v>72.400000000000006</v>
      </c>
      <c r="D468">
        <v>33089</v>
      </c>
    </row>
    <row r="469" spans="1:4" ht="12.75" customHeight="1" x14ac:dyDescent="0.25">
      <c r="A469" t="s">
        <v>640</v>
      </c>
      <c r="B469" t="s">
        <v>2284</v>
      </c>
      <c r="C469">
        <v>95.4</v>
      </c>
      <c r="D469">
        <v>45664</v>
      </c>
    </row>
    <row r="470" spans="1:4" ht="12.75" customHeight="1" x14ac:dyDescent="0.25">
      <c r="A470" t="s">
        <v>642</v>
      </c>
      <c r="B470" t="s">
        <v>2285</v>
      </c>
      <c r="C470">
        <v>27.2</v>
      </c>
      <c r="D470">
        <v>12416</v>
      </c>
    </row>
    <row r="471" spans="1:4" ht="12.75" customHeight="1" x14ac:dyDescent="0.25">
      <c r="A471" t="s">
        <v>649</v>
      </c>
      <c r="B471" t="s">
        <v>231</v>
      </c>
      <c r="C471">
        <v>100</v>
      </c>
      <c r="D471">
        <v>12416</v>
      </c>
    </row>
    <row r="472" spans="1:4" ht="12.75" customHeight="1" x14ac:dyDescent="0.25">
      <c r="A472" t="s">
        <v>650</v>
      </c>
      <c r="B472" t="s">
        <v>231</v>
      </c>
      <c r="C472">
        <v>562</v>
      </c>
    </row>
    <row r="473" spans="1:4" ht="12.75" customHeight="1" x14ac:dyDescent="0.25">
      <c r="A473" t="s">
        <v>650</v>
      </c>
      <c r="B473" t="s">
        <v>231</v>
      </c>
      <c r="C473">
        <v>438</v>
      </c>
    </row>
    <row r="474" spans="1:4" ht="12.75" customHeight="1" x14ac:dyDescent="0.25">
      <c r="A474" t="s">
        <v>649</v>
      </c>
      <c r="B474" t="s">
        <v>2286</v>
      </c>
      <c r="C474">
        <v>0</v>
      </c>
      <c r="D474">
        <v>0</v>
      </c>
    </row>
    <row r="475" spans="1:4" ht="12.75" customHeight="1" x14ac:dyDescent="0.25">
      <c r="A475" t="s">
        <v>642</v>
      </c>
      <c r="B475" t="s">
        <v>2287</v>
      </c>
      <c r="C475">
        <v>72.8</v>
      </c>
      <c r="D475">
        <v>33248</v>
      </c>
    </row>
    <row r="476" spans="1:4" ht="12.75" customHeight="1" x14ac:dyDescent="0.25">
      <c r="A476" t="s">
        <v>649</v>
      </c>
      <c r="B476" t="s">
        <v>232</v>
      </c>
      <c r="C476">
        <v>100</v>
      </c>
      <c r="D476">
        <v>33248</v>
      </c>
    </row>
    <row r="477" spans="1:4" ht="12.75" customHeight="1" x14ac:dyDescent="0.25">
      <c r="A477" t="s">
        <v>650</v>
      </c>
      <c r="B477" t="s">
        <v>232</v>
      </c>
      <c r="C477">
        <v>449</v>
      </c>
    </row>
    <row r="478" spans="1:4" ht="12.75" customHeight="1" x14ac:dyDescent="0.25">
      <c r="A478" t="s">
        <v>650</v>
      </c>
      <c r="B478" t="s">
        <v>232</v>
      </c>
      <c r="C478">
        <v>309</v>
      </c>
    </row>
    <row r="479" spans="1:4" ht="12.75" customHeight="1" x14ac:dyDescent="0.25">
      <c r="A479" t="s">
        <v>649</v>
      </c>
      <c r="B479" t="s">
        <v>2288</v>
      </c>
      <c r="C479">
        <v>0</v>
      </c>
      <c r="D479">
        <v>0</v>
      </c>
    </row>
    <row r="480" spans="1:4" ht="12.75" customHeight="1" x14ac:dyDescent="0.25">
      <c r="B480" t="s">
        <v>2289</v>
      </c>
      <c r="D480">
        <v>100000</v>
      </c>
    </row>
    <row r="481" spans="1:4" ht="12.75" customHeight="1" x14ac:dyDescent="0.25">
      <c r="A481" t="s">
        <v>633</v>
      </c>
      <c r="B481" t="s">
        <v>2290</v>
      </c>
      <c r="C481">
        <v>61.3</v>
      </c>
      <c r="D481">
        <v>61336</v>
      </c>
    </row>
    <row r="482" spans="1:4" ht="12.75" customHeight="1" x14ac:dyDescent="0.25">
      <c r="A482" t="s">
        <v>635</v>
      </c>
      <c r="B482" t="s">
        <v>2291</v>
      </c>
      <c r="C482">
        <v>98.9</v>
      </c>
      <c r="D482">
        <v>60679</v>
      </c>
    </row>
    <row r="483" spans="1:4" ht="12.75" customHeight="1" x14ac:dyDescent="0.25">
      <c r="A483" t="s">
        <v>640</v>
      </c>
      <c r="B483" t="s">
        <v>2292</v>
      </c>
      <c r="C483">
        <v>96.2</v>
      </c>
      <c r="D483">
        <v>58368</v>
      </c>
    </row>
    <row r="484" spans="1:4" ht="12.75" customHeight="1" x14ac:dyDescent="0.25">
      <c r="A484" t="s">
        <v>642</v>
      </c>
      <c r="B484" t="s">
        <v>2293</v>
      </c>
      <c r="C484">
        <v>0.31</v>
      </c>
      <c r="D484">
        <v>183</v>
      </c>
    </row>
    <row r="485" spans="1:4" ht="12.75" customHeight="1" x14ac:dyDescent="0.25">
      <c r="A485" t="s">
        <v>642</v>
      </c>
      <c r="B485" t="s">
        <v>2294</v>
      </c>
      <c r="C485">
        <v>0.12</v>
      </c>
      <c r="D485">
        <v>68</v>
      </c>
    </row>
    <row r="486" spans="1:4" ht="12.75" customHeight="1" x14ac:dyDescent="0.25">
      <c r="A486" t="s">
        <v>642</v>
      </c>
      <c r="B486" t="s">
        <v>2295</v>
      </c>
      <c r="C486">
        <v>16.899999999999999</v>
      </c>
      <c r="D486">
        <v>9845</v>
      </c>
    </row>
    <row r="487" spans="1:4" ht="12.75" customHeight="1" x14ac:dyDescent="0.25">
      <c r="A487" t="s">
        <v>642</v>
      </c>
      <c r="B487" t="s">
        <v>2296</v>
      </c>
      <c r="C487">
        <v>82.7</v>
      </c>
      <c r="D487">
        <v>48272</v>
      </c>
    </row>
    <row r="488" spans="1:4" ht="12.75" customHeight="1" x14ac:dyDescent="0.25">
      <c r="A488" t="s">
        <v>640</v>
      </c>
      <c r="B488" t="s">
        <v>2297</v>
      </c>
      <c r="C488">
        <v>95.7</v>
      </c>
      <c r="D488">
        <v>58096</v>
      </c>
    </row>
    <row r="489" spans="1:4" ht="12.75" customHeight="1" x14ac:dyDescent="0.25">
      <c r="A489" t="s">
        <v>642</v>
      </c>
      <c r="B489" t="s">
        <v>2298</v>
      </c>
      <c r="C489">
        <v>17.5</v>
      </c>
      <c r="D489">
        <v>10185</v>
      </c>
    </row>
    <row r="490" spans="1:4" ht="12.75" customHeight="1" x14ac:dyDescent="0.25">
      <c r="A490" t="s">
        <v>649</v>
      </c>
      <c r="B490" t="s">
        <v>233</v>
      </c>
      <c r="C490">
        <v>100</v>
      </c>
      <c r="D490">
        <v>10185</v>
      </c>
    </row>
    <row r="491" spans="1:4" ht="12.75" customHeight="1" x14ac:dyDescent="0.25">
      <c r="A491" t="s">
        <v>650</v>
      </c>
      <c r="B491" t="s">
        <v>233</v>
      </c>
      <c r="C491">
        <v>437</v>
      </c>
    </row>
    <row r="492" spans="1:4" ht="12.75" customHeight="1" x14ac:dyDescent="0.25">
      <c r="A492" t="s">
        <v>650</v>
      </c>
      <c r="B492" t="s">
        <v>233</v>
      </c>
      <c r="C492">
        <v>438</v>
      </c>
    </row>
    <row r="493" spans="1:4" ht="12.75" customHeight="1" x14ac:dyDescent="0.25">
      <c r="A493" t="s">
        <v>649</v>
      </c>
      <c r="B493" t="s">
        <v>2299</v>
      </c>
      <c r="C493">
        <v>0</v>
      </c>
      <c r="D493">
        <v>0</v>
      </c>
    </row>
    <row r="494" spans="1:4" ht="12.75" customHeight="1" x14ac:dyDescent="0.25">
      <c r="A494" t="s">
        <v>642</v>
      </c>
      <c r="B494" t="s">
        <v>2300</v>
      </c>
      <c r="C494">
        <v>82.5</v>
      </c>
      <c r="D494">
        <v>47911</v>
      </c>
    </row>
    <row r="495" spans="1:4" ht="12.75" customHeight="1" x14ac:dyDescent="0.25">
      <c r="A495" t="s">
        <v>649</v>
      </c>
      <c r="B495" t="s">
        <v>234</v>
      </c>
      <c r="C495">
        <v>100</v>
      </c>
      <c r="D495">
        <v>47911</v>
      </c>
    </row>
    <row r="496" spans="1:4" ht="12.75" customHeight="1" x14ac:dyDescent="0.25">
      <c r="A496" t="s">
        <v>650</v>
      </c>
      <c r="B496" t="s">
        <v>234</v>
      </c>
      <c r="C496">
        <v>351</v>
      </c>
    </row>
    <row r="497" spans="1:4" ht="12.75" customHeight="1" x14ac:dyDescent="0.25">
      <c r="A497" t="s">
        <v>650</v>
      </c>
      <c r="B497" t="s">
        <v>234</v>
      </c>
      <c r="C497">
        <v>309</v>
      </c>
    </row>
    <row r="498" spans="1:4" ht="12.75" customHeight="1" x14ac:dyDescent="0.25">
      <c r="A498" t="s">
        <v>649</v>
      </c>
      <c r="B498" t="s">
        <v>2301</v>
      </c>
      <c r="C498">
        <v>0</v>
      </c>
      <c r="D498">
        <v>0</v>
      </c>
    </row>
    <row r="499" spans="1:4" ht="12.75" customHeight="1" x14ac:dyDescent="0.25">
      <c r="B499" t="s">
        <v>2302</v>
      </c>
      <c r="D499">
        <v>100000</v>
      </c>
    </row>
    <row r="500" spans="1:4" ht="12.75" customHeight="1" x14ac:dyDescent="0.25">
      <c r="A500" t="s">
        <v>633</v>
      </c>
      <c r="B500" t="s">
        <v>2303</v>
      </c>
      <c r="C500">
        <v>59.8</v>
      </c>
      <c r="D500">
        <v>59761</v>
      </c>
    </row>
    <row r="501" spans="1:4" ht="12.75" customHeight="1" x14ac:dyDescent="0.25">
      <c r="A501" t="s">
        <v>635</v>
      </c>
      <c r="B501" t="s">
        <v>2304</v>
      </c>
      <c r="C501">
        <v>98.9</v>
      </c>
      <c r="D501">
        <v>59131</v>
      </c>
    </row>
    <row r="502" spans="1:4" ht="12.75" customHeight="1" x14ac:dyDescent="0.25">
      <c r="A502" t="s">
        <v>640</v>
      </c>
      <c r="B502" t="s">
        <v>2305</v>
      </c>
      <c r="C502">
        <v>96.1</v>
      </c>
      <c r="D502">
        <v>56818</v>
      </c>
    </row>
    <row r="503" spans="1:4" ht="12.75" customHeight="1" x14ac:dyDescent="0.25">
      <c r="A503" t="s">
        <v>642</v>
      </c>
      <c r="B503" t="s">
        <v>2306</v>
      </c>
      <c r="C503">
        <v>0.26</v>
      </c>
      <c r="D503">
        <v>149</v>
      </c>
    </row>
    <row r="504" spans="1:4" ht="12.75" customHeight="1" x14ac:dyDescent="0.25">
      <c r="A504" t="s">
        <v>642</v>
      </c>
      <c r="B504" t="s">
        <v>2307</v>
      </c>
      <c r="C504">
        <v>0.1</v>
      </c>
      <c r="D504">
        <v>57</v>
      </c>
    </row>
    <row r="505" spans="1:4" ht="12.75" customHeight="1" x14ac:dyDescent="0.25">
      <c r="A505" t="s">
        <v>642</v>
      </c>
      <c r="B505" t="s">
        <v>2308</v>
      </c>
      <c r="C505">
        <v>17.100000000000001</v>
      </c>
      <c r="D505">
        <v>9707</v>
      </c>
    </row>
    <row r="506" spans="1:4" ht="12.75" customHeight="1" x14ac:dyDescent="0.25">
      <c r="A506" t="s">
        <v>642</v>
      </c>
      <c r="B506" t="s">
        <v>2309</v>
      </c>
      <c r="C506">
        <v>82.6</v>
      </c>
      <c r="D506">
        <v>46905</v>
      </c>
    </row>
    <row r="507" spans="1:4" ht="12.75" customHeight="1" x14ac:dyDescent="0.25">
      <c r="A507" t="s">
        <v>640</v>
      </c>
      <c r="B507" t="s">
        <v>2310</v>
      </c>
      <c r="C507">
        <v>95.6</v>
      </c>
      <c r="D507">
        <v>56536</v>
      </c>
    </row>
    <row r="508" spans="1:4" ht="12.75" customHeight="1" x14ac:dyDescent="0.25">
      <c r="A508" t="s">
        <v>642</v>
      </c>
      <c r="B508" t="s">
        <v>2311</v>
      </c>
      <c r="C508">
        <v>17.8</v>
      </c>
      <c r="D508">
        <v>10064</v>
      </c>
    </row>
    <row r="509" spans="1:4" ht="12.75" customHeight="1" x14ac:dyDescent="0.25">
      <c r="A509" t="s">
        <v>649</v>
      </c>
      <c r="B509" t="s">
        <v>235</v>
      </c>
      <c r="C509">
        <v>100</v>
      </c>
      <c r="D509">
        <v>10064</v>
      </c>
    </row>
    <row r="510" spans="1:4" ht="12.75" customHeight="1" x14ac:dyDescent="0.25">
      <c r="A510" t="s">
        <v>650</v>
      </c>
      <c r="B510" t="s">
        <v>235</v>
      </c>
      <c r="C510">
        <v>446</v>
      </c>
    </row>
    <row r="511" spans="1:4" ht="12.75" customHeight="1" x14ac:dyDescent="0.25">
      <c r="A511" t="s">
        <v>650</v>
      </c>
      <c r="B511" t="s">
        <v>235</v>
      </c>
      <c r="C511">
        <v>438</v>
      </c>
    </row>
    <row r="512" spans="1:4" ht="12.75" customHeight="1" x14ac:dyDescent="0.25">
      <c r="A512" t="s">
        <v>649</v>
      </c>
      <c r="B512" t="s">
        <v>2312</v>
      </c>
      <c r="C512">
        <v>0</v>
      </c>
      <c r="D512">
        <v>0</v>
      </c>
    </row>
    <row r="513" spans="1:4" ht="12.75" customHeight="1" x14ac:dyDescent="0.25">
      <c r="A513" t="s">
        <v>642</v>
      </c>
      <c r="B513" t="s">
        <v>2313</v>
      </c>
      <c r="C513">
        <v>82.2</v>
      </c>
      <c r="D513">
        <v>46472</v>
      </c>
    </row>
    <row r="514" spans="1:4" ht="12.75" customHeight="1" x14ac:dyDescent="0.25">
      <c r="A514" t="s">
        <v>649</v>
      </c>
      <c r="B514" t="s">
        <v>236</v>
      </c>
      <c r="C514">
        <v>100</v>
      </c>
      <c r="D514">
        <v>46472</v>
      </c>
    </row>
    <row r="515" spans="1:4" ht="12.75" customHeight="1" x14ac:dyDescent="0.25">
      <c r="A515" t="s">
        <v>650</v>
      </c>
      <c r="B515" t="s">
        <v>236</v>
      </c>
      <c r="C515">
        <v>348</v>
      </c>
    </row>
    <row r="516" spans="1:4" ht="12.75" customHeight="1" x14ac:dyDescent="0.25">
      <c r="A516" t="s">
        <v>650</v>
      </c>
      <c r="B516" t="s">
        <v>236</v>
      </c>
      <c r="C516">
        <v>309</v>
      </c>
    </row>
    <row r="517" spans="1:4" ht="12.75" customHeight="1" x14ac:dyDescent="0.25">
      <c r="A517" t="s">
        <v>649</v>
      </c>
      <c r="B517" t="s">
        <v>2314</v>
      </c>
      <c r="C517">
        <v>0</v>
      </c>
      <c r="D517">
        <v>0</v>
      </c>
    </row>
    <row r="518" spans="1:4" ht="12.75" customHeight="1" x14ac:dyDescent="0.25">
      <c r="B518" t="s">
        <v>2315</v>
      </c>
      <c r="D518">
        <v>50000</v>
      </c>
    </row>
    <row r="519" spans="1:4" ht="12.75" customHeight="1" x14ac:dyDescent="0.25">
      <c r="A519" t="s">
        <v>633</v>
      </c>
      <c r="B519" t="s">
        <v>2316</v>
      </c>
      <c r="C519">
        <v>96.8</v>
      </c>
      <c r="D519">
        <v>48392</v>
      </c>
    </row>
    <row r="520" spans="1:4" ht="12.75" customHeight="1" x14ac:dyDescent="0.25">
      <c r="A520" t="s">
        <v>635</v>
      </c>
      <c r="B520" t="s">
        <v>2317</v>
      </c>
      <c r="C520">
        <v>98.5</v>
      </c>
      <c r="D520">
        <v>47683</v>
      </c>
    </row>
    <row r="521" spans="1:4" ht="12.75" customHeight="1" x14ac:dyDescent="0.25">
      <c r="A521" t="s">
        <v>640</v>
      </c>
      <c r="B521" t="s">
        <v>2318</v>
      </c>
      <c r="C521">
        <v>93.9</v>
      </c>
      <c r="D521">
        <v>44788</v>
      </c>
    </row>
    <row r="522" spans="1:4" ht="12.75" customHeight="1" x14ac:dyDescent="0.25">
      <c r="A522" t="s">
        <v>642</v>
      </c>
      <c r="B522" t="s">
        <v>2319</v>
      </c>
      <c r="C522">
        <v>0.23</v>
      </c>
      <c r="D522">
        <v>103</v>
      </c>
    </row>
    <row r="523" spans="1:4" ht="12.75" customHeight="1" x14ac:dyDescent="0.25">
      <c r="A523" t="s">
        <v>642</v>
      </c>
      <c r="B523" t="s">
        <v>2320</v>
      </c>
      <c r="C523">
        <v>9.6000000000000002E-2</v>
      </c>
      <c r="D523">
        <v>43</v>
      </c>
    </row>
    <row r="524" spans="1:4" ht="12.75" customHeight="1" x14ac:dyDescent="0.25">
      <c r="A524" t="s">
        <v>642</v>
      </c>
      <c r="B524" t="s">
        <v>2321</v>
      </c>
      <c r="C524">
        <v>26.4</v>
      </c>
      <c r="D524">
        <v>11810</v>
      </c>
    </row>
    <row r="525" spans="1:4" ht="12.75" customHeight="1" x14ac:dyDescent="0.25">
      <c r="A525" t="s">
        <v>642</v>
      </c>
      <c r="B525" t="s">
        <v>2322</v>
      </c>
      <c r="C525">
        <v>73.3</v>
      </c>
      <c r="D525">
        <v>32832</v>
      </c>
    </row>
    <row r="526" spans="1:4" ht="12.75" customHeight="1" x14ac:dyDescent="0.25">
      <c r="A526" t="s">
        <v>640</v>
      </c>
      <c r="B526" t="s">
        <v>2323</v>
      </c>
      <c r="C526">
        <v>94.3</v>
      </c>
      <c r="D526">
        <v>44967</v>
      </c>
    </row>
    <row r="527" spans="1:4" ht="12.75" customHeight="1" x14ac:dyDescent="0.25">
      <c r="A527" t="s">
        <v>642</v>
      </c>
      <c r="B527" t="s">
        <v>2324</v>
      </c>
      <c r="C527">
        <v>26.5</v>
      </c>
      <c r="D527">
        <v>11911</v>
      </c>
    </row>
    <row r="528" spans="1:4" ht="12.75" customHeight="1" x14ac:dyDescent="0.25">
      <c r="A528" t="s">
        <v>649</v>
      </c>
      <c r="B528" t="s">
        <v>237</v>
      </c>
      <c r="C528">
        <v>100</v>
      </c>
      <c r="D528">
        <v>11911</v>
      </c>
    </row>
    <row r="529" spans="1:4" ht="12.75" customHeight="1" x14ac:dyDescent="0.25">
      <c r="A529" t="s">
        <v>650</v>
      </c>
      <c r="B529" t="s">
        <v>237</v>
      </c>
      <c r="C529">
        <v>542</v>
      </c>
    </row>
    <row r="530" spans="1:4" ht="12.75" customHeight="1" x14ac:dyDescent="0.25">
      <c r="A530" t="s">
        <v>650</v>
      </c>
      <c r="B530" t="s">
        <v>237</v>
      </c>
      <c r="C530">
        <v>438</v>
      </c>
    </row>
    <row r="531" spans="1:4" ht="12.75" customHeight="1" x14ac:dyDescent="0.25">
      <c r="A531" t="s">
        <v>649</v>
      </c>
      <c r="B531" t="s">
        <v>2325</v>
      </c>
      <c r="C531">
        <v>0</v>
      </c>
      <c r="D531">
        <v>0</v>
      </c>
    </row>
    <row r="532" spans="1:4" ht="12.75" customHeight="1" x14ac:dyDescent="0.25">
      <c r="A532" t="s">
        <v>642</v>
      </c>
      <c r="B532" t="s">
        <v>2326</v>
      </c>
      <c r="C532">
        <v>73.5</v>
      </c>
      <c r="D532">
        <v>33056</v>
      </c>
    </row>
    <row r="533" spans="1:4" ht="12.75" customHeight="1" x14ac:dyDescent="0.25">
      <c r="A533" t="s">
        <v>649</v>
      </c>
      <c r="B533" t="s">
        <v>238</v>
      </c>
      <c r="C533">
        <v>100</v>
      </c>
      <c r="D533">
        <v>33056</v>
      </c>
    </row>
    <row r="534" spans="1:4" ht="12.75" customHeight="1" x14ac:dyDescent="0.25">
      <c r="A534" t="s">
        <v>650</v>
      </c>
      <c r="B534" t="s">
        <v>238</v>
      </c>
      <c r="C534">
        <v>418</v>
      </c>
    </row>
    <row r="535" spans="1:4" ht="12.75" customHeight="1" x14ac:dyDescent="0.25">
      <c r="A535" t="s">
        <v>650</v>
      </c>
      <c r="B535" t="s">
        <v>238</v>
      </c>
      <c r="C535">
        <v>309</v>
      </c>
    </row>
    <row r="536" spans="1:4" ht="12.75" customHeight="1" x14ac:dyDescent="0.25">
      <c r="A536" t="s">
        <v>649</v>
      </c>
      <c r="B536" t="s">
        <v>2327</v>
      </c>
      <c r="C536">
        <v>0</v>
      </c>
      <c r="D536">
        <v>0</v>
      </c>
    </row>
    <row r="537" spans="1:4" ht="12.75" customHeight="1" x14ac:dyDescent="0.25">
      <c r="B537" t="s">
        <v>2328</v>
      </c>
      <c r="D537">
        <v>50000</v>
      </c>
    </row>
    <row r="538" spans="1:4" ht="12.75" customHeight="1" x14ac:dyDescent="0.25">
      <c r="A538" t="s">
        <v>633</v>
      </c>
      <c r="B538" t="s">
        <v>2329</v>
      </c>
      <c r="C538">
        <v>96.9</v>
      </c>
      <c r="D538">
        <v>48433</v>
      </c>
    </row>
    <row r="539" spans="1:4" ht="12.75" customHeight="1" x14ac:dyDescent="0.25">
      <c r="A539" t="s">
        <v>635</v>
      </c>
      <c r="B539" t="s">
        <v>2330</v>
      </c>
      <c r="C539">
        <v>98.6</v>
      </c>
      <c r="D539">
        <v>47731</v>
      </c>
    </row>
    <row r="540" spans="1:4" ht="12.75" customHeight="1" x14ac:dyDescent="0.25">
      <c r="A540" t="s">
        <v>640</v>
      </c>
      <c r="B540" t="s">
        <v>2331</v>
      </c>
      <c r="C540">
        <v>93.4</v>
      </c>
      <c r="D540">
        <v>44584</v>
      </c>
    </row>
    <row r="541" spans="1:4" ht="12.75" customHeight="1" x14ac:dyDescent="0.25">
      <c r="A541" t="s">
        <v>642</v>
      </c>
      <c r="B541" t="s">
        <v>2332</v>
      </c>
      <c r="C541">
        <v>0.54</v>
      </c>
      <c r="D541">
        <v>242</v>
      </c>
    </row>
    <row r="542" spans="1:4" ht="12.75" customHeight="1" x14ac:dyDescent="0.25">
      <c r="A542" t="s">
        <v>642</v>
      </c>
      <c r="B542" t="s">
        <v>2333</v>
      </c>
      <c r="C542">
        <v>0.25</v>
      </c>
      <c r="D542">
        <v>111</v>
      </c>
    </row>
    <row r="543" spans="1:4" ht="12.75" customHeight="1" x14ac:dyDescent="0.25">
      <c r="A543" t="s">
        <v>642</v>
      </c>
      <c r="B543" t="s">
        <v>2334</v>
      </c>
      <c r="C543">
        <v>26.2</v>
      </c>
      <c r="D543">
        <v>11678</v>
      </c>
    </row>
    <row r="544" spans="1:4" ht="12.75" customHeight="1" x14ac:dyDescent="0.25">
      <c r="A544" t="s">
        <v>642</v>
      </c>
      <c r="B544" t="s">
        <v>2335</v>
      </c>
      <c r="C544">
        <v>73</v>
      </c>
      <c r="D544">
        <v>32553</v>
      </c>
    </row>
    <row r="545" spans="1:4" ht="12.75" customHeight="1" x14ac:dyDescent="0.25">
      <c r="A545" t="s">
        <v>640</v>
      </c>
      <c r="B545" t="s">
        <v>2336</v>
      </c>
      <c r="C545">
        <v>93.9</v>
      </c>
      <c r="D545">
        <v>44842</v>
      </c>
    </row>
    <row r="546" spans="1:4" ht="12.75" customHeight="1" x14ac:dyDescent="0.25">
      <c r="A546" t="s">
        <v>642</v>
      </c>
      <c r="B546" t="s">
        <v>2337</v>
      </c>
      <c r="C546">
        <v>26.5</v>
      </c>
      <c r="D546">
        <v>11868</v>
      </c>
    </row>
    <row r="547" spans="1:4" ht="12.75" customHeight="1" x14ac:dyDescent="0.25">
      <c r="A547" t="s">
        <v>649</v>
      </c>
      <c r="B547" t="s">
        <v>239</v>
      </c>
      <c r="C547">
        <v>100</v>
      </c>
      <c r="D547">
        <v>11868</v>
      </c>
    </row>
    <row r="548" spans="1:4" ht="12.75" customHeight="1" x14ac:dyDescent="0.25">
      <c r="A548" t="s">
        <v>650</v>
      </c>
      <c r="B548" t="s">
        <v>239</v>
      </c>
      <c r="C548">
        <v>756</v>
      </c>
    </row>
    <row r="549" spans="1:4" ht="12.75" customHeight="1" x14ac:dyDescent="0.25">
      <c r="A549" t="s">
        <v>650</v>
      </c>
      <c r="B549" t="s">
        <v>239</v>
      </c>
      <c r="C549">
        <v>567</v>
      </c>
    </row>
    <row r="550" spans="1:4" ht="12.75" customHeight="1" x14ac:dyDescent="0.25">
      <c r="A550" t="s">
        <v>649</v>
      </c>
      <c r="B550" t="s">
        <v>2338</v>
      </c>
      <c r="C550">
        <v>0</v>
      </c>
      <c r="D550">
        <v>0</v>
      </c>
    </row>
    <row r="551" spans="1:4" ht="12.75" customHeight="1" x14ac:dyDescent="0.25">
      <c r="A551" t="s">
        <v>642</v>
      </c>
      <c r="B551" t="s">
        <v>2339</v>
      </c>
      <c r="C551">
        <v>73.5</v>
      </c>
      <c r="D551">
        <v>32974</v>
      </c>
    </row>
    <row r="552" spans="1:4" ht="12.75" customHeight="1" x14ac:dyDescent="0.25">
      <c r="A552" t="s">
        <v>649</v>
      </c>
      <c r="B552" t="s">
        <v>240</v>
      </c>
      <c r="C552">
        <v>100</v>
      </c>
      <c r="D552">
        <v>32974</v>
      </c>
    </row>
    <row r="553" spans="1:4" ht="12.75" customHeight="1" x14ac:dyDescent="0.25">
      <c r="A553" t="s">
        <v>650</v>
      </c>
      <c r="B553" t="s">
        <v>240</v>
      </c>
      <c r="C553">
        <v>615</v>
      </c>
    </row>
    <row r="554" spans="1:4" ht="12.75" customHeight="1" x14ac:dyDescent="0.25">
      <c r="A554" t="s">
        <v>650</v>
      </c>
      <c r="B554" t="s">
        <v>240</v>
      </c>
      <c r="C554">
        <v>438</v>
      </c>
    </row>
    <row r="555" spans="1:4" ht="12.75" customHeight="1" x14ac:dyDescent="0.25">
      <c r="A555" t="s">
        <v>649</v>
      </c>
      <c r="B555" t="s">
        <v>2340</v>
      </c>
      <c r="C555">
        <v>0</v>
      </c>
      <c r="D555">
        <v>0</v>
      </c>
    </row>
    <row r="556" spans="1:4" ht="12.75" customHeight="1" x14ac:dyDescent="0.25">
      <c r="B556" t="s">
        <v>2341</v>
      </c>
      <c r="D556">
        <v>50000</v>
      </c>
    </row>
    <row r="557" spans="1:4" ht="12.75" customHeight="1" x14ac:dyDescent="0.25">
      <c r="A557" t="s">
        <v>633</v>
      </c>
      <c r="B557" t="s">
        <v>2342</v>
      </c>
      <c r="C557">
        <v>96.8</v>
      </c>
      <c r="D557">
        <v>48394</v>
      </c>
    </row>
    <row r="558" spans="1:4" ht="12.75" customHeight="1" x14ac:dyDescent="0.25">
      <c r="A558" t="s">
        <v>635</v>
      </c>
      <c r="B558" t="s">
        <v>2343</v>
      </c>
      <c r="C558">
        <v>98.8</v>
      </c>
      <c r="D558">
        <v>47829</v>
      </c>
    </row>
    <row r="559" spans="1:4" ht="12.75" customHeight="1" x14ac:dyDescent="0.25">
      <c r="A559" t="s">
        <v>640</v>
      </c>
      <c r="B559" t="s">
        <v>2344</v>
      </c>
      <c r="C559">
        <v>93.8</v>
      </c>
      <c r="D559">
        <v>44861</v>
      </c>
    </row>
    <row r="560" spans="1:4" ht="12.75" customHeight="1" x14ac:dyDescent="0.25">
      <c r="A560" t="s">
        <v>642</v>
      </c>
      <c r="B560" t="s">
        <v>2345</v>
      </c>
      <c r="C560">
        <v>0.52</v>
      </c>
      <c r="D560">
        <v>232</v>
      </c>
    </row>
    <row r="561" spans="1:4" ht="12.75" customHeight="1" x14ac:dyDescent="0.25">
      <c r="A561" t="s">
        <v>642</v>
      </c>
      <c r="B561" t="s">
        <v>2346</v>
      </c>
      <c r="C561">
        <v>0.17</v>
      </c>
      <c r="D561">
        <v>77</v>
      </c>
    </row>
    <row r="562" spans="1:4" ht="12.75" customHeight="1" x14ac:dyDescent="0.25">
      <c r="A562" t="s">
        <v>642</v>
      </c>
      <c r="B562" t="s">
        <v>2347</v>
      </c>
      <c r="C562">
        <v>25.9</v>
      </c>
      <c r="D562">
        <v>11607</v>
      </c>
    </row>
    <row r="563" spans="1:4" ht="12.75" customHeight="1" x14ac:dyDescent="0.25">
      <c r="A563" t="s">
        <v>642</v>
      </c>
      <c r="B563" t="s">
        <v>2348</v>
      </c>
      <c r="C563">
        <v>73.400000000000006</v>
      </c>
      <c r="D563">
        <v>32945</v>
      </c>
    </row>
    <row r="564" spans="1:4" ht="12.75" customHeight="1" x14ac:dyDescent="0.25">
      <c r="A564" t="s">
        <v>640</v>
      </c>
      <c r="B564" t="s">
        <v>2349</v>
      </c>
      <c r="C564">
        <v>94.6</v>
      </c>
      <c r="D564">
        <v>45248</v>
      </c>
    </row>
    <row r="565" spans="1:4" ht="12.75" customHeight="1" x14ac:dyDescent="0.25">
      <c r="A565" t="s">
        <v>642</v>
      </c>
      <c r="B565" t="s">
        <v>2350</v>
      </c>
      <c r="C565">
        <v>26.1</v>
      </c>
      <c r="D565">
        <v>11809</v>
      </c>
    </row>
    <row r="566" spans="1:4" ht="12.75" customHeight="1" x14ac:dyDescent="0.25">
      <c r="A566" t="s">
        <v>649</v>
      </c>
      <c r="B566" t="s">
        <v>241</v>
      </c>
      <c r="C566">
        <v>100</v>
      </c>
      <c r="D566">
        <v>11809</v>
      </c>
    </row>
    <row r="567" spans="1:4" ht="12.75" customHeight="1" x14ac:dyDescent="0.25">
      <c r="A567" t="s">
        <v>650</v>
      </c>
      <c r="B567" t="s">
        <v>241</v>
      </c>
      <c r="C567">
        <v>736</v>
      </c>
    </row>
    <row r="568" spans="1:4" ht="12.75" customHeight="1" x14ac:dyDescent="0.25">
      <c r="A568" t="s">
        <v>650</v>
      </c>
      <c r="B568" t="s">
        <v>241</v>
      </c>
      <c r="C568">
        <v>567</v>
      </c>
    </row>
    <row r="569" spans="1:4" ht="12.75" customHeight="1" x14ac:dyDescent="0.25">
      <c r="A569" t="s">
        <v>649</v>
      </c>
      <c r="B569" t="s">
        <v>2351</v>
      </c>
      <c r="C569">
        <v>0</v>
      </c>
      <c r="D569">
        <v>0</v>
      </c>
    </row>
    <row r="570" spans="1:4" ht="12.75" customHeight="1" x14ac:dyDescent="0.25">
      <c r="A570" t="s">
        <v>642</v>
      </c>
      <c r="B570" t="s">
        <v>2352</v>
      </c>
      <c r="C570">
        <v>73.900000000000006</v>
      </c>
      <c r="D570">
        <v>33439</v>
      </c>
    </row>
    <row r="571" spans="1:4" ht="12.75" customHeight="1" x14ac:dyDescent="0.25">
      <c r="A571" t="s">
        <v>649</v>
      </c>
      <c r="B571" t="s">
        <v>242</v>
      </c>
      <c r="C571">
        <v>100</v>
      </c>
      <c r="D571">
        <v>33439</v>
      </c>
    </row>
    <row r="572" spans="1:4" ht="12.75" customHeight="1" x14ac:dyDescent="0.25">
      <c r="A572" t="s">
        <v>650</v>
      </c>
      <c r="B572" t="s">
        <v>242</v>
      </c>
      <c r="C572">
        <v>688</v>
      </c>
    </row>
    <row r="573" spans="1:4" ht="12.75" customHeight="1" x14ac:dyDescent="0.25">
      <c r="A573" t="s">
        <v>650</v>
      </c>
      <c r="B573" t="s">
        <v>242</v>
      </c>
      <c r="C573">
        <v>567</v>
      </c>
    </row>
    <row r="574" spans="1:4" ht="12.75" customHeight="1" x14ac:dyDescent="0.25">
      <c r="A574" t="s">
        <v>649</v>
      </c>
      <c r="B574" t="s">
        <v>2353</v>
      </c>
      <c r="C574">
        <v>0</v>
      </c>
      <c r="D574">
        <v>0</v>
      </c>
    </row>
    <row r="575" spans="1:4" ht="12.75" customHeight="1" x14ac:dyDescent="0.25">
      <c r="B575" t="s">
        <v>2354</v>
      </c>
      <c r="D575">
        <v>50000</v>
      </c>
    </row>
    <row r="576" spans="1:4" ht="12.75" customHeight="1" x14ac:dyDescent="0.25">
      <c r="A576" t="s">
        <v>633</v>
      </c>
      <c r="B576" t="s">
        <v>2355</v>
      </c>
      <c r="C576">
        <v>96.7</v>
      </c>
      <c r="D576">
        <v>48326</v>
      </c>
    </row>
    <row r="577" spans="1:4" ht="12.75" customHeight="1" x14ac:dyDescent="0.25">
      <c r="A577" t="s">
        <v>635</v>
      </c>
      <c r="B577" t="s">
        <v>2356</v>
      </c>
      <c r="C577">
        <v>98.6</v>
      </c>
      <c r="D577">
        <v>47636</v>
      </c>
    </row>
    <row r="578" spans="1:4" ht="12.75" customHeight="1" x14ac:dyDescent="0.25">
      <c r="A578" t="s">
        <v>640</v>
      </c>
      <c r="B578" t="s">
        <v>2357</v>
      </c>
      <c r="C578">
        <v>93.8</v>
      </c>
      <c r="D578">
        <v>44703</v>
      </c>
    </row>
    <row r="579" spans="1:4" ht="12.75" customHeight="1" x14ac:dyDescent="0.25">
      <c r="A579" t="s">
        <v>642</v>
      </c>
      <c r="B579" t="s">
        <v>2358</v>
      </c>
      <c r="C579">
        <v>8.85</v>
      </c>
      <c r="D579">
        <v>3955</v>
      </c>
    </row>
    <row r="580" spans="1:4" ht="12.75" customHeight="1" x14ac:dyDescent="0.25">
      <c r="A580" t="s">
        <v>642</v>
      </c>
      <c r="B580" t="s">
        <v>2359</v>
      </c>
      <c r="C580">
        <v>3.94</v>
      </c>
      <c r="D580">
        <v>1760</v>
      </c>
    </row>
    <row r="581" spans="1:4" ht="12.75" customHeight="1" x14ac:dyDescent="0.25">
      <c r="A581" t="s">
        <v>642</v>
      </c>
      <c r="B581" t="s">
        <v>2360</v>
      </c>
      <c r="C581">
        <v>22.3</v>
      </c>
      <c r="D581">
        <v>9952</v>
      </c>
    </row>
    <row r="582" spans="1:4" ht="12.75" customHeight="1" x14ac:dyDescent="0.25">
      <c r="A582" t="s">
        <v>642</v>
      </c>
      <c r="B582" t="s">
        <v>2361</v>
      </c>
      <c r="C582">
        <v>65</v>
      </c>
      <c r="D582">
        <v>29036</v>
      </c>
    </row>
    <row r="583" spans="1:4" ht="12.75" customHeight="1" x14ac:dyDescent="0.25">
      <c r="A583" t="s">
        <v>640</v>
      </c>
      <c r="B583" t="s">
        <v>2362</v>
      </c>
      <c r="C583">
        <v>93.7</v>
      </c>
      <c r="D583">
        <v>44649</v>
      </c>
    </row>
    <row r="584" spans="1:4" ht="12.75" customHeight="1" x14ac:dyDescent="0.25">
      <c r="A584" t="s">
        <v>642</v>
      </c>
      <c r="B584" t="s">
        <v>2363</v>
      </c>
      <c r="C584">
        <v>26.2</v>
      </c>
      <c r="D584">
        <v>11693</v>
      </c>
    </row>
    <row r="585" spans="1:4" ht="12.75" customHeight="1" x14ac:dyDescent="0.25">
      <c r="A585" t="s">
        <v>649</v>
      </c>
      <c r="B585" t="s">
        <v>243</v>
      </c>
      <c r="C585">
        <v>100</v>
      </c>
      <c r="D585">
        <v>11693</v>
      </c>
    </row>
    <row r="586" spans="1:4" ht="12.75" customHeight="1" x14ac:dyDescent="0.25">
      <c r="A586" t="s">
        <v>650</v>
      </c>
      <c r="B586" t="s">
        <v>243</v>
      </c>
      <c r="C586">
        <v>2285</v>
      </c>
    </row>
    <row r="587" spans="1:4" ht="12.75" customHeight="1" x14ac:dyDescent="0.25">
      <c r="A587" t="s">
        <v>650</v>
      </c>
      <c r="B587" t="s">
        <v>243</v>
      </c>
      <c r="C587">
        <v>1984</v>
      </c>
    </row>
    <row r="588" spans="1:4" ht="12.75" customHeight="1" x14ac:dyDescent="0.25">
      <c r="A588" t="s">
        <v>649</v>
      </c>
      <c r="B588" t="s">
        <v>2364</v>
      </c>
      <c r="C588">
        <v>0</v>
      </c>
      <c r="D588">
        <v>0</v>
      </c>
    </row>
    <row r="589" spans="1:4" ht="12.75" customHeight="1" x14ac:dyDescent="0.25">
      <c r="A589" t="s">
        <v>642</v>
      </c>
      <c r="B589" t="s">
        <v>2365</v>
      </c>
      <c r="C589">
        <v>73.8</v>
      </c>
      <c r="D589">
        <v>32956</v>
      </c>
    </row>
    <row r="590" spans="1:4" ht="12.75" customHeight="1" x14ac:dyDescent="0.25">
      <c r="A590" t="s">
        <v>649</v>
      </c>
      <c r="B590" t="s">
        <v>244</v>
      </c>
      <c r="C590">
        <v>100</v>
      </c>
      <c r="D590">
        <v>32956</v>
      </c>
    </row>
    <row r="591" spans="1:4" ht="12.75" customHeight="1" x14ac:dyDescent="0.25">
      <c r="A591" t="s">
        <v>650</v>
      </c>
      <c r="B591" t="s">
        <v>244</v>
      </c>
      <c r="C591">
        <v>2080</v>
      </c>
    </row>
    <row r="592" spans="1:4" ht="12.75" customHeight="1" x14ac:dyDescent="0.25">
      <c r="A592" t="s">
        <v>650</v>
      </c>
      <c r="B592" t="s">
        <v>244</v>
      </c>
      <c r="C592">
        <v>1726</v>
      </c>
    </row>
    <row r="593" spans="1:4" ht="12.75" customHeight="1" x14ac:dyDescent="0.25">
      <c r="A593" t="s">
        <v>649</v>
      </c>
      <c r="B593" t="s">
        <v>2366</v>
      </c>
      <c r="C593">
        <v>0</v>
      </c>
      <c r="D593">
        <v>0</v>
      </c>
    </row>
    <row r="594" spans="1:4" ht="12.75" customHeight="1" x14ac:dyDescent="0.25">
      <c r="B594" t="s">
        <v>2367</v>
      </c>
      <c r="D594">
        <v>50000</v>
      </c>
    </row>
    <row r="595" spans="1:4" ht="12.75" customHeight="1" x14ac:dyDescent="0.25">
      <c r="A595" t="s">
        <v>633</v>
      </c>
      <c r="B595" t="s">
        <v>2368</v>
      </c>
      <c r="C595">
        <v>96.6</v>
      </c>
      <c r="D595">
        <v>48276</v>
      </c>
    </row>
    <row r="596" spans="1:4" ht="12.75" customHeight="1" x14ac:dyDescent="0.25">
      <c r="A596" t="s">
        <v>635</v>
      </c>
      <c r="B596" t="s">
        <v>2369</v>
      </c>
      <c r="C596">
        <v>98.7</v>
      </c>
      <c r="D596">
        <v>47666</v>
      </c>
    </row>
    <row r="597" spans="1:4" ht="12.75" customHeight="1" x14ac:dyDescent="0.25">
      <c r="A597" t="s">
        <v>640</v>
      </c>
      <c r="B597" t="s">
        <v>2370</v>
      </c>
      <c r="C597">
        <v>94</v>
      </c>
      <c r="D597">
        <v>44825</v>
      </c>
    </row>
    <row r="598" spans="1:4" ht="12.75" customHeight="1" x14ac:dyDescent="0.25">
      <c r="A598" t="s">
        <v>642</v>
      </c>
      <c r="B598" t="s">
        <v>2371</v>
      </c>
      <c r="C598">
        <v>14.6</v>
      </c>
      <c r="D598">
        <v>6527</v>
      </c>
    </row>
    <row r="599" spans="1:4" ht="12.75" customHeight="1" x14ac:dyDescent="0.25">
      <c r="A599" t="s">
        <v>642</v>
      </c>
      <c r="B599" t="s">
        <v>2372</v>
      </c>
      <c r="C599">
        <v>5.75</v>
      </c>
      <c r="D599">
        <v>2578</v>
      </c>
    </row>
    <row r="600" spans="1:4" ht="12.75" customHeight="1" x14ac:dyDescent="0.25">
      <c r="A600" t="s">
        <v>642</v>
      </c>
      <c r="B600" t="s">
        <v>2373</v>
      </c>
      <c r="C600">
        <v>21.6</v>
      </c>
      <c r="D600">
        <v>9688</v>
      </c>
    </row>
    <row r="601" spans="1:4" ht="12.75" customHeight="1" x14ac:dyDescent="0.25">
      <c r="A601" t="s">
        <v>642</v>
      </c>
      <c r="B601" t="s">
        <v>2374</v>
      </c>
      <c r="C601">
        <v>58.1</v>
      </c>
      <c r="D601">
        <v>26032</v>
      </c>
    </row>
    <row r="602" spans="1:4" ht="12.75" customHeight="1" x14ac:dyDescent="0.25">
      <c r="A602" t="s">
        <v>640</v>
      </c>
      <c r="B602" t="s">
        <v>2375</v>
      </c>
      <c r="C602">
        <v>93.9</v>
      </c>
      <c r="D602">
        <v>44750</v>
      </c>
    </row>
    <row r="603" spans="1:4" ht="12.75" customHeight="1" x14ac:dyDescent="0.25">
      <c r="A603" t="s">
        <v>642</v>
      </c>
      <c r="B603" t="s">
        <v>2376</v>
      </c>
      <c r="C603">
        <v>27.4</v>
      </c>
      <c r="D603">
        <v>12243</v>
      </c>
    </row>
    <row r="604" spans="1:4" ht="12.75" customHeight="1" x14ac:dyDescent="0.25">
      <c r="A604" t="s">
        <v>649</v>
      </c>
      <c r="B604" t="s">
        <v>245</v>
      </c>
      <c r="C604">
        <v>100</v>
      </c>
      <c r="D604">
        <v>12243</v>
      </c>
    </row>
    <row r="605" spans="1:4" ht="12.75" customHeight="1" x14ac:dyDescent="0.25">
      <c r="A605" t="s">
        <v>650</v>
      </c>
      <c r="B605" t="s">
        <v>245</v>
      </c>
      <c r="C605">
        <v>2803</v>
      </c>
    </row>
    <row r="606" spans="1:4" ht="12.75" customHeight="1" x14ac:dyDescent="0.25">
      <c r="A606" t="s">
        <v>650</v>
      </c>
      <c r="B606" t="s">
        <v>245</v>
      </c>
      <c r="C606">
        <v>2306</v>
      </c>
    </row>
    <row r="607" spans="1:4" ht="12.75" customHeight="1" x14ac:dyDescent="0.25">
      <c r="A607" t="s">
        <v>649</v>
      </c>
      <c r="B607" t="s">
        <v>2377</v>
      </c>
      <c r="C607">
        <v>0</v>
      </c>
      <c r="D607">
        <v>0</v>
      </c>
    </row>
    <row r="608" spans="1:4" ht="12.75" customHeight="1" x14ac:dyDescent="0.25">
      <c r="A608" t="s">
        <v>642</v>
      </c>
      <c r="B608" t="s">
        <v>2378</v>
      </c>
      <c r="C608">
        <v>72.599999999999994</v>
      </c>
      <c r="D608">
        <v>32507</v>
      </c>
    </row>
    <row r="609" spans="1:4" ht="12.75" customHeight="1" x14ac:dyDescent="0.25">
      <c r="A609" t="s">
        <v>649</v>
      </c>
      <c r="B609" t="s">
        <v>246</v>
      </c>
      <c r="C609">
        <v>100</v>
      </c>
      <c r="D609">
        <v>32507</v>
      </c>
    </row>
    <row r="610" spans="1:4" ht="12.75" customHeight="1" x14ac:dyDescent="0.25">
      <c r="A610" t="s">
        <v>650</v>
      </c>
      <c r="B610" t="s">
        <v>246</v>
      </c>
      <c r="C610">
        <v>2765</v>
      </c>
    </row>
    <row r="611" spans="1:4" ht="12.75" customHeight="1" x14ac:dyDescent="0.25">
      <c r="A611" t="s">
        <v>650</v>
      </c>
      <c r="B611" t="s">
        <v>246</v>
      </c>
      <c r="C611">
        <v>2241</v>
      </c>
    </row>
    <row r="612" spans="1:4" ht="12.75" customHeight="1" x14ac:dyDescent="0.25">
      <c r="A612" t="s">
        <v>649</v>
      </c>
      <c r="B612" t="s">
        <v>2379</v>
      </c>
      <c r="C612">
        <v>0</v>
      </c>
      <c r="D612">
        <v>0</v>
      </c>
    </row>
    <row r="613" spans="1:4" ht="12.75" customHeight="1" x14ac:dyDescent="0.25">
      <c r="B613" t="s">
        <v>2380</v>
      </c>
      <c r="D613">
        <v>50000</v>
      </c>
    </row>
    <row r="614" spans="1:4" ht="12.75" customHeight="1" x14ac:dyDescent="0.25">
      <c r="A614" t="s">
        <v>633</v>
      </c>
      <c r="B614" t="s">
        <v>2381</v>
      </c>
      <c r="C614">
        <v>97.1</v>
      </c>
      <c r="D614">
        <v>48531</v>
      </c>
    </row>
    <row r="615" spans="1:4" ht="12.75" customHeight="1" x14ac:dyDescent="0.25">
      <c r="A615" t="s">
        <v>635</v>
      </c>
      <c r="B615" t="s">
        <v>2382</v>
      </c>
      <c r="C615">
        <v>98.9</v>
      </c>
      <c r="D615">
        <v>48003</v>
      </c>
    </row>
    <row r="616" spans="1:4" ht="12.75" customHeight="1" x14ac:dyDescent="0.25">
      <c r="A616" t="s">
        <v>640</v>
      </c>
      <c r="B616" t="s">
        <v>2383</v>
      </c>
      <c r="C616">
        <v>93.2</v>
      </c>
      <c r="D616">
        <v>44721</v>
      </c>
    </row>
    <row r="617" spans="1:4" ht="12.75" customHeight="1" x14ac:dyDescent="0.25">
      <c r="A617" t="s">
        <v>642</v>
      </c>
      <c r="B617" t="s">
        <v>2384</v>
      </c>
      <c r="C617">
        <v>6.16</v>
      </c>
      <c r="D617">
        <v>2754</v>
      </c>
    </row>
    <row r="618" spans="1:4" ht="12.75" customHeight="1" x14ac:dyDescent="0.25">
      <c r="A618" t="s">
        <v>642</v>
      </c>
      <c r="B618" t="s">
        <v>2385</v>
      </c>
      <c r="C618">
        <v>2.2799999999999998</v>
      </c>
      <c r="D618">
        <v>1021</v>
      </c>
    </row>
    <row r="619" spans="1:4" ht="12.75" customHeight="1" x14ac:dyDescent="0.25">
      <c r="A619" t="s">
        <v>642</v>
      </c>
      <c r="B619" t="s">
        <v>2386</v>
      </c>
      <c r="C619">
        <v>23.7</v>
      </c>
      <c r="D619">
        <v>10596</v>
      </c>
    </row>
    <row r="620" spans="1:4" ht="12.75" customHeight="1" x14ac:dyDescent="0.25">
      <c r="A620" t="s">
        <v>642</v>
      </c>
      <c r="B620" t="s">
        <v>2387</v>
      </c>
      <c r="C620">
        <v>67.900000000000006</v>
      </c>
      <c r="D620">
        <v>30350</v>
      </c>
    </row>
    <row r="621" spans="1:4" ht="12.75" customHeight="1" x14ac:dyDescent="0.25">
      <c r="A621" t="s">
        <v>640</v>
      </c>
      <c r="B621" t="s">
        <v>2388</v>
      </c>
      <c r="C621">
        <v>93</v>
      </c>
      <c r="D621">
        <v>44666</v>
      </c>
    </row>
    <row r="622" spans="1:4" ht="12.75" customHeight="1" x14ac:dyDescent="0.25">
      <c r="A622" t="s">
        <v>642</v>
      </c>
      <c r="B622" t="s">
        <v>2389</v>
      </c>
      <c r="C622">
        <v>26</v>
      </c>
      <c r="D622">
        <v>11603</v>
      </c>
    </row>
    <row r="623" spans="1:4" ht="12.75" customHeight="1" x14ac:dyDescent="0.25">
      <c r="A623" t="s">
        <v>649</v>
      </c>
      <c r="B623" t="s">
        <v>247</v>
      </c>
      <c r="C623">
        <v>100</v>
      </c>
      <c r="D623">
        <v>11603</v>
      </c>
    </row>
    <row r="624" spans="1:4" ht="12.75" customHeight="1" x14ac:dyDescent="0.25">
      <c r="A624" t="s">
        <v>650</v>
      </c>
      <c r="B624" t="s">
        <v>247</v>
      </c>
      <c r="C624">
        <v>1365</v>
      </c>
    </row>
    <row r="625" spans="1:4" ht="12.75" customHeight="1" x14ac:dyDescent="0.25">
      <c r="A625" t="s">
        <v>650</v>
      </c>
      <c r="B625" t="s">
        <v>247</v>
      </c>
      <c r="C625">
        <v>631</v>
      </c>
    </row>
    <row r="626" spans="1:4" ht="12.75" customHeight="1" x14ac:dyDescent="0.25">
      <c r="A626" t="s">
        <v>649</v>
      </c>
      <c r="B626" t="s">
        <v>2390</v>
      </c>
      <c r="C626">
        <v>0</v>
      </c>
      <c r="D626">
        <v>0</v>
      </c>
    </row>
    <row r="627" spans="1:4" ht="12.75" customHeight="1" x14ac:dyDescent="0.25">
      <c r="A627" t="s">
        <v>642</v>
      </c>
      <c r="B627" t="s">
        <v>2391</v>
      </c>
      <c r="C627">
        <v>74</v>
      </c>
      <c r="D627">
        <v>33063</v>
      </c>
    </row>
    <row r="628" spans="1:4" ht="12.75" customHeight="1" x14ac:dyDescent="0.25">
      <c r="A628" t="s">
        <v>649</v>
      </c>
      <c r="B628" t="s">
        <v>248</v>
      </c>
      <c r="C628">
        <v>100</v>
      </c>
      <c r="D628">
        <v>33063</v>
      </c>
    </row>
    <row r="629" spans="1:4" ht="12.75" customHeight="1" x14ac:dyDescent="0.25">
      <c r="A629" t="s">
        <v>650</v>
      </c>
      <c r="B629" t="s">
        <v>248</v>
      </c>
      <c r="C629">
        <v>1255</v>
      </c>
    </row>
    <row r="630" spans="1:4" ht="12.75" customHeight="1" x14ac:dyDescent="0.25">
      <c r="A630" t="s">
        <v>650</v>
      </c>
      <c r="B630" t="s">
        <v>248</v>
      </c>
      <c r="C630">
        <v>503</v>
      </c>
    </row>
    <row r="631" spans="1:4" ht="12.75" customHeight="1" x14ac:dyDescent="0.25">
      <c r="A631" t="s">
        <v>649</v>
      </c>
      <c r="B631" t="s">
        <v>2392</v>
      </c>
      <c r="C631">
        <v>0</v>
      </c>
      <c r="D631">
        <v>0</v>
      </c>
    </row>
    <row r="632" spans="1:4" ht="12.75" customHeight="1" x14ac:dyDescent="0.25">
      <c r="B632" t="s">
        <v>2393</v>
      </c>
      <c r="D632">
        <v>50000</v>
      </c>
    </row>
    <row r="633" spans="1:4" ht="12.75" customHeight="1" x14ac:dyDescent="0.25">
      <c r="A633" t="s">
        <v>633</v>
      </c>
      <c r="B633" t="s">
        <v>2394</v>
      </c>
      <c r="C633">
        <v>96.8</v>
      </c>
      <c r="D633">
        <v>48384</v>
      </c>
    </row>
    <row r="634" spans="1:4" ht="12.75" customHeight="1" x14ac:dyDescent="0.25">
      <c r="A634" t="s">
        <v>635</v>
      </c>
      <c r="B634" t="s">
        <v>2395</v>
      </c>
      <c r="C634">
        <v>98.6</v>
      </c>
      <c r="D634">
        <v>47723</v>
      </c>
    </row>
    <row r="635" spans="1:4" ht="12.75" customHeight="1" x14ac:dyDescent="0.25">
      <c r="A635" t="s">
        <v>640</v>
      </c>
      <c r="B635" t="s">
        <v>2396</v>
      </c>
      <c r="C635">
        <v>93.2</v>
      </c>
      <c r="D635">
        <v>44495</v>
      </c>
    </row>
    <row r="636" spans="1:4" ht="12.75" customHeight="1" x14ac:dyDescent="0.25">
      <c r="A636" t="s">
        <v>642</v>
      </c>
      <c r="B636" t="s">
        <v>2397</v>
      </c>
      <c r="C636">
        <v>0.34</v>
      </c>
      <c r="D636">
        <v>153</v>
      </c>
    </row>
    <row r="637" spans="1:4" ht="12.75" customHeight="1" x14ac:dyDescent="0.25">
      <c r="A637" t="s">
        <v>642</v>
      </c>
      <c r="B637" t="s">
        <v>2398</v>
      </c>
      <c r="C637">
        <v>0.11</v>
      </c>
      <c r="D637">
        <v>48</v>
      </c>
    </row>
    <row r="638" spans="1:4" ht="12.75" customHeight="1" x14ac:dyDescent="0.25">
      <c r="A638" t="s">
        <v>642</v>
      </c>
      <c r="B638" t="s">
        <v>2399</v>
      </c>
      <c r="C638">
        <v>26.1</v>
      </c>
      <c r="D638">
        <v>11601</v>
      </c>
    </row>
    <row r="639" spans="1:4" ht="12.75" customHeight="1" x14ac:dyDescent="0.25">
      <c r="A639" t="s">
        <v>642</v>
      </c>
      <c r="B639" t="s">
        <v>2400</v>
      </c>
      <c r="C639">
        <v>73.5</v>
      </c>
      <c r="D639">
        <v>32693</v>
      </c>
    </row>
    <row r="640" spans="1:4" ht="12.75" customHeight="1" x14ac:dyDescent="0.25">
      <c r="A640" t="s">
        <v>640</v>
      </c>
      <c r="B640" t="s">
        <v>2401</v>
      </c>
      <c r="C640">
        <v>94.4</v>
      </c>
      <c r="D640">
        <v>45060</v>
      </c>
    </row>
    <row r="641" spans="1:4" ht="12.75" customHeight="1" x14ac:dyDescent="0.25">
      <c r="A641" t="s">
        <v>642</v>
      </c>
      <c r="B641" t="s">
        <v>2402</v>
      </c>
      <c r="C641">
        <v>26.3</v>
      </c>
      <c r="D641">
        <v>11842</v>
      </c>
    </row>
    <row r="642" spans="1:4" ht="12.75" customHeight="1" x14ac:dyDescent="0.25">
      <c r="A642" t="s">
        <v>649</v>
      </c>
      <c r="B642" t="s">
        <v>249</v>
      </c>
      <c r="C642">
        <v>100</v>
      </c>
      <c r="D642">
        <v>11842</v>
      </c>
    </row>
    <row r="643" spans="1:4" ht="12.75" customHeight="1" x14ac:dyDescent="0.25">
      <c r="A643" t="s">
        <v>650</v>
      </c>
      <c r="B643" t="s">
        <v>249</v>
      </c>
      <c r="C643">
        <v>568</v>
      </c>
    </row>
    <row r="644" spans="1:4" ht="12.75" customHeight="1" x14ac:dyDescent="0.25">
      <c r="A644" t="s">
        <v>650</v>
      </c>
      <c r="B644" t="s">
        <v>249</v>
      </c>
      <c r="C644">
        <v>438</v>
      </c>
    </row>
    <row r="645" spans="1:4" ht="12.75" customHeight="1" x14ac:dyDescent="0.25">
      <c r="A645" t="s">
        <v>649</v>
      </c>
      <c r="B645" t="s">
        <v>2403</v>
      </c>
      <c r="C645">
        <v>0</v>
      </c>
      <c r="D645">
        <v>0</v>
      </c>
    </row>
    <row r="646" spans="1:4" ht="12.75" customHeight="1" x14ac:dyDescent="0.25">
      <c r="A646" t="s">
        <v>642</v>
      </c>
      <c r="B646" t="s">
        <v>2404</v>
      </c>
      <c r="C646">
        <v>73.7</v>
      </c>
      <c r="D646">
        <v>33218</v>
      </c>
    </row>
    <row r="647" spans="1:4" ht="12.75" customHeight="1" x14ac:dyDescent="0.25">
      <c r="A647" t="s">
        <v>649</v>
      </c>
      <c r="B647" t="s">
        <v>250</v>
      </c>
      <c r="C647">
        <v>100</v>
      </c>
      <c r="D647">
        <v>33218</v>
      </c>
    </row>
    <row r="648" spans="1:4" ht="12.75" customHeight="1" x14ac:dyDescent="0.25">
      <c r="A648" t="s">
        <v>650</v>
      </c>
      <c r="B648" t="s">
        <v>250</v>
      </c>
      <c r="C648">
        <v>518</v>
      </c>
    </row>
    <row r="649" spans="1:4" ht="12.75" customHeight="1" x14ac:dyDescent="0.25">
      <c r="A649" t="s">
        <v>650</v>
      </c>
      <c r="B649" t="s">
        <v>250</v>
      </c>
      <c r="C649">
        <v>374</v>
      </c>
    </row>
    <row r="650" spans="1:4" ht="12.75" customHeight="1" x14ac:dyDescent="0.25">
      <c r="A650" t="s">
        <v>649</v>
      </c>
      <c r="B650" t="s">
        <v>2405</v>
      </c>
      <c r="C650">
        <v>0</v>
      </c>
      <c r="D650">
        <v>0</v>
      </c>
    </row>
    <row r="651" spans="1:4" ht="12.75" customHeight="1" x14ac:dyDescent="0.25">
      <c r="B651" t="s">
        <v>2406</v>
      </c>
      <c r="D651">
        <v>50000</v>
      </c>
    </row>
    <row r="652" spans="1:4" ht="12.75" customHeight="1" x14ac:dyDescent="0.25">
      <c r="A652" t="s">
        <v>633</v>
      </c>
      <c r="B652" t="s">
        <v>2407</v>
      </c>
      <c r="C652">
        <v>96.8</v>
      </c>
      <c r="D652">
        <v>48385</v>
      </c>
    </row>
    <row r="653" spans="1:4" ht="12.75" customHeight="1" x14ac:dyDescent="0.25">
      <c r="A653" t="s">
        <v>635</v>
      </c>
      <c r="B653" t="s">
        <v>2408</v>
      </c>
      <c r="C653">
        <v>98.8</v>
      </c>
      <c r="D653">
        <v>47796</v>
      </c>
    </row>
    <row r="654" spans="1:4" ht="12.75" customHeight="1" x14ac:dyDescent="0.25">
      <c r="A654" t="s">
        <v>640</v>
      </c>
      <c r="B654" t="s">
        <v>2409</v>
      </c>
      <c r="C654">
        <v>94.7</v>
      </c>
      <c r="D654">
        <v>45253</v>
      </c>
    </row>
    <row r="655" spans="1:4" ht="12.75" customHeight="1" x14ac:dyDescent="0.25">
      <c r="A655" t="s">
        <v>642</v>
      </c>
      <c r="B655" t="s">
        <v>2410</v>
      </c>
      <c r="C655">
        <v>4.1500000000000004</v>
      </c>
      <c r="D655">
        <v>1878</v>
      </c>
    </row>
    <row r="656" spans="1:4" ht="12.75" customHeight="1" x14ac:dyDescent="0.25">
      <c r="A656" t="s">
        <v>642</v>
      </c>
      <c r="B656" t="s">
        <v>2411</v>
      </c>
      <c r="C656">
        <v>1.58</v>
      </c>
      <c r="D656">
        <v>713</v>
      </c>
    </row>
    <row r="657" spans="1:4" ht="12.75" customHeight="1" x14ac:dyDescent="0.25">
      <c r="A657" t="s">
        <v>642</v>
      </c>
      <c r="B657" t="s">
        <v>2412</v>
      </c>
      <c r="C657">
        <v>25.2</v>
      </c>
      <c r="D657">
        <v>11382</v>
      </c>
    </row>
    <row r="658" spans="1:4" ht="12.75" customHeight="1" x14ac:dyDescent="0.25">
      <c r="A658" t="s">
        <v>642</v>
      </c>
      <c r="B658" t="s">
        <v>2413</v>
      </c>
      <c r="C658">
        <v>69.099999999999994</v>
      </c>
      <c r="D658">
        <v>31280</v>
      </c>
    </row>
    <row r="659" spans="1:4" ht="12.75" customHeight="1" x14ac:dyDescent="0.25">
      <c r="A659" t="s">
        <v>640</v>
      </c>
      <c r="B659" t="s">
        <v>2414</v>
      </c>
      <c r="C659">
        <v>94.6</v>
      </c>
      <c r="D659">
        <v>45212</v>
      </c>
    </row>
    <row r="660" spans="1:4" ht="12.75" customHeight="1" x14ac:dyDescent="0.25">
      <c r="A660" t="s">
        <v>642</v>
      </c>
      <c r="B660" t="s">
        <v>2415</v>
      </c>
      <c r="C660">
        <v>26.7</v>
      </c>
      <c r="D660">
        <v>12078</v>
      </c>
    </row>
    <row r="661" spans="1:4" ht="12.75" customHeight="1" x14ac:dyDescent="0.25">
      <c r="A661" t="s">
        <v>649</v>
      </c>
      <c r="B661" t="s">
        <v>251</v>
      </c>
      <c r="C661">
        <v>100</v>
      </c>
      <c r="D661">
        <v>12078</v>
      </c>
    </row>
    <row r="662" spans="1:4" ht="12.75" customHeight="1" x14ac:dyDescent="0.25">
      <c r="A662" t="s">
        <v>650</v>
      </c>
      <c r="B662" t="s">
        <v>251</v>
      </c>
      <c r="C662">
        <v>1505</v>
      </c>
    </row>
    <row r="663" spans="1:4" ht="12.75" customHeight="1" x14ac:dyDescent="0.25">
      <c r="A663" t="s">
        <v>650</v>
      </c>
      <c r="B663" t="s">
        <v>251</v>
      </c>
      <c r="C663">
        <v>1147</v>
      </c>
    </row>
    <row r="664" spans="1:4" ht="12.75" customHeight="1" x14ac:dyDescent="0.25">
      <c r="A664" t="s">
        <v>649</v>
      </c>
      <c r="B664" t="s">
        <v>2416</v>
      </c>
      <c r="C664">
        <v>0</v>
      </c>
      <c r="D664">
        <v>0</v>
      </c>
    </row>
    <row r="665" spans="1:4" ht="12.75" customHeight="1" x14ac:dyDescent="0.25">
      <c r="A665" t="s">
        <v>642</v>
      </c>
      <c r="B665" t="s">
        <v>2417</v>
      </c>
      <c r="C665">
        <v>73.3</v>
      </c>
      <c r="D665">
        <v>33134</v>
      </c>
    </row>
    <row r="666" spans="1:4" ht="12.75" customHeight="1" x14ac:dyDescent="0.25">
      <c r="A666" t="s">
        <v>649</v>
      </c>
      <c r="B666" t="s">
        <v>252</v>
      </c>
      <c r="C666">
        <v>100</v>
      </c>
      <c r="D666">
        <v>33134</v>
      </c>
    </row>
    <row r="667" spans="1:4" ht="12.75" customHeight="1" x14ac:dyDescent="0.25">
      <c r="A667" t="s">
        <v>650</v>
      </c>
      <c r="B667" t="s">
        <v>252</v>
      </c>
      <c r="C667">
        <v>1436</v>
      </c>
    </row>
    <row r="668" spans="1:4" ht="12.75" customHeight="1" x14ac:dyDescent="0.25">
      <c r="A668" t="s">
        <v>650</v>
      </c>
      <c r="B668" t="s">
        <v>252</v>
      </c>
      <c r="C668">
        <v>1082</v>
      </c>
    </row>
    <row r="669" spans="1:4" ht="12.75" customHeight="1" x14ac:dyDescent="0.25">
      <c r="A669" t="s">
        <v>649</v>
      </c>
      <c r="B669" t="s">
        <v>2418</v>
      </c>
      <c r="C669">
        <v>0</v>
      </c>
      <c r="D669">
        <v>0</v>
      </c>
    </row>
    <row r="670" spans="1:4" ht="12.75" customHeight="1" x14ac:dyDescent="0.25">
      <c r="B670" t="s">
        <v>2419</v>
      </c>
      <c r="D670">
        <v>100000</v>
      </c>
    </row>
    <row r="671" spans="1:4" ht="12.75" customHeight="1" x14ac:dyDescent="0.25">
      <c r="A671" t="s">
        <v>633</v>
      </c>
      <c r="B671" t="s">
        <v>2420</v>
      </c>
      <c r="C671">
        <v>61.4</v>
      </c>
      <c r="D671">
        <v>61416</v>
      </c>
    </row>
    <row r="672" spans="1:4" ht="12.75" customHeight="1" x14ac:dyDescent="0.25">
      <c r="A672" t="s">
        <v>635</v>
      </c>
      <c r="B672" t="s">
        <v>2421</v>
      </c>
      <c r="C672">
        <v>99</v>
      </c>
      <c r="D672">
        <v>60827</v>
      </c>
    </row>
    <row r="673" spans="1:4" ht="12.75" customHeight="1" x14ac:dyDescent="0.25">
      <c r="A673" t="s">
        <v>640</v>
      </c>
      <c r="B673" t="s">
        <v>2422</v>
      </c>
      <c r="C673">
        <v>96.6</v>
      </c>
      <c r="D673">
        <v>58735</v>
      </c>
    </row>
    <row r="674" spans="1:4" ht="12.75" customHeight="1" x14ac:dyDescent="0.25">
      <c r="A674" t="s">
        <v>642</v>
      </c>
      <c r="B674" t="s">
        <v>2423</v>
      </c>
      <c r="C674">
        <v>0.66</v>
      </c>
      <c r="D674">
        <v>388</v>
      </c>
    </row>
    <row r="675" spans="1:4" ht="12.75" customHeight="1" x14ac:dyDescent="0.25">
      <c r="A675" t="s">
        <v>642</v>
      </c>
      <c r="B675" t="s">
        <v>2424</v>
      </c>
      <c r="C675">
        <v>1.32</v>
      </c>
      <c r="D675">
        <v>777</v>
      </c>
    </row>
    <row r="676" spans="1:4" ht="12.75" customHeight="1" x14ac:dyDescent="0.25">
      <c r="A676" t="s">
        <v>642</v>
      </c>
      <c r="B676" t="s">
        <v>2425</v>
      </c>
      <c r="C676">
        <v>15.4</v>
      </c>
      <c r="D676">
        <v>9016</v>
      </c>
    </row>
    <row r="677" spans="1:4" ht="12.75" customHeight="1" x14ac:dyDescent="0.25">
      <c r="A677" t="s">
        <v>642</v>
      </c>
      <c r="B677" t="s">
        <v>2426</v>
      </c>
      <c r="C677">
        <v>82.7</v>
      </c>
      <c r="D677">
        <v>48554</v>
      </c>
    </row>
    <row r="678" spans="1:4" ht="12.75" customHeight="1" x14ac:dyDescent="0.25">
      <c r="A678" t="s">
        <v>640</v>
      </c>
      <c r="B678" t="s">
        <v>2427</v>
      </c>
      <c r="C678">
        <v>96.2</v>
      </c>
      <c r="D678">
        <v>58508</v>
      </c>
    </row>
    <row r="679" spans="1:4" ht="12.75" customHeight="1" x14ac:dyDescent="0.25">
      <c r="A679" t="s">
        <v>642</v>
      </c>
      <c r="B679" t="s">
        <v>2428</v>
      </c>
      <c r="C679">
        <v>17.2</v>
      </c>
      <c r="D679">
        <v>10081</v>
      </c>
    </row>
    <row r="680" spans="1:4" ht="12.75" customHeight="1" x14ac:dyDescent="0.25">
      <c r="A680" t="s">
        <v>649</v>
      </c>
      <c r="B680" t="s">
        <v>253</v>
      </c>
      <c r="C680">
        <v>100</v>
      </c>
      <c r="D680">
        <v>10081</v>
      </c>
    </row>
    <row r="681" spans="1:4" ht="12.75" customHeight="1" x14ac:dyDescent="0.25">
      <c r="A681" t="s">
        <v>650</v>
      </c>
      <c r="B681" t="s">
        <v>253</v>
      </c>
      <c r="C681">
        <v>631</v>
      </c>
    </row>
    <row r="682" spans="1:4" ht="12.75" customHeight="1" x14ac:dyDescent="0.25">
      <c r="A682" t="s">
        <v>650</v>
      </c>
      <c r="B682" t="s">
        <v>253</v>
      </c>
      <c r="C682">
        <v>567</v>
      </c>
    </row>
    <row r="683" spans="1:4" ht="12.75" customHeight="1" x14ac:dyDescent="0.25">
      <c r="A683" t="s">
        <v>649</v>
      </c>
      <c r="B683" t="s">
        <v>2429</v>
      </c>
      <c r="C683">
        <v>0</v>
      </c>
      <c r="D683">
        <v>0</v>
      </c>
    </row>
    <row r="684" spans="1:4" ht="12.75" customHeight="1" x14ac:dyDescent="0.25">
      <c r="A684" t="s">
        <v>642</v>
      </c>
      <c r="B684" t="s">
        <v>2430</v>
      </c>
      <c r="C684">
        <v>82.8</v>
      </c>
      <c r="D684">
        <v>48427</v>
      </c>
    </row>
    <row r="685" spans="1:4" ht="12.75" customHeight="1" x14ac:dyDescent="0.25">
      <c r="A685" t="s">
        <v>649</v>
      </c>
      <c r="B685" t="s">
        <v>254</v>
      </c>
      <c r="C685">
        <v>100</v>
      </c>
      <c r="D685">
        <v>48427</v>
      </c>
    </row>
    <row r="686" spans="1:4" ht="12.75" customHeight="1" x14ac:dyDescent="0.25">
      <c r="A686" t="s">
        <v>650</v>
      </c>
      <c r="B686" t="s">
        <v>254</v>
      </c>
      <c r="C686">
        <v>431</v>
      </c>
    </row>
    <row r="687" spans="1:4" ht="12.75" customHeight="1" x14ac:dyDescent="0.25">
      <c r="A687" t="s">
        <v>650</v>
      </c>
      <c r="B687" t="s">
        <v>254</v>
      </c>
      <c r="C687">
        <v>374</v>
      </c>
    </row>
    <row r="688" spans="1:4" ht="12.75" customHeight="1" x14ac:dyDescent="0.25">
      <c r="A688" t="s">
        <v>649</v>
      </c>
      <c r="B688" t="s">
        <v>2431</v>
      </c>
      <c r="C688">
        <v>0</v>
      </c>
      <c r="D688">
        <v>0</v>
      </c>
    </row>
    <row r="689" spans="1:4" ht="12.75" customHeight="1" x14ac:dyDescent="0.25">
      <c r="B689" t="s">
        <v>2432</v>
      </c>
      <c r="D689">
        <v>50000</v>
      </c>
    </row>
    <row r="690" spans="1:4" ht="12.75" customHeight="1" x14ac:dyDescent="0.25">
      <c r="A690" t="s">
        <v>633</v>
      </c>
      <c r="B690" t="s">
        <v>2433</v>
      </c>
      <c r="C690">
        <v>96.6</v>
      </c>
      <c r="D690">
        <v>48312</v>
      </c>
    </row>
    <row r="691" spans="1:4" ht="12.75" customHeight="1" x14ac:dyDescent="0.25">
      <c r="A691" t="s">
        <v>635</v>
      </c>
      <c r="B691" t="s">
        <v>2434</v>
      </c>
      <c r="C691">
        <v>98.7</v>
      </c>
      <c r="D691">
        <v>47707</v>
      </c>
    </row>
    <row r="692" spans="1:4" ht="12.75" customHeight="1" x14ac:dyDescent="0.25">
      <c r="A692" t="s">
        <v>640</v>
      </c>
      <c r="B692" t="s">
        <v>2435</v>
      </c>
      <c r="C692">
        <v>94.1</v>
      </c>
      <c r="D692">
        <v>44900</v>
      </c>
    </row>
    <row r="693" spans="1:4" ht="12.75" customHeight="1" x14ac:dyDescent="0.25">
      <c r="A693" t="s">
        <v>642</v>
      </c>
      <c r="B693" t="s">
        <v>2436</v>
      </c>
      <c r="C693">
        <v>0.25</v>
      </c>
      <c r="D693">
        <v>114</v>
      </c>
    </row>
    <row r="694" spans="1:4" ht="12.75" customHeight="1" x14ac:dyDescent="0.25">
      <c r="A694" t="s">
        <v>642</v>
      </c>
      <c r="B694" t="s">
        <v>2437</v>
      </c>
      <c r="C694">
        <v>8.5000000000000006E-2</v>
      </c>
      <c r="D694">
        <v>38</v>
      </c>
    </row>
    <row r="695" spans="1:4" ht="12.75" customHeight="1" x14ac:dyDescent="0.25">
      <c r="A695" t="s">
        <v>642</v>
      </c>
      <c r="B695" t="s">
        <v>2438</v>
      </c>
      <c r="C695">
        <v>26.4</v>
      </c>
      <c r="D695">
        <v>11837</v>
      </c>
    </row>
    <row r="696" spans="1:4" ht="12.75" customHeight="1" x14ac:dyDescent="0.25">
      <c r="A696" t="s">
        <v>642</v>
      </c>
      <c r="B696" t="s">
        <v>2439</v>
      </c>
      <c r="C696">
        <v>73.3</v>
      </c>
      <c r="D696">
        <v>32911</v>
      </c>
    </row>
    <row r="697" spans="1:4" ht="12.75" customHeight="1" x14ac:dyDescent="0.25">
      <c r="A697" t="s">
        <v>640</v>
      </c>
      <c r="B697" t="s">
        <v>2440</v>
      </c>
      <c r="C697">
        <v>94.8</v>
      </c>
      <c r="D697">
        <v>45246</v>
      </c>
    </row>
    <row r="698" spans="1:4" ht="12.75" customHeight="1" x14ac:dyDescent="0.25">
      <c r="A698" t="s">
        <v>642</v>
      </c>
      <c r="B698" t="s">
        <v>2441</v>
      </c>
      <c r="C698">
        <v>26.5</v>
      </c>
      <c r="D698">
        <v>11978</v>
      </c>
    </row>
    <row r="699" spans="1:4" ht="12.75" customHeight="1" x14ac:dyDescent="0.25">
      <c r="A699" t="s">
        <v>649</v>
      </c>
      <c r="B699" t="s">
        <v>255</v>
      </c>
      <c r="C699">
        <v>100</v>
      </c>
      <c r="D699">
        <v>11978</v>
      </c>
    </row>
    <row r="700" spans="1:4" ht="12.75" customHeight="1" x14ac:dyDescent="0.25">
      <c r="A700" t="s">
        <v>650</v>
      </c>
      <c r="B700" t="s">
        <v>255</v>
      </c>
      <c r="C700">
        <v>376</v>
      </c>
    </row>
    <row r="701" spans="1:4" ht="12.75" customHeight="1" x14ac:dyDescent="0.25">
      <c r="A701" t="s">
        <v>650</v>
      </c>
      <c r="B701" t="s">
        <v>255</v>
      </c>
      <c r="C701">
        <v>245</v>
      </c>
    </row>
    <row r="702" spans="1:4" ht="12.75" customHeight="1" x14ac:dyDescent="0.25">
      <c r="A702" t="s">
        <v>649</v>
      </c>
      <c r="B702" t="s">
        <v>2442</v>
      </c>
      <c r="C702">
        <v>0</v>
      </c>
      <c r="D702">
        <v>0</v>
      </c>
    </row>
    <row r="703" spans="1:4" ht="12.75" customHeight="1" x14ac:dyDescent="0.25">
      <c r="A703" t="s">
        <v>642</v>
      </c>
      <c r="B703" t="s">
        <v>2443</v>
      </c>
      <c r="C703">
        <v>73.5</v>
      </c>
      <c r="D703">
        <v>33268</v>
      </c>
    </row>
    <row r="704" spans="1:4" ht="12.75" customHeight="1" x14ac:dyDescent="0.25">
      <c r="A704" t="s">
        <v>649</v>
      </c>
      <c r="B704" t="s">
        <v>256</v>
      </c>
      <c r="C704">
        <v>100</v>
      </c>
      <c r="D704">
        <v>33268</v>
      </c>
    </row>
    <row r="705" spans="1:4" ht="12.75" customHeight="1" x14ac:dyDescent="0.25">
      <c r="A705" t="s">
        <v>650</v>
      </c>
      <c r="B705" t="s">
        <v>256</v>
      </c>
      <c r="C705">
        <v>323</v>
      </c>
    </row>
    <row r="706" spans="1:4" ht="12.75" customHeight="1" x14ac:dyDescent="0.25">
      <c r="A706" t="s">
        <v>650</v>
      </c>
      <c r="B706" t="s">
        <v>256</v>
      </c>
      <c r="C706">
        <v>181</v>
      </c>
    </row>
    <row r="707" spans="1:4" ht="12.75" customHeight="1" x14ac:dyDescent="0.25">
      <c r="A707" t="s">
        <v>649</v>
      </c>
      <c r="B707" t="s">
        <v>2444</v>
      </c>
      <c r="C707">
        <v>0</v>
      </c>
      <c r="D707">
        <v>0</v>
      </c>
    </row>
    <row r="708" spans="1:4" ht="12.75" customHeight="1" x14ac:dyDescent="0.25">
      <c r="B708" t="s">
        <v>2445</v>
      </c>
      <c r="D708">
        <v>50000</v>
      </c>
    </row>
    <row r="709" spans="1:4" ht="12.75" customHeight="1" x14ac:dyDescent="0.25">
      <c r="A709" t="s">
        <v>633</v>
      </c>
      <c r="B709" t="s">
        <v>2446</v>
      </c>
      <c r="C709">
        <v>96.7</v>
      </c>
      <c r="D709">
        <v>48367</v>
      </c>
    </row>
    <row r="710" spans="1:4" ht="12.75" customHeight="1" x14ac:dyDescent="0.25">
      <c r="A710" t="s">
        <v>635</v>
      </c>
      <c r="B710" t="s">
        <v>2447</v>
      </c>
      <c r="C710">
        <v>98.6</v>
      </c>
      <c r="D710">
        <v>47667</v>
      </c>
    </row>
    <row r="711" spans="1:4" ht="12.75" customHeight="1" x14ac:dyDescent="0.25">
      <c r="A711" t="s">
        <v>640</v>
      </c>
      <c r="B711" t="s">
        <v>2448</v>
      </c>
      <c r="C711">
        <v>92.7</v>
      </c>
      <c r="D711">
        <v>44189</v>
      </c>
    </row>
    <row r="712" spans="1:4" ht="12.75" customHeight="1" x14ac:dyDescent="0.25">
      <c r="A712" t="s">
        <v>642</v>
      </c>
      <c r="B712" t="s">
        <v>2449</v>
      </c>
      <c r="C712">
        <v>0.45</v>
      </c>
      <c r="D712">
        <v>200</v>
      </c>
    </row>
    <row r="713" spans="1:4" ht="12.75" customHeight="1" x14ac:dyDescent="0.25">
      <c r="A713" t="s">
        <v>642</v>
      </c>
      <c r="B713" t="s">
        <v>2450</v>
      </c>
      <c r="C713">
        <v>0.18</v>
      </c>
      <c r="D713">
        <v>78</v>
      </c>
    </row>
    <row r="714" spans="1:4" ht="12.75" customHeight="1" x14ac:dyDescent="0.25">
      <c r="A714" t="s">
        <v>642</v>
      </c>
      <c r="B714" t="s">
        <v>2451</v>
      </c>
      <c r="C714">
        <v>26.3</v>
      </c>
      <c r="D714">
        <v>11634</v>
      </c>
    </row>
    <row r="715" spans="1:4" ht="12.75" customHeight="1" x14ac:dyDescent="0.25">
      <c r="A715" t="s">
        <v>642</v>
      </c>
      <c r="B715" t="s">
        <v>2452</v>
      </c>
      <c r="C715">
        <v>73</v>
      </c>
      <c r="D715">
        <v>32277</v>
      </c>
    </row>
    <row r="716" spans="1:4" ht="12.75" customHeight="1" x14ac:dyDescent="0.25">
      <c r="A716" t="s">
        <v>640</v>
      </c>
      <c r="B716" t="s">
        <v>2453</v>
      </c>
      <c r="C716">
        <v>94</v>
      </c>
      <c r="D716">
        <v>44821</v>
      </c>
    </row>
    <row r="717" spans="1:4" ht="12.75" customHeight="1" x14ac:dyDescent="0.25">
      <c r="A717" t="s">
        <v>642</v>
      </c>
      <c r="B717" t="s">
        <v>2454</v>
      </c>
      <c r="C717">
        <v>26.7</v>
      </c>
      <c r="D717">
        <v>11951</v>
      </c>
    </row>
    <row r="718" spans="1:4" ht="12.75" customHeight="1" x14ac:dyDescent="0.25">
      <c r="A718" t="s">
        <v>649</v>
      </c>
      <c r="B718" t="s">
        <v>257</v>
      </c>
      <c r="C718">
        <v>100</v>
      </c>
      <c r="D718">
        <v>11951</v>
      </c>
    </row>
    <row r="719" spans="1:4" ht="12.75" customHeight="1" x14ac:dyDescent="0.25">
      <c r="A719" t="s">
        <v>650</v>
      </c>
      <c r="B719" t="s">
        <v>257</v>
      </c>
      <c r="C719">
        <v>579</v>
      </c>
    </row>
    <row r="720" spans="1:4" ht="12.75" customHeight="1" x14ac:dyDescent="0.25">
      <c r="A720" t="s">
        <v>650</v>
      </c>
      <c r="B720" t="s">
        <v>257</v>
      </c>
      <c r="C720">
        <v>438</v>
      </c>
    </row>
    <row r="721" spans="1:4" ht="12.75" customHeight="1" x14ac:dyDescent="0.25">
      <c r="A721" t="s">
        <v>649</v>
      </c>
      <c r="B721" t="s">
        <v>2455</v>
      </c>
      <c r="C721">
        <v>0</v>
      </c>
      <c r="D721">
        <v>0</v>
      </c>
    </row>
    <row r="722" spans="1:4" ht="12.75" customHeight="1" x14ac:dyDescent="0.25">
      <c r="A722" t="s">
        <v>642</v>
      </c>
      <c r="B722" t="s">
        <v>2456</v>
      </c>
      <c r="C722">
        <v>73.3</v>
      </c>
      <c r="D722">
        <v>32870</v>
      </c>
    </row>
    <row r="723" spans="1:4" ht="12.75" customHeight="1" x14ac:dyDescent="0.25">
      <c r="A723" t="s">
        <v>649</v>
      </c>
      <c r="B723" t="s">
        <v>258</v>
      </c>
      <c r="C723">
        <v>100</v>
      </c>
      <c r="D723">
        <v>32870</v>
      </c>
    </row>
    <row r="724" spans="1:4" ht="12.75" customHeight="1" x14ac:dyDescent="0.25">
      <c r="A724" t="s">
        <v>650</v>
      </c>
      <c r="B724" t="s">
        <v>258</v>
      </c>
      <c r="C724">
        <v>454</v>
      </c>
    </row>
    <row r="725" spans="1:4" ht="12.75" customHeight="1" x14ac:dyDescent="0.25">
      <c r="A725" t="s">
        <v>650</v>
      </c>
      <c r="B725" t="s">
        <v>258</v>
      </c>
      <c r="C725">
        <v>309</v>
      </c>
    </row>
    <row r="726" spans="1:4" ht="12.75" customHeight="1" x14ac:dyDescent="0.25">
      <c r="A726" t="s">
        <v>649</v>
      </c>
      <c r="B726" t="s">
        <v>2457</v>
      </c>
      <c r="C726">
        <v>0</v>
      </c>
      <c r="D726">
        <v>0</v>
      </c>
    </row>
    <row r="727" spans="1:4" ht="12.75" customHeight="1" x14ac:dyDescent="0.25">
      <c r="B727" t="s">
        <v>2458</v>
      </c>
      <c r="D727">
        <v>50000</v>
      </c>
    </row>
    <row r="728" spans="1:4" ht="12.75" customHeight="1" x14ac:dyDescent="0.25">
      <c r="A728" t="s">
        <v>633</v>
      </c>
      <c r="B728" t="s">
        <v>2459</v>
      </c>
      <c r="C728">
        <v>96.6</v>
      </c>
      <c r="D728">
        <v>48310</v>
      </c>
    </row>
    <row r="729" spans="1:4" ht="12.75" customHeight="1" x14ac:dyDescent="0.25">
      <c r="A729" t="s">
        <v>635</v>
      </c>
      <c r="B729" t="s">
        <v>2460</v>
      </c>
      <c r="C729">
        <v>98.7</v>
      </c>
      <c r="D729">
        <v>47679</v>
      </c>
    </row>
    <row r="730" spans="1:4" ht="12.75" customHeight="1" x14ac:dyDescent="0.25">
      <c r="A730" t="s">
        <v>640</v>
      </c>
      <c r="B730" t="s">
        <v>2461</v>
      </c>
      <c r="C730">
        <v>93.1</v>
      </c>
      <c r="D730">
        <v>44389</v>
      </c>
    </row>
    <row r="731" spans="1:4" ht="12.75" customHeight="1" x14ac:dyDescent="0.25">
      <c r="A731" t="s">
        <v>642</v>
      </c>
      <c r="B731" t="s">
        <v>2462</v>
      </c>
      <c r="C731">
        <v>0.86</v>
      </c>
      <c r="D731">
        <v>382</v>
      </c>
    </row>
    <row r="732" spans="1:4" ht="12.75" customHeight="1" x14ac:dyDescent="0.25">
      <c r="A732" t="s">
        <v>642</v>
      </c>
      <c r="B732" t="s">
        <v>2463</v>
      </c>
      <c r="C732">
        <v>0.24</v>
      </c>
      <c r="D732">
        <v>106</v>
      </c>
    </row>
    <row r="733" spans="1:4" ht="12.75" customHeight="1" x14ac:dyDescent="0.25">
      <c r="A733" t="s">
        <v>642</v>
      </c>
      <c r="B733" t="s">
        <v>2464</v>
      </c>
      <c r="C733">
        <v>25.7</v>
      </c>
      <c r="D733">
        <v>11402</v>
      </c>
    </row>
    <row r="734" spans="1:4" ht="12.75" customHeight="1" x14ac:dyDescent="0.25">
      <c r="A734" t="s">
        <v>642</v>
      </c>
      <c r="B734" t="s">
        <v>2465</v>
      </c>
      <c r="C734">
        <v>73.2</v>
      </c>
      <c r="D734">
        <v>32499</v>
      </c>
    </row>
    <row r="735" spans="1:4" ht="12.75" customHeight="1" x14ac:dyDescent="0.25">
      <c r="A735" t="s">
        <v>640</v>
      </c>
      <c r="B735" t="s">
        <v>2466</v>
      </c>
      <c r="C735">
        <v>94.2</v>
      </c>
      <c r="D735">
        <v>44891</v>
      </c>
    </row>
    <row r="736" spans="1:4" ht="12.75" customHeight="1" x14ac:dyDescent="0.25">
      <c r="A736" t="s">
        <v>642</v>
      </c>
      <c r="B736" t="s">
        <v>2467</v>
      </c>
      <c r="C736">
        <v>26</v>
      </c>
      <c r="D736">
        <v>11684</v>
      </c>
    </row>
    <row r="737" spans="1:4" ht="12.75" customHeight="1" x14ac:dyDescent="0.25">
      <c r="A737" t="s">
        <v>649</v>
      </c>
      <c r="B737" t="s">
        <v>259</v>
      </c>
      <c r="C737">
        <v>100</v>
      </c>
      <c r="D737">
        <v>11684</v>
      </c>
    </row>
    <row r="738" spans="1:4" ht="12.75" customHeight="1" x14ac:dyDescent="0.25">
      <c r="A738" t="s">
        <v>650</v>
      </c>
      <c r="B738" t="s">
        <v>259</v>
      </c>
      <c r="C738">
        <v>830</v>
      </c>
    </row>
    <row r="739" spans="1:4" ht="12.75" customHeight="1" x14ac:dyDescent="0.25">
      <c r="A739" t="s">
        <v>650</v>
      </c>
      <c r="B739" t="s">
        <v>259</v>
      </c>
      <c r="C739">
        <v>696</v>
      </c>
    </row>
    <row r="740" spans="1:4" ht="12.75" customHeight="1" x14ac:dyDescent="0.25">
      <c r="A740" t="s">
        <v>649</v>
      </c>
      <c r="B740" t="s">
        <v>2468</v>
      </c>
      <c r="C740">
        <v>0</v>
      </c>
      <c r="D740">
        <v>0</v>
      </c>
    </row>
    <row r="741" spans="1:4" ht="12.75" customHeight="1" x14ac:dyDescent="0.25">
      <c r="A741" t="s">
        <v>642</v>
      </c>
      <c r="B741" t="s">
        <v>2469</v>
      </c>
      <c r="C741">
        <v>74</v>
      </c>
      <c r="D741">
        <v>33207</v>
      </c>
    </row>
    <row r="742" spans="1:4" ht="12.75" customHeight="1" x14ac:dyDescent="0.25">
      <c r="A742" t="s">
        <v>649</v>
      </c>
      <c r="B742" t="s">
        <v>260</v>
      </c>
      <c r="C742">
        <v>100</v>
      </c>
      <c r="D742">
        <v>33207</v>
      </c>
    </row>
    <row r="743" spans="1:4" ht="12.75" customHeight="1" x14ac:dyDescent="0.25">
      <c r="A743" t="s">
        <v>650</v>
      </c>
      <c r="B743" t="s">
        <v>260</v>
      </c>
      <c r="C743">
        <v>798</v>
      </c>
    </row>
    <row r="744" spans="1:4" ht="12.75" customHeight="1" x14ac:dyDescent="0.25">
      <c r="A744" t="s">
        <v>650</v>
      </c>
      <c r="B744" t="s">
        <v>260</v>
      </c>
      <c r="C744">
        <v>631</v>
      </c>
    </row>
    <row r="745" spans="1:4" ht="12.75" customHeight="1" x14ac:dyDescent="0.25">
      <c r="A745" t="s">
        <v>649</v>
      </c>
      <c r="B745" t="s">
        <v>2470</v>
      </c>
      <c r="C745">
        <v>0</v>
      </c>
      <c r="D745">
        <v>0</v>
      </c>
    </row>
    <row r="746" spans="1:4" ht="12.75" customHeight="1" x14ac:dyDescent="0.25">
      <c r="B746" t="s">
        <v>2471</v>
      </c>
      <c r="D746">
        <v>100000</v>
      </c>
    </row>
    <row r="747" spans="1:4" ht="12.75" customHeight="1" x14ac:dyDescent="0.25">
      <c r="A747" t="s">
        <v>633</v>
      </c>
      <c r="B747" t="s">
        <v>2472</v>
      </c>
      <c r="C747">
        <v>58.2</v>
      </c>
      <c r="D747">
        <v>58175</v>
      </c>
    </row>
    <row r="748" spans="1:4" ht="12.75" customHeight="1" x14ac:dyDescent="0.25">
      <c r="A748" t="s">
        <v>635</v>
      </c>
      <c r="B748" t="s">
        <v>2473</v>
      </c>
      <c r="C748">
        <v>98.8</v>
      </c>
      <c r="D748">
        <v>57498</v>
      </c>
    </row>
    <row r="749" spans="1:4" ht="12.75" customHeight="1" x14ac:dyDescent="0.25">
      <c r="A749" t="s">
        <v>640</v>
      </c>
      <c r="B749" t="s">
        <v>2474</v>
      </c>
      <c r="C749">
        <v>96.1</v>
      </c>
      <c r="D749">
        <v>55239</v>
      </c>
    </row>
    <row r="750" spans="1:4" ht="12.75" customHeight="1" x14ac:dyDescent="0.25">
      <c r="A750" t="s">
        <v>642</v>
      </c>
      <c r="B750" t="s">
        <v>2475</v>
      </c>
      <c r="C750">
        <v>0.22</v>
      </c>
      <c r="D750">
        <v>123</v>
      </c>
    </row>
    <row r="751" spans="1:4" ht="12.75" customHeight="1" x14ac:dyDescent="0.25">
      <c r="A751" t="s">
        <v>642</v>
      </c>
      <c r="B751" t="s">
        <v>2476</v>
      </c>
      <c r="C751">
        <v>0.06</v>
      </c>
      <c r="D751">
        <v>33</v>
      </c>
    </row>
    <row r="752" spans="1:4" ht="12.75" customHeight="1" x14ac:dyDescent="0.25">
      <c r="A752" t="s">
        <v>642</v>
      </c>
      <c r="B752" t="s">
        <v>2477</v>
      </c>
      <c r="C752">
        <v>16.600000000000001</v>
      </c>
      <c r="D752">
        <v>9175</v>
      </c>
    </row>
    <row r="753" spans="1:4" ht="12.75" customHeight="1" x14ac:dyDescent="0.25">
      <c r="A753" t="s">
        <v>642</v>
      </c>
      <c r="B753" t="s">
        <v>2478</v>
      </c>
      <c r="C753">
        <v>83.1</v>
      </c>
      <c r="D753">
        <v>45908</v>
      </c>
    </row>
    <row r="754" spans="1:4" ht="12.75" customHeight="1" x14ac:dyDescent="0.25">
      <c r="A754" t="s">
        <v>640</v>
      </c>
      <c r="B754" t="s">
        <v>2479</v>
      </c>
      <c r="C754">
        <v>95.6</v>
      </c>
      <c r="D754">
        <v>54959</v>
      </c>
    </row>
    <row r="755" spans="1:4" ht="12.75" customHeight="1" x14ac:dyDescent="0.25">
      <c r="A755" t="s">
        <v>642</v>
      </c>
      <c r="B755" t="s">
        <v>2480</v>
      </c>
      <c r="C755">
        <v>17.3</v>
      </c>
      <c r="D755">
        <v>9529</v>
      </c>
    </row>
    <row r="756" spans="1:4" ht="12.75" customHeight="1" x14ac:dyDescent="0.25">
      <c r="A756" t="s">
        <v>649</v>
      </c>
      <c r="B756" t="s">
        <v>261</v>
      </c>
      <c r="C756">
        <v>100</v>
      </c>
      <c r="D756">
        <v>9529</v>
      </c>
    </row>
    <row r="757" spans="1:4" ht="12.75" customHeight="1" x14ac:dyDescent="0.25">
      <c r="A757" t="s">
        <v>650</v>
      </c>
      <c r="B757" t="s">
        <v>261</v>
      </c>
      <c r="C757">
        <v>397</v>
      </c>
    </row>
    <row r="758" spans="1:4" ht="12.75" customHeight="1" x14ac:dyDescent="0.25">
      <c r="A758" t="s">
        <v>650</v>
      </c>
      <c r="B758" t="s">
        <v>261</v>
      </c>
      <c r="C758">
        <v>374</v>
      </c>
    </row>
    <row r="759" spans="1:4" ht="12.75" customHeight="1" x14ac:dyDescent="0.25">
      <c r="A759" t="s">
        <v>649</v>
      </c>
      <c r="B759" t="s">
        <v>2481</v>
      </c>
      <c r="C759">
        <v>0</v>
      </c>
      <c r="D759">
        <v>0</v>
      </c>
    </row>
    <row r="760" spans="1:4" ht="12.75" customHeight="1" x14ac:dyDescent="0.25">
      <c r="A760" t="s">
        <v>642</v>
      </c>
      <c r="B760" t="s">
        <v>2482</v>
      </c>
      <c r="C760">
        <v>82.7</v>
      </c>
      <c r="D760">
        <v>45430</v>
      </c>
    </row>
    <row r="761" spans="1:4" ht="12.75" customHeight="1" x14ac:dyDescent="0.25">
      <c r="A761" t="s">
        <v>649</v>
      </c>
      <c r="B761" t="s">
        <v>262</v>
      </c>
      <c r="C761">
        <v>100</v>
      </c>
      <c r="D761">
        <v>45430</v>
      </c>
    </row>
    <row r="762" spans="1:4" ht="12.75" customHeight="1" x14ac:dyDescent="0.25">
      <c r="A762" t="s">
        <v>650</v>
      </c>
      <c r="B762" t="s">
        <v>262</v>
      </c>
      <c r="C762">
        <v>321</v>
      </c>
    </row>
    <row r="763" spans="1:4" ht="12.75" customHeight="1" x14ac:dyDescent="0.25">
      <c r="A763" t="s">
        <v>650</v>
      </c>
      <c r="B763" t="s">
        <v>262</v>
      </c>
      <c r="C763">
        <v>309</v>
      </c>
    </row>
    <row r="764" spans="1:4" ht="12.75" customHeight="1" x14ac:dyDescent="0.25">
      <c r="A764" t="s">
        <v>649</v>
      </c>
      <c r="B764" t="s">
        <v>2483</v>
      </c>
      <c r="C764">
        <v>0</v>
      </c>
      <c r="D764">
        <v>0</v>
      </c>
    </row>
    <row r="765" spans="1:4" ht="12.75" customHeight="1" x14ac:dyDescent="0.25">
      <c r="B765" t="s">
        <v>2484</v>
      </c>
      <c r="D765">
        <v>50000</v>
      </c>
    </row>
    <row r="766" spans="1:4" ht="12.75" customHeight="1" x14ac:dyDescent="0.25">
      <c r="A766" t="s">
        <v>633</v>
      </c>
      <c r="B766" t="s">
        <v>2485</v>
      </c>
      <c r="C766">
        <v>96.3</v>
      </c>
      <c r="D766">
        <v>48164</v>
      </c>
    </row>
    <row r="767" spans="1:4" ht="12.75" customHeight="1" x14ac:dyDescent="0.25">
      <c r="A767" t="s">
        <v>635</v>
      </c>
      <c r="B767" t="s">
        <v>2486</v>
      </c>
      <c r="C767">
        <v>98.6</v>
      </c>
      <c r="D767">
        <v>47498</v>
      </c>
    </row>
    <row r="768" spans="1:4" ht="12.75" customHeight="1" x14ac:dyDescent="0.25">
      <c r="A768" t="s">
        <v>640</v>
      </c>
      <c r="B768" t="s">
        <v>2487</v>
      </c>
      <c r="C768">
        <v>94.5</v>
      </c>
      <c r="D768">
        <v>44869</v>
      </c>
    </row>
    <row r="769" spans="1:4" ht="12.75" customHeight="1" x14ac:dyDescent="0.25">
      <c r="A769" t="s">
        <v>642</v>
      </c>
      <c r="B769" t="s">
        <v>2488</v>
      </c>
      <c r="C769">
        <v>0.75</v>
      </c>
      <c r="D769">
        <v>338</v>
      </c>
    </row>
    <row r="770" spans="1:4" ht="12.75" customHeight="1" x14ac:dyDescent="0.25">
      <c r="A770" t="s">
        <v>642</v>
      </c>
      <c r="B770" t="s">
        <v>2489</v>
      </c>
      <c r="C770">
        <v>0.25</v>
      </c>
      <c r="D770">
        <v>111</v>
      </c>
    </row>
    <row r="771" spans="1:4" ht="12.75" customHeight="1" x14ac:dyDescent="0.25">
      <c r="A771" t="s">
        <v>642</v>
      </c>
      <c r="B771" t="s">
        <v>2490</v>
      </c>
      <c r="C771">
        <v>26.3</v>
      </c>
      <c r="D771">
        <v>11800</v>
      </c>
    </row>
    <row r="772" spans="1:4" ht="12.75" customHeight="1" x14ac:dyDescent="0.25">
      <c r="A772" t="s">
        <v>642</v>
      </c>
      <c r="B772" t="s">
        <v>2491</v>
      </c>
      <c r="C772">
        <v>72.7</v>
      </c>
      <c r="D772">
        <v>32620</v>
      </c>
    </row>
    <row r="773" spans="1:4" ht="12.75" customHeight="1" x14ac:dyDescent="0.25">
      <c r="A773" t="s">
        <v>640</v>
      </c>
      <c r="B773" t="s">
        <v>2492</v>
      </c>
      <c r="C773">
        <v>94.4</v>
      </c>
      <c r="D773">
        <v>44825</v>
      </c>
    </row>
    <row r="774" spans="1:4" ht="12.75" customHeight="1" x14ac:dyDescent="0.25">
      <c r="A774" t="s">
        <v>642</v>
      </c>
      <c r="B774" t="s">
        <v>2493</v>
      </c>
      <c r="C774">
        <v>26.5</v>
      </c>
      <c r="D774">
        <v>11895</v>
      </c>
    </row>
    <row r="775" spans="1:4" ht="12.75" customHeight="1" x14ac:dyDescent="0.25">
      <c r="A775" t="s">
        <v>649</v>
      </c>
      <c r="B775" t="s">
        <v>263</v>
      </c>
      <c r="C775">
        <v>100</v>
      </c>
      <c r="D775">
        <v>11895</v>
      </c>
    </row>
    <row r="776" spans="1:4" ht="12.75" customHeight="1" x14ac:dyDescent="0.25">
      <c r="A776" t="s">
        <v>650</v>
      </c>
      <c r="B776" t="s">
        <v>263</v>
      </c>
      <c r="C776">
        <v>774</v>
      </c>
    </row>
    <row r="777" spans="1:4" ht="12.75" customHeight="1" x14ac:dyDescent="0.25">
      <c r="A777" t="s">
        <v>650</v>
      </c>
      <c r="B777" t="s">
        <v>263</v>
      </c>
      <c r="C777">
        <v>631</v>
      </c>
    </row>
    <row r="778" spans="1:4" ht="12.75" customHeight="1" x14ac:dyDescent="0.25">
      <c r="A778" t="s">
        <v>649</v>
      </c>
      <c r="B778" t="s">
        <v>2494</v>
      </c>
      <c r="C778">
        <v>0</v>
      </c>
      <c r="D778">
        <v>0</v>
      </c>
    </row>
    <row r="779" spans="1:4" ht="12.75" customHeight="1" x14ac:dyDescent="0.25">
      <c r="A779" t="s">
        <v>642</v>
      </c>
      <c r="B779" t="s">
        <v>2495</v>
      </c>
      <c r="C779">
        <v>73.5</v>
      </c>
      <c r="D779">
        <v>32930</v>
      </c>
    </row>
    <row r="780" spans="1:4" ht="12.75" customHeight="1" x14ac:dyDescent="0.25">
      <c r="A780" t="s">
        <v>649</v>
      </c>
      <c r="B780" t="s">
        <v>264</v>
      </c>
      <c r="C780">
        <v>100</v>
      </c>
      <c r="D780">
        <v>32930</v>
      </c>
    </row>
    <row r="781" spans="1:4" ht="12.75" customHeight="1" x14ac:dyDescent="0.25">
      <c r="A781" t="s">
        <v>650</v>
      </c>
      <c r="B781" t="s">
        <v>264</v>
      </c>
      <c r="C781">
        <v>743</v>
      </c>
    </row>
    <row r="782" spans="1:4" ht="12.75" customHeight="1" x14ac:dyDescent="0.25">
      <c r="A782" t="s">
        <v>650</v>
      </c>
      <c r="B782" t="s">
        <v>264</v>
      </c>
      <c r="C782">
        <v>567</v>
      </c>
    </row>
    <row r="783" spans="1:4" ht="12.75" customHeight="1" x14ac:dyDescent="0.25">
      <c r="A783" t="s">
        <v>649</v>
      </c>
      <c r="B783" t="s">
        <v>2496</v>
      </c>
      <c r="C783">
        <v>0</v>
      </c>
      <c r="D783">
        <v>0</v>
      </c>
    </row>
    <row r="784" spans="1:4" ht="12.75" customHeight="1" x14ac:dyDescent="0.25">
      <c r="B784" t="s">
        <v>2497</v>
      </c>
      <c r="D784">
        <v>50000</v>
      </c>
    </row>
    <row r="785" spans="1:4" ht="12.75" customHeight="1" x14ac:dyDescent="0.25">
      <c r="A785" t="s">
        <v>633</v>
      </c>
      <c r="B785" t="s">
        <v>2498</v>
      </c>
      <c r="C785">
        <v>97.2</v>
      </c>
      <c r="D785">
        <v>48577</v>
      </c>
    </row>
    <row r="786" spans="1:4" ht="12.75" customHeight="1" x14ac:dyDescent="0.25">
      <c r="A786" t="s">
        <v>635</v>
      </c>
      <c r="B786" t="s">
        <v>2499</v>
      </c>
      <c r="C786">
        <v>98.9</v>
      </c>
      <c r="D786">
        <v>48035</v>
      </c>
    </row>
    <row r="787" spans="1:4" ht="12.75" customHeight="1" x14ac:dyDescent="0.25">
      <c r="A787" t="s">
        <v>640</v>
      </c>
      <c r="B787" t="s">
        <v>2500</v>
      </c>
      <c r="C787">
        <v>94.9</v>
      </c>
      <c r="D787">
        <v>45605</v>
      </c>
    </row>
    <row r="788" spans="1:4" ht="12.75" customHeight="1" x14ac:dyDescent="0.25">
      <c r="A788" t="s">
        <v>642</v>
      </c>
      <c r="B788" t="s">
        <v>2501</v>
      </c>
      <c r="C788">
        <v>14.3</v>
      </c>
      <c r="D788">
        <v>6521</v>
      </c>
    </row>
    <row r="789" spans="1:4" ht="12.75" customHeight="1" x14ac:dyDescent="0.25">
      <c r="A789" t="s">
        <v>642</v>
      </c>
      <c r="B789" t="s">
        <v>2502</v>
      </c>
      <c r="C789">
        <v>6.13</v>
      </c>
      <c r="D789">
        <v>2797</v>
      </c>
    </row>
    <row r="790" spans="1:4" ht="12.75" customHeight="1" x14ac:dyDescent="0.25">
      <c r="A790" t="s">
        <v>642</v>
      </c>
      <c r="B790" t="s">
        <v>2503</v>
      </c>
      <c r="C790">
        <v>19.899999999999999</v>
      </c>
      <c r="D790">
        <v>9083</v>
      </c>
    </row>
    <row r="791" spans="1:4" ht="12.75" customHeight="1" x14ac:dyDescent="0.25">
      <c r="A791" t="s">
        <v>642</v>
      </c>
      <c r="B791" t="s">
        <v>2504</v>
      </c>
      <c r="C791">
        <v>59.7</v>
      </c>
      <c r="D791">
        <v>27204</v>
      </c>
    </row>
    <row r="792" spans="1:4" ht="12.75" customHeight="1" x14ac:dyDescent="0.25">
      <c r="A792" t="s">
        <v>640</v>
      </c>
      <c r="B792" t="s">
        <v>2505</v>
      </c>
      <c r="C792">
        <v>94.9</v>
      </c>
      <c r="D792">
        <v>45563</v>
      </c>
    </row>
    <row r="793" spans="1:4" ht="12.75" customHeight="1" x14ac:dyDescent="0.25">
      <c r="A793" t="s">
        <v>642</v>
      </c>
      <c r="B793" t="s">
        <v>2506</v>
      </c>
      <c r="C793">
        <v>26</v>
      </c>
      <c r="D793">
        <v>11857</v>
      </c>
    </row>
    <row r="794" spans="1:4" ht="12.75" customHeight="1" x14ac:dyDescent="0.25">
      <c r="A794" t="s">
        <v>649</v>
      </c>
      <c r="B794" t="s">
        <v>265</v>
      </c>
      <c r="C794">
        <v>100</v>
      </c>
      <c r="D794">
        <v>11857</v>
      </c>
    </row>
    <row r="795" spans="1:4" ht="12.75" customHeight="1" x14ac:dyDescent="0.25">
      <c r="A795" t="s">
        <v>650</v>
      </c>
      <c r="B795" t="s">
        <v>265</v>
      </c>
      <c r="C795">
        <v>2712</v>
      </c>
    </row>
    <row r="796" spans="1:4" ht="12.75" customHeight="1" x14ac:dyDescent="0.25">
      <c r="A796" t="s">
        <v>650</v>
      </c>
      <c r="B796" t="s">
        <v>265</v>
      </c>
      <c r="C796">
        <v>2241</v>
      </c>
    </row>
    <row r="797" spans="1:4" ht="12.75" customHeight="1" x14ac:dyDescent="0.25">
      <c r="A797" t="s">
        <v>649</v>
      </c>
      <c r="B797" t="s">
        <v>2507</v>
      </c>
      <c r="C797">
        <v>0</v>
      </c>
      <c r="D797">
        <v>0</v>
      </c>
    </row>
    <row r="798" spans="1:4" ht="12.75" customHeight="1" x14ac:dyDescent="0.25">
      <c r="A798" t="s">
        <v>642</v>
      </c>
      <c r="B798" t="s">
        <v>2508</v>
      </c>
      <c r="C798">
        <v>74</v>
      </c>
      <c r="D798">
        <v>33706</v>
      </c>
    </row>
    <row r="799" spans="1:4" ht="12.75" customHeight="1" x14ac:dyDescent="0.25">
      <c r="A799" t="s">
        <v>649</v>
      </c>
      <c r="B799" t="s">
        <v>266</v>
      </c>
      <c r="C799">
        <v>100</v>
      </c>
      <c r="D799">
        <v>33706</v>
      </c>
    </row>
    <row r="800" spans="1:4" ht="12.75" customHeight="1" x14ac:dyDescent="0.25">
      <c r="A800" t="s">
        <v>650</v>
      </c>
      <c r="B800" t="s">
        <v>266</v>
      </c>
      <c r="C800">
        <v>2472</v>
      </c>
    </row>
    <row r="801" spans="1:4" ht="12.75" customHeight="1" x14ac:dyDescent="0.25">
      <c r="A801" t="s">
        <v>650</v>
      </c>
      <c r="B801" t="s">
        <v>266</v>
      </c>
      <c r="C801">
        <v>2048</v>
      </c>
    </row>
    <row r="802" spans="1:4" ht="12.75" customHeight="1" x14ac:dyDescent="0.25">
      <c r="A802" t="s">
        <v>649</v>
      </c>
      <c r="B802" t="s">
        <v>2509</v>
      </c>
      <c r="C802">
        <v>0</v>
      </c>
      <c r="D802">
        <v>0</v>
      </c>
    </row>
    <row r="803" spans="1:4" ht="12.75" customHeight="1" x14ac:dyDescent="0.25">
      <c r="B803" t="s">
        <v>2510</v>
      </c>
      <c r="D803">
        <v>50000</v>
      </c>
    </row>
    <row r="804" spans="1:4" ht="12.75" customHeight="1" x14ac:dyDescent="0.25">
      <c r="A804" t="s">
        <v>633</v>
      </c>
      <c r="B804" t="s">
        <v>2511</v>
      </c>
      <c r="C804">
        <v>97</v>
      </c>
      <c r="D804">
        <v>48507</v>
      </c>
    </row>
    <row r="805" spans="1:4" ht="12.75" customHeight="1" x14ac:dyDescent="0.25">
      <c r="A805" t="s">
        <v>635</v>
      </c>
      <c r="B805" t="s">
        <v>2512</v>
      </c>
      <c r="C805">
        <v>98.8</v>
      </c>
      <c r="D805">
        <v>47932</v>
      </c>
    </row>
    <row r="806" spans="1:4" ht="12.75" customHeight="1" x14ac:dyDescent="0.25">
      <c r="A806" t="s">
        <v>640</v>
      </c>
      <c r="B806" t="s">
        <v>2513</v>
      </c>
      <c r="C806">
        <v>93.8</v>
      </c>
      <c r="D806">
        <v>44974</v>
      </c>
    </row>
    <row r="807" spans="1:4" ht="12.75" customHeight="1" x14ac:dyDescent="0.25">
      <c r="A807" t="s">
        <v>642</v>
      </c>
      <c r="B807" t="s">
        <v>2514</v>
      </c>
      <c r="C807">
        <v>0.4</v>
      </c>
      <c r="D807">
        <v>178</v>
      </c>
    </row>
    <row r="808" spans="1:4" ht="12.75" customHeight="1" x14ac:dyDescent="0.25">
      <c r="A808" t="s">
        <v>642</v>
      </c>
      <c r="B808" t="s">
        <v>2515</v>
      </c>
      <c r="C808">
        <v>0.11</v>
      </c>
      <c r="D808">
        <v>48</v>
      </c>
    </row>
    <row r="809" spans="1:4" ht="12.75" customHeight="1" x14ac:dyDescent="0.25">
      <c r="A809" t="s">
        <v>642</v>
      </c>
      <c r="B809" t="s">
        <v>2516</v>
      </c>
      <c r="C809">
        <v>25.8</v>
      </c>
      <c r="D809">
        <v>11600</v>
      </c>
    </row>
    <row r="810" spans="1:4" ht="12.75" customHeight="1" x14ac:dyDescent="0.25">
      <c r="A810" t="s">
        <v>642</v>
      </c>
      <c r="B810" t="s">
        <v>2517</v>
      </c>
      <c r="C810">
        <v>73.7</v>
      </c>
      <c r="D810">
        <v>33148</v>
      </c>
    </row>
    <row r="811" spans="1:4" ht="12.75" customHeight="1" x14ac:dyDescent="0.25">
      <c r="A811" t="s">
        <v>640</v>
      </c>
      <c r="B811" t="s">
        <v>2518</v>
      </c>
      <c r="C811">
        <v>95.1</v>
      </c>
      <c r="D811">
        <v>45562</v>
      </c>
    </row>
    <row r="812" spans="1:4" ht="12.75" customHeight="1" x14ac:dyDescent="0.25">
      <c r="A812" t="s">
        <v>642</v>
      </c>
      <c r="B812" t="s">
        <v>2519</v>
      </c>
      <c r="C812">
        <v>26</v>
      </c>
      <c r="D812">
        <v>11843</v>
      </c>
    </row>
    <row r="813" spans="1:4" ht="12.75" customHeight="1" x14ac:dyDescent="0.25">
      <c r="A813" t="s">
        <v>649</v>
      </c>
      <c r="B813" t="s">
        <v>267</v>
      </c>
      <c r="C813">
        <v>100</v>
      </c>
      <c r="D813">
        <v>11843</v>
      </c>
    </row>
    <row r="814" spans="1:4" ht="12.75" customHeight="1" x14ac:dyDescent="0.25">
      <c r="A814" t="s">
        <v>650</v>
      </c>
      <c r="B814" t="s">
        <v>267</v>
      </c>
      <c r="C814">
        <v>579</v>
      </c>
    </row>
    <row r="815" spans="1:4" ht="12.75" customHeight="1" x14ac:dyDescent="0.25">
      <c r="A815" t="s">
        <v>650</v>
      </c>
      <c r="B815" t="s">
        <v>267</v>
      </c>
      <c r="C815">
        <v>438</v>
      </c>
    </row>
    <row r="816" spans="1:4" ht="12.75" customHeight="1" x14ac:dyDescent="0.25">
      <c r="A816" t="s">
        <v>649</v>
      </c>
      <c r="B816" t="s">
        <v>2520</v>
      </c>
      <c r="C816">
        <v>0</v>
      </c>
      <c r="D816">
        <v>0</v>
      </c>
    </row>
    <row r="817" spans="1:4" ht="12.75" customHeight="1" x14ac:dyDescent="0.25">
      <c r="A817" t="s">
        <v>642</v>
      </c>
      <c r="B817" t="s">
        <v>2521</v>
      </c>
      <c r="C817">
        <v>74</v>
      </c>
      <c r="D817">
        <v>33719</v>
      </c>
    </row>
    <row r="818" spans="1:4" ht="12.75" customHeight="1" x14ac:dyDescent="0.25">
      <c r="A818" t="s">
        <v>649</v>
      </c>
      <c r="B818" t="s">
        <v>268</v>
      </c>
      <c r="C818">
        <v>100</v>
      </c>
      <c r="D818">
        <v>33719</v>
      </c>
    </row>
    <row r="819" spans="1:4" ht="12.75" customHeight="1" x14ac:dyDescent="0.25">
      <c r="A819" t="s">
        <v>650</v>
      </c>
      <c r="B819" t="s">
        <v>268</v>
      </c>
      <c r="C819">
        <v>577</v>
      </c>
    </row>
    <row r="820" spans="1:4" ht="12.75" customHeight="1" x14ac:dyDescent="0.25">
      <c r="A820" t="s">
        <v>650</v>
      </c>
      <c r="B820" t="s">
        <v>268</v>
      </c>
      <c r="C820">
        <v>438</v>
      </c>
    </row>
    <row r="821" spans="1:4" ht="12.75" customHeight="1" x14ac:dyDescent="0.25">
      <c r="A821" t="s">
        <v>649</v>
      </c>
      <c r="B821" t="s">
        <v>2522</v>
      </c>
      <c r="C821">
        <v>0</v>
      </c>
      <c r="D821">
        <v>0</v>
      </c>
    </row>
    <row r="822" spans="1:4" ht="12.75" customHeight="1" x14ac:dyDescent="0.25">
      <c r="B822" t="s">
        <v>2523</v>
      </c>
      <c r="D822">
        <v>50000</v>
      </c>
    </row>
    <row r="823" spans="1:4" ht="12.75" customHeight="1" x14ac:dyDescent="0.25">
      <c r="A823" t="s">
        <v>633</v>
      </c>
      <c r="B823" t="s">
        <v>2524</v>
      </c>
      <c r="C823">
        <v>96.8</v>
      </c>
      <c r="D823">
        <v>48420</v>
      </c>
    </row>
    <row r="824" spans="1:4" ht="12.75" customHeight="1" x14ac:dyDescent="0.25">
      <c r="A824" t="s">
        <v>635</v>
      </c>
      <c r="B824" t="s">
        <v>2525</v>
      </c>
      <c r="C824">
        <v>98.8</v>
      </c>
      <c r="D824">
        <v>47833</v>
      </c>
    </row>
    <row r="825" spans="1:4" ht="12.75" customHeight="1" x14ac:dyDescent="0.25">
      <c r="A825" t="s">
        <v>640</v>
      </c>
      <c r="B825" t="s">
        <v>2526</v>
      </c>
      <c r="C825">
        <v>94.6</v>
      </c>
      <c r="D825">
        <v>45265</v>
      </c>
    </row>
    <row r="826" spans="1:4" ht="12.75" customHeight="1" x14ac:dyDescent="0.25">
      <c r="A826" t="s">
        <v>642</v>
      </c>
      <c r="B826" t="s">
        <v>2527</v>
      </c>
      <c r="C826">
        <v>1.99</v>
      </c>
      <c r="D826">
        <v>899</v>
      </c>
    </row>
    <row r="827" spans="1:4" ht="12.75" customHeight="1" x14ac:dyDescent="0.25">
      <c r="A827" t="s">
        <v>642</v>
      </c>
      <c r="B827" t="s">
        <v>2528</v>
      </c>
      <c r="C827">
        <v>0.71</v>
      </c>
      <c r="D827">
        <v>323</v>
      </c>
    </row>
    <row r="828" spans="1:4" ht="12.75" customHeight="1" x14ac:dyDescent="0.25">
      <c r="A828" t="s">
        <v>642</v>
      </c>
      <c r="B828" t="s">
        <v>2529</v>
      </c>
      <c r="C828">
        <v>25.7</v>
      </c>
      <c r="D828">
        <v>11649</v>
      </c>
    </row>
    <row r="829" spans="1:4" ht="12.75" customHeight="1" x14ac:dyDescent="0.25">
      <c r="A829" t="s">
        <v>642</v>
      </c>
      <c r="B829" t="s">
        <v>2530</v>
      </c>
      <c r="C829">
        <v>71.599999999999994</v>
      </c>
      <c r="D829">
        <v>32394</v>
      </c>
    </row>
    <row r="830" spans="1:4" ht="12.75" customHeight="1" x14ac:dyDescent="0.25">
      <c r="A830" t="s">
        <v>640</v>
      </c>
      <c r="B830" t="s">
        <v>2531</v>
      </c>
      <c r="C830">
        <v>94.9</v>
      </c>
      <c r="D830">
        <v>45374</v>
      </c>
    </row>
    <row r="831" spans="1:4" ht="12.75" customHeight="1" x14ac:dyDescent="0.25">
      <c r="A831" t="s">
        <v>642</v>
      </c>
      <c r="B831" t="s">
        <v>2532</v>
      </c>
      <c r="C831">
        <v>26.5</v>
      </c>
      <c r="D831">
        <v>12003</v>
      </c>
    </row>
    <row r="832" spans="1:4" ht="12.75" customHeight="1" x14ac:dyDescent="0.25">
      <c r="A832" t="s">
        <v>649</v>
      </c>
      <c r="B832" t="s">
        <v>269</v>
      </c>
      <c r="C832">
        <v>100</v>
      </c>
      <c r="D832">
        <v>12003</v>
      </c>
    </row>
    <row r="833" spans="1:4" ht="12.75" customHeight="1" x14ac:dyDescent="0.25">
      <c r="A833" t="s">
        <v>650</v>
      </c>
      <c r="B833" t="s">
        <v>269</v>
      </c>
      <c r="C833">
        <v>1200</v>
      </c>
    </row>
    <row r="834" spans="1:4" ht="12.75" customHeight="1" x14ac:dyDescent="0.25">
      <c r="A834" t="s">
        <v>650</v>
      </c>
      <c r="B834" t="s">
        <v>269</v>
      </c>
      <c r="C834">
        <v>953</v>
      </c>
    </row>
    <row r="835" spans="1:4" ht="12.75" customHeight="1" x14ac:dyDescent="0.25">
      <c r="A835" t="s">
        <v>649</v>
      </c>
      <c r="B835" t="s">
        <v>2533</v>
      </c>
      <c r="C835">
        <v>0</v>
      </c>
      <c r="D835">
        <v>0</v>
      </c>
    </row>
    <row r="836" spans="1:4" ht="12.75" customHeight="1" x14ac:dyDescent="0.25">
      <c r="A836" t="s">
        <v>642</v>
      </c>
      <c r="B836" t="s">
        <v>2534</v>
      </c>
      <c r="C836">
        <v>73.5</v>
      </c>
      <c r="D836">
        <v>33371</v>
      </c>
    </row>
    <row r="837" spans="1:4" ht="12.75" customHeight="1" x14ac:dyDescent="0.25">
      <c r="A837" t="s">
        <v>649</v>
      </c>
      <c r="B837" t="s">
        <v>270</v>
      </c>
      <c r="C837">
        <v>100</v>
      </c>
      <c r="D837">
        <v>33371</v>
      </c>
    </row>
    <row r="838" spans="1:4" ht="12.75" customHeight="1" x14ac:dyDescent="0.25">
      <c r="A838" t="s">
        <v>650</v>
      </c>
      <c r="B838" t="s">
        <v>270</v>
      </c>
      <c r="C838">
        <v>1108</v>
      </c>
    </row>
    <row r="839" spans="1:4" ht="12.75" customHeight="1" x14ac:dyDescent="0.25">
      <c r="A839" t="s">
        <v>650</v>
      </c>
      <c r="B839" t="s">
        <v>270</v>
      </c>
      <c r="C839">
        <v>825</v>
      </c>
    </row>
    <row r="840" spans="1:4" ht="12.75" customHeight="1" x14ac:dyDescent="0.25">
      <c r="A840" t="s">
        <v>649</v>
      </c>
      <c r="B840" t="s">
        <v>2535</v>
      </c>
      <c r="C840">
        <v>0</v>
      </c>
      <c r="D840">
        <v>0</v>
      </c>
    </row>
    <row r="841" spans="1:4" ht="12.75" customHeight="1" x14ac:dyDescent="0.25">
      <c r="B841" t="s">
        <v>2536</v>
      </c>
      <c r="D841">
        <v>50000</v>
      </c>
    </row>
    <row r="842" spans="1:4" ht="12.75" customHeight="1" x14ac:dyDescent="0.25">
      <c r="A842" t="s">
        <v>633</v>
      </c>
      <c r="B842" t="s">
        <v>2537</v>
      </c>
      <c r="C842">
        <v>96.6</v>
      </c>
      <c r="D842">
        <v>48280</v>
      </c>
    </row>
    <row r="843" spans="1:4" ht="12.75" customHeight="1" x14ac:dyDescent="0.25">
      <c r="A843" t="s">
        <v>635</v>
      </c>
      <c r="B843" t="s">
        <v>2538</v>
      </c>
      <c r="C843">
        <v>98.4</v>
      </c>
      <c r="D843">
        <v>47531</v>
      </c>
    </row>
    <row r="844" spans="1:4" ht="12.75" customHeight="1" x14ac:dyDescent="0.25">
      <c r="A844" t="s">
        <v>640</v>
      </c>
      <c r="B844" t="s">
        <v>2539</v>
      </c>
      <c r="C844">
        <v>94</v>
      </c>
      <c r="D844">
        <v>44674</v>
      </c>
    </row>
    <row r="845" spans="1:4" ht="12.75" customHeight="1" x14ac:dyDescent="0.25">
      <c r="A845" t="s">
        <v>642</v>
      </c>
      <c r="B845" t="s">
        <v>2540</v>
      </c>
      <c r="C845">
        <v>7.7</v>
      </c>
      <c r="D845">
        <v>3439</v>
      </c>
    </row>
    <row r="846" spans="1:4" ht="12.75" customHeight="1" x14ac:dyDescent="0.25">
      <c r="A846" t="s">
        <v>642</v>
      </c>
      <c r="B846" t="s">
        <v>2541</v>
      </c>
      <c r="C846">
        <v>3.49</v>
      </c>
      <c r="D846">
        <v>1559</v>
      </c>
    </row>
    <row r="847" spans="1:4" ht="12.75" customHeight="1" x14ac:dyDescent="0.25">
      <c r="A847" t="s">
        <v>642</v>
      </c>
      <c r="B847" t="s">
        <v>2542</v>
      </c>
      <c r="C847">
        <v>23</v>
      </c>
      <c r="D847">
        <v>10261</v>
      </c>
    </row>
    <row r="848" spans="1:4" ht="12.75" customHeight="1" x14ac:dyDescent="0.25">
      <c r="A848" t="s">
        <v>642</v>
      </c>
      <c r="B848" t="s">
        <v>2543</v>
      </c>
      <c r="C848">
        <v>65.8</v>
      </c>
      <c r="D848">
        <v>29415</v>
      </c>
    </row>
    <row r="849" spans="1:4" ht="12.75" customHeight="1" x14ac:dyDescent="0.25">
      <c r="A849" t="s">
        <v>640</v>
      </c>
      <c r="B849" t="s">
        <v>2544</v>
      </c>
      <c r="C849">
        <v>93.9</v>
      </c>
      <c r="D849">
        <v>44621</v>
      </c>
    </row>
    <row r="850" spans="1:4" ht="12.75" customHeight="1" x14ac:dyDescent="0.25">
      <c r="A850" t="s">
        <v>642</v>
      </c>
      <c r="B850" t="s">
        <v>2545</v>
      </c>
      <c r="C850">
        <v>26.4</v>
      </c>
      <c r="D850">
        <v>11799</v>
      </c>
    </row>
    <row r="851" spans="1:4" ht="12.75" customHeight="1" x14ac:dyDescent="0.25">
      <c r="A851" t="s">
        <v>649</v>
      </c>
      <c r="B851" t="s">
        <v>271</v>
      </c>
      <c r="C851">
        <v>100</v>
      </c>
      <c r="D851">
        <v>11799</v>
      </c>
    </row>
    <row r="852" spans="1:4" ht="12.75" customHeight="1" x14ac:dyDescent="0.25">
      <c r="A852" t="s">
        <v>650</v>
      </c>
      <c r="B852" t="s">
        <v>271</v>
      </c>
      <c r="C852">
        <v>2301</v>
      </c>
    </row>
    <row r="853" spans="1:4" ht="12.75" customHeight="1" x14ac:dyDescent="0.25">
      <c r="A853" t="s">
        <v>650</v>
      </c>
      <c r="B853" t="s">
        <v>271</v>
      </c>
      <c r="C853">
        <v>1984</v>
      </c>
    </row>
    <row r="854" spans="1:4" ht="12.75" customHeight="1" x14ac:dyDescent="0.25">
      <c r="A854" t="s">
        <v>649</v>
      </c>
      <c r="B854" t="s">
        <v>2546</v>
      </c>
      <c r="C854">
        <v>0</v>
      </c>
      <c r="D854">
        <v>0</v>
      </c>
    </row>
    <row r="855" spans="1:4" ht="12.75" customHeight="1" x14ac:dyDescent="0.25">
      <c r="A855" t="s">
        <v>642</v>
      </c>
      <c r="B855" t="s">
        <v>2547</v>
      </c>
      <c r="C855">
        <v>73.599999999999994</v>
      </c>
      <c r="D855">
        <v>32822</v>
      </c>
    </row>
    <row r="856" spans="1:4" ht="12.75" customHeight="1" x14ac:dyDescent="0.25">
      <c r="A856" t="s">
        <v>649</v>
      </c>
      <c r="B856" t="s">
        <v>272</v>
      </c>
      <c r="C856">
        <v>100</v>
      </c>
      <c r="D856">
        <v>32822</v>
      </c>
    </row>
    <row r="857" spans="1:4" ht="12.75" customHeight="1" x14ac:dyDescent="0.25">
      <c r="A857" t="s">
        <v>650</v>
      </c>
      <c r="B857" t="s">
        <v>272</v>
      </c>
      <c r="C857">
        <v>2102</v>
      </c>
    </row>
    <row r="858" spans="1:4" ht="12.75" customHeight="1" x14ac:dyDescent="0.25">
      <c r="A858" t="s">
        <v>650</v>
      </c>
      <c r="B858" t="s">
        <v>272</v>
      </c>
      <c r="C858">
        <v>1791</v>
      </c>
    </row>
    <row r="859" spans="1:4" ht="12.75" customHeight="1" x14ac:dyDescent="0.25">
      <c r="A859" t="s">
        <v>649</v>
      </c>
      <c r="B859" t="s">
        <v>2548</v>
      </c>
      <c r="C859">
        <v>0</v>
      </c>
      <c r="D859">
        <v>0</v>
      </c>
    </row>
    <row r="860" spans="1:4" ht="12.75" customHeight="1" x14ac:dyDescent="0.25">
      <c r="B860" t="s">
        <v>2549</v>
      </c>
      <c r="D860">
        <v>50000</v>
      </c>
    </row>
    <row r="861" spans="1:4" ht="12.75" customHeight="1" x14ac:dyDescent="0.25">
      <c r="A861" t="s">
        <v>633</v>
      </c>
      <c r="B861" t="s">
        <v>2550</v>
      </c>
      <c r="C861">
        <v>96.8</v>
      </c>
      <c r="D861">
        <v>48403</v>
      </c>
    </row>
    <row r="862" spans="1:4" ht="12.75" customHeight="1" x14ac:dyDescent="0.25">
      <c r="A862" t="s">
        <v>635</v>
      </c>
      <c r="B862" t="s">
        <v>2551</v>
      </c>
      <c r="C862">
        <v>98.7</v>
      </c>
      <c r="D862">
        <v>47771</v>
      </c>
    </row>
    <row r="863" spans="1:4" ht="12.75" customHeight="1" x14ac:dyDescent="0.25">
      <c r="A863" t="s">
        <v>640</v>
      </c>
      <c r="B863" t="s">
        <v>2552</v>
      </c>
      <c r="C863">
        <v>94.4</v>
      </c>
      <c r="D863">
        <v>45119</v>
      </c>
    </row>
    <row r="864" spans="1:4" ht="12.75" customHeight="1" x14ac:dyDescent="0.25">
      <c r="A864" t="s">
        <v>642</v>
      </c>
      <c r="B864" t="s">
        <v>2553</v>
      </c>
      <c r="C864">
        <v>13.9</v>
      </c>
      <c r="D864">
        <v>6285</v>
      </c>
    </row>
    <row r="865" spans="1:4" ht="12.75" customHeight="1" x14ac:dyDescent="0.25">
      <c r="A865" t="s">
        <v>642</v>
      </c>
      <c r="B865" t="s">
        <v>2554</v>
      </c>
      <c r="C865">
        <v>5.78</v>
      </c>
      <c r="D865">
        <v>2606</v>
      </c>
    </row>
    <row r="866" spans="1:4" ht="12.75" customHeight="1" x14ac:dyDescent="0.25">
      <c r="A866" t="s">
        <v>642</v>
      </c>
      <c r="B866" t="s">
        <v>2555</v>
      </c>
      <c r="C866">
        <v>20.100000000000001</v>
      </c>
      <c r="D866">
        <v>9091</v>
      </c>
    </row>
    <row r="867" spans="1:4" ht="12.75" customHeight="1" x14ac:dyDescent="0.25">
      <c r="A867" t="s">
        <v>642</v>
      </c>
      <c r="B867" t="s">
        <v>2556</v>
      </c>
      <c r="C867">
        <v>60.1</v>
      </c>
      <c r="D867">
        <v>27137</v>
      </c>
    </row>
    <row r="868" spans="1:4" ht="12.75" customHeight="1" x14ac:dyDescent="0.25">
      <c r="A868" t="s">
        <v>640</v>
      </c>
      <c r="B868" t="s">
        <v>2557</v>
      </c>
      <c r="C868">
        <v>94.3</v>
      </c>
      <c r="D868">
        <v>45066</v>
      </c>
    </row>
    <row r="869" spans="1:4" ht="12.75" customHeight="1" x14ac:dyDescent="0.25">
      <c r="A869" t="s">
        <v>642</v>
      </c>
      <c r="B869" t="s">
        <v>2558</v>
      </c>
      <c r="C869">
        <v>25.9</v>
      </c>
      <c r="D869">
        <v>11680</v>
      </c>
    </row>
    <row r="870" spans="1:4" ht="12.75" customHeight="1" x14ac:dyDescent="0.25">
      <c r="A870" t="s">
        <v>649</v>
      </c>
      <c r="B870" t="s">
        <v>273</v>
      </c>
      <c r="C870">
        <v>100</v>
      </c>
      <c r="D870">
        <v>11680</v>
      </c>
    </row>
    <row r="871" spans="1:4" ht="12.75" customHeight="1" x14ac:dyDescent="0.25">
      <c r="A871" t="s">
        <v>650</v>
      </c>
      <c r="B871" t="s">
        <v>273</v>
      </c>
      <c r="C871">
        <v>2697</v>
      </c>
    </row>
    <row r="872" spans="1:4" ht="12.75" customHeight="1" x14ac:dyDescent="0.25">
      <c r="A872" t="s">
        <v>650</v>
      </c>
      <c r="B872" t="s">
        <v>273</v>
      </c>
      <c r="C872">
        <v>2370</v>
      </c>
    </row>
    <row r="873" spans="1:4" ht="12.75" customHeight="1" x14ac:dyDescent="0.25">
      <c r="A873" t="s">
        <v>649</v>
      </c>
      <c r="B873" t="s">
        <v>2559</v>
      </c>
      <c r="C873">
        <v>0</v>
      </c>
      <c r="D873">
        <v>0</v>
      </c>
    </row>
    <row r="874" spans="1:4" ht="12.75" customHeight="1" x14ac:dyDescent="0.25">
      <c r="A874" t="s">
        <v>642</v>
      </c>
      <c r="B874" t="s">
        <v>2560</v>
      </c>
      <c r="C874">
        <v>74.099999999999994</v>
      </c>
      <c r="D874">
        <v>33386</v>
      </c>
    </row>
    <row r="875" spans="1:4" ht="12.75" customHeight="1" x14ac:dyDescent="0.25">
      <c r="A875" t="s">
        <v>649</v>
      </c>
      <c r="B875" t="s">
        <v>274</v>
      </c>
      <c r="C875">
        <v>100</v>
      </c>
      <c r="D875">
        <v>33386</v>
      </c>
    </row>
    <row r="876" spans="1:4" ht="12.75" customHeight="1" x14ac:dyDescent="0.25">
      <c r="A876" t="s">
        <v>650</v>
      </c>
      <c r="B876" t="s">
        <v>274</v>
      </c>
      <c r="C876">
        <v>2541</v>
      </c>
    </row>
    <row r="877" spans="1:4" ht="12.75" customHeight="1" x14ac:dyDescent="0.25">
      <c r="A877" t="s">
        <v>650</v>
      </c>
      <c r="B877" t="s">
        <v>274</v>
      </c>
      <c r="C877">
        <v>2177</v>
      </c>
    </row>
    <row r="878" spans="1:4" ht="12.75" customHeight="1" x14ac:dyDescent="0.25">
      <c r="A878" t="s">
        <v>649</v>
      </c>
      <c r="B878" t="s">
        <v>2561</v>
      </c>
      <c r="C878">
        <v>0</v>
      </c>
      <c r="D878">
        <v>0</v>
      </c>
    </row>
    <row r="879" spans="1:4" ht="12.75" customHeight="1" x14ac:dyDescent="0.25">
      <c r="B879" t="s">
        <v>2562</v>
      </c>
      <c r="D879">
        <v>50000</v>
      </c>
    </row>
    <row r="880" spans="1:4" ht="12.75" customHeight="1" x14ac:dyDescent="0.25">
      <c r="A880" t="s">
        <v>633</v>
      </c>
      <c r="B880" t="s">
        <v>2563</v>
      </c>
      <c r="C880">
        <v>96.6</v>
      </c>
      <c r="D880">
        <v>48282</v>
      </c>
    </row>
    <row r="881" spans="1:4" ht="12.75" customHeight="1" x14ac:dyDescent="0.25">
      <c r="A881" t="s">
        <v>635</v>
      </c>
      <c r="B881" t="s">
        <v>2564</v>
      </c>
      <c r="C881">
        <v>98.7</v>
      </c>
      <c r="D881">
        <v>47641</v>
      </c>
    </row>
    <row r="882" spans="1:4" ht="12.75" customHeight="1" x14ac:dyDescent="0.25">
      <c r="A882" t="s">
        <v>640</v>
      </c>
      <c r="B882" t="s">
        <v>2565</v>
      </c>
      <c r="C882">
        <v>93.8</v>
      </c>
      <c r="D882">
        <v>44687</v>
      </c>
    </row>
    <row r="883" spans="1:4" ht="12.75" customHeight="1" x14ac:dyDescent="0.25">
      <c r="A883" t="s">
        <v>642</v>
      </c>
      <c r="B883" t="s">
        <v>2566</v>
      </c>
      <c r="C883">
        <v>0.49</v>
      </c>
      <c r="D883">
        <v>217</v>
      </c>
    </row>
    <row r="884" spans="1:4" ht="12.75" customHeight="1" x14ac:dyDescent="0.25">
      <c r="A884" t="s">
        <v>642</v>
      </c>
      <c r="B884" t="s">
        <v>2567</v>
      </c>
      <c r="C884">
        <v>0.16</v>
      </c>
      <c r="D884">
        <v>70</v>
      </c>
    </row>
    <row r="885" spans="1:4" ht="12.75" customHeight="1" x14ac:dyDescent="0.25">
      <c r="A885" t="s">
        <v>642</v>
      </c>
      <c r="B885" t="s">
        <v>2568</v>
      </c>
      <c r="C885">
        <v>26.4</v>
      </c>
      <c r="D885">
        <v>11811</v>
      </c>
    </row>
    <row r="886" spans="1:4" ht="12.75" customHeight="1" x14ac:dyDescent="0.25">
      <c r="A886" t="s">
        <v>642</v>
      </c>
      <c r="B886" t="s">
        <v>2569</v>
      </c>
      <c r="C886">
        <v>72.900000000000006</v>
      </c>
      <c r="D886">
        <v>32589</v>
      </c>
    </row>
    <row r="887" spans="1:4" ht="12.75" customHeight="1" x14ac:dyDescent="0.25">
      <c r="A887" t="s">
        <v>640</v>
      </c>
      <c r="B887" t="s">
        <v>2570</v>
      </c>
      <c r="C887">
        <v>94.9</v>
      </c>
      <c r="D887">
        <v>45204</v>
      </c>
    </row>
    <row r="888" spans="1:4" ht="12.75" customHeight="1" x14ac:dyDescent="0.25">
      <c r="A888" t="s">
        <v>642</v>
      </c>
      <c r="B888" t="s">
        <v>2571</v>
      </c>
      <c r="C888">
        <v>26.7</v>
      </c>
      <c r="D888">
        <v>12053</v>
      </c>
    </row>
    <row r="889" spans="1:4" ht="12.75" customHeight="1" x14ac:dyDescent="0.25">
      <c r="A889" t="s">
        <v>649</v>
      </c>
      <c r="B889" t="s">
        <v>275</v>
      </c>
      <c r="C889">
        <v>100</v>
      </c>
      <c r="D889">
        <v>12053</v>
      </c>
    </row>
    <row r="890" spans="1:4" ht="12.75" customHeight="1" x14ac:dyDescent="0.25">
      <c r="A890" t="s">
        <v>650</v>
      </c>
      <c r="B890" t="s">
        <v>275</v>
      </c>
      <c r="C890">
        <v>663</v>
      </c>
    </row>
    <row r="891" spans="1:4" ht="12.75" customHeight="1" x14ac:dyDescent="0.25">
      <c r="A891" t="s">
        <v>650</v>
      </c>
      <c r="B891" t="s">
        <v>275</v>
      </c>
      <c r="C891">
        <v>503</v>
      </c>
    </row>
    <row r="892" spans="1:4" ht="12.75" customHeight="1" x14ac:dyDescent="0.25">
      <c r="A892" t="s">
        <v>649</v>
      </c>
      <c r="B892" t="s">
        <v>2572</v>
      </c>
      <c r="C892">
        <v>0</v>
      </c>
      <c r="D892">
        <v>0</v>
      </c>
    </row>
    <row r="893" spans="1:4" ht="12.75" customHeight="1" x14ac:dyDescent="0.25">
      <c r="A893" t="s">
        <v>642</v>
      </c>
      <c r="B893" t="s">
        <v>2573</v>
      </c>
      <c r="C893">
        <v>73.3</v>
      </c>
      <c r="D893">
        <v>33151</v>
      </c>
    </row>
    <row r="894" spans="1:4" ht="12.75" customHeight="1" x14ac:dyDescent="0.25">
      <c r="A894" t="s">
        <v>649</v>
      </c>
      <c r="B894" t="s">
        <v>276</v>
      </c>
      <c r="C894">
        <v>100</v>
      </c>
      <c r="D894">
        <v>33151</v>
      </c>
    </row>
    <row r="895" spans="1:4" ht="12.75" customHeight="1" x14ac:dyDescent="0.25">
      <c r="A895" t="s">
        <v>650</v>
      </c>
      <c r="B895" t="s">
        <v>276</v>
      </c>
      <c r="C895">
        <v>597</v>
      </c>
    </row>
    <row r="896" spans="1:4" ht="12.75" customHeight="1" x14ac:dyDescent="0.25">
      <c r="A896" t="s">
        <v>650</v>
      </c>
      <c r="B896" t="s">
        <v>276</v>
      </c>
      <c r="C896">
        <v>438</v>
      </c>
    </row>
    <row r="897" spans="1:4" ht="12.75" customHeight="1" x14ac:dyDescent="0.25">
      <c r="A897" t="s">
        <v>649</v>
      </c>
      <c r="B897" t="s">
        <v>2574</v>
      </c>
      <c r="C897">
        <v>0</v>
      </c>
      <c r="D897">
        <v>0</v>
      </c>
    </row>
    <row r="898" spans="1:4" ht="12.75" customHeight="1" x14ac:dyDescent="0.25">
      <c r="B898" t="s">
        <v>2575</v>
      </c>
      <c r="D898">
        <v>100000</v>
      </c>
    </row>
    <row r="899" spans="1:4" ht="12.75" customHeight="1" x14ac:dyDescent="0.25">
      <c r="A899" t="s">
        <v>633</v>
      </c>
      <c r="B899" t="s">
        <v>2576</v>
      </c>
      <c r="C899">
        <v>58.6</v>
      </c>
      <c r="D899">
        <v>58642</v>
      </c>
    </row>
    <row r="900" spans="1:4" ht="12.75" customHeight="1" x14ac:dyDescent="0.25">
      <c r="A900" t="s">
        <v>635</v>
      </c>
      <c r="B900" t="s">
        <v>2577</v>
      </c>
      <c r="C900">
        <v>98.8</v>
      </c>
      <c r="D900">
        <v>57930</v>
      </c>
    </row>
    <row r="901" spans="1:4" ht="12.75" customHeight="1" x14ac:dyDescent="0.25">
      <c r="A901" t="s">
        <v>640</v>
      </c>
      <c r="B901" t="s">
        <v>2578</v>
      </c>
      <c r="C901">
        <v>95.5</v>
      </c>
      <c r="D901">
        <v>55343</v>
      </c>
    </row>
    <row r="902" spans="1:4" ht="12.75" customHeight="1" x14ac:dyDescent="0.25">
      <c r="A902" t="s">
        <v>642</v>
      </c>
      <c r="B902" t="s">
        <v>2579</v>
      </c>
      <c r="C902">
        <v>0.14000000000000001</v>
      </c>
      <c r="D902">
        <v>79</v>
      </c>
    </row>
    <row r="903" spans="1:4" ht="12.75" customHeight="1" x14ac:dyDescent="0.25">
      <c r="A903" t="s">
        <v>642</v>
      </c>
      <c r="B903" t="s">
        <v>2580</v>
      </c>
      <c r="C903">
        <v>0.08</v>
      </c>
      <c r="D903">
        <v>44</v>
      </c>
    </row>
    <row r="904" spans="1:4" ht="12.75" customHeight="1" x14ac:dyDescent="0.25">
      <c r="A904" t="s">
        <v>642</v>
      </c>
      <c r="B904" t="s">
        <v>2581</v>
      </c>
      <c r="C904">
        <v>17.7</v>
      </c>
      <c r="D904">
        <v>9802</v>
      </c>
    </row>
    <row r="905" spans="1:4" ht="12.75" customHeight="1" x14ac:dyDescent="0.25">
      <c r="A905" t="s">
        <v>642</v>
      </c>
      <c r="B905" t="s">
        <v>2582</v>
      </c>
      <c r="C905">
        <v>82.1</v>
      </c>
      <c r="D905">
        <v>45418</v>
      </c>
    </row>
    <row r="906" spans="1:4" ht="12.75" customHeight="1" x14ac:dyDescent="0.25">
      <c r="A906" t="s">
        <v>640</v>
      </c>
      <c r="B906" t="s">
        <v>2583</v>
      </c>
      <c r="C906">
        <v>94.6</v>
      </c>
      <c r="D906">
        <v>54775</v>
      </c>
    </row>
    <row r="907" spans="1:4" ht="12.75" customHeight="1" x14ac:dyDescent="0.25">
      <c r="A907" t="s">
        <v>642</v>
      </c>
      <c r="B907" t="s">
        <v>2584</v>
      </c>
      <c r="C907">
        <v>18.3</v>
      </c>
      <c r="D907">
        <v>10047</v>
      </c>
    </row>
    <row r="908" spans="1:4" ht="12.75" customHeight="1" x14ac:dyDescent="0.25">
      <c r="A908" t="s">
        <v>649</v>
      </c>
      <c r="B908" t="s">
        <v>277</v>
      </c>
      <c r="C908">
        <v>100</v>
      </c>
      <c r="D908">
        <v>10047</v>
      </c>
    </row>
    <row r="909" spans="1:4" ht="12.75" customHeight="1" x14ac:dyDescent="0.25">
      <c r="A909" t="s">
        <v>650</v>
      </c>
      <c r="B909" t="s">
        <v>277</v>
      </c>
      <c r="C909">
        <v>402</v>
      </c>
    </row>
    <row r="910" spans="1:4" ht="12.75" customHeight="1" x14ac:dyDescent="0.25">
      <c r="A910" t="s">
        <v>650</v>
      </c>
      <c r="B910" t="s">
        <v>277</v>
      </c>
      <c r="C910">
        <v>374</v>
      </c>
    </row>
    <row r="911" spans="1:4" ht="12.75" customHeight="1" x14ac:dyDescent="0.25">
      <c r="A911" t="s">
        <v>649</v>
      </c>
      <c r="B911" t="s">
        <v>2585</v>
      </c>
      <c r="C911">
        <v>0</v>
      </c>
      <c r="D911">
        <v>0</v>
      </c>
    </row>
    <row r="912" spans="1:4" ht="12.75" customHeight="1" x14ac:dyDescent="0.25">
      <c r="A912" t="s">
        <v>642</v>
      </c>
      <c r="B912" t="s">
        <v>2586</v>
      </c>
      <c r="C912">
        <v>81.7</v>
      </c>
      <c r="D912">
        <v>44728</v>
      </c>
    </row>
    <row r="913" spans="1:4" ht="12.75" customHeight="1" x14ac:dyDescent="0.25">
      <c r="A913" t="s">
        <v>649</v>
      </c>
      <c r="B913" t="s">
        <v>278</v>
      </c>
      <c r="C913">
        <v>100</v>
      </c>
      <c r="D913">
        <v>44728</v>
      </c>
    </row>
    <row r="914" spans="1:4" ht="12.75" customHeight="1" x14ac:dyDescent="0.25">
      <c r="A914" t="s">
        <v>650</v>
      </c>
      <c r="B914" t="s">
        <v>278</v>
      </c>
      <c r="C914">
        <v>327</v>
      </c>
    </row>
    <row r="915" spans="1:4" ht="12.75" customHeight="1" x14ac:dyDescent="0.25">
      <c r="A915" t="s">
        <v>650</v>
      </c>
      <c r="B915" t="s">
        <v>278</v>
      </c>
      <c r="C915">
        <v>309</v>
      </c>
    </row>
    <row r="916" spans="1:4" ht="12.75" customHeight="1" x14ac:dyDescent="0.25">
      <c r="A916" t="s">
        <v>649</v>
      </c>
      <c r="B916" t="s">
        <v>2587</v>
      </c>
      <c r="C916">
        <v>0</v>
      </c>
      <c r="D916">
        <v>0</v>
      </c>
    </row>
    <row r="917" spans="1:4" ht="12.75" customHeight="1" x14ac:dyDescent="0.25">
      <c r="B917" t="s">
        <v>2588</v>
      </c>
      <c r="D917">
        <v>50000</v>
      </c>
    </row>
    <row r="918" spans="1:4" ht="12.75" customHeight="1" x14ac:dyDescent="0.25">
      <c r="A918" t="s">
        <v>633</v>
      </c>
      <c r="B918" t="s">
        <v>2589</v>
      </c>
      <c r="C918">
        <v>97</v>
      </c>
      <c r="D918">
        <v>48506</v>
      </c>
    </row>
    <row r="919" spans="1:4" ht="12.75" customHeight="1" x14ac:dyDescent="0.25">
      <c r="A919" t="s">
        <v>635</v>
      </c>
      <c r="B919" t="s">
        <v>2590</v>
      </c>
      <c r="C919">
        <v>98.5</v>
      </c>
      <c r="D919">
        <v>47785</v>
      </c>
    </row>
    <row r="920" spans="1:4" ht="12.75" customHeight="1" x14ac:dyDescent="0.25">
      <c r="A920" t="s">
        <v>640</v>
      </c>
      <c r="B920" t="s">
        <v>2591</v>
      </c>
      <c r="C920">
        <v>93.7</v>
      </c>
      <c r="D920">
        <v>44793</v>
      </c>
    </row>
    <row r="921" spans="1:4" ht="12.75" customHeight="1" x14ac:dyDescent="0.25">
      <c r="A921" t="s">
        <v>642</v>
      </c>
      <c r="B921" t="s">
        <v>2592</v>
      </c>
      <c r="C921">
        <v>5.0999999999999997E-2</v>
      </c>
      <c r="D921">
        <v>23</v>
      </c>
    </row>
    <row r="922" spans="1:4" ht="12.75" customHeight="1" x14ac:dyDescent="0.25">
      <c r="A922" t="s">
        <v>642</v>
      </c>
      <c r="B922" t="s">
        <v>2593</v>
      </c>
      <c r="C922">
        <v>1.6E-2</v>
      </c>
      <c r="D922">
        <v>7</v>
      </c>
    </row>
    <row r="923" spans="1:4" ht="12.75" customHeight="1" x14ac:dyDescent="0.25">
      <c r="A923" t="s">
        <v>642</v>
      </c>
      <c r="B923" t="s">
        <v>2594</v>
      </c>
      <c r="C923">
        <v>26.2</v>
      </c>
      <c r="D923">
        <v>11726</v>
      </c>
    </row>
    <row r="924" spans="1:4" ht="12.75" customHeight="1" x14ac:dyDescent="0.25">
      <c r="A924" t="s">
        <v>642</v>
      </c>
      <c r="B924" t="s">
        <v>2595</v>
      </c>
      <c r="C924">
        <v>73.8</v>
      </c>
      <c r="D924">
        <v>33037</v>
      </c>
    </row>
    <row r="925" spans="1:4" ht="12.75" customHeight="1" x14ac:dyDescent="0.25">
      <c r="A925" t="s">
        <v>640</v>
      </c>
      <c r="B925" t="s">
        <v>2596</v>
      </c>
      <c r="C925">
        <v>95</v>
      </c>
      <c r="D925">
        <v>45416</v>
      </c>
    </row>
    <row r="926" spans="1:4" ht="12.75" customHeight="1" x14ac:dyDescent="0.25">
      <c r="A926" t="s">
        <v>642</v>
      </c>
      <c r="B926" t="s">
        <v>2597</v>
      </c>
      <c r="C926">
        <v>26.3</v>
      </c>
      <c r="D926">
        <v>11922</v>
      </c>
    </row>
    <row r="927" spans="1:4" ht="12.75" customHeight="1" x14ac:dyDescent="0.25">
      <c r="A927" t="s">
        <v>649</v>
      </c>
      <c r="B927" t="s">
        <v>279</v>
      </c>
      <c r="C927">
        <v>100</v>
      </c>
      <c r="D927">
        <v>11922</v>
      </c>
    </row>
    <row r="928" spans="1:4" ht="12.75" customHeight="1" x14ac:dyDescent="0.25">
      <c r="A928" t="s">
        <v>650</v>
      </c>
      <c r="B928" t="s">
        <v>279</v>
      </c>
      <c r="C928">
        <v>397</v>
      </c>
    </row>
    <row r="929" spans="1:4" ht="12.75" customHeight="1" x14ac:dyDescent="0.25">
      <c r="A929" t="s">
        <v>650</v>
      </c>
      <c r="B929" t="s">
        <v>279</v>
      </c>
      <c r="C929">
        <v>374</v>
      </c>
    </row>
    <row r="930" spans="1:4" ht="12.75" customHeight="1" x14ac:dyDescent="0.25">
      <c r="A930" t="s">
        <v>649</v>
      </c>
      <c r="B930" t="s">
        <v>2598</v>
      </c>
      <c r="C930">
        <v>0</v>
      </c>
      <c r="D930">
        <v>0</v>
      </c>
    </row>
    <row r="931" spans="1:4" ht="12.75" customHeight="1" x14ac:dyDescent="0.25">
      <c r="A931" t="s">
        <v>642</v>
      </c>
      <c r="B931" t="s">
        <v>2599</v>
      </c>
      <c r="C931">
        <v>73.7</v>
      </c>
      <c r="D931">
        <v>33494</v>
      </c>
    </row>
    <row r="932" spans="1:4" ht="12.75" customHeight="1" x14ac:dyDescent="0.25">
      <c r="A932" t="s">
        <v>649</v>
      </c>
      <c r="B932" t="s">
        <v>280</v>
      </c>
      <c r="C932">
        <v>100</v>
      </c>
      <c r="D932">
        <v>33494</v>
      </c>
    </row>
    <row r="933" spans="1:4" ht="12.75" customHeight="1" x14ac:dyDescent="0.25">
      <c r="A933" t="s">
        <v>650</v>
      </c>
      <c r="B933" t="s">
        <v>280</v>
      </c>
      <c r="C933">
        <v>327</v>
      </c>
    </row>
    <row r="934" spans="1:4" ht="12.75" customHeight="1" x14ac:dyDescent="0.25">
      <c r="A934" t="s">
        <v>650</v>
      </c>
      <c r="B934" t="s">
        <v>280</v>
      </c>
      <c r="C934">
        <v>309</v>
      </c>
    </row>
    <row r="935" spans="1:4" ht="12.75" customHeight="1" x14ac:dyDescent="0.25">
      <c r="A935" t="s">
        <v>649</v>
      </c>
      <c r="B935" t="s">
        <v>2600</v>
      </c>
      <c r="C935">
        <v>0</v>
      </c>
      <c r="D935">
        <v>0</v>
      </c>
    </row>
    <row r="936" spans="1:4" ht="12.75" customHeight="1" x14ac:dyDescent="0.25">
      <c r="B936" t="s">
        <v>2601</v>
      </c>
      <c r="D936">
        <v>50000</v>
      </c>
    </row>
    <row r="937" spans="1:4" ht="12.75" customHeight="1" x14ac:dyDescent="0.25">
      <c r="A937" t="s">
        <v>633</v>
      </c>
      <c r="B937" t="s">
        <v>2602</v>
      </c>
      <c r="C937">
        <v>96.5</v>
      </c>
      <c r="D937">
        <v>48228</v>
      </c>
    </row>
    <row r="938" spans="1:4" ht="12.75" customHeight="1" x14ac:dyDescent="0.25">
      <c r="A938" t="s">
        <v>635</v>
      </c>
      <c r="B938" t="s">
        <v>2603</v>
      </c>
      <c r="C938">
        <v>98.6</v>
      </c>
      <c r="D938">
        <v>47555</v>
      </c>
    </row>
    <row r="939" spans="1:4" ht="12.75" customHeight="1" x14ac:dyDescent="0.25">
      <c r="A939" t="s">
        <v>640</v>
      </c>
      <c r="B939" t="s">
        <v>2604</v>
      </c>
      <c r="C939">
        <v>95.1</v>
      </c>
      <c r="D939">
        <v>45220</v>
      </c>
    </row>
    <row r="940" spans="1:4" ht="12.75" customHeight="1" x14ac:dyDescent="0.25">
      <c r="A940" t="s">
        <v>642</v>
      </c>
      <c r="B940" t="s">
        <v>2605</v>
      </c>
      <c r="C940">
        <v>0.11</v>
      </c>
      <c r="D940">
        <v>48</v>
      </c>
    </row>
    <row r="941" spans="1:4" ht="12.75" customHeight="1" x14ac:dyDescent="0.25">
      <c r="A941" t="s">
        <v>642</v>
      </c>
      <c r="B941" t="s">
        <v>2606</v>
      </c>
      <c r="C941">
        <v>4.9000000000000002E-2</v>
      </c>
      <c r="D941">
        <v>22</v>
      </c>
    </row>
    <row r="942" spans="1:4" ht="12.75" customHeight="1" x14ac:dyDescent="0.25">
      <c r="A942" t="s">
        <v>642</v>
      </c>
      <c r="B942" t="s">
        <v>2607</v>
      </c>
      <c r="C942">
        <v>26.2</v>
      </c>
      <c r="D942">
        <v>11836</v>
      </c>
    </row>
    <row r="943" spans="1:4" ht="12.75" customHeight="1" x14ac:dyDescent="0.25">
      <c r="A943" t="s">
        <v>642</v>
      </c>
      <c r="B943" t="s">
        <v>2608</v>
      </c>
      <c r="C943">
        <v>73.7</v>
      </c>
      <c r="D943">
        <v>33314</v>
      </c>
    </row>
    <row r="944" spans="1:4" ht="12.75" customHeight="1" x14ac:dyDescent="0.25">
      <c r="A944" t="s">
        <v>640</v>
      </c>
      <c r="B944" t="s">
        <v>2609</v>
      </c>
      <c r="C944">
        <v>95.6</v>
      </c>
      <c r="D944">
        <v>45482</v>
      </c>
    </row>
    <row r="945" spans="1:4" ht="12.75" customHeight="1" x14ac:dyDescent="0.25">
      <c r="A945" t="s">
        <v>642</v>
      </c>
      <c r="B945" t="s">
        <v>2610</v>
      </c>
      <c r="C945">
        <v>26.3</v>
      </c>
      <c r="D945">
        <v>11948</v>
      </c>
    </row>
    <row r="946" spans="1:4" ht="12.75" customHeight="1" x14ac:dyDescent="0.25">
      <c r="A946" t="s">
        <v>649</v>
      </c>
      <c r="B946" t="s">
        <v>281</v>
      </c>
      <c r="C946">
        <v>100</v>
      </c>
      <c r="D946">
        <v>11948</v>
      </c>
    </row>
    <row r="947" spans="1:4" ht="12.75" customHeight="1" x14ac:dyDescent="0.25">
      <c r="A947" t="s">
        <v>650</v>
      </c>
      <c r="B947" t="s">
        <v>281</v>
      </c>
      <c r="C947">
        <v>356</v>
      </c>
    </row>
    <row r="948" spans="1:4" ht="12.75" customHeight="1" x14ac:dyDescent="0.25">
      <c r="A948" t="s">
        <v>650</v>
      </c>
      <c r="B948" t="s">
        <v>281</v>
      </c>
      <c r="C948">
        <v>309</v>
      </c>
    </row>
    <row r="949" spans="1:4" ht="12.75" customHeight="1" x14ac:dyDescent="0.25">
      <c r="A949" t="s">
        <v>649</v>
      </c>
      <c r="B949" t="s">
        <v>2611</v>
      </c>
      <c r="C949">
        <v>0</v>
      </c>
      <c r="D949">
        <v>0</v>
      </c>
    </row>
    <row r="950" spans="1:4" ht="12.75" customHeight="1" x14ac:dyDescent="0.25">
      <c r="A950" t="s">
        <v>642</v>
      </c>
      <c r="B950" t="s">
        <v>2612</v>
      </c>
      <c r="C950">
        <v>73.7</v>
      </c>
      <c r="D950">
        <v>33534</v>
      </c>
    </row>
    <row r="951" spans="1:4" ht="12.75" customHeight="1" x14ac:dyDescent="0.25">
      <c r="A951" t="s">
        <v>649</v>
      </c>
      <c r="B951" t="s">
        <v>282</v>
      </c>
      <c r="C951">
        <v>100</v>
      </c>
      <c r="D951">
        <v>33534</v>
      </c>
    </row>
    <row r="952" spans="1:4" ht="12.75" customHeight="1" x14ac:dyDescent="0.25">
      <c r="A952" t="s">
        <v>650</v>
      </c>
      <c r="B952" t="s">
        <v>282</v>
      </c>
      <c r="C952">
        <v>258</v>
      </c>
    </row>
    <row r="953" spans="1:4" ht="12.75" customHeight="1" x14ac:dyDescent="0.25">
      <c r="A953" t="s">
        <v>650</v>
      </c>
      <c r="B953" t="s">
        <v>282</v>
      </c>
      <c r="C953">
        <v>181</v>
      </c>
    </row>
    <row r="954" spans="1:4" ht="12.75" customHeight="1" x14ac:dyDescent="0.25">
      <c r="A954" t="s">
        <v>649</v>
      </c>
      <c r="B954" t="s">
        <v>2613</v>
      </c>
      <c r="C954">
        <v>0</v>
      </c>
      <c r="D954">
        <v>0</v>
      </c>
    </row>
    <row r="955" spans="1:4" ht="12.75" customHeight="1" x14ac:dyDescent="0.25">
      <c r="B955" t="s">
        <v>2614</v>
      </c>
      <c r="D955">
        <v>50000</v>
      </c>
    </row>
    <row r="956" spans="1:4" ht="12.75" customHeight="1" x14ac:dyDescent="0.25">
      <c r="A956" t="s">
        <v>633</v>
      </c>
      <c r="B956" t="s">
        <v>2615</v>
      </c>
      <c r="C956">
        <v>96.6</v>
      </c>
      <c r="D956">
        <v>48316</v>
      </c>
    </row>
    <row r="957" spans="1:4" ht="12.75" customHeight="1" x14ac:dyDescent="0.25">
      <c r="A957" t="s">
        <v>635</v>
      </c>
      <c r="B957" t="s">
        <v>2616</v>
      </c>
      <c r="C957">
        <v>98.6</v>
      </c>
      <c r="D957">
        <v>47652</v>
      </c>
    </row>
    <row r="958" spans="1:4" ht="12.75" customHeight="1" x14ac:dyDescent="0.25">
      <c r="A958" t="s">
        <v>640</v>
      </c>
      <c r="B958" t="s">
        <v>2617</v>
      </c>
      <c r="C958">
        <v>93.7</v>
      </c>
      <c r="D958">
        <v>44653</v>
      </c>
    </row>
    <row r="959" spans="1:4" ht="12.75" customHeight="1" x14ac:dyDescent="0.25">
      <c r="A959" t="s">
        <v>642</v>
      </c>
      <c r="B959" t="s">
        <v>2618</v>
      </c>
      <c r="C959">
        <v>6.01</v>
      </c>
      <c r="D959">
        <v>2682</v>
      </c>
    </row>
    <row r="960" spans="1:4" ht="12.75" customHeight="1" x14ac:dyDescent="0.25">
      <c r="A960" t="s">
        <v>642</v>
      </c>
      <c r="B960" t="s">
        <v>2619</v>
      </c>
      <c r="C960">
        <v>2.2999999999999998</v>
      </c>
      <c r="D960">
        <v>1025</v>
      </c>
    </row>
    <row r="961" spans="1:4" ht="12.75" customHeight="1" x14ac:dyDescent="0.25">
      <c r="A961" t="s">
        <v>642</v>
      </c>
      <c r="B961" t="s">
        <v>2620</v>
      </c>
      <c r="C961">
        <v>24.8</v>
      </c>
      <c r="D961">
        <v>11091</v>
      </c>
    </row>
    <row r="962" spans="1:4" ht="12.75" customHeight="1" x14ac:dyDescent="0.25">
      <c r="A962" t="s">
        <v>642</v>
      </c>
      <c r="B962" t="s">
        <v>2621</v>
      </c>
      <c r="C962">
        <v>66.900000000000006</v>
      </c>
      <c r="D962">
        <v>29855</v>
      </c>
    </row>
    <row r="963" spans="1:4" ht="12.75" customHeight="1" x14ac:dyDescent="0.25">
      <c r="A963" t="s">
        <v>640</v>
      </c>
      <c r="B963" t="s">
        <v>2622</v>
      </c>
      <c r="C963">
        <v>94.8</v>
      </c>
      <c r="D963">
        <v>45155</v>
      </c>
    </row>
    <row r="964" spans="1:4" ht="12.75" customHeight="1" x14ac:dyDescent="0.25">
      <c r="A964" t="s">
        <v>642</v>
      </c>
      <c r="B964" t="s">
        <v>2623</v>
      </c>
      <c r="C964">
        <v>27.2</v>
      </c>
      <c r="D964">
        <v>12286</v>
      </c>
    </row>
    <row r="965" spans="1:4" ht="12.75" customHeight="1" x14ac:dyDescent="0.25">
      <c r="A965" t="s">
        <v>649</v>
      </c>
      <c r="B965" t="s">
        <v>283</v>
      </c>
      <c r="C965">
        <v>100</v>
      </c>
      <c r="D965">
        <v>12286</v>
      </c>
    </row>
    <row r="966" spans="1:4" ht="12.75" customHeight="1" x14ac:dyDescent="0.25">
      <c r="A966" t="s">
        <v>650</v>
      </c>
      <c r="B966" t="s">
        <v>283</v>
      </c>
      <c r="C966">
        <v>1765</v>
      </c>
    </row>
    <row r="967" spans="1:4" ht="12.75" customHeight="1" x14ac:dyDescent="0.25">
      <c r="A967" t="s">
        <v>650</v>
      </c>
      <c r="B967" t="s">
        <v>283</v>
      </c>
      <c r="C967">
        <v>1275</v>
      </c>
    </row>
    <row r="968" spans="1:4" ht="12.75" customHeight="1" x14ac:dyDescent="0.25">
      <c r="A968" t="s">
        <v>649</v>
      </c>
      <c r="B968" t="s">
        <v>2624</v>
      </c>
      <c r="C968">
        <v>0</v>
      </c>
      <c r="D968">
        <v>0</v>
      </c>
    </row>
    <row r="969" spans="1:4" ht="12.75" customHeight="1" x14ac:dyDescent="0.25">
      <c r="A969" t="s">
        <v>642</v>
      </c>
      <c r="B969" t="s">
        <v>2625</v>
      </c>
      <c r="C969">
        <v>72.8</v>
      </c>
      <c r="D969">
        <v>32869</v>
      </c>
    </row>
    <row r="970" spans="1:4" ht="12.75" customHeight="1" x14ac:dyDescent="0.25">
      <c r="A970" t="s">
        <v>649</v>
      </c>
      <c r="B970" t="s">
        <v>284</v>
      </c>
      <c r="C970">
        <v>100</v>
      </c>
      <c r="D970">
        <v>32869</v>
      </c>
    </row>
    <row r="971" spans="1:4" ht="12.75" customHeight="1" x14ac:dyDescent="0.25">
      <c r="A971" t="s">
        <v>650</v>
      </c>
      <c r="B971" t="s">
        <v>284</v>
      </c>
      <c r="C971">
        <v>1610</v>
      </c>
    </row>
    <row r="972" spans="1:4" ht="12.75" customHeight="1" x14ac:dyDescent="0.25">
      <c r="A972" t="s">
        <v>650</v>
      </c>
      <c r="B972" t="s">
        <v>284</v>
      </c>
      <c r="C972">
        <v>1082</v>
      </c>
    </row>
    <row r="973" spans="1:4" ht="12.75" customHeight="1" x14ac:dyDescent="0.25">
      <c r="A973" t="s">
        <v>649</v>
      </c>
      <c r="B973" t="s">
        <v>2626</v>
      </c>
      <c r="C973">
        <v>0</v>
      </c>
      <c r="D973">
        <v>0</v>
      </c>
    </row>
    <row r="974" spans="1:4" ht="12.75" customHeight="1" x14ac:dyDescent="0.25">
      <c r="B974" t="s">
        <v>2627</v>
      </c>
      <c r="D974">
        <v>50000</v>
      </c>
    </row>
    <row r="975" spans="1:4" ht="12.75" customHeight="1" x14ac:dyDescent="0.25">
      <c r="A975" t="s">
        <v>633</v>
      </c>
      <c r="B975" t="s">
        <v>2628</v>
      </c>
      <c r="C975">
        <v>96.4</v>
      </c>
      <c r="D975">
        <v>48179</v>
      </c>
    </row>
    <row r="976" spans="1:4" ht="12.75" customHeight="1" x14ac:dyDescent="0.25">
      <c r="A976" t="s">
        <v>635</v>
      </c>
      <c r="B976" t="s">
        <v>2629</v>
      </c>
      <c r="C976">
        <v>98.7</v>
      </c>
      <c r="D976">
        <v>47546</v>
      </c>
    </row>
    <row r="977" spans="1:4" ht="12.75" customHeight="1" x14ac:dyDescent="0.25">
      <c r="A977" t="s">
        <v>640</v>
      </c>
      <c r="B977" t="s">
        <v>2630</v>
      </c>
      <c r="C977">
        <v>93.5</v>
      </c>
      <c r="D977">
        <v>44458</v>
      </c>
    </row>
    <row r="978" spans="1:4" ht="12.75" customHeight="1" x14ac:dyDescent="0.25">
      <c r="A978" t="s">
        <v>642</v>
      </c>
      <c r="B978" t="s">
        <v>2631</v>
      </c>
      <c r="C978">
        <v>2.0699999999999998</v>
      </c>
      <c r="D978">
        <v>922</v>
      </c>
    </row>
    <row r="979" spans="1:4" ht="12.75" customHeight="1" x14ac:dyDescent="0.25">
      <c r="A979" t="s">
        <v>642</v>
      </c>
      <c r="B979" t="s">
        <v>2632</v>
      </c>
      <c r="C979">
        <v>0.76</v>
      </c>
      <c r="D979">
        <v>340</v>
      </c>
    </row>
    <row r="980" spans="1:4" ht="12.75" customHeight="1" x14ac:dyDescent="0.25">
      <c r="A980" t="s">
        <v>642</v>
      </c>
      <c r="B980" t="s">
        <v>2633</v>
      </c>
      <c r="C980">
        <v>25.8</v>
      </c>
      <c r="D980">
        <v>11468</v>
      </c>
    </row>
    <row r="981" spans="1:4" ht="12.75" customHeight="1" x14ac:dyDescent="0.25">
      <c r="A981" t="s">
        <v>642</v>
      </c>
      <c r="B981" t="s">
        <v>2634</v>
      </c>
      <c r="C981">
        <v>71.400000000000006</v>
      </c>
      <c r="D981">
        <v>31728</v>
      </c>
    </row>
    <row r="982" spans="1:4" ht="12.75" customHeight="1" x14ac:dyDescent="0.25">
      <c r="A982" t="s">
        <v>640</v>
      </c>
      <c r="B982" t="s">
        <v>2635</v>
      </c>
      <c r="C982">
        <v>94.4</v>
      </c>
      <c r="D982">
        <v>44877</v>
      </c>
    </row>
    <row r="983" spans="1:4" ht="12.75" customHeight="1" x14ac:dyDescent="0.25">
      <c r="A983" t="s">
        <v>642</v>
      </c>
      <c r="B983" t="s">
        <v>2636</v>
      </c>
      <c r="C983">
        <v>26.6</v>
      </c>
      <c r="D983">
        <v>11950</v>
      </c>
    </row>
    <row r="984" spans="1:4" ht="12.75" customHeight="1" x14ac:dyDescent="0.25">
      <c r="A984" t="s">
        <v>649</v>
      </c>
      <c r="B984" t="s">
        <v>285</v>
      </c>
      <c r="C984">
        <v>100</v>
      </c>
      <c r="D984">
        <v>11950</v>
      </c>
    </row>
    <row r="985" spans="1:4" ht="12.75" customHeight="1" x14ac:dyDescent="0.25">
      <c r="A985" t="s">
        <v>650</v>
      </c>
      <c r="B985" t="s">
        <v>285</v>
      </c>
      <c r="C985">
        <v>1289</v>
      </c>
    </row>
    <row r="986" spans="1:4" ht="12.75" customHeight="1" x14ac:dyDescent="0.25">
      <c r="A986" t="s">
        <v>650</v>
      </c>
      <c r="B986" t="s">
        <v>285</v>
      </c>
      <c r="C986">
        <v>1018</v>
      </c>
    </row>
    <row r="987" spans="1:4" ht="12.75" customHeight="1" x14ac:dyDescent="0.25">
      <c r="A987" t="s">
        <v>649</v>
      </c>
      <c r="B987" t="s">
        <v>2637</v>
      </c>
      <c r="C987">
        <v>0</v>
      </c>
      <c r="D987">
        <v>0</v>
      </c>
    </row>
    <row r="988" spans="1:4" ht="12.75" customHeight="1" x14ac:dyDescent="0.25">
      <c r="A988" t="s">
        <v>642</v>
      </c>
      <c r="B988" t="s">
        <v>2638</v>
      </c>
      <c r="C988">
        <v>73.400000000000006</v>
      </c>
      <c r="D988">
        <v>32927</v>
      </c>
    </row>
    <row r="989" spans="1:4" ht="12.75" customHeight="1" x14ac:dyDescent="0.25">
      <c r="A989" t="s">
        <v>649</v>
      </c>
      <c r="B989" t="s">
        <v>286</v>
      </c>
      <c r="C989">
        <v>100</v>
      </c>
      <c r="D989">
        <v>32927</v>
      </c>
    </row>
    <row r="990" spans="1:4" ht="12.75" customHeight="1" x14ac:dyDescent="0.25">
      <c r="A990" t="s">
        <v>650</v>
      </c>
      <c r="B990" t="s">
        <v>286</v>
      </c>
      <c r="C990">
        <v>1164</v>
      </c>
    </row>
    <row r="991" spans="1:4" ht="12.75" customHeight="1" x14ac:dyDescent="0.25">
      <c r="A991" t="s">
        <v>650</v>
      </c>
      <c r="B991" t="s">
        <v>286</v>
      </c>
      <c r="C991">
        <v>889</v>
      </c>
    </row>
    <row r="992" spans="1:4" ht="12.75" customHeight="1" x14ac:dyDescent="0.25">
      <c r="A992" t="s">
        <v>649</v>
      </c>
      <c r="B992" t="s">
        <v>2639</v>
      </c>
      <c r="C992">
        <v>0</v>
      </c>
      <c r="D992">
        <v>0</v>
      </c>
    </row>
    <row r="993" spans="1:4" ht="12.75" customHeight="1" x14ac:dyDescent="0.25">
      <c r="B993" t="s">
        <v>2640</v>
      </c>
      <c r="D993">
        <v>50000</v>
      </c>
    </row>
    <row r="994" spans="1:4" ht="12.75" customHeight="1" x14ac:dyDescent="0.25">
      <c r="A994" t="s">
        <v>633</v>
      </c>
      <c r="B994" t="s">
        <v>2641</v>
      </c>
      <c r="C994">
        <v>96.5</v>
      </c>
      <c r="D994">
        <v>48266</v>
      </c>
    </row>
    <row r="995" spans="1:4" ht="12.75" customHeight="1" x14ac:dyDescent="0.25">
      <c r="A995" t="s">
        <v>635</v>
      </c>
      <c r="B995" t="s">
        <v>2642</v>
      </c>
      <c r="C995">
        <v>98.5</v>
      </c>
      <c r="D995">
        <v>47553</v>
      </c>
    </row>
    <row r="996" spans="1:4" ht="12.75" customHeight="1" x14ac:dyDescent="0.25">
      <c r="A996" t="s">
        <v>640</v>
      </c>
      <c r="B996" t="s">
        <v>2643</v>
      </c>
      <c r="C996">
        <v>92.1</v>
      </c>
      <c r="D996">
        <v>43796</v>
      </c>
    </row>
    <row r="997" spans="1:4" ht="12.75" customHeight="1" x14ac:dyDescent="0.25">
      <c r="A997" t="s">
        <v>642</v>
      </c>
      <c r="B997" t="s">
        <v>2644</v>
      </c>
      <c r="C997">
        <v>0.57999999999999996</v>
      </c>
      <c r="D997">
        <v>255</v>
      </c>
    </row>
    <row r="998" spans="1:4" ht="12.75" customHeight="1" x14ac:dyDescent="0.25">
      <c r="A998" t="s">
        <v>642</v>
      </c>
      <c r="B998" t="s">
        <v>2645</v>
      </c>
      <c r="C998">
        <v>0.18</v>
      </c>
      <c r="D998">
        <v>81</v>
      </c>
    </row>
    <row r="999" spans="1:4" ht="12.75" customHeight="1" x14ac:dyDescent="0.25">
      <c r="A999" t="s">
        <v>642</v>
      </c>
      <c r="B999" t="s">
        <v>2646</v>
      </c>
      <c r="C999">
        <v>25.4</v>
      </c>
      <c r="D999">
        <v>11113</v>
      </c>
    </row>
    <row r="1000" spans="1:4" ht="12.75" customHeight="1" x14ac:dyDescent="0.25">
      <c r="A1000" t="s">
        <v>642</v>
      </c>
      <c r="B1000" t="s">
        <v>2647</v>
      </c>
      <c r="C1000">
        <v>73.900000000000006</v>
      </c>
      <c r="D1000">
        <v>32347</v>
      </c>
    </row>
    <row r="1001" spans="1:4" ht="12.75" customHeight="1" x14ac:dyDescent="0.25">
      <c r="A1001" t="s">
        <v>640</v>
      </c>
      <c r="B1001" t="s">
        <v>2648</v>
      </c>
      <c r="C1001">
        <v>90.2</v>
      </c>
      <c r="D1001">
        <v>42870</v>
      </c>
    </row>
    <row r="1002" spans="1:4" ht="12.75" customHeight="1" x14ac:dyDescent="0.25">
      <c r="A1002" t="s">
        <v>642</v>
      </c>
      <c r="B1002" t="s">
        <v>2649</v>
      </c>
      <c r="C1002">
        <v>26</v>
      </c>
      <c r="D1002">
        <v>11154</v>
      </c>
    </row>
    <row r="1003" spans="1:4" ht="12.75" customHeight="1" x14ac:dyDescent="0.25">
      <c r="A1003" t="s">
        <v>649</v>
      </c>
      <c r="B1003" t="s">
        <v>287</v>
      </c>
      <c r="C1003">
        <v>100</v>
      </c>
      <c r="D1003">
        <v>11154</v>
      </c>
    </row>
    <row r="1004" spans="1:4" ht="12.75" customHeight="1" x14ac:dyDescent="0.25">
      <c r="A1004" t="s">
        <v>650</v>
      </c>
      <c r="B1004" t="s">
        <v>287</v>
      </c>
      <c r="C1004">
        <v>531</v>
      </c>
    </row>
    <row r="1005" spans="1:4" ht="12.75" customHeight="1" x14ac:dyDescent="0.25">
      <c r="A1005" t="s">
        <v>650</v>
      </c>
      <c r="B1005" t="s">
        <v>287</v>
      </c>
      <c r="C1005">
        <v>374</v>
      </c>
    </row>
    <row r="1006" spans="1:4" ht="12.75" customHeight="1" x14ac:dyDescent="0.25">
      <c r="A1006" t="s">
        <v>649</v>
      </c>
      <c r="B1006" t="s">
        <v>2650</v>
      </c>
      <c r="C1006">
        <v>0</v>
      </c>
      <c r="D1006">
        <v>0</v>
      </c>
    </row>
    <row r="1007" spans="1:4" ht="12.75" customHeight="1" x14ac:dyDescent="0.25">
      <c r="A1007" t="s">
        <v>642</v>
      </c>
      <c r="B1007" t="s">
        <v>2651</v>
      </c>
      <c r="C1007">
        <v>74</v>
      </c>
      <c r="D1007">
        <v>31716</v>
      </c>
    </row>
    <row r="1008" spans="1:4" ht="12.75" customHeight="1" x14ac:dyDescent="0.25">
      <c r="A1008" t="s">
        <v>649</v>
      </c>
      <c r="B1008" t="s">
        <v>288</v>
      </c>
      <c r="C1008">
        <v>100</v>
      </c>
      <c r="D1008">
        <v>31716</v>
      </c>
    </row>
    <row r="1009" spans="1:4" ht="12.75" customHeight="1" x14ac:dyDescent="0.25">
      <c r="A1009" t="s">
        <v>650</v>
      </c>
      <c r="B1009" t="s">
        <v>288</v>
      </c>
      <c r="C1009">
        <v>461</v>
      </c>
    </row>
    <row r="1010" spans="1:4" ht="12.75" customHeight="1" x14ac:dyDescent="0.25">
      <c r="A1010" t="s">
        <v>650</v>
      </c>
      <c r="B1010" t="s">
        <v>288</v>
      </c>
      <c r="C1010">
        <v>309</v>
      </c>
    </row>
    <row r="1011" spans="1:4" ht="12.75" customHeight="1" x14ac:dyDescent="0.25">
      <c r="A1011" t="s">
        <v>649</v>
      </c>
      <c r="B1011" t="s">
        <v>2652</v>
      </c>
      <c r="C1011">
        <v>0</v>
      </c>
      <c r="D1011">
        <v>0</v>
      </c>
    </row>
    <row r="1012" spans="1:4" ht="12.75" customHeight="1" x14ac:dyDescent="0.25">
      <c r="B1012" t="s">
        <v>2653</v>
      </c>
      <c r="D1012">
        <v>50000</v>
      </c>
    </row>
    <row r="1013" spans="1:4" ht="12.75" customHeight="1" x14ac:dyDescent="0.25">
      <c r="A1013" t="s">
        <v>633</v>
      </c>
      <c r="B1013" t="s">
        <v>2654</v>
      </c>
      <c r="C1013">
        <v>96.1</v>
      </c>
      <c r="D1013">
        <v>48044</v>
      </c>
    </row>
    <row r="1014" spans="1:4" ht="12.75" customHeight="1" x14ac:dyDescent="0.25">
      <c r="A1014" t="s">
        <v>635</v>
      </c>
      <c r="B1014" t="s">
        <v>2655</v>
      </c>
      <c r="C1014">
        <v>98.2</v>
      </c>
      <c r="D1014">
        <v>47199</v>
      </c>
    </row>
    <row r="1015" spans="1:4" ht="12.75" customHeight="1" x14ac:dyDescent="0.25">
      <c r="A1015" t="s">
        <v>640</v>
      </c>
      <c r="B1015" t="s">
        <v>2656</v>
      </c>
      <c r="C1015">
        <v>91.9</v>
      </c>
      <c r="D1015">
        <v>43397</v>
      </c>
    </row>
    <row r="1016" spans="1:4" ht="12.75" customHeight="1" x14ac:dyDescent="0.25">
      <c r="A1016" t="s">
        <v>642</v>
      </c>
      <c r="B1016" t="s">
        <v>2657</v>
      </c>
      <c r="C1016">
        <v>1.86</v>
      </c>
      <c r="D1016">
        <v>806</v>
      </c>
    </row>
    <row r="1017" spans="1:4" ht="12.75" customHeight="1" x14ac:dyDescent="0.25">
      <c r="A1017" t="s">
        <v>642</v>
      </c>
      <c r="B1017" t="s">
        <v>2658</v>
      </c>
      <c r="C1017">
        <v>0.67</v>
      </c>
      <c r="D1017">
        <v>290</v>
      </c>
    </row>
    <row r="1018" spans="1:4" ht="12.75" customHeight="1" x14ac:dyDescent="0.25">
      <c r="A1018" t="s">
        <v>642</v>
      </c>
      <c r="B1018" t="s">
        <v>2659</v>
      </c>
      <c r="C1018">
        <v>26.1</v>
      </c>
      <c r="D1018">
        <v>11316</v>
      </c>
    </row>
    <row r="1019" spans="1:4" ht="12.75" customHeight="1" x14ac:dyDescent="0.25">
      <c r="A1019" t="s">
        <v>642</v>
      </c>
      <c r="B1019" t="s">
        <v>2660</v>
      </c>
      <c r="C1019">
        <v>71.400000000000006</v>
      </c>
      <c r="D1019">
        <v>30985</v>
      </c>
    </row>
    <row r="1020" spans="1:4" ht="12.75" customHeight="1" x14ac:dyDescent="0.25">
      <c r="A1020" t="s">
        <v>640</v>
      </c>
      <c r="B1020" t="s">
        <v>2661</v>
      </c>
      <c r="C1020">
        <v>92.8</v>
      </c>
      <c r="D1020">
        <v>43785</v>
      </c>
    </row>
    <row r="1021" spans="1:4" ht="12.75" customHeight="1" x14ac:dyDescent="0.25">
      <c r="A1021" t="s">
        <v>642</v>
      </c>
      <c r="B1021" t="s">
        <v>2662</v>
      </c>
      <c r="C1021">
        <v>26.8</v>
      </c>
      <c r="D1021">
        <v>11746</v>
      </c>
    </row>
    <row r="1022" spans="1:4" ht="12.75" customHeight="1" x14ac:dyDescent="0.25">
      <c r="A1022" t="s">
        <v>649</v>
      </c>
      <c r="B1022" t="s">
        <v>289</v>
      </c>
      <c r="C1022">
        <v>100</v>
      </c>
      <c r="D1022">
        <v>11746</v>
      </c>
    </row>
    <row r="1023" spans="1:4" ht="12.75" customHeight="1" x14ac:dyDescent="0.25">
      <c r="A1023" t="s">
        <v>650</v>
      </c>
      <c r="B1023" t="s">
        <v>289</v>
      </c>
      <c r="C1023">
        <v>773</v>
      </c>
    </row>
    <row r="1024" spans="1:4" ht="12.75" customHeight="1" x14ac:dyDescent="0.25">
      <c r="A1024" t="s">
        <v>650</v>
      </c>
      <c r="B1024" t="s">
        <v>289</v>
      </c>
      <c r="C1024">
        <v>438</v>
      </c>
    </row>
    <row r="1025" spans="1:4" ht="12.75" customHeight="1" x14ac:dyDescent="0.25">
      <c r="A1025" t="s">
        <v>649</v>
      </c>
      <c r="B1025" t="s">
        <v>2663</v>
      </c>
      <c r="C1025">
        <v>0</v>
      </c>
      <c r="D1025">
        <v>0</v>
      </c>
    </row>
    <row r="1026" spans="1:4" ht="12.75" customHeight="1" x14ac:dyDescent="0.25">
      <c r="A1026" t="s">
        <v>642</v>
      </c>
      <c r="B1026" t="s">
        <v>2664</v>
      </c>
      <c r="C1026">
        <v>73.2</v>
      </c>
      <c r="D1026">
        <v>32039</v>
      </c>
    </row>
    <row r="1027" spans="1:4" ht="12.75" customHeight="1" x14ac:dyDescent="0.25">
      <c r="A1027" t="s">
        <v>649</v>
      </c>
      <c r="B1027" t="s">
        <v>290</v>
      </c>
      <c r="C1027">
        <v>100</v>
      </c>
      <c r="D1027">
        <v>32039</v>
      </c>
    </row>
    <row r="1028" spans="1:4" ht="12.75" customHeight="1" x14ac:dyDescent="0.25">
      <c r="A1028" t="s">
        <v>650</v>
      </c>
      <c r="B1028" t="s">
        <v>290</v>
      </c>
      <c r="C1028">
        <v>714</v>
      </c>
    </row>
    <row r="1029" spans="1:4" ht="12.75" customHeight="1" x14ac:dyDescent="0.25">
      <c r="A1029" t="s">
        <v>650</v>
      </c>
      <c r="B1029" t="s">
        <v>290</v>
      </c>
      <c r="C1029">
        <v>374</v>
      </c>
    </row>
    <row r="1030" spans="1:4" ht="12.75" customHeight="1" x14ac:dyDescent="0.25">
      <c r="A1030" t="s">
        <v>649</v>
      </c>
      <c r="B1030" t="s">
        <v>2665</v>
      </c>
      <c r="C1030">
        <v>0</v>
      </c>
      <c r="D1030">
        <v>0</v>
      </c>
    </row>
    <row r="1031" spans="1:4" ht="12.75" customHeight="1" x14ac:dyDescent="0.25">
      <c r="B1031" t="s">
        <v>2666</v>
      </c>
      <c r="D1031">
        <v>50000</v>
      </c>
    </row>
    <row r="1032" spans="1:4" ht="12.75" customHeight="1" x14ac:dyDescent="0.25">
      <c r="A1032" t="s">
        <v>633</v>
      </c>
      <c r="B1032" t="s">
        <v>2667</v>
      </c>
      <c r="C1032">
        <v>96.1</v>
      </c>
      <c r="D1032">
        <v>48055</v>
      </c>
    </row>
    <row r="1033" spans="1:4" ht="12.75" customHeight="1" x14ac:dyDescent="0.25">
      <c r="A1033" t="s">
        <v>635</v>
      </c>
      <c r="B1033" t="s">
        <v>2668</v>
      </c>
      <c r="C1033">
        <v>98.4</v>
      </c>
      <c r="D1033">
        <v>47310</v>
      </c>
    </row>
    <row r="1034" spans="1:4" ht="12.75" customHeight="1" x14ac:dyDescent="0.25">
      <c r="A1034" t="s">
        <v>640</v>
      </c>
      <c r="B1034" t="s">
        <v>2669</v>
      </c>
      <c r="C1034">
        <v>92.2</v>
      </c>
      <c r="D1034">
        <v>43619</v>
      </c>
    </row>
    <row r="1035" spans="1:4" ht="12.75" customHeight="1" x14ac:dyDescent="0.25">
      <c r="A1035" t="s">
        <v>642</v>
      </c>
      <c r="B1035" t="s">
        <v>2670</v>
      </c>
      <c r="C1035">
        <v>2.84</v>
      </c>
      <c r="D1035">
        <v>1238</v>
      </c>
    </row>
    <row r="1036" spans="1:4" ht="12.75" customHeight="1" x14ac:dyDescent="0.25">
      <c r="A1036" t="s">
        <v>642</v>
      </c>
      <c r="B1036" t="s">
        <v>2671</v>
      </c>
      <c r="C1036">
        <v>1.1499999999999999</v>
      </c>
      <c r="D1036">
        <v>503</v>
      </c>
    </row>
    <row r="1037" spans="1:4" ht="12.75" customHeight="1" x14ac:dyDescent="0.25">
      <c r="A1037" t="s">
        <v>642</v>
      </c>
      <c r="B1037" t="s">
        <v>2672</v>
      </c>
      <c r="C1037">
        <v>25.3</v>
      </c>
      <c r="D1037">
        <v>11035</v>
      </c>
    </row>
    <row r="1038" spans="1:4" ht="12.75" customHeight="1" x14ac:dyDescent="0.25">
      <c r="A1038" t="s">
        <v>642</v>
      </c>
      <c r="B1038" t="s">
        <v>2673</v>
      </c>
      <c r="C1038">
        <v>70.7</v>
      </c>
      <c r="D1038">
        <v>30843</v>
      </c>
    </row>
    <row r="1039" spans="1:4" ht="12.75" customHeight="1" x14ac:dyDescent="0.25">
      <c r="A1039" t="s">
        <v>640</v>
      </c>
      <c r="B1039" t="s">
        <v>2674</v>
      </c>
      <c r="C1039">
        <v>93.7</v>
      </c>
      <c r="D1039">
        <v>44312</v>
      </c>
    </row>
    <row r="1040" spans="1:4" ht="12.75" customHeight="1" x14ac:dyDescent="0.25">
      <c r="A1040" t="s">
        <v>642</v>
      </c>
      <c r="B1040" t="s">
        <v>2675</v>
      </c>
      <c r="C1040">
        <v>26.7</v>
      </c>
      <c r="D1040">
        <v>11810</v>
      </c>
    </row>
    <row r="1041" spans="1:4" ht="12.75" customHeight="1" x14ac:dyDescent="0.25">
      <c r="A1041" t="s">
        <v>649</v>
      </c>
      <c r="B1041" t="s">
        <v>291</v>
      </c>
      <c r="C1041">
        <v>100</v>
      </c>
      <c r="D1041">
        <v>11810</v>
      </c>
    </row>
    <row r="1042" spans="1:4" ht="12.75" customHeight="1" x14ac:dyDescent="0.25">
      <c r="A1042" t="s">
        <v>650</v>
      </c>
      <c r="B1042" t="s">
        <v>291</v>
      </c>
      <c r="C1042">
        <v>1458</v>
      </c>
    </row>
    <row r="1043" spans="1:4" ht="12.75" customHeight="1" x14ac:dyDescent="0.25">
      <c r="A1043" t="s">
        <v>650</v>
      </c>
      <c r="B1043" t="s">
        <v>291</v>
      </c>
      <c r="C1043">
        <v>1147</v>
      </c>
    </row>
    <row r="1044" spans="1:4" ht="12.75" customHeight="1" x14ac:dyDescent="0.25">
      <c r="A1044" t="s">
        <v>649</v>
      </c>
      <c r="B1044" t="s">
        <v>2676</v>
      </c>
      <c r="C1044">
        <v>0</v>
      </c>
      <c r="D1044">
        <v>0</v>
      </c>
    </row>
    <row r="1045" spans="1:4" ht="12.75" customHeight="1" x14ac:dyDescent="0.25">
      <c r="A1045" t="s">
        <v>642</v>
      </c>
      <c r="B1045" t="s">
        <v>2677</v>
      </c>
      <c r="C1045">
        <v>73.3</v>
      </c>
      <c r="D1045">
        <v>32502</v>
      </c>
    </row>
    <row r="1046" spans="1:4" ht="12.75" customHeight="1" x14ac:dyDescent="0.25">
      <c r="A1046" t="s">
        <v>649</v>
      </c>
      <c r="B1046" t="s">
        <v>292</v>
      </c>
      <c r="C1046">
        <v>100</v>
      </c>
      <c r="D1046">
        <v>32502</v>
      </c>
    </row>
    <row r="1047" spans="1:4" ht="12.75" customHeight="1" x14ac:dyDescent="0.25">
      <c r="A1047" t="s">
        <v>650</v>
      </c>
      <c r="B1047" t="s">
        <v>292</v>
      </c>
      <c r="C1047">
        <v>1252</v>
      </c>
    </row>
    <row r="1048" spans="1:4" ht="12.75" customHeight="1" x14ac:dyDescent="0.25">
      <c r="A1048" t="s">
        <v>650</v>
      </c>
      <c r="B1048" t="s">
        <v>292</v>
      </c>
      <c r="C1048">
        <v>953</v>
      </c>
    </row>
    <row r="1049" spans="1:4" ht="12.75" customHeight="1" x14ac:dyDescent="0.25">
      <c r="A1049" t="s">
        <v>649</v>
      </c>
      <c r="B1049" t="s">
        <v>2678</v>
      </c>
      <c r="C1049">
        <v>0</v>
      </c>
      <c r="D1049">
        <v>0</v>
      </c>
    </row>
    <row r="1050" spans="1:4" ht="12.75" customHeight="1" x14ac:dyDescent="0.25">
      <c r="B1050" t="s">
        <v>2679</v>
      </c>
      <c r="D1050">
        <v>50000</v>
      </c>
    </row>
    <row r="1051" spans="1:4" ht="12.75" customHeight="1" x14ac:dyDescent="0.25">
      <c r="A1051" t="s">
        <v>633</v>
      </c>
      <c r="B1051" t="s">
        <v>2680</v>
      </c>
      <c r="C1051">
        <v>96</v>
      </c>
      <c r="D1051">
        <v>48001</v>
      </c>
    </row>
    <row r="1052" spans="1:4" ht="12.75" customHeight="1" x14ac:dyDescent="0.25">
      <c r="A1052" t="s">
        <v>635</v>
      </c>
      <c r="B1052" t="s">
        <v>2681</v>
      </c>
      <c r="C1052">
        <v>98.4</v>
      </c>
      <c r="D1052">
        <v>47230</v>
      </c>
    </row>
    <row r="1053" spans="1:4" ht="12.75" customHeight="1" x14ac:dyDescent="0.25">
      <c r="A1053" t="s">
        <v>640</v>
      </c>
      <c r="B1053" t="s">
        <v>2682</v>
      </c>
      <c r="C1053">
        <v>93.3</v>
      </c>
      <c r="D1053">
        <v>44077</v>
      </c>
    </row>
    <row r="1054" spans="1:4" ht="12.75" customHeight="1" x14ac:dyDescent="0.25">
      <c r="A1054" t="s">
        <v>642</v>
      </c>
      <c r="B1054" t="s">
        <v>2683</v>
      </c>
      <c r="C1054">
        <v>0.74</v>
      </c>
      <c r="D1054">
        <v>326</v>
      </c>
    </row>
    <row r="1055" spans="1:4" ht="12.75" customHeight="1" x14ac:dyDescent="0.25">
      <c r="A1055" t="s">
        <v>642</v>
      </c>
      <c r="B1055" t="s">
        <v>2684</v>
      </c>
      <c r="C1055">
        <v>0.24</v>
      </c>
      <c r="D1055">
        <v>107</v>
      </c>
    </row>
    <row r="1056" spans="1:4" ht="12.75" customHeight="1" x14ac:dyDescent="0.25">
      <c r="A1056" t="s">
        <v>642</v>
      </c>
      <c r="B1056" t="s">
        <v>2685</v>
      </c>
      <c r="C1056">
        <v>26.4</v>
      </c>
      <c r="D1056">
        <v>11637</v>
      </c>
    </row>
    <row r="1057" spans="1:4" ht="12.75" customHeight="1" x14ac:dyDescent="0.25">
      <c r="A1057" t="s">
        <v>642</v>
      </c>
      <c r="B1057" t="s">
        <v>2686</v>
      </c>
      <c r="C1057">
        <v>72.599999999999994</v>
      </c>
      <c r="D1057">
        <v>32007</v>
      </c>
    </row>
    <row r="1058" spans="1:4" ht="12.75" customHeight="1" x14ac:dyDescent="0.25">
      <c r="A1058" t="s">
        <v>640</v>
      </c>
      <c r="B1058" t="s">
        <v>2687</v>
      </c>
      <c r="C1058">
        <v>94.4</v>
      </c>
      <c r="D1058">
        <v>44585</v>
      </c>
    </row>
    <row r="1059" spans="1:4" ht="12.75" customHeight="1" x14ac:dyDescent="0.25">
      <c r="A1059" t="s">
        <v>642</v>
      </c>
      <c r="B1059" t="s">
        <v>2688</v>
      </c>
      <c r="C1059">
        <v>26.7</v>
      </c>
      <c r="D1059">
        <v>11917</v>
      </c>
    </row>
    <row r="1060" spans="1:4" ht="12.75" customHeight="1" x14ac:dyDescent="0.25">
      <c r="A1060" t="s">
        <v>649</v>
      </c>
      <c r="B1060" t="s">
        <v>293</v>
      </c>
      <c r="C1060">
        <v>100</v>
      </c>
      <c r="D1060">
        <v>11917</v>
      </c>
    </row>
    <row r="1061" spans="1:4" ht="12.75" customHeight="1" x14ac:dyDescent="0.25">
      <c r="A1061" t="s">
        <v>650</v>
      </c>
      <c r="B1061" t="s">
        <v>293</v>
      </c>
      <c r="C1061">
        <v>706</v>
      </c>
    </row>
    <row r="1062" spans="1:4" ht="12.75" customHeight="1" x14ac:dyDescent="0.25">
      <c r="A1062" t="s">
        <v>650</v>
      </c>
      <c r="B1062" t="s">
        <v>293</v>
      </c>
      <c r="C1062">
        <v>503</v>
      </c>
    </row>
    <row r="1063" spans="1:4" ht="12.75" customHeight="1" x14ac:dyDescent="0.25">
      <c r="A1063" t="s">
        <v>649</v>
      </c>
      <c r="B1063" t="s">
        <v>2689</v>
      </c>
      <c r="C1063">
        <v>0</v>
      </c>
      <c r="D1063">
        <v>0</v>
      </c>
    </row>
    <row r="1064" spans="1:4" ht="12.75" customHeight="1" x14ac:dyDescent="0.25">
      <c r="A1064" t="s">
        <v>642</v>
      </c>
      <c r="B1064" t="s">
        <v>2690</v>
      </c>
      <c r="C1064">
        <v>73.3</v>
      </c>
      <c r="D1064">
        <v>32668</v>
      </c>
    </row>
    <row r="1065" spans="1:4" ht="12.75" customHeight="1" x14ac:dyDescent="0.25">
      <c r="A1065" t="s">
        <v>649</v>
      </c>
      <c r="B1065" t="s">
        <v>294</v>
      </c>
      <c r="C1065">
        <v>100</v>
      </c>
      <c r="D1065">
        <v>32668</v>
      </c>
    </row>
    <row r="1066" spans="1:4" ht="12.75" customHeight="1" x14ac:dyDescent="0.25">
      <c r="A1066" t="s">
        <v>650</v>
      </c>
      <c r="B1066" t="s">
        <v>294</v>
      </c>
      <c r="C1066">
        <v>589</v>
      </c>
    </row>
    <row r="1067" spans="1:4" ht="12.75" customHeight="1" x14ac:dyDescent="0.25">
      <c r="A1067" t="s">
        <v>650</v>
      </c>
      <c r="B1067" t="s">
        <v>294</v>
      </c>
      <c r="C1067">
        <v>374</v>
      </c>
    </row>
    <row r="1068" spans="1:4" ht="12.75" customHeight="1" x14ac:dyDescent="0.25">
      <c r="A1068" t="s">
        <v>649</v>
      </c>
      <c r="B1068" t="s">
        <v>2691</v>
      </c>
      <c r="C1068">
        <v>0</v>
      </c>
      <c r="D1068">
        <v>0</v>
      </c>
    </row>
    <row r="1069" spans="1:4" ht="12.75" customHeight="1" x14ac:dyDescent="0.25">
      <c r="B1069" t="s">
        <v>2692</v>
      </c>
      <c r="D1069">
        <v>50000</v>
      </c>
    </row>
    <row r="1070" spans="1:4" ht="12.75" customHeight="1" x14ac:dyDescent="0.25">
      <c r="A1070" t="s">
        <v>633</v>
      </c>
      <c r="B1070" t="s">
        <v>2693</v>
      </c>
      <c r="C1070">
        <v>96.4</v>
      </c>
      <c r="D1070">
        <v>48179</v>
      </c>
    </row>
    <row r="1071" spans="1:4" ht="12.75" customHeight="1" x14ac:dyDescent="0.25">
      <c r="A1071" t="s">
        <v>635</v>
      </c>
      <c r="B1071" t="s">
        <v>2694</v>
      </c>
      <c r="C1071">
        <v>98.3</v>
      </c>
      <c r="D1071">
        <v>47344</v>
      </c>
    </row>
    <row r="1072" spans="1:4" ht="12.75" customHeight="1" x14ac:dyDescent="0.25">
      <c r="A1072" t="s">
        <v>640</v>
      </c>
      <c r="B1072" t="s">
        <v>2695</v>
      </c>
      <c r="C1072">
        <v>92.2</v>
      </c>
      <c r="D1072">
        <v>43631</v>
      </c>
    </row>
    <row r="1073" spans="1:4" ht="12.75" customHeight="1" x14ac:dyDescent="0.25">
      <c r="A1073" t="s">
        <v>642</v>
      </c>
      <c r="B1073" t="s">
        <v>2696</v>
      </c>
      <c r="C1073">
        <v>1.1299999999999999</v>
      </c>
      <c r="D1073">
        <v>492</v>
      </c>
    </row>
    <row r="1074" spans="1:4" ht="12.75" customHeight="1" x14ac:dyDescent="0.25">
      <c r="A1074" t="s">
        <v>642</v>
      </c>
      <c r="B1074" t="s">
        <v>2697</v>
      </c>
      <c r="C1074">
        <v>0.59</v>
      </c>
      <c r="D1074">
        <v>259</v>
      </c>
    </row>
    <row r="1075" spans="1:4" ht="12.75" customHeight="1" x14ac:dyDescent="0.25">
      <c r="A1075" t="s">
        <v>642</v>
      </c>
      <c r="B1075" t="s">
        <v>2698</v>
      </c>
      <c r="C1075">
        <v>26.2</v>
      </c>
      <c r="D1075">
        <v>11433</v>
      </c>
    </row>
    <row r="1076" spans="1:4" ht="12.75" customHeight="1" x14ac:dyDescent="0.25">
      <c r="A1076" t="s">
        <v>642</v>
      </c>
      <c r="B1076" t="s">
        <v>2699</v>
      </c>
      <c r="C1076">
        <v>72.099999999999994</v>
      </c>
      <c r="D1076">
        <v>31447</v>
      </c>
    </row>
    <row r="1077" spans="1:4" ht="12.75" customHeight="1" x14ac:dyDescent="0.25">
      <c r="A1077" t="s">
        <v>640</v>
      </c>
      <c r="B1077" t="s">
        <v>2700</v>
      </c>
      <c r="C1077">
        <v>93.6</v>
      </c>
      <c r="D1077">
        <v>44304</v>
      </c>
    </row>
    <row r="1078" spans="1:4" ht="12.75" customHeight="1" x14ac:dyDescent="0.25">
      <c r="A1078" t="s">
        <v>642</v>
      </c>
      <c r="B1078" t="s">
        <v>2701</v>
      </c>
      <c r="C1078">
        <v>26.9</v>
      </c>
      <c r="D1078">
        <v>11917</v>
      </c>
    </row>
    <row r="1079" spans="1:4" ht="12.75" customHeight="1" x14ac:dyDescent="0.25">
      <c r="A1079" t="s">
        <v>649</v>
      </c>
      <c r="B1079" t="s">
        <v>295</v>
      </c>
      <c r="C1079">
        <v>100</v>
      </c>
      <c r="D1079">
        <v>11917</v>
      </c>
    </row>
    <row r="1080" spans="1:4" ht="12.75" customHeight="1" x14ac:dyDescent="0.25">
      <c r="A1080" t="s">
        <v>650</v>
      </c>
      <c r="B1080" t="s">
        <v>295</v>
      </c>
      <c r="C1080">
        <v>1031</v>
      </c>
    </row>
    <row r="1081" spans="1:4" ht="12.75" customHeight="1" x14ac:dyDescent="0.25">
      <c r="A1081" t="s">
        <v>650</v>
      </c>
      <c r="B1081" t="s">
        <v>295</v>
      </c>
      <c r="C1081">
        <v>760</v>
      </c>
    </row>
    <row r="1082" spans="1:4" ht="12.75" customHeight="1" x14ac:dyDescent="0.25">
      <c r="A1082" t="s">
        <v>649</v>
      </c>
      <c r="B1082" t="s">
        <v>2702</v>
      </c>
      <c r="C1082">
        <v>0</v>
      </c>
      <c r="D1082">
        <v>0</v>
      </c>
    </row>
    <row r="1083" spans="1:4" ht="12.75" customHeight="1" x14ac:dyDescent="0.25">
      <c r="A1083" t="s">
        <v>642</v>
      </c>
      <c r="B1083" t="s">
        <v>2703</v>
      </c>
      <c r="C1083">
        <v>73.099999999999994</v>
      </c>
      <c r="D1083">
        <v>32387</v>
      </c>
    </row>
    <row r="1084" spans="1:4" ht="12.75" customHeight="1" x14ac:dyDescent="0.25">
      <c r="A1084" t="s">
        <v>649</v>
      </c>
      <c r="B1084" t="s">
        <v>296</v>
      </c>
      <c r="C1084">
        <v>100</v>
      </c>
      <c r="D1084">
        <v>32387</v>
      </c>
    </row>
    <row r="1085" spans="1:4" ht="12.75" customHeight="1" x14ac:dyDescent="0.25">
      <c r="A1085" t="s">
        <v>650</v>
      </c>
      <c r="B1085" t="s">
        <v>296</v>
      </c>
      <c r="C1085">
        <v>843</v>
      </c>
    </row>
    <row r="1086" spans="1:4" ht="12.75" customHeight="1" x14ac:dyDescent="0.25">
      <c r="A1086" t="s">
        <v>650</v>
      </c>
      <c r="B1086" t="s">
        <v>296</v>
      </c>
      <c r="C1086">
        <v>631</v>
      </c>
    </row>
    <row r="1087" spans="1:4" ht="12.75" customHeight="1" x14ac:dyDescent="0.25">
      <c r="A1087" t="s">
        <v>649</v>
      </c>
      <c r="B1087" t="s">
        <v>2704</v>
      </c>
      <c r="C1087">
        <v>0</v>
      </c>
      <c r="D1087">
        <v>0</v>
      </c>
    </row>
    <row r="1088" spans="1:4" ht="12.75" customHeight="1" x14ac:dyDescent="0.25">
      <c r="B1088" t="s">
        <v>2705</v>
      </c>
      <c r="D1088">
        <v>100000</v>
      </c>
    </row>
    <row r="1089" spans="1:4" ht="12.75" customHeight="1" x14ac:dyDescent="0.25">
      <c r="A1089" t="s">
        <v>633</v>
      </c>
      <c r="B1089" t="s">
        <v>2706</v>
      </c>
      <c r="C1089">
        <v>56.5</v>
      </c>
      <c r="D1089">
        <v>56466</v>
      </c>
    </row>
    <row r="1090" spans="1:4" ht="12.75" customHeight="1" x14ac:dyDescent="0.25">
      <c r="A1090" t="s">
        <v>635</v>
      </c>
      <c r="B1090" t="s">
        <v>2707</v>
      </c>
      <c r="C1090">
        <v>99</v>
      </c>
      <c r="D1090">
        <v>55878</v>
      </c>
    </row>
    <row r="1091" spans="1:4" ht="12.75" customHeight="1" x14ac:dyDescent="0.25">
      <c r="A1091" t="s">
        <v>640</v>
      </c>
      <c r="B1091" t="s">
        <v>2708</v>
      </c>
      <c r="C1091">
        <v>96.2</v>
      </c>
      <c r="D1091">
        <v>53770</v>
      </c>
    </row>
    <row r="1092" spans="1:4" ht="12.75" customHeight="1" x14ac:dyDescent="0.25">
      <c r="A1092" t="s">
        <v>642</v>
      </c>
      <c r="B1092" t="s">
        <v>2709</v>
      </c>
      <c r="C1092">
        <v>0.73</v>
      </c>
      <c r="D1092">
        <v>393</v>
      </c>
    </row>
    <row r="1093" spans="1:4" ht="12.75" customHeight="1" x14ac:dyDescent="0.25">
      <c r="A1093" t="s">
        <v>642</v>
      </c>
      <c r="B1093" t="s">
        <v>2710</v>
      </c>
      <c r="C1093">
        <v>0.47</v>
      </c>
      <c r="D1093">
        <v>255</v>
      </c>
    </row>
    <row r="1094" spans="1:4" ht="12.75" customHeight="1" x14ac:dyDescent="0.25">
      <c r="A1094" t="s">
        <v>642</v>
      </c>
      <c r="B1094" t="s">
        <v>2711</v>
      </c>
      <c r="C1094">
        <v>16.3</v>
      </c>
      <c r="D1094">
        <v>8740</v>
      </c>
    </row>
    <row r="1095" spans="1:4" ht="12.75" customHeight="1" x14ac:dyDescent="0.25">
      <c r="A1095" t="s">
        <v>642</v>
      </c>
      <c r="B1095" t="s">
        <v>2712</v>
      </c>
      <c r="C1095">
        <v>82.5</v>
      </c>
      <c r="D1095">
        <v>44382</v>
      </c>
    </row>
    <row r="1096" spans="1:4" ht="12.75" customHeight="1" x14ac:dyDescent="0.25">
      <c r="A1096" t="s">
        <v>640</v>
      </c>
      <c r="B1096" t="s">
        <v>2713</v>
      </c>
      <c r="C1096">
        <v>95.8</v>
      </c>
      <c r="D1096">
        <v>53507</v>
      </c>
    </row>
    <row r="1097" spans="1:4" ht="12.75" customHeight="1" x14ac:dyDescent="0.25">
      <c r="A1097" t="s">
        <v>642</v>
      </c>
      <c r="B1097" t="s">
        <v>2714</v>
      </c>
      <c r="C1097">
        <v>17.3</v>
      </c>
      <c r="D1097">
        <v>9274</v>
      </c>
    </row>
    <row r="1098" spans="1:4" ht="12.75" customHeight="1" x14ac:dyDescent="0.25">
      <c r="A1098" t="s">
        <v>649</v>
      </c>
      <c r="B1098" t="s">
        <v>297</v>
      </c>
      <c r="C1098">
        <v>100</v>
      </c>
      <c r="D1098">
        <v>9274</v>
      </c>
    </row>
    <row r="1099" spans="1:4" ht="12.75" customHeight="1" x14ac:dyDescent="0.25">
      <c r="A1099" t="s">
        <v>650</v>
      </c>
      <c r="B1099" t="s">
        <v>297</v>
      </c>
      <c r="C1099">
        <v>599</v>
      </c>
    </row>
    <row r="1100" spans="1:4" ht="12.75" customHeight="1" x14ac:dyDescent="0.25">
      <c r="A1100" t="s">
        <v>650</v>
      </c>
      <c r="B1100" t="s">
        <v>297</v>
      </c>
      <c r="C1100">
        <v>567</v>
      </c>
    </row>
    <row r="1101" spans="1:4" ht="12.75" customHeight="1" x14ac:dyDescent="0.25">
      <c r="A1101" t="s">
        <v>649</v>
      </c>
      <c r="B1101" t="s">
        <v>2715</v>
      </c>
      <c r="C1101">
        <v>0</v>
      </c>
      <c r="D1101">
        <v>0</v>
      </c>
    </row>
    <row r="1102" spans="1:4" ht="12.75" customHeight="1" x14ac:dyDescent="0.25">
      <c r="A1102" t="s">
        <v>642</v>
      </c>
      <c r="B1102" t="s">
        <v>2716</v>
      </c>
      <c r="C1102">
        <v>82.7</v>
      </c>
      <c r="D1102">
        <v>44233</v>
      </c>
    </row>
    <row r="1103" spans="1:4" ht="12.75" customHeight="1" x14ac:dyDescent="0.25">
      <c r="A1103" t="s">
        <v>649</v>
      </c>
      <c r="B1103" t="s">
        <v>298</v>
      </c>
      <c r="C1103">
        <v>100</v>
      </c>
      <c r="D1103">
        <v>44233</v>
      </c>
    </row>
    <row r="1104" spans="1:4" ht="12.75" customHeight="1" x14ac:dyDescent="0.25">
      <c r="A1104" t="s">
        <v>650</v>
      </c>
      <c r="B1104" t="s">
        <v>298</v>
      </c>
      <c r="C1104">
        <v>481</v>
      </c>
    </row>
    <row r="1105" spans="1:4" ht="12.75" customHeight="1" x14ac:dyDescent="0.25">
      <c r="A1105" t="s">
        <v>650</v>
      </c>
      <c r="B1105" t="s">
        <v>298</v>
      </c>
      <c r="C1105">
        <v>438</v>
      </c>
    </row>
    <row r="1106" spans="1:4" ht="12.75" customHeight="1" x14ac:dyDescent="0.25">
      <c r="A1106" t="s">
        <v>649</v>
      </c>
      <c r="B1106" t="s">
        <v>2717</v>
      </c>
      <c r="C1106">
        <v>0</v>
      </c>
      <c r="D1106">
        <v>0</v>
      </c>
    </row>
    <row r="1107" spans="1:4" ht="12.75" customHeight="1" x14ac:dyDescent="0.25">
      <c r="B1107" t="s">
        <v>2718</v>
      </c>
      <c r="D1107">
        <v>100000</v>
      </c>
    </row>
    <row r="1108" spans="1:4" ht="12.75" customHeight="1" x14ac:dyDescent="0.25">
      <c r="A1108" t="s">
        <v>633</v>
      </c>
      <c r="B1108" t="s">
        <v>2719</v>
      </c>
      <c r="C1108">
        <v>57.1</v>
      </c>
      <c r="D1108">
        <v>57107</v>
      </c>
    </row>
    <row r="1109" spans="1:4" ht="12.75" customHeight="1" x14ac:dyDescent="0.25">
      <c r="A1109" t="s">
        <v>635</v>
      </c>
      <c r="B1109" t="s">
        <v>2720</v>
      </c>
      <c r="C1109">
        <v>99</v>
      </c>
      <c r="D1109">
        <v>56557</v>
      </c>
    </row>
    <row r="1110" spans="1:4" ht="12.75" customHeight="1" x14ac:dyDescent="0.25">
      <c r="A1110" t="s">
        <v>640</v>
      </c>
      <c r="B1110" t="s">
        <v>2721</v>
      </c>
      <c r="C1110">
        <v>96.2</v>
      </c>
      <c r="D1110">
        <v>54399</v>
      </c>
    </row>
    <row r="1111" spans="1:4" ht="12.75" customHeight="1" x14ac:dyDescent="0.25">
      <c r="A1111" t="s">
        <v>642</v>
      </c>
      <c r="B1111" t="s">
        <v>2722</v>
      </c>
      <c r="C1111">
        <v>0.42</v>
      </c>
      <c r="D1111">
        <v>231</v>
      </c>
    </row>
    <row r="1112" spans="1:4" ht="12.75" customHeight="1" x14ac:dyDescent="0.25">
      <c r="A1112" t="s">
        <v>642</v>
      </c>
      <c r="B1112" t="s">
        <v>2723</v>
      </c>
      <c r="C1112">
        <v>0.54</v>
      </c>
      <c r="D1112">
        <v>292</v>
      </c>
    </row>
    <row r="1113" spans="1:4" ht="12.75" customHeight="1" x14ac:dyDescent="0.25">
      <c r="A1113" t="s">
        <v>642</v>
      </c>
      <c r="B1113" t="s">
        <v>2724</v>
      </c>
      <c r="C1113">
        <v>16.100000000000001</v>
      </c>
      <c r="D1113">
        <v>8760</v>
      </c>
    </row>
    <row r="1114" spans="1:4" ht="12.75" customHeight="1" x14ac:dyDescent="0.25">
      <c r="A1114" t="s">
        <v>642</v>
      </c>
      <c r="B1114" t="s">
        <v>2725</v>
      </c>
      <c r="C1114">
        <v>82.9</v>
      </c>
      <c r="D1114">
        <v>45116</v>
      </c>
    </row>
    <row r="1115" spans="1:4" ht="12.75" customHeight="1" x14ac:dyDescent="0.25">
      <c r="A1115" t="s">
        <v>640</v>
      </c>
      <c r="B1115" t="s">
        <v>2726</v>
      </c>
      <c r="C1115">
        <v>95.7</v>
      </c>
      <c r="D1115">
        <v>54129</v>
      </c>
    </row>
    <row r="1116" spans="1:4" ht="12.75" customHeight="1" x14ac:dyDescent="0.25">
      <c r="A1116" t="s">
        <v>642</v>
      </c>
      <c r="B1116" t="s">
        <v>2727</v>
      </c>
      <c r="C1116">
        <v>17.2</v>
      </c>
      <c r="D1116">
        <v>9333</v>
      </c>
    </row>
    <row r="1117" spans="1:4" ht="12.75" customHeight="1" x14ac:dyDescent="0.25">
      <c r="A1117" t="s">
        <v>649</v>
      </c>
      <c r="B1117" t="s">
        <v>299</v>
      </c>
      <c r="C1117">
        <v>100</v>
      </c>
      <c r="D1117">
        <v>9333</v>
      </c>
    </row>
    <row r="1118" spans="1:4" ht="12.75" customHeight="1" x14ac:dyDescent="0.25">
      <c r="A1118" t="s">
        <v>650</v>
      </c>
      <c r="B1118" t="s">
        <v>299</v>
      </c>
      <c r="C1118">
        <v>521</v>
      </c>
    </row>
    <row r="1119" spans="1:4" ht="12.75" customHeight="1" x14ac:dyDescent="0.25">
      <c r="A1119" t="s">
        <v>650</v>
      </c>
      <c r="B1119" t="s">
        <v>299</v>
      </c>
      <c r="C1119">
        <v>438</v>
      </c>
    </row>
    <row r="1120" spans="1:4" ht="12.75" customHeight="1" x14ac:dyDescent="0.25">
      <c r="A1120" t="s">
        <v>649</v>
      </c>
      <c r="B1120" t="s">
        <v>2728</v>
      </c>
      <c r="C1120">
        <v>0</v>
      </c>
      <c r="D1120">
        <v>0</v>
      </c>
    </row>
    <row r="1121" spans="1:4" ht="12.75" customHeight="1" x14ac:dyDescent="0.25">
      <c r="A1121" t="s">
        <v>642</v>
      </c>
      <c r="B1121" t="s">
        <v>2729</v>
      </c>
      <c r="C1121">
        <v>82.8</v>
      </c>
      <c r="D1121">
        <v>44796</v>
      </c>
    </row>
    <row r="1122" spans="1:4" ht="12.75" customHeight="1" x14ac:dyDescent="0.25">
      <c r="A1122" t="s">
        <v>649</v>
      </c>
      <c r="B1122" t="s">
        <v>300</v>
      </c>
      <c r="C1122">
        <v>100</v>
      </c>
      <c r="D1122">
        <v>44796</v>
      </c>
    </row>
    <row r="1123" spans="1:4" ht="12.75" customHeight="1" x14ac:dyDescent="0.25">
      <c r="A1123" t="s">
        <v>650</v>
      </c>
      <c r="B1123" t="s">
        <v>300</v>
      </c>
      <c r="C1123">
        <v>370</v>
      </c>
    </row>
    <row r="1124" spans="1:4" ht="12.75" customHeight="1" x14ac:dyDescent="0.25">
      <c r="A1124" t="s">
        <v>650</v>
      </c>
      <c r="B1124" t="s">
        <v>300</v>
      </c>
      <c r="C1124">
        <v>309</v>
      </c>
    </row>
    <row r="1125" spans="1:4" ht="12.75" customHeight="1" x14ac:dyDescent="0.25">
      <c r="A1125" t="s">
        <v>649</v>
      </c>
      <c r="B1125" t="s">
        <v>2730</v>
      </c>
      <c r="C1125">
        <v>0</v>
      </c>
      <c r="D1125">
        <v>0</v>
      </c>
    </row>
    <row r="1126" spans="1:4" ht="12.75" customHeight="1" x14ac:dyDescent="0.25">
      <c r="B1126" t="s">
        <v>2731</v>
      </c>
      <c r="D1126">
        <v>50000</v>
      </c>
    </row>
    <row r="1127" spans="1:4" ht="12.75" customHeight="1" x14ac:dyDescent="0.25">
      <c r="A1127" t="s">
        <v>633</v>
      </c>
      <c r="B1127" t="s">
        <v>2732</v>
      </c>
      <c r="C1127">
        <v>96.4</v>
      </c>
      <c r="D1127">
        <v>48203</v>
      </c>
    </row>
    <row r="1128" spans="1:4" ht="12.75" customHeight="1" x14ac:dyDescent="0.25">
      <c r="A1128" t="s">
        <v>635</v>
      </c>
      <c r="B1128" t="s">
        <v>2733</v>
      </c>
      <c r="C1128">
        <v>98.5</v>
      </c>
      <c r="D1128">
        <v>47492</v>
      </c>
    </row>
    <row r="1129" spans="1:4" ht="12.75" customHeight="1" x14ac:dyDescent="0.25">
      <c r="A1129" t="s">
        <v>640</v>
      </c>
      <c r="B1129" t="s">
        <v>2734</v>
      </c>
      <c r="C1129">
        <v>93.5</v>
      </c>
      <c r="D1129">
        <v>44409</v>
      </c>
    </row>
    <row r="1130" spans="1:4" ht="12.75" customHeight="1" x14ac:dyDescent="0.25">
      <c r="A1130" t="s">
        <v>642</v>
      </c>
      <c r="B1130" t="s">
        <v>2735</v>
      </c>
      <c r="C1130">
        <v>0.46</v>
      </c>
      <c r="D1130">
        <v>204</v>
      </c>
    </row>
    <row r="1131" spans="1:4" ht="12.75" customHeight="1" x14ac:dyDescent="0.25">
      <c r="A1131" t="s">
        <v>642</v>
      </c>
      <c r="B1131" t="s">
        <v>2736</v>
      </c>
      <c r="C1131">
        <v>0.17</v>
      </c>
      <c r="D1131">
        <v>75</v>
      </c>
    </row>
    <row r="1132" spans="1:4" ht="12.75" customHeight="1" x14ac:dyDescent="0.25">
      <c r="A1132" t="s">
        <v>642</v>
      </c>
      <c r="B1132" t="s">
        <v>2737</v>
      </c>
      <c r="C1132">
        <v>26.2</v>
      </c>
      <c r="D1132">
        <v>11640</v>
      </c>
    </row>
    <row r="1133" spans="1:4" ht="12.75" customHeight="1" x14ac:dyDescent="0.25">
      <c r="A1133" t="s">
        <v>642</v>
      </c>
      <c r="B1133" t="s">
        <v>2738</v>
      </c>
      <c r="C1133">
        <v>73.2</v>
      </c>
      <c r="D1133">
        <v>32490</v>
      </c>
    </row>
    <row r="1134" spans="1:4" ht="12.75" customHeight="1" x14ac:dyDescent="0.25">
      <c r="A1134" t="s">
        <v>640</v>
      </c>
      <c r="B1134" t="s">
        <v>2739</v>
      </c>
      <c r="C1134">
        <v>94.6</v>
      </c>
      <c r="D1134">
        <v>44907</v>
      </c>
    </row>
    <row r="1135" spans="1:4" ht="12.75" customHeight="1" x14ac:dyDescent="0.25">
      <c r="A1135" t="s">
        <v>642</v>
      </c>
      <c r="B1135" t="s">
        <v>2740</v>
      </c>
      <c r="C1135">
        <v>26.5</v>
      </c>
      <c r="D1135">
        <v>11893</v>
      </c>
    </row>
    <row r="1136" spans="1:4" ht="12.75" customHeight="1" x14ac:dyDescent="0.25">
      <c r="A1136" t="s">
        <v>649</v>
      </c>
      <c r="B1136" t="s">
        <v>301</v>
      </c>
      <c r="C1136">
        <v>100</v>
      </c>
      <c r="D1136">
        <v>11893</v>
      </c>
    </row>
    <row r="1137" spans="1:4" ht="12.75" customHeight="1" x14ac:dyDescent="0.25">
      <c r="A1137" t="s">
        <v>650</v>
      </c>
      <c r="B1137" t="s">
        <v>301</v>
      </c>
      <c r="C1137">
        <v>783</v>
      </c>
    </row>
    <row r="1138" spans="1:4" ht="12.75" customHeight="1" x14ac:dyDescent="0.25">
      <c r="A1138" t="s">
        <v>650</v>
      </c>
      <c r="B1138" t="s">
        <v>301</v>
      </c>
      <c r="C1138">
        <v>631</v>
      </c>
    </row>
    <row r="1139" spans="1:4" ht="12.75" customHeight="1" x14ac:dyDescent="0.25">
      <c r="A1139" t="s">
        <v>649</v>
      </c>
      <c r="B1139" t="s">
        <v>2741</v>
      </c>
      <c r="C1139">
        <v>0</v>
      </c>
      <c r="D1139">
        <v>0</v>
      </c>
    </row>
    <row r="1140" spans="1:4" ht="12.75" customHeight="1" x14ac:dyDescent="0.25">
      <c r="A1140" t="s">
        <v>642</v>
      </c>
      <c r="B1140" t="s">
        <v>2742</v>
      </c>
      <c r="C1140">
        <v>73.5</v>
      </c>
      <c r="D1140">
        <v>33014</v>
      </c>
    </row>
    <row r="1141" spans="1:4" ht="12.75" customHeight="1" x14ac:dyDescent="0.25">
      <c r="A1141" t="s">
        <v>649</v>
      </c>
      <c r="B1141" t="s">
        <v>302</v>
      </c>
      <c r="C1141">
        <v>100</v>
      </c>
      <c r="D1141">
        <v>33014</v>
      </c>
    </row>
    <row r="1142" spans="1:4" ht="12.75" customHeight="1" x14ac:dyDescent="0.25">
      <c r="A1142" t="s">
        <v>650</v>
      </c>
      <c r="B1142" t="s">
        <v>302</v>
      </c>
      <c r="C1142">
        <v>714</v>
      </c>
    </row>
    <row r="1143" spans="1:4" ht="12.75" customHeight="1" x14ac:dyDescent="0.25">
      <c r="A1143" t="s">
        <v>650</v>
      </c>
      <c r="B1143" t="s">
        <v>302</v>
      </c>
      <c r="C1143">
        <v>567</v>
      </c>
    </row>
    <row r="1144" spans="1:4" ht="12.75" customHeight="1" x14ac:dyDescent="0.25">
      <c r="A1144" t="s">
        <v>649</v>
      </c>
      <c r="B1144" t="s">
        <v>2743</v>
      </c>
      <c r="C1144">
        <v>0</v>
      </c>
      <c r="D1144">
        <v>0</v>
      </c>
    </row>
    <row r="1145" spans="1:4" ht="12.75" customHeight="1" x14ac:dyDescent="0.25">
      <c r="B1145" t="s">
        <v>2744</v>
      </c>
      <c r="D1145">
        <v>100000</v>
      </c>
    </row>
    <row r="1146" spans="1:4" ht="12.75" customHeight="1" x14ac:dyDescent="0.25">
      <c r="A1146" t="s">
        <v>633</v>
      </c>
      <c r="B1146" t="s">
        <v>2745</v>
      </c>
      <c r="C1146">
        <v>62.4</v>
      </c>
      <c r="D1146">
        <v>62435</v>
      </c>
    </row>
    <row r="1147" spans="1:4" ht="12.75" customHeight="1" x14ac:dyDescent="0.25">
      <c r="A1147" t="s">
        <v>635</v>
      </c>
      <c r="B1147" t="s">
        <v>2746</v>
      </c>
      <c r="C1147">
        <v>99</v>
      </c>
      <c r="D1147">
        <v>61814</v>
      </c>
    </row>
    <row r="1148" spans="1:4" ht="12.75" customHeight="1" x14ac:dyDescent="0.25">
      <c r="A1148" t="s">
        <v>640</v>
      </c>
      <c r="B1148" t="s">
        <v>2747</v>
      </c>
      <c r="C1148">
        <v>96.5</v>
      </c>
      <c r="D1148">
        <v>59643</v>
      </c>
    </row>
    <row r="1149" spans="1:4" ht="12.75" customHeight="1" x14ac:dyDescent="0.25">
      <c r="A1149" t="s">
        <v>642</v>
      </c>
      <c r="B1149" t="s">
        <v>2748</v>
      </c>
      <c r="C1149">
        <v>1.17</v>
      </c>
      <c r="D1149">
        <v>699</v>
      </c>
    </row>
    <row r="1150" spans="1:4" ht="12.75" customHeight="1" x14ac:dyDescent="0.25">
      <c r="A1150" t="s">
        <v>642</v>
      </c>
      <c r="B1150" t="s">
        <v>2749</v>
      </c>
      <c r="C1150">
        <v>0.32</v>
      </c>
      <c r="D1150">
        <v>188</v>
      </c>
    </row>
    <row r="1151" spans="1:4" ht="12.75" customHeight="1" x14ac:dyDescent="0.25">
      <c r="A1151" t="s">
        <v>642</v>
      </c>
      <c r="B1151" t="s">
        <v>2750</v>
      </c>
      <c r="C1151">
        <v>16.399999999999999</v>
      </c>
      <c r="D1151">
        <v>9797</v>
      </c>
    </row>
    <row r="1152" spans="1:4" ht="12.75" customHeight="1" x14ac:dyDescent="0.25">
      <c r="A1152" t="s">
        <v>642</v>
      </c>
      <c r="B1152" t="s">
        <v>2751</v>
      </c>
      <c r="C1152">
        <v>82.1</v>
      </c>
      <c r="D1152">
        <v>48959</v>
      </c>
    </row>
    <row r="1153" spans="1:4" ht="12.75" customHeight="1" x14ac:dyDescent="0.25">
      <c r="A1153" t="s">
        <v>640</v>
      </c>
      <c r="B1153" t="s">
        <v>2752</v>
      </c>
      <c r="C1153">
        <v>96</v>
      </c>
      <c r="D1153">
        <v>59311</v>
      </c>
    </row>
    <row r="1154" spans="1:4" ht="12.75" customHeight="1" x14ac:dyDescent="0.25">
      <c r="A1154" t="s">
        <v>642</v>
      </c>
      <c r="B1154" t="s">
        <v>2753</v>
      </c>
      <c r="C1154">
        <v>17.399999999999999</v>
      </c>
      <c r="D1154">
        <v>10329</v>
      </c>
    </row>
    <row r="1155" spans="1:4" ht="12.75" customHeight="1" x14ac:dyDescent="0.25">
      <c r="A1155" t="s">
        <v>649</v>
      </c>
      <c r="B1155" t="s">
        <v>303</v>
      </c>
      <c r="C1155">
        <v>100</v>
      </c>
      <c r="D1155">
        <v>10329</v>
      </c>
    </row>
    <row r="1156" spans="1:4" ht="12.75" customHeight="1" x14ac:dyDescent="0.25">
      <c r="A1156" t="s">
        <v>650</v>
      </c>
      <c r="B1156" t="s">
        <v>303</v>
      </c>
      <c r="C1156">
        <v>500</v>
      </c>
    </row>
    <row r="1157" spans="1:4" ht="12.75" customHeight="1" x14ac:dyDescent="0.25">
      <c r="A1157" t="s">
        <v>650</v>
      </c>
      <c r="B1157" t="s">
        <v>303</v>
      </c>
      <c r="C1157">
        <v>438</v>
      </c>
    </row>
    <row r="1158" spans="1:4" ht="12.75" customHeight="1" x14ac:dyDescent="0.25">
      <c r="A1158" t="s">
        <v>649</v>
      </c>
      <c r="B1158" t="s">
        <v>2754</v>
      </c>
      <c r="C1158">
        <v>0</v>
      </c>
      <c r="D1158">
        <v>0</v>
      </c>
    </row>
    <row r="1159" spans="1:4" ht="12.75" customHeight="1" x14ac:dyDescent="0.25">
      <c r="A1159" t="s">
        <v>642</v>
      </c>
      <c r="B1159" t="s">
        <v>2755</v>
      </c>
      <c r="C1159">
        <v>82.6</v>
      </c>
      <c r="D1159">
        <v>48982</v>
      </c>
    </row>
    <row r="1160" spans="1:4" ht="12.75" customHeight="1" x14ac:dyDescent="0.25">
      <c r="A1160" t="s">
        <v>649</v>
      </c>
      <c r="B1160" t="s">
        <v>304</v>
      </c>
      <c r="C1160">
        <v>100</v>
      </c>
      <c r="D1160">
        <v>48982</v>
      </c>
    </row>
    <row r="1161" spans="1:4" ht="12.75" customHeight="1" x14ac:dyDescent="0.25">
      <c r="A1161" t="s">
        <v>650</v>
      </c>
      <c r="B1161" t="s">
        <v>304</v>
      </c>
      <c r="C1161">
        <v>422</v>
      </c>
    </row>
    <row r="1162" spans="1:4" ht="12.75" customHeight="1" x14ac:dyDescent="0.25">
      <c r="A1162" t="s">
        <v>650</v>
      </c>
      <c r="B1162" t="s">
        <v>304</v>
      </c>
      <c r="C1162">
        <v>374</v>
      </c>
    </row>
    <row r="1163" spans="1:4" ht="12.75" customHeight="1" x14ac:dyDescent="0.25">
      <c r="A1163" t="s">
        <v>649</v>
      </c>
      <c r="B1163" t="s">
        <v>2756</v>
      </c>
      <c r="C1163">
        <v>0</v>
      </c>
      <c r="D1163">
        <v>0</v>
      </c>
    </row>
    <row r="1164" spans="1:4" ht="12.75" customHeight="1" x14ac:dyDescent="0.25">
      <c r="B1164" t="s">
        <v>2757</v>
      </c>
      <c r="D1164">
        <v>50000</v>
      </c>
    </row>
    <row r="1165" spans="1:4" ht="12.75" customHeight="1" x14ac:dyDescent="0.25">
      <c r="A1165" t="s">
        <v>633</v>
      </c>
      <c r="B1165" t="s">
        <v>2758</v>
      </c>
      <c r="C1165">
        <v>96.6</v>
      </c>
      <c r="D1165">
        <v>48295</v>
      </c>
    </row>
    <row r="1166" spans="1:4" ht="12.75" customHeight="1" x14ac:dyDescent="0.25">
      <c r="A1166" t="s">
        <v>635</v>
      </c>
      <c r="B1166" t="s">
        <v>2759</v>
      </c>
      <c r="C1166">
        <v>98.5</v>
      </c>
      <c r="D1166">
        <v>47584</v>
      </c>
    </row>
    <row r="1167" spans="1:4" ht="12.75" customHeight="1" x14ac:dyDescent="0.25">
      <c r="A1167" t="s">
        <v>640</v>
      </c>
      <c r="B1167" t="s">
        <v>2760</v>
      </c>
      <c r="C1167">
        <v>93.4</v>
      </c>
      <c r="D1167">
        <v>44455</v>
      </c>
    </row>
    <row r="1168" spans="1:4" ht="12.75" customHeight="1" x14ac:dyDescent="0.25">
      <c r="A1168" t="s">
        <v>642</v>
      </c>
      <c r="B1168" t="s">
        <v>2761</v>
      </c>
      <c r="C1168">
        <v>0.98</v>
      </c>
      <c r="D1168">
        <v>434</v>
      </c>
    </row>
    <row r="1169" spans="1:4" ht="12.75" customHeight="1" x14ac:dyDescent="0.25">
      <c r="A1169" t="s">
        <v>642</v>
      </c>
      <c r="B1169" t="s">
        <v>2762</v>
      </c>
      <c r="C1169">
        <v>0.23</v>
      </c>
      <c r="D1169">
        <v>104</v>
      </c>
    </row>
    <row r="1170" spans="1:4" ht="12.75" customHeight="1" x14ac:dyDescent="0.25">
      <c r="A1170" t="s">
        <v>642</v>
      </c>
      <c r="B1170" t="s">
        <v>2763</v>
      </c>
      <c r="C1170">
        <v>25.7</v>
      </c>
      <c r="D1170">
        <v>11414</v>
      </c>
    </row>
    <row r="1171" spans="1:4" ht="12.75" customHeight="1" x14ac:dyDescent="0.25">
      <c r="A1171" t="s">
        <v>642</v>
      </c>
      <c r="B1171" t="s">
        <v>2764</v>
      </c>
      <c r="C1171">
        <v>73.099999999999994</v>
      </c>
      <c r="D1171">
        <v>32503</v>
      </c>
    </row>
    <row r="1172" spans="1:4" ht="12.75" customHeight="1" x14ac:dyDescent="0.25">
      <c r="A1172" t="s">
        <v>640</v>
      </c>
      <c r="B1172" t="s">
        <v>2765</v>
      </c>
      <c r="C1172">
        <v>94.4</v>
      </c>
      <c r="D1172">
        <v>44913</v>
      </c>
    </row>
    <row r="1173" spans="1:4" ht="12.75" customHeight="1" x14ac:dyDescent="0.25">
      <c r="A1173" t="s">
        <v>642</v>
      </c>
      <c r="B1173" t="s">
        <v>2766</v>
      </c>
      <c r="C1173">
        <v>26</v>
      </c>
      <c r="D1173">
        <v>11667</v>
      </c>
    </row>
    <row r="1174" spans="1:4" ht="12.75" customHeight="1" x14ac:dyDescent="0.25">
      <c r="A1174" t="s">
        <v>649</v>
      </c>
      <c r="B1174" t="s">
        <v>305</v>
      </c>
      <c r="C1174">
        <v>100</v>
      </c>
      <c r="D1174">
        <v>11667</v>
      </c>
    </row>
    <row r="1175" spans="1:4" ht="12.75" customHeight="1" x14ac:dyDescent="0.25">
      <c r="A1175" t="s">
        <v>650</v>
      </c>
      <c r="B1175" t="s">
        <v>305</v>
      </c>
      <c r="C1175">
        <v>526</v>
      </c>
    </row>
    <row r="1176" spans="1:4" ht="12.75" customHeight="1" x14ac:dyDescent="0.25">
      <c r="A1176" t="s">
        <v>650</v>
      </c>
      <c r="B1176" t="s">
        <v>305</v>
      </c>
      <c r="C1176">
        <v>309</v>
      </c>
    </row>
    <row r="1177" spans="1:4" ht="12.75" customHeight="1" x14ac:dyDescent="0.25">
      <c r="A1177" t="s">
        <v>649</v>
      </c>
      <c r="B1177" t="s">
        <v>2767</v>
      </c>
      <c r="C1177">
        <v>0</v>
      </c>
      <c r="D1177">
        <v>0</v>
      </c>
    </row>
    <row r="1178" spans="1:4" ht="12.75" customHeight="1" x14ac:dyDescent="0.25">
      <c r="A1178" t="s">
        <v>642</v>
      </c>
      <c r="B1178" t="s">
        <v>2768</v>
      </c>
      <c r="C1178">
        <v>74</v>
      </c>
      <c r="D1178">
        <v>33246</v>
      </c>
    </row>
    <row r="1179" spans="1:4" ht="12.75" customHeight="1" x14ac:dyDescent="0.25">
      <c r="A1179" t="s">
        <v>649</v>
      </c>
      <c r="B1179" t="s">
        <v>306</v>
      </c>
      <c r="C1179">
        <v>100</v>
      </c>
      <c r="D1179">
        <v>33246</v>
      </c>
    </row>
    <row r="1180" spans="1:4" ht="12.75" customHeight="1" x14ac:dyDescent="0.25">
      <c r="A1180" t="s">
        <v>650</v>
      </c>
      <c r="B1180" t="s">
        <v>306</v>
      </c>
      <c r="C1180">
        <v>509</v>
      </c>
    </row>
    <row r="1181" spans="1:4" ht="12.75" customHeight="1" x14ac:dyDescent="0.25">
      <c r="A1181" t="s">
        <v>650</v>
      </c>
      <c r="B1181" t="s">
        <v>306</v>
      </c>
      <c r="C1181">
        <v>245</v>
      </c>
    </row>
    <row r="1182" spans="1:4" ht="12.75" customHeight="1" x14ac:dyDescent="0.25">
      <c r="A1182" t="s">
        <v>649</v>
      </c>
      <c r="B1182" t="s">
        <v>2769</v>
      </c>
      <c r="C1182">
        <v>0</v>
      </c>
      <c r="D1182">
        <v>0</v>
      </c>
    </row>
    <row r="1183" spans="1:4" ht="12.75" customHeight="1" x14ac:dyDescent="0.25">
      <c r="B1183" t="s">
        <v>2770</v>
      </c>
      <c r="D1183">
        <v>50000</v>
      </c>
    </row>
    <row r="1184" spans="1:4" ht="12.75" customHeight="1" x14ac:dyDescent="0.25">
      <c r="A1184" t="s">
        <v>633</v>
      </c>
      <c r="B1184" t="s">
        <v>2771</v>
      </c>
      <c r="C1184">
        <v>96</v>
      </c>
      <c r="D1184">
        <v>47999</v>
      </c>
    </row>
    <row r="1185" spans="1:4" ht="12.75" customHeight="1" x14ac:dyDescent="0.25">
      <c r="A1185" t="s">
        <v>635</v>
      </c>
      <c r="B1185" t="s">
        <v>2772</v>
      </c>
      <c r="C1185">
        <v>98.5</v>
      </c>
      <c r="D1185">
        <v>47264</v>
      </c>
    </row>
    <row r="1186" spans="1:4" ht="12.75" customHeight="1" x14ac:dyDescent="0.25">
      <c r="A1186" t="s">
        <v>640</v>
      </c>
      <c r="B1186" t="s">
        <v>2773</v>
      </c>
      <c r="C1186">
        <v>93.6</v>
      </c>
      <c r="D1186">
        <v>44234</v>
      </c>
    </row>
    <row r="1187" spans="1:4" ht="12.75" customHeight="1" x14ac:dyDescent="0.25">
      <c r="A1187" t="s">
        <v>642</v>
      </c>
      <c r="B1187" t="s">
        <v>2774</v>
      </c>
      <c r="C1187">
        <v>0.49</v>
      </c>
      <c r="D1187">
        <v>217</v>
      </c>
    </row>
    <row r="1188" spans="1:4" ht="12.75" customHeight="1" x14ac:dyDescent="0.25">
      <c r="A1188" t="s">
        <v>642</v>
      </c>
      <c r="B1188" t="s">
        <v>2775</v>
      </c>
      <c r="C1188">
        <v>0.17</v>
      </c>
      <c r="D1188">
        <v>74</v>
      </c>
    </row>
    <row r="1189" spans="1:4" ht="12.75" customHeight="1" x14ac:dyDescent="0.25">
      <c r="A1189" t="s">
        <v>642</v>
      </c>
      <c r="B1189" t="s">
        <v>2776</v>
      </c>
      <c r="C1189">
        <v>26.1</v>
      </c>
      <c r="D1189">
        <v>11534</v>
      </c>
    </row>
    <row r="1190" spans="1:4" ht="12.75" customHeight="1" x14ac:dyDescent="0.25">
      <c r="A1190" t="s">
        <v>642</v>
      </c>
      <c r="B1190" t="s">
        <v>2777</v>
      </c>
      <c r="C1190">
        <v>73.3</v>
      </c>
      <c r="D1190">
        <v>32409</v>
      </c>
    </row>
    <row r="1191" spans="1:4" ht="12.75" customHeight="1" x14ac:dyDescent="0.25">
      <c r="A1191" t="s">
        <v>640</v>
      </c>
      <c r="B1191" t="s">
        <v>2778</v>
      </c>
      <c r="C1191">
        <v>94.5</v>
      </c>
      <c r="D1191">
        <v>44654</v>
      </c>
    </row>
    <row r="1192" spans="1:4" ht="12.75" customHeight="1" x14ac:dyDescent="0.25">
      <c r="A1192" t="s">
        <v>642</v>
      </c>
      <c r="B1192" t="s">
        <v>2779</v>
      </c>
      <c r="C1192">
        <v>26.3</v>
      </c>
      <c r="D1192">
        <v>11741</v>
      </c>
    </row>
    <row r="1193" spans="1:4" ht="12.75" customHeight="1" x14ac:dyDescent="0.25">
      <c r="A1193" t="s">
        <v>649</v>
      </c>
      <c r="B1193" t="s">
        <v>307</v>
      </c>
      <c r="C1193">
        <v>100</v>
      </c>
      <c r="D1193">
        <v>11741</v>
      </c>
    </row>
    <row r="1194" spans="1:4" ht="12.75" customHeight="1" x14ac:dyDescent="0.25">
      <c r="A1194" t="s">
        <v>650</v>
      </c>
      <c r="B1194" t="s">
        <v>307</v>
      </c>
      <c r="C1194">
        <v>678</v>
      </c>
    </row>
    <row r="1195" spans="1:4" ht="12.75" customHeight="1" x14ac:dyDescent="0.25">
      <c r="A1195" t="s">
        <v>650</v>
      </c>
      <c r="B1195" t="s">
        <v>307</v>
      </c>
      <c r="C1195">
        <v>503</v>
      </c>
    </row>
    <row r="1196" spans="1:4" ht="12.75" customHeight="1" x14ac:dyDescent="0.25">
      <c r="A1196" t="s">
        <v>649</v>
      </c>
      <c r="B1196" t="s">
        <v>2780</v>
      </c>
      <c r="C1196">
        <v>0</v>
      </c>
      <c r="D1196">
        <v>0</v>
      </c>
    </row>
    <row r="1197" spans="1:4" ht="12.75" customHeight="1" x14ac:dyDescent="0.25">
      <c r="A1197" t="s">
        <v>642</v>
      </c>
      <c r="B1197" t="s">
        <v>2781</v>
      </c>
      <c r="C1197">
        <v>73.7</v>
      </c>
      <c r="D1197">
        <v>32913</v>
      </c>
    </row>
    <row r="1198" spans="1:4" ht="12.75" customHeight="1" x14ac:dyDescent="0.25">
      <c r="A1198" t="s">
        <v>649</v>
      </c>
      <c r="B1198" t="s">
        <v>308</v>
      </c>
      <c r="C1198">
        <v>100</v>
      </c>
      <c r="D1198">
        <v>32913</v>
      </c>
    </row>
    <row r="1199" spans="1:4" ht="12.75" customHeight="1" x14ac:dyDescent="0.25">
      <c r="A1199" t="s">
        <v>650</v>
      </c>
      <c r="B1199" t="s">
        <v>308</v>
      </c>
      <c r="C1199">
        <v>565</v>
      </c>
    </row>
    <row r="1200" spans="1:4" ht="12.75" customHeight="1" x14ac:dyDescent="0.25">
      <c r="A1200" t="s">
        <v>650</v>
      </c>
      <c r="B1200" t="s">
        <v>308</v>
      </c>
      <c r="C1200">
        <v>438</v>
      </c>
    </row>
    <row r="1201" spans="1:4" ht="12.75" customHeight="1" x14ac:dyDescent="0.25">
      <c r="A1201" t="s">
        <v>649</v>
      </c>
      <c r="B1201" t="s">
        <v>2782</v>
      </c>
      <c r="C1201">
        <v>0</v>
      </c>
      <c r="D1201">
        <v>0</v>
      </c>
    </row>
    <row r="1202" spans="1:4" ht="12.75" customHeight="1" x14ac:dyDescent="0.25">
      <c r="B1202" t="s">
        <v>2783</v>
      </c>
      <c r="D1202">
        <v>100000</v>
      </c>
    </row>
    <row r="1203" spans="1:4" ht="12.75" customHeight="1" x14ac:dyDescent="0.25">
      <c r="A1203" t="s">
        <v>633</v>
      </c>
      <c r="B1203" t="s">
        <v>2784</v>
      </c>
      <c r="C1203">
        <v>57.9</v>
      </c>
      <c r="D1203">
        <v>57907</v>
      </c>
    </row>
    <row r="1204" spans="1:4" ht="12.75" customHeight="1" x14ac:dyDescent="0.25">
      <c r="A1204" t="s">
        <v>635</v>
      </c>
      <c r="B1204" t="s">
        <v>2785</v>
      </c>
      <c r="C1204">
        <v>98.9</v>
      </c>
      <c r="D1204">
        <v>57251</v>
      </c>
    </row>
    <row r="1205" spans="1:4" ht="12.75" customHeight="1" x14ac:dyDescent="0.25">
      <c r="A1205" t="s">
        <v>640</v>
      </c>
      <c r="B1205" t="s">
        <v>2786</v>
      </c>
      <c r="C1205">
        <v>96.2</v>
      </c>
      <c r="D1205">
        <v>55071</v>
      </c>
    </row>
    <row r="1206" spans="1:4" ht="12.75" customHeight="1" x14ac:dyDescent="0.25">
      <c r="A1206" t="s">
        <v>642</v>
      </c>
      <c r="B1206" t="s">
        <v>2787</v>
      </c>
      <c r="C1206">
        <v>0.85</v>
      </c>
      <c r="D1206">
        <v>467</v>
      </c>
    </row>
    <row r="1207" spans="1:4" ht="12.75" customHeight="1" x14ac:dyDescent="0.25">
      <c r="A1207" t="s">
        <v>642</v>
      </c>
      <c r="B1207" t="s">
        <v>2788</v>
      </c>
      <c r="C1207">
        <v>0.84</v>
      </c>
      <c r="D1207">
        <v>460</v>
      </c>
    </row>
    <row r="1208" spans="1:4" ht="12.75" customHeight="1" x14ac:dyDescent="0.25">
      <c r="A1208" t="s">
        <v>642</v>
      </c>
      <c r="B1208" t="s">
        <v>2789</v>
      </c>
      <c r="C1208">
        <v>16.3</v>
      </c>
      <c r="D1208">
        <v>8961</v>
      </c>
    </row>
    <row r="1209" spans="1:4" ht="12.75" customHeight="1" x14ac:dyDescent="0.25">
      <c r="A1209" t="s">
        <v>642</v>
      </c>
      <c r="B1209" t="s">
        <v>2790</v>
      </c>
      <c r="C1209">
        <v>82</v>
      </c>
      <c r="D1209">
        <v>45183</v>
      </c>
    </row>
    <row r="1210" spans="1:4" ht="12.75" customHeight="1" x14ac:dyDescent="0.25">
      <c r="A1210" t="s">
        <v>640</v>
      </c>
      <c r="B1210" t="s">
        <v>2791</v>
      </c>
      <c r="C1210">
        <v>95.6</v>
      </c>
      <c r="D1210">
        <v>54748</v>
      </c>
    </row>
    <row r="1211" spans="1:4" ht="12.75" customHeight="1" x14ac:dyDescent="0.25">
      <c r="A1211" t="s">
        <v>642</v>
      </c>
      <c r="B1211" t="s">
        <v>2792</v>
      </c>
      <c r="C1211">
        <v>17.7</v>
      </c>
      <c r="D1211">
        <v>9677</v>
      </c>
    </row>
    <row r="1212" spans="1:4" ht="12.75" customHeight="1" x14ac:dyDescent="0.25">
      <c r="A1212" t="s">
        <v>649</v>
      </c>
      <c r="B1212" t="s">
        <v>309</v>
      </c>
      <c r="C1212">
        <v>100</v>
      </c>
      <c r="D1212">
        <v>9677</v>
      </c>
    </row>
    <row r="1213" spans="1:4" ht="12.75" customHeight="1" x14ac:dyDescent="0.25">
      <c r="A1213" t="s">
        <v>650</v>
      </c>
      <c r="B1213" t="s">
        <v>309</v>
      </c>
      <c r="C1213">
        <v>584</v>
      </c>
    </row>
    <row r="1214" spans="1:4" ht="12.75" customHeight="1" x14ac:dyDescent="0.25">
      <c r="A1214" t="s">
        <v>650</v>
      </c>
      <c r="B1214" t="s">
        <v>309</v>
      </c>
      <c r="C1214">
        <v>503</v>
      </c>
    </row>
    <row r="1215" spans="1:4" ht="12.75" customHeight="1" x14ac:dyDescent="0.25">
      <c r="A1215" t="s">
        <v>649</v>
      </c>
      <c r="B1215" t="s">
        <v>2793</v>
      </c>
      <c r="C1215">
        <v>0</v>
      </c>
      <c r="D1215">
        <v>0</v>
      </c>
    </row>
    <row r="1216" spans="1:4" ht="12.75" customHeight="1" x14ac:dyDescent="0.25">
      <c r="A1216" t="s">
        <v>642</v>
      </c>
      <c r="B1216" t="s">
        <v>2794</v>
      </c>
      <c r="C1216">
        <v>82.3</v>
      </c>
      <c r="D1216">
        <v>45071</v>
      </c>
    </row>
    <row r="1217" spans="1:4" ht="12.75" customHeight="1" x14ac:dyDescent="0.25">
      <c r="A1217" t="s">
        <v>649</v>
      </c>
      <c r="B1217" t="s">
        <v>310</v>
      </c>
      <c r="C1217">
        <v>100</v>
      </c>
      <c r="D1217">
        <v>45071</v>
      </c>
    </row>
    <row r="1218" spans="1:4" ht="12.75" customHeight="1" x14ac:dyDescent="0.25">
      <c r="A1218" t="s">
        <v>650</v>
      </c>
      <c r="B1218" t="s">
        <v>310</v>
      </c>
      <c r="C1218">
        <v>431</v>
      </c>
    </row>
    <row r="1219" spans="1:4" ht="12.75" customHeight="1" x14ac:dyDescent="0.25">
      <c r="A1219" t="s">
        <v>650</v>
      </c>
      <c r="B1219" t="s">
        <v>310</v>
      </c>
      <c r="C1219">
        <v>374</v>
      </c>
    </row>
    <row r="1220" spans="1:4" ht="12.75" customHeight="1" x14ac:dyDescent="0.25">
      <c r="A1220" t="s">
        <v>649</v>
      </c>
      <c r="B1220" t="s">
        <v>2795</v>
      </c>
      <c r="C1220">
        <v>0</v>
      </c>
      <c r="D1220">
        <v>0</v>
      </c>
    </row>
    <row r="1221" spans="1:4" ht="12.75" customHeight="1" x14ac:dyDescent="0.25">
      <c r="B1221" t="s">
        <v>2796</v>
      </c>
      <c r="D1221">
        <v>50000</v>
      </c>
    </row>
    <row r="1222" spans="1:4" ht="12.75" customHeight="1" x14ac:dyDescent="0.25">
      <c r="A1222" t="s">
        <v>633</v>
      </c>
      <c r="B1222" t="s">
        <v>2797</v>
      </c>
      <c r="C1222">
        <v>96.1</v>
      </c>
      <c r="D1222">
        <v>48054</v>
      </c>
    </row>
    <row r="1223" spans="1:4" ht="12.75" customHeight="1" x14ac:dyDescent="0.25">
      <c r="A1223" t="s">
        <v>635</v>
      </c>
      <c r="B1223" t="s">
        <v>2798</v>
      </c>
      <c r="C1223">
        <v>98.4</v>
      </c>
      <c r="D1223">
        <v>47281</v>
      </c>
    </row>
    <row r="1224" spans="1:4" ht="12.75" customHeight="1" x14ac:dyDescent="0.25">
      <c r="A1224" t="s">
        <v>640</v>
      </c>
      <c r="B1224" t="s">
        <v>2799</v>
      </c>
      <c r="C1224">
        <v>93</v>
      </c>
      <c r="D1224">
        <v>43989</v>
      </c>
    </row>
    <row r="1225" spans="1:4" ht="12.75" customHeight="1" x14ac:dyDescent="0.25">
      <c r="A1225" t="s">
        <v>642</v>
      </c>
      <c r="B1225" t="s">
        <v>2800</v>
      </c>
      <c r="C1225">
        <v>64.900000000000006</v>
      </c>
      <c r="D1225">
        <v>28564</v>
      </c>
    </row>
    <row r="1226" spans="1:4" ht="12.75" customHeight="1" x14ac:dyDescent="0.25">
      <c r="A1226" t="s">
        <v>642</v>
      </c>
      <c r="B1226" t="s">
        <v>2801</v>
      </c>
      <c r="C1226">
        <v>22.6</v>
      </c>
      <c r="D1226">
        <v>9928</v>
      </c>
    </row>
    <row r="1227" spans="1:4" ht="12.75" customHeight="1" x14ac:dyDescent="0.25">
      <c r="A1227" t="s">
        <v>642</v>
      </c>
      <c r="B1227" t="s">
        <v>2802</v>
      </c>
      <c r="C1227">
        <v>4</v>
      </c>
      <c r="D1227">
        <v>1760</v>
      </c>
    </row>
    <row r="1228" spans="1:4" ht="12.75" customHeight="1" x14ac:dyDescent="0.25">
      <c r="A1228" t="s">
        <v>642</v>
      </c>
      <c r="B1228" t="s">
        <v>2803</v>
      </c>
      <c r="C1228">
        <v>8.5</v>
      </c>
      <c r="D1228">
        <v>3737</v>
      </c>
    </row>
    <row r="1229" spans="1:4" ht="12.75" customHeight="1" x14ac:dyDescent="0.25">
      <c r="A1229" t="s">
        <v>640</v>
      </c>
      <c r="B1229" t="s">
        <v>2804</v>
      </c>
      <c r="C1229">
        <v>93.4</v>
      </c>
      <c r="D1229">
        <v>44168</v>
      </c>
    </row>
    <row r="1230" spans="1:4" ht="12.75" customHeight="1" x14ac:dyDescent="0.25">
      <c r="A1230" t="s">
        <v>642</v>
      </c>
      <c r="B1230" t="s">
        <v>2805</v>
      </c>
      <c r="C1230">
        <v>26.6</v>
      </c>
      <c r="D1230">
        <v>11760</v>
      </c>
    </row>
    <row r="1231" spans="1:4" ht="12.75" customHeight="1" x14ac:dyDescent="0.25">
      <c r="A1231" t="s">
        <v>649</v>
      </c>
      <c r="B1231" t="s">
        <v>311</v>
      </c>
      <c r="C1231">
        <v>100</v>
      </c>
      <c r="D1231">
        <v>11760</v>
      </c>
    </row>
    <row r="1232" spans="1:4" ht="12.75" customHeight="1" x14ac:dyDescent="0.25">
      <c r="A1232" t="s">
        <v>650</v>
      </c>
      <c r="B1232" t="s">
        <v>311</v>
      </c>
      <c r="C1232">
        <v>6171</v>
      </c>
    </row>
    <row r="1233" spans="1:4" ht="12.75" customHeight="1" x14ac:dyDescent="0.25">
      <c r="A1233" t="s">
        <v>650</v>
      </c>
      <c r="B1233" t="s">
        <v>311</v>
      </c>
      <c r="C1233">
        <v>5912</v>
      </c>
    </row>
    <row r="1234" spans="1:4" ht="12.75" customHeight="1" x14ac:dyDescent="0.25">
      <c r="A1234" t="s">
        <v>649</v>
      </c>
      <c r="B1234" t="s">
        <v>2806</v>
      </c>
      <c r="C1234">
        <v>0</v>
      </c>
      <c r="D1234">
        <v>0</v>
      </c>
    </row>
    <row r="1235" spans="1:4" ht="12.75" customHeight="1" x14ac:dyDescent="0.25">
      <c r="A1235" t="s">
        <v>642</v>
      </c>
      <c r="B1235" t="s">
        <v>2807</v>
      </c>
      <c r="C1235">
        <v>73.400000000000006</v>
      </c>
      <c r="D1235">
        <v>32408</v>
      </c>
    </row>
    <row r="1236" spans="1:4" ht="12.75" customHeight="1" x14ac:dyDescent="0.25">
      <c r="A1236" t="s">
        <v>649</v>
      </c>
      <c r="B1236" t="s">
        <v>312</v>
      </c>
      <c r="C1236">
        <v>100</v>
      </c>
      <c r="D1236">
        <v>32408</v>
      </c>
    </row>
    <row r="1237" spans="1:4" ht="12.75" customHeight="1" x14ac:dyDescent="0.25">
      <c r="A1237" t="s">
        <v>650</v>
      </c>
      <c r="B1237" t="s">
        <v>312</v>
      </c>
      <c r="C1237">
        <v>6276</v>
      </c>
    </row>
    <row r="1238" spans="1:4" ht="12.75" customHeight="1" x14ac:dyDescent="0.25">
      <c r="A1238" t="s">
        <v>650</v>
      </c>
      <c r="B1238" t="s">
        <v>312</v>
      </c>
      <c r="C1238">
        <v>6041</v>
      </c>
    </row>
    <row r="1239" spans="1:4" ht="12.75" customHeight="1" x14ac:dyDescent="0.25">
      <c r="A1239" t="s">
        <v>649</v>
      </c>
      <c r="B1239" t="s">
        <v>2808</v>
      </c>
      <c r="C1239">
        <v>0</v>
      </c>
      <c r="D1239">
        <v>0</v>
      </c>
    </row>
    <row r="1240" spans="1:4" ht="12.75" customHeight="1" x14ac:dyDescent="0.25">
      <c r="B1240" t="s">
        <v>2809</v>
      </c>
      <c r="D1240">
        <v>50000</v>
      </c>
    </row>
    <row r="1241" spans="1:4" ht="12.75" customHeight="1" x14ac:dyDescent="0.25">
      <c r="A1241" t="s">
        <v>633</v>
      </c>
      <c r="B1241" t="s">
        <v>2810</v>
      </c>
      <c r="C1241">
        <v>96.4</v>
      </c>
      <c r="D1241">
        <v>48187</v>
      </c>
    </row>
    <row r="1242" spans="1:4" ht="12.75" customHeight="1" x14ac:dyDescent="0.25">
      <c r="A1242" t="s">
        <v>635</v>
      </c>
      <c r="B1242" t="s">
        <v>2811</v>
      </c>
      <c r="C1242">
        <v>98.3</v>
      </c>
      <c r="D1242">
        <v>47382</v>
      </c>
    </row>
    <row r="1243" spans="1:4" ht="12.75" customHeight="1" x14ac:dyDescent="0.25">
      <c r="A1243" t="s">
        <v>640</v>
      </c>
      <c r="B1243" t="s">
        <v>2812</v>
      </c>
      <c r="C1243">
        <v>93.5</v>
      </c>
      <c r="D1243">
        <v>44322</v>
      </c>
    </row>
    <row r="1244" spans="1:4" ht="12.75" customHeight="1" x14ac:dyDescent="0.25">
      <c r="A1244" t="s">
        <v>642</v>
      </c>
      <c r="B1244" t="s">
        <v>2813</v>
      </c>
      <c r="C1244">
        <v>1.95</v>
      </c>
      <c r="D1244">
        <v>864</v>
      </c>
    </row>
    <row r="1245" spans="1:4" ht="12.75" customHeight="1" x14ac:dyDescent="0.25">
      <c r="A1245" t="s">
        <v>642</v>
      </c>
      <c r="B1245" t="s">
        <v>2814</v>
      </c>
      <c r="C1245">
        <v>1.71</v>
      </c>
      <c r="D1245">
        <v>756</v>
      </c>
    </row>
    <row r="1246" spans="1:4" ht="12.75" customHeight="1" x14ac:dyDescent="0.25">
      <c r="A1246" t="s">
        <v>642</v>
      </c>
      <c r="B1246" t="s">
        <v>2815</v>
      </c>
      <c r="C1246">
        <v>24.9</v>
      </c>
      <c r="D1246">
        <v>11047</v>
      </c>
    </row>
    <row r="1247" spans="1:4" ht="12.75" customHeight="1" x14ac:dyDescent="0.25">
      <c r="A1247" t="s">
        <v>642</v>
      </c>
      <c r="B1247" t="s">
        <v>2816</v>
      </c>
      <c r="C1247">
        <v>71.400000000000006</v>
      </c>
      <c r="D1247">
        <v>31655</v>
      </c>
    </row>
    <row r="1248" spans="1:4" ht="12.75" customHeight="1" x14ac:dyDescent="0.25">
      <c r="A1248" t="s">
        <v>640</v>
      </c>
      <c r="B1248" t="s">
        <v>2817</v>
      </c>
      <c r="C1248">
        <v>94.8</v>
      </c>
      <c r="D1248">
        <v>44906</v>
      </c>
    </row>
    <row r="1249" spans="1:4" ht="12.75" customHeight="1" x14ac:dyDescent="0.25">
      <c r="A1249" t="s">
        <v>642</v>
      </c>
      <c r="B1249" t="s">
        <v>2818</v>
      </c>
      <c r="C1249">
        <v>26.7</v>
      </c>
      <c r="D1249">
        <v>12011</v>
      </c>
    </row>
    <row r="1250" spans="1:4" ht="12.75" customHeight="1" x14ac:dyDescent="0.25">
      <c r="A1250" t="s">
        <v>649</v>
      </c>
      <c r="B1250" t="s">
        <v>313</v>
      </c>
      <c r="C1250">
        <v>100</v>
      </c>
      <c r="D1250">
        <v>12011</v>
      </c>
    </row>
    <row r="1251" spans="1:4" ht="12.75" customHeight="1" x14ac:dyDescent="0.25">
      <c r="A1251" t="s">
        <v>650</v>
      </c>
      <c r="B1251" t="s">
        <v>313</v>
      </c>
      <c r="C1251">
        <v>1621</v>
      </c>
    </row>
    <row r="1252" spans="1:4" ht="12.75" customHeight="1" x14ac:dyDescent="0.25">
      <c r="A1252" t="s">
        <v>650</v>
      </c>
      <c r="B1252" t="s">
        <v>313</v>
      </c>
      <c r="C1252">
        <v>1211</v>
      </c>
    </row>
    <row r="1253" spans="1:4" ht="12.75" customHeight="1" x14ac:dyDescent="0.25">
      <c r="A1253" t="s">
        <v>649</v>
      </c>
      <c r="B1253" t="s">
        <v>2819</v>
      </c>
      <c r="C1253">
        <v>0</v>
      </c>
      <c r="D1253">
        <v>0</v>
      </c>
    </row>
    <row r="1254" spans="1:4" ht="12.75" customHeight="1" x14ac:dyDescent="0.25">
      <c r="A1254" t="s">
        <v>642</v>
      </c>
      <c r="B1254" t="s">
        <v>2820</v>
      </c>
      <c r="C1254">
        <v>73.3</v>
      </c>
      <c r="D1254">
        <v>32895</v>
      </c>
    </row>
    <row r="1255" spans="1:4" ht="12.75" customHeight="1" x14ac:dyDescent="0.25">
      <c r="A1255" t="s">
        <v>649</v>
      </c>
      <c r="B1255" t="s">
        <v>314</v>
      </c>
      <c r="C1255">
        <v>100</v>
      </c>
      <c r="D1255">
        <v>32895</v>
      </c>
    </row>
    <row r="1256" spans="1:4" ht="12.75" customHeight="1" x14ac:dyDescent="0.25">
      <c r="A1256" t="s">
        <v>650</v>
      </c>
      <c r="B1256" t="s">
        <v>314</v>
      </c>
      <c r="C1256">
        <v>1217</v>
      </c>
    </row>
    <row r="1257" spans="1:4" ht="12.75" customHeight="1" x14ac:dyDescent="0.25">
      <c r="A1257" t="s">
        <v>650</v>
      </c>
      <c r="B1257" t="s">
        <v>314</v>
      </c>
      <c r="C1257">
        <v>953</v>
      </c>
    </row>
    <row r="1258" spans="1:4" ht="12.75" customHeight="1" x14ac:dyDescent="0.25">
      <c r="A1258" t="s">
        <v>649</v>
      </c>
      <c r="B1258" t="s">
        <v>2821</v>
      </c>
      <c r="C1258">
        <v>0</v>
      </c>
      <c r="D1258">
        <v>0</v>
      </c>
    </row>
    <row r="1259" spans="1:4" ht="12.75" customHeight="1" x14ac:dyDescent="0.25">
      <c r="B1259" t="s">
        <v>2822</v>
      </c>
      <c r="D1259">
        <v>100000</v>
      </c>
    </row>
    <row r="1260" spans="1:4" ht="12.75" customHeight="1" x14ac:dyDescent="0.25">
      <c r="A1260" t="s">
        <v>633</v>
      </c>
      <c r="B1260" t="s">
        <v>2823</v>
      </c>
      <c r="C1260">
        <v>63.7</v>
      </c>
      <c r="D1260">
        <v>63673</v>
      </c>
    </row>
    <row r="1261" spans="1:4" ht="12.75" customHeight="1" x14ac:dyDescent="0.25">
      <c r="A1261" t="s">
        <v>635</v>
      </c>
      <c r="B1261" t="s">
        <v>2824</v>
      </c>
      <c r="C1261">
        <v>99</v>
      </c>
      <c r="D1261">
        <v>63018</v>
      </c>
    </row>
    <row r="1262" spans="1:4" ht="12.75" customHeight="1" x14ac:dyDescent="0.25">
      <c r="A1262" t="s">
        <v>640</v>
      </c>
      <c r="B1262" t="s">
        <v>2825</v>
      </c>
      <c r="C1262">
        <v>96.5</v>
      </c>
      <c r="D1262">
        <v>60831</v>
      </c>
    </row>
    <row r="1263" spans="1:4" ht="12.75" customHeight="1" x14ac:dyDescent="0.25">
      <c r="A1263" t="s">
        <v>642</v>
      </c>
      <c r="B1263" t="s">
        <v>2826</v>
      </c>
      <c r="C1263">
        <v>0.16</v>
      </c>
      <c r="D1263">
        <v>99</v>
      </c>
    </row>
    <row r="1264" spans="1:4" ht="12.75" customHeight="1" x14ac:dyDescent="0.25">
      <c r="A1264" t="s">
        <v>642</v>
      </c>
      <c r="B1264" t="s">
        <v>2827</v>
      </c>
      <c r="C1264">
        <v>0.11</v>
      </c>
      <c r="D1264">
        <v>64</v>
      </c>
    </row>
    <row r="1265" spans="1:4" ht="12.75" customHeight="1" x14ac:dyDescent="0.25">
      <c r="A1265" t="s">
        <v>642</v>
      </c>
      <c r="B1265" t="s">
        <v>2828</v>
      </c>
      <c r="C1265">
        <v>17</v>
      </c>
      <c r="D1265">
        <v>10360</v>
      </c>
    </row>
    <row r="1266" spans="1:4" ht="12.75" customHeight="1" x14ac:dyDescent="0.25">
      <c r="A1266" t="s">
        <v>642</v>
      </c>
      <c r="B1266" t="s">
        <v>2829</v>
      </c>
      <c r="C1266">
        <v>82.7</v>
      </c>
      <c r="D1266">
        <v>50308</v>
      </c>
    </row>
    <row r="1267" spans="1:4" ht="12.75" customHeight="1" x14ac:dyDescent="0.25">
      <c r="A1267" t="s">
        <v>640</v>
      </c>
      <c r="B1267" t="s">
        <v>2830</v>
      </c>
      <c r="C1267">
        <v>96</v>
      </c>
      <c r="D1267">
        <v>60521</v>
      </c>
    </row>
    <row r="1268" spans="1:4" ht="12.75" customHeight="1" x14ac:dyDescent="0.25">
      <c r="A1268" t="s">
        <v>642</v>
      </c>
      <c r="B1268" t="s">
        <v>2831</v>
      </c>
      <c r="C1268">
        <v>17.7</v>
      </c>
      <c r="D1268">
        <v>10732</v>
      </c>
    </row>
    <row r="1269" spans="1:4" ht="12.75" customHeight="1" x14ac:dyDescent="0.25">
      <c r="A1269" t="s">
        <v>649</v>
      </c>
      <c r="B1269" t="s">
        <v>315</v>
      </c>
      <c r="C1269">
        <v>100</v>
      </c>
      <c r="D1269">
        <v>10732</v>
      </c>
    </row>
    <row r="1270" spans="1:4" ht="12.75" customHeight="1" x14ac:dyDescent="0.25">
      <c r="A1270" t="s">
        <v>650</v>
      </c>
      <c r="B1270" t="s">
        <v>315</v>
      </c>
      <c r="C1270">
        <v>461</v>
      </c>
    </row>
    <row r="1271" spans="1:4" ht="12.75" customHeight="1" x14ac:dyDescent="0.25">
      <c r="A1271" t="s">
        <v>650</v>
      </c>
      <c r="B1271" t="s">
        <v>315</v>
      </c>
      <c r="C1271">
        <v>438</v>
      </c>
    </row>
    <row r="1272" spans="1:4" ht="12.75" customHeight="1" x14ac:dyDescent="0.25">
      <c r="A1272" t="s">
        <v>649</v>
      </c>
      <c r="B1272" t="s">
        <v>2832</v>
      </c>
      <c r="C1272">
        <v>0</v>
      </c>
      <c r="D1272">
        <v>0</v>
      </c>
    </row>
    <row r="1273" spans="1:4" ht="12.75" customHeight="1" x14ac:dyDescent="0.25">
      <c r="A1273" t="s">
        <v>642</v>
      </c>
      <c r="B1273" t="s">
        <v>2833</v>
      </c>
      <c r="C1273">
        <v>82.3</v>
      </c>
      <c r="D1273">
        <v>49789</v>
      </c>
    </row>
    <row r="1274" spans="1:4" ht="12.75" customHeight="1" x14ac:dyDescent="0.25">
      <c r="A1274" t="s">
        <v>649</v>
      </c>
      <c r="B1274" t="s">
        <v>316</v>
      </c>
      <c r="C1274">
        <v>100</v>
      </c>
      <c r="D1274">
        <v>49789</v>
      </c>
    </row>
    <row r="1275" spans="1:4" ht="12.75" customHeight="1" x14ac:dyDescent="0.25">
      <c r="A1275" t="s">
        <v>650</v>
      </c>
      <c r="B1275" t="s">
        <v>316</v>
      </c>
      <c r="C1275">
        <v>359</v>
      </c>
    </row>
    <row r="1276" spans="1:4" ht="12.75" customHeight="1" x14ac:dyDescent="0.25">
      <c r="A1276" t="s">
        <v>650</v>
      </c>
      <c r="B1276" t="s">
        <v>316</v>
      </c>
      <c r="C1276">
        <v>309</v>
      </c>
    </row>
    <row r="1277" spans="1:4" ht="12.75" customHeight="1" x14ac:dyDescent="0.25">
      <c r="A1277" t="s">
        <v>649</v>
      </c>
      <c r="B1277" t="s">
        <v>2834</v>
      </c>
      <c r="C1277">
        <v>0</v>
      </c>
      <c r="D1277">
        <v>0</v>
      </c>
    </row>
    <row r="1278" spans="1:4" ht="12.75" customHeight="1" x14ac:dyDescent="0.25">
      <c r="B1278" t="s">
        <v>2835</v>
      </c>
      <c r="D1278">
        <v>50000</v>
      </c>
    </row>
    <row r="1279" spans="1:4" ht="12.75" customHeight="1" x14ac:dyDescent="0.25">
      <c r="A1279" t="s">
        <v>633</v>
      </c>
      <c r="B1279" t="s">
        <v>2836</v>
      </c>
      <c r="C1279">
        <v>96.3</v>
      </c>
      <c r="D1279">
        <v>48166</v>
      </c>
    </row>
    <row r="1280" spans="1:4" ht="12.75" customHeight="1" x14ac:dyDescent="0.25">
      <c r="A1280" t="s">
        <v>635</v>
      </c>
      <c r="B1280" t="s">
        <v>2837</v>
      </c>
      <c r="C1280">
        <v>98.4</v>
      </c>
      <c r="D1280">
        <v>47413</v>
      </c>
    </row>
    <row r="1281" spans="1:4" ht="12.75" customHeight="1" x14ac:dyDescent="0.25">
      <c r="A1281" t="s">
        <v>640</v>
      </c>
      <c r="B1281" t="s">
        <v>2838</v>
      </c>
      <c r="C1281">
        <v>92.8</v>
      </c>
      <c r="D1281">
        <v>44005</v>
      </c>
    </row>
    <row r="1282" spans="1:4" ht="12.75" customHeight="1" x14ac:dyDescent="0.25">
      <c r="A1282" t="s">
        <v>642</v>
      </c>
      <c r="B1282" t="s">
        <v>2839</v>
      </c>
      <c r="C1282">
        <v>1.1599999999999999</v>
      </c>
      <c r="D1282">
        <v>511</v>
      </c>
    </row>
    <row r="1283" spans="1:4" ht="12.75" customHeight="1" x14ac:dyDescent="0.25">
      <c r="A1283" t="s">
        <v>642</v>
      </c>
      <c r="B1283" t="s">
        <v>2840</v>
      </c>
      <c r="C1283">
        <v>0.34</v>
      </c>
      <c r="D1283">
        <v>149</v>
      </c>
    </row>
    <row r="1284" spans="1:4" ht="12.75" customHeight="1" x14ac:dyDescent="0.25">
      <c r="A1284" t="s">
        <v>642</v>
      </c>
      <c r="B1284" t="s">
        <v>2841</v>
      </c>
      <c r="C1284">
        <v>25.6</v>
      </c>
      <c r="D1284">
        <v>11253</v>
      </c>
    </row>
    <row r="1285" spans="1:4" ht="12.75" customHeight="1" x14ac:dyDescent="0.25">
      <c r="A1285" t="s">
        <v>642</v>
      </c>
      <c r="B1285" t="s">
        <v>2842</v>
      </c>
      <c r="C1285">
        <v>72.900000000000006</v>
      </c>
      <c r="D1285">
        <v>32092</v>
      </c>
    </row>
    <row r="1286" spans="1:4" ht="12.75" customHeight="1" x14ac:dyDescent="0.25">
      <c r="A1286" t="s">
        <v>640</v>
      </c>
      <c r="B1286" t="s">
        <v>2843</v>
      </c>
      <c r="C1286">
        <v>94.2</v>
      </c>
      <c r="D1286">
        <v>44640</v>
      </c>
    </row>
    <row r="1287" spans="1:4" ht="12.75" customHeight="1" x14ac:dyDescent="0.25">
      <c r="A1287" t="s">
        <v>642</v>
      </c>
      <c r="B1287" t="s">
        <v>2844</v>
      </c>
      <c r="C1287">
        <v>26.1</v>
      </c>
      <c r="D1287">
        <v>11631</v>
      </c>
    </row>
    <row r="1288" spans="1:4" ht="12.75" customHeight="1" x14ac:dyDescent="0.25">
      <c r="A1288" t="s">
        <v>649</v>
      </c>
      <c r="B1288" t="s">
        <v>317</v>
      </c>
      <c r="C1288">
        <v>100</v>
      </c>
      <c r="D1288">
        <v>11631</v>
      </c>
    </row>
    <row r="1289" spans="1:4" ht="12.75" customHeight="1" x14ac:dyDescent="0.25">
      <c r="A1289" t="s">
        <v>650</v>
      </c>
      <c r="B1289" t="s">
        <v>317</v>
      </c>
      <c r="C1289">
        <v>954</v>
      </c>
    </row>
    <row r="1290" spans="1:4" ht="12.75" customHeight="1" x14ac:dyDescent="0.25">
      <c r="A1290" t="s">
        <v>650</v>
      </c>
      <c r="B1290" t="s">
        <v>317</v>
      </c>
      <c r="C1290">
        <v>760</v>
      </c>
    </row>
    <row r="1291" spans="1:4" ht="12.75" customHeight="1" x14ac:dyDescent="0.25">
      <c r="A1291" t="s">
        <v>649</v>
      </c>
      <c r="B1291" t="s">
        <v>2845</v>
      </c>
      <c r="C1291">
        <v>0</v>
      </c>
      <c r="D1291">
        <v>0</v>
      </c>
    </row>
    <row r="1292" spans="1:4" ht="12.75" customHeight="1" x14ac:dyDescent="0.25">
      <c r="A1292" t="s">
        <v>642</v>
      </c>
      <c r="B1292" t="s">
        <v>2846</v>
      </c>
      <c r="C1292">
        <v>73.900000000000006</v>
      </c>
      <c r="D1292">
        <v>33009</v>
      </c>
    </row>
    <row r="1293" spans="1:4" ht="12.75" customHeight="1" x14ac:dyDescent="0.25">
      <c r="A1293" t="s">
        <v>649</v>
      </c>
      <c r="B1293" t="s">
        <v>318</v>
      </c>
      <c r="C1293">
        <v>100</v>
      </c>
      <c r="D1293">
        <v>33009</v>
      </c>
    </row>
    <row r="1294" spans="1:4" ht="12.75" customHeight="1" x14ac:dyDescent="0.25">
      <c r="A1294" t="s">
        <v>650</v>
      </c>
      <c r="B1294" t="s">
        <v>318</v>
      </c>
      <c r="C1294">
        <v>872</v>
      </c>
    </row>
    <row r="1295" spans="1:4" ht="12.75" customHeight="1" x14ac:dyDescent="0.25">
      <c r="A1295" t="s">
        <v>650</v>
      </c>
      <c r="B1295" t="s">
        <v>318</v>
      </c>
      <c r="C1295">
        <v>631</v>
      </c>
    </row>
    <row r="1296" spans="1:4" ht="12.75" customHeight="1" x14ac:dyDescent="0.25">
      <c r="A1296" t="s">
        <v>649</v>
      </c>
      <c r="B1296" t="s">
        <v>2847</v>
      </c>
      <c r="C1296">
        <v>0</v>
      </c>
      <c r="D1296">
        <v>0</v>
      </c>
    </row>
    <row r="1297" spans="1:4" ht="12.75" customHeight="1" x14ac:dyDescent="0.25">
      <c r="B1297" t="s">
        <v>2848</v>
      </c>
      <c r="D1297">
        <v>50000</v>
      </c>
    </row>
    <row r="1298" spans="1:4" ht="12.75" customHeight="1" x14ac:dyDescent="0.25">
      <c r="A1298" t="s">
        <v>633</v>
      </c>
      <c r="B1298" t="s">
        <v>2849</v>
      </c>
      <c r="C1298">
        <v>96.2</v>
      </c>
      <c r="D1298">
        <v>48112</v>
      </c>
    </row>
    <row r="1299" spans="1:4" ht="12.75" customHeight="1" x14ac:dyDescent="0.25">
      <c r="A1299" t="s">
        <v>635</v>
      </c>
      <c r="B1299" t="s">
        <v>2850</v>
      </c>
      <c r="C1299">
        <v>98.2</v>
      </c>
      <c r="D1299">
        <v>47237</v>
      </c>
    </row>
    <row r="1300" spans="1:4" ht="12.75" customHeight="1" x14ac:dyDescent="0.25">
      <c r="A1300" t="s">
        <v>640</v>
      </c>
      <c r="B1300" t="s">
        <v>2851</v>
      </c>
      <c r="C1300">
        <v>92.4</v>
      </c>
      <c r="D1300">
        <v>43632</v>
      </c>
    </row>
    <row r="1301" spans="1:4" ht="12.75" customHeight="1" x14ac:dyDescent="0.25">
      <c r="A1301" t="s">
        <v>642</v>
      </c>
      <c r="B1301" t="s">
        <v>2852</v>
      </c>
      <c r="C1301">
        <v>0.46</v>
      </c>
      <c r="D1301">
        <v>199</v>
      </c>
    </row>
    <row r="1302" spans="1:4" ht="12.75" customHeight="1" x14ac:dyDescent="0.25">
      <c r="A1302" t="s">
        <v>642</v>
      </c>
      <c r="B1302" t="s">
        <v>2853</v>
      </c>
      <c r="C1302">
        <v>0.21</v>
      </c>
      <c r="D1302">
        <v>93</v>
      </c>
    </row>
    <row r="1303" spans="1:4" ht="12.75" customHeight="1" x14ac:dyDescent="0.25">
      <c r="A1303" t="s">
        <v>642</v>
      </c>
      <c r="B1303" t="s">
        <v>2854</v>
      </c>
      <c r="C1303">
        <v>26.2</v>
      </c>
      <c r="D1303">
        <v>11433</v>
      </c>
    </row>
    <row r="1304" spans="1:4" ht="12.75" customHeight="1" x14ac:dyDescent="0.25">
      <c r="A1304" t="s">
        <v>642</v>
      </c>
      <c r="B1304" t="s">
        <v>2855</v>
      </c>
      <c r="C1304">
        <v>73.099999999999994</v>
      </c>
      <c r="D1304">
        <v>31907</v>
      </c>
    </row>
    <row r="1305" spans="1:4" ht="12.75" customHeight="1" x14ac:dyDescent="0.25">
      <c r="A1305" t="s">
        <v>640</v>
      </c>
      <c r="B1305" t="s">
        <v>2856</v>
      </c>
      <c r="C1305">
        <v>93.8</v>
      </c>
      <c r="D1305">
        <v>44314</v>
      </c>
    </row>
    <row r="1306" spans="1:4" ht="12.75" customHeight="1" x14ac:dyDescent="0.25">
      <c r="A1306" t="s">
        <v>642</v>
      </c>
      <c r="B1306" t="s">
        <v>2857</v>
      </c>
      <c r="C1306">
        <v>26.5</v>
      </c>
      <c r="D1306">
        <v>11746</v>
      </c>
    </row>
    <row r="1307" spans="1:4" ht="12.75" customHeight="1" x14ac:dyDescent="0.25">
      <c r="A1307" t="s">
        <v>649</v>
      </c>
      <c r="B1307" t="s">
        <v>319</v>
      </c>
      <c r="C1307">
        <v>100</v>
      </c>
      <c r="D1307">
        <v>11746</v>
      </c>
    </row>
    <row r="1308" spans="1:4" ht="12.75" customHeight="1" x14ac:dyDescent="0.25">
      <c r="A1308" t="s">
        <v>650</v>
      </c>
      <c r="B1308" t="s">
        <v>319</v>
      </c>
      <c r="C1308">
        <v>771</v>
      </c>
    </row>
    <row r="1309" spans="1:4" ht="12.75" customHeight="1" x14ac:dyDescent="0.25">
      <c r="A1309" t="s">
        <v>650</v>
      </c>
      <c r="B1309" t="s">
        <v>319</v>
      </c>
      <c r="C1309">
        <v>631</v>
      </c>
    </row>
    <row r="1310" spans="1:4" ht="12.75" customHeight="1" x14ac:dyDescent="0.25">
      <c r="A1310" t="s">
        <v>649</v>
      </c>
      <c r="B1310" t="s">
        <v>2858</v>
      </c>
      <c r="C1310">
        <v>0</v>
      </c>
      <c r="D1310">
        <v>0</v>
      </c>
    </row>
    <row r="1311" spans="1:4" ht="12.75" customHeight="1" x14ac:dyDescent="0.25">
      <c r="A1311" t="s">
        <v>642</v>
      </c>
      <c r="B1311" t="s">
        <v>2859</v>
      </c>
      <c r="C1311">
        <v>73.5</v>
      </c>
      <c r="D1311">
        <v>32568</v>
      </c>
    </row>
    <row r="1312" spans="1:4" ht="12.75" customHeight="1" x14ac:dyDescent="0.25">
      <c r="A1312" t="s">
        <v>649</v>
      </c>
      <c r="B1312" t="s">
        <v>320</v>
      </c>
      <c r="C1312">
        <v>100</v>
      </c>
      <c r="D1312">
        <v>32568</v>
      </c>
    </row>
    <row r="1313" spans="1:4" ht="12.75" customHeight="1" x14ac:dyDescent="0.25">
      <c r="A1313" t="s">
        <v>650</v>
      </c>
      <c r="B1313" t="s">
        <v>320</v>
      </c>
      <c r="C1313">
        <v>689</v>
      </c>
    </row>
    <row r="1314" spans="1:4" ht="12.75" customHeight="1" x14ac:dyDescent="0.25">
      <c r="A1314" t="s">
        <v>650</v>
      </c>
      <c r="B1314" t="s">
        <v>320</v>
      </c>
      <c r="C1314">
        <v>567</v>
      </c>
    </row>
    <row r="1315" spans="1:4" ht="12.75" customHeight="1" x14ac:dyDescent="0.25">
      <c r="A1315" t="s">
        <v>649</v>
      </c>
      <c r="B1315" t="s">
        <v>2860</v>
      </c>
      <c r="C1315">
        <v>0</v>
      </c>
      <c r="D1315">
        <v>0</v>
      </c>
    </row>
    <row r="1316" spans="1:4" ht="12.75" customHeight="1" x14ac:dyDescent="0.25">
      <c r="B1316" t="s">
        <v>2861</v>
      </c>
      <c r="D1316">
        <v>50000</v>
      </c>
    </row>
    <row r="1317" spans="1:4" ht="12.75" customHeight="1" x14ac:dyDescent="0.25">
      <c r="A1317" t="s">
        <v>633</v>
      </c>
      <c r="B1317" t="s">
        <v>2862</v>
      </c>
      <c r="C1317">
        <v>96.5</v>
      </c>
      <c r="D1317">
        <v>48237</v>
      </c>
    </row>
    <row r="1318" spans="1:4" ht="12.75" customHeight="1" x14ac:dyDescent="0.25">
      <c r="A1318" t="s">
        <v>635</v>
      </c>
      <c r="B1318" t="s">
        <v>2863</v>
      </c>
      <c r="C1318">
        <v>98.5</v>
      </c>
      <c r="D1318">
        <v>47525</v>
      </c>
    </row>
    <row r="1319" spans="1:4" ht="12.75" customHeight="1" x14ac:dyDescent="0.25">
      <c r="A1319" t="s">
        <v>640</v>
      </c>
      <c r="B1319" t="s">
        <v>2864</v>
      </c>
      <c r="C1319">
        <v>91.9</v>
      </c>
      <c r="D1319">
        <v>43680</v>
      </c>
    </row>
    <row r="1320" spans="1:4" ht="12.75" customHeight="1" x14ac:dyDescent="0.25">
      <c r="A1320" t="s">
        <v>642</v>
      </c>
      <c r="B1320" t="s">
        <v>2865</v>
      </c>
      <c r="C1320">
        <v>49.5</v>
      </c>
      <c r="D1320">
        <v>21608</v>
      </c>
    </row>
    <row r="1321" spans="1:4" ht="12.75" customHeight="1" x14ac:dyDescent="0.25">
      <c r="A1321" t="s">
        <v>642</v>
      </c>
      <c r="B1321" t="s">
        <v>2866</v>
      </c>
      <c r="C1321">
        <v>15</v>
      </c>
      <c r="D1321">
        <v>6555</v>
      </c>
    </row>
    <row r="1322" spans="1:4" ht="12.75" customHeight="1" x14ac:dyDescent="0.25">
      <c r="A1322" t="s">
        <v>642</v>
      </c>
      <c r="B1322" t="s">
        <v>2867</v>
      </c>
      <c r="C1322">
        <v>11.3</v>
      </c>
      <c r="D1322">
        <v>4942</v>
      </c>
    </row>
    <row r="1323" spans="1:4" ht="12.75" customHeight="1" x14ac:dyDescent="0.25">
      <c r="A1323" t="s">
        <v>642</v>
      </c>
      <c r="B1323" t="s">
        <v>2868</v>
      </c>
      <c r="C1323">
        <v>24.2</v>
      </c>
      <c r="D1323">
        <v>10575</v>
      </c>
    </row>
    <row r="1324" spans="1:4" ht="12.75" customHeight="1" x14ac:dyDescent="0.25">
      <c r="A1324" t="s">
        <v>640</v>
      </c>
      <c r="B1324" t="s">
        <v>2869</v>
      </c>
      <c r="C1324">
        <v>93.8</v>
      </c>
      <c r="D1324">
        <v>44563</v>
      </c>
    </row>
    <row r="1325" spans="1:4" ht="12.75" customHeight="1" x14ac:dyDescent="0.25">
      <c r="A1325" t="s">
        <v>642</v>
      </c>
      <c r="B1325" t="s">
        <v>2870</v>
      </c>
      <c r="C1325">
        <v>26.4</v>
      </c>
      <c r="D1325">
        <v>11784</v>
      </c>
    </row>
    <row r="1326" spans="1:4" ht="12.75" customHeight="1" x14ac:dyDescent="0.25">
      <c r="A1326" t="s">
        <v>649</v>
      </c>
      <c r="B1326" t="s">
        <v>321</v>
      </c>
      <c r="C1326">
        <v>100</v>
      </c>
      <c r="D1326">
        <v>11784</v>
      </c>
    </row>
    <row r="1327" spans="1:4" ht="12.75" customHeight="1" x14ac:dyDescent="0.25">
      <c r="A1327" t="s">
        <v>650</v>
      </c>
      <c r="B1327" t="s">
        <v>321</v>
      </c>
      <c r="C1327">
        <v>4471</v>
      </c>
    </row>
    <row r="1328" spans="1:4" ht="12.75" customHeight="1" x14ac:dyDescent="0.25">
      <c r="A1328" t="s">
        <v>650</v>
      </c>
      <c r="B1328" t="s">
        <v>321</v>
      </c>
      <c r="C1328">
        <v>4044</v>
      </c>
    </row>
    <row r="1329" spans="1:4" ht="12.75" customHeight="1" x14ac:dyDescent="0.25">
      <c r="A1329" t="s">
        <v>649</v>
      </c>
      <c r="B1329" t="s">
        <v>2871</v>
      </c>
      <c r="C1329">
        <v>0</v>
      </c>
      <c r="D1329">
        <v>0</v>
      </c>
    </row>
    <row r="1330" spans="1:4" ht="12.75" customHeight="1" x14ac:dyDescent="0.25">
      <c r="A1330" t="s">
        <v>642</v>
      </c>
      <c r="B1330" t="s">
        <v>2872</v>
      </c>
      <c r="C1330">
        <v>73.599999999999994</v>
      </c>
      <c r="D1330">
        <v>32779</v>
      </c>
    </row>
    <row r="1331" spans="1:4" ht="12.75" customHeight="1" x14ac:dyDescent="0.25">
      <c r="A1331" t="s">
        <v>649</v>
      </c>
      <c r="B1331" t="s">
        <v>322</v>
      </c>
      <c r="C1331">
        <v>100</v>
      </c>
      <c r="D1331">
        <v>32779</v>
      </c>
    </row>
    <row r="1332" spans="1:4" ht="12.75" customHeight="1" x14ac:dyDescent="0.25">
      <c r="A1332" t="s">
        <v>650</v>
      </c>
      <c r="B1332" t="s">
        <v>322</v>
      </c>
      <c r="C1332">
        <v>4977</v>
      </c>
    </row>
    <row r="1333" spans="1:4" ht="12.75" customHeight="1" x14ac:dyDescent="0.25">
      <c r="A1333" t="s">
        <v>650</v>
      </c>
      <c r="B1333" t="s">
        <v>322</v>
      </c>
      <c r="C1333">
        <v>4624</v>
      </c>
    </row>
    <row r="1334" spans="1:4" ht="12.75" customHeight="1" x14ac:dyDescent="0.25">
      <c r="A1334" t="s">
        <v>649</v>
      </c>
      <c r="B1334" t="s">
        <v>2873</v>
      </c>
      <c r="C1334">
        <v>0</v>
      </c>
      <c r="D1334">
        <v>0</v>
      </c>
    </row>
    <row r="1335" spans="1:4" ht="12.75" customHeight="1" x14ac:dyDescent="0.25">
      <c r="B1335" t="s">
        <v>2874</v>
      </c>
      <c r="D1335">
        <v>50000</v>
      </c>
    </row>
    <row r="1336" spans="1:4" ht="12.75" customHeight="1" x14ac:dyDescent="0.25">
      <c r="A1336" t="s">
        <v>633</v>
      </c>
      <c r="B1336" t="s">
        <v>2875</v>
      </c>
      <c r="C1336">
        <v>96.2</v>
      </c>
      <c r="D1336">
        <v>48111</v>
      </c>
    </row>
    <row r="1337" spans="1:4" ht="12.75" customHeight="1" x14ac:dyDescent="0.25">
      <c r="A1337" t="s">
        <v>635</v>
      </c>
      <c r="B1337" t="s">
        <v>2876</v>
      </c>
      <c r="C1337">
        <v>98.5</v>
      </c>
      <c r="D1337">
        <v>47383</v>
      </c>
    </row>
    <row r="1338" spans="1:4" ht="12.75" customHeight="1" x14ac:dyDescent="0.25">
      <c r="A1338" t="s">
        <v>640</v>
      </c>
      <c r="B1338" t="s">
        <v>2877</v>
      </c>
      <c r="C1338">
        <v>92.5</v>
      </c>
      <c r="D1338">
        <v>43831</v>
      </c>
    </row>
    <row r="1339" spans="1:4" ht="12.75" customHeight="1" x14ac:dyDescent="0.25">
      <c r="A1339" t="s">
        <v>642</v>
      </c>
      <c r="B1339" t="s">
        <v>2878</v>
      </c>
      <c r="C1339">
        <v>1.66</v>
      </c>
      <c r="D1339">
        <v>726</v>
      </c>
    </row>
    <row r="1340" spans="1:4" ht="12.75" customHeight="1" x14ac:dyDescent="0.25">
      <c r="A1340" t="s">
        <v>642</v>
      </c>
      <c r="B1340" t="s">
        <v>2879</v>
      </c>
      <c r="C1340">
        <v>0.6</v>
      </c>
      <c r="D1340">
        <v>265</v>
      </c>
    </row>
    <row r="1341" spans="1:4" ht="12.75" customHeight="1" x14ac:dyDescent="0.25">
      <c r="A1341" t="s">
        <v>642</v>
      </c>
      <c r="B1341" t="s">
        <v>2880</v>
      </c>
      <c r="C1341">
        <v>25.9</v>
      </c>
      <c r="D1341">
        <v>11359</v>
      </c>
    </row>
    <row r="1342" spans="1:4" ht="12.75" customHeight="1" x14ac:dyDescent="0.25">
      <c r="A1342" t="s">
        <v>642</v>
      </c>
      <c r="B1342" t="s">
        <v>2881</v>
      </c>
      <c r="C1342">
        <v>71.8</v>
      </c>
      <c r="D1342">
        <v>31481</v>
      </c>
    </row>
    <row r="1343" spans="1:4" ht="12.75" customHeight="1" x14ac:dyDescent="0.25">
      <c r="A1343" t="s">
        <v>640</v>
      </c>
      <c r="B1343" t="s">
        <v>2882</v>
      </c>
      <c r="C1343">
        <v>93.9</v>
      </c>
      <c r="D1343">
        <v>44481</v>
      </c>
    </row>
    <row r="1344" spans="1:4" ht="12.75" customHeight="1" x14ac:dyDescent="0.25">
      <c r="A1344" t="s">
        <v>642</v>
      </c>
      <c r="B1344" t="s">
        <v>2883</v>
      </c>
      <c r="C1344">
        <v>26.7</v>
      </c>
      <c r="D1344">
        <v>11873</v>
      </c>
    </row>
    <row r="1345" spans="1:4" ht="12.75" customHeight="1" x14ac:dyDescent="0.25">
      <c r="A1345" t="s">
        <v>649</v>
      </c>
      <c r="B1345" t="s">
        <v>323</v>
      </c>
      <c r="C1345">
        <v>100</v>
      </c>
      <c r="D1345">
        <v>11873</v>
      </c>
    </row>
    <row r="1346" spans="1:4" ht="12.75" customHeight="1" x14ac:dyDescent="0.25">
      <c r="A1346" t="s">
        <v>650</v>
      </c>
      <c r="B1346" t="s">
        <v>323</v>
      </c>
      <c r="C1346">
        <v>944</v>
      </c>
    </row>
    <row r="1347" spans="1:4" ht="12.75" customHeight="1" x14ac:dyDescent="0.25">
      <c r="A1347" t="s">
        <v>650</v>
      </c>
      <c r="B1347" t="s">
        <v>323</v>
      </c>
      <c r="C1347">
        <v>631</v>
      </c>
    </row>
    <row r="1348" spans="1:4" ht="12.75" customHeight="1" x14ac:dyDescent="0.25">
      <c r="A1348" t="s">
        <v>649</v>
      </c>
      <c r="B1348" t="s">
        <v>2884</v>
      </c>
      <c r="C1348">
        <v>0</v>
      </c>
      <c r="D1348">
        <v>0</v>
      </c>
    </row>
    <row r="1349" spans="1:4" ht="12.75" customHeight="1" x14ac:dyDescent="0.25">
      <c r="A1349" t="s">
        <v>642</v>
      </c>
      <c r="B1349" t="s">
        <v>2885</v>
      </c>
      <c r="C1349">
        <v>73.3</v>
      </c>
      <c r="D1349">
        <v>32608</v>
      </c>
    </row>
    <row r="1350" spans="1:4" ht="12.75" customHeight="1" x14ac:dyDescent="0.25">
      <c r="A1350" t="s">
        <v>649</v>
      </c>
      <c r="B1350" t="s">
        <v>324</v>
      </c>
      <c r="C1350">
        <v>100</v>
      </c>
      <c r="D1350">
        <v>32608</v>
      </c>
    </row>
    <row r="1351" spans="1:4" ht="12.75" customHeight="1" x14ac:dyDescent="0.25">
      <c r="A1351" t="s">
        <v>650</v>
      </c>
      <c r="B1351" t="s">
        <v>324</v>
      </c>
      <c r="C1351">
        <v>832</v>
      </c>
    </row>
    <row r="1352" spans="1:4" ht="12.75" customHeight="1" x14ac:dyDescent="0.25">
      <c r="A1352" t="s">
        <v>650</v>
      </c>
      <c r="B1352" t="s">
        <v>324</v>
      </c>
      <c r="C1352">
        <v>567</v>
      </c>
    </row>
    <row r="1353" spans="1:4" ht="12.75" customHeight="1" x14ac:dyDescent="0.25">
      <c r="A1353" t="s">
        <v>649</v>
      </c>
      <c r="B1353" t="s">
        <v>2886</v>
      </c>
      <c r="C1353">
        <v>0</v>
      </c>
      <c r="D1353">
        <v>0</v>
      </c>
    </row>
    <row r="1354" spans="1:4" ht="12.75" customHeight="1" x14ac:dyDescent="0.25">
      <c r="B1354" t="s">
        <v>2887</v>
      </c>
      <c r="D1354">
        <v>50000</v>
      </c>
    </row>
    <row r="1355" spans="1:4" ht="12.75" customHeight="1" x14ac:dyDescent="0.25">
      <c r="A1355" t="s">
        <v>633</v>
      </c>
      <c r="B1355" t="s">
        <v>2888</v>
      </c>
      <c r="C1355">
        <v>96.1</v>
      </c>
      <c r="D1355">
        <v>48060</v>
      </c>
    </row>
    <row r="1356" spans="1:4" ht="12.75" customHeight="1" x14ac:dyDescent="0.25">
      <c r="A1356" t="s">
        <v>635</v>
      </c>
      <c r="B1356" t="s">
        <v>2889</v>
      </c>
      <c r="C1356">
        <v>98.1</v>
      </c>
      <c r="D1356">
        <v>47127</v>
      </c>
    </row>
    <row r="1357" spans="1:4" ht="12.75" customHeight="1" x14ac:dyDescent="0.25">
      <c r="A1357" t="s">
        <v>640</v>
      </c>
      <c r="B1357" t="s">
        <v>2890</v>
      </c>
      <c r="C1357">
        <v>92.1</v>
      </c>
      <c r="D1357">
        <v>43415</v>
      </c>
    </row>
    <row r="1358" spans="1:4" ht="12.75" customHeight="1" x14ac:dyDescent="0.25">
      <c r="A1358" t="s">
        <v>642</v>
      </c>
      <c r="B1358" t="s">
        <v>2891</v>
      </c>
      <c r="C1358">
        <v>0.43</v>
      </c>
      <c r="D1358">
        <v>188</v>
      </c>
    </row>
    <row r="1359" spans="1:4" ht="12.75" customHeight="1" x14ac:dyDescent="0.25">
      <c r="A1359" t="s">
        <v>642</v>
      </c>
      <c r="B1359" t="s">
        <v>2892</v>
      </c>
      <c r="C1359">
        <v>0.15</v>
      </c>
      <c r="D1359">
        <v>63</v>
      </c>
    </row>
    <row r="1360" spans="1:4" ht="12.75" customHeight="1" x14ac:dyDescent="0.25">
      <c r="A1360" t="s">
        <v>642</v>
      </c>
      <c r="B1360" t="s">
        <v>2893</v>
      </c>
      <c r="C1360">
        <v>26.4</v>
      </c>
      <c r="D1360">
        <v>11461</v>
      </c>
    </row>
    <row r="1361" spans="1:4" ht="12.75" customHeight="1" x14ac:dyDescent="0.25">
      <c r="A1361" t="s">
        <v>642</v>
      </c>
      <c r="B1361" t="s">
        <v>2894</v>
      </c>
      <c r="C1361">
        <v>73</v>
      </c>
      <c r="D1361">
        <v>31703</v>
      </c>
    </row>
    <row r="1362" spans="1:4" ht="12.75" customHeight="1" x14ac:dyDescent="0.25">
      <c r="A1362" t="s">
        <v>640</v>
      </c>
      <c r="B1362" t="s">
        <v>2895</v>
      </c>
      <c r="C1362">
        <v>92.8</v>
      </c>
      <c r="D1362">
        <v>43713</v>
      </c>
    </row>
    <row r="1363" spans="1:4" ht="12.75" customHeight="1" x14ac:dyDescent="0.25">
      <c r="A1363" t="s">
        <v>642</v>
      </c>
      <c r="B1363" t="s">
        <v>2896</v>
      </c>
      <c r="C1363">
        <v>26.6</v>
      </c>
      <c r="D1363">
        <v>11635</v>
      </c>
    </row>
    <row r="1364" spans="1:4" ht="12.75" customHeight="1" x14ac:dyDescent="0.25">
      <c r="A1364" t="s">
        <v>649</v>
      </c>
      <c r="B1364" t="s">
        <v>325</v>
      </c>
      <c r="C1364">
        <v>100</v>
      </c>
      <c r="D1364">
        <v>11635</v>
      </c>
    </row>
    <row r="1365" spans="1:4" ht="12.75" customHeight="1" x14ac:dyDescent="0.25">
      <c r="A1365" t="s">
        <v>650</v>
      </c>
      <c r="B1365" t="s">
        <v>325</v>
      </c>
      <c r="C1365">
        <v>532</v>
      </c>
    </row>
    <row r="1366" spans="1:4" ht="12.75" customHeight="1" x14ac:dyDescent="0.25">
      <c r="A1366" t="s">
        <v>650</v>
      </c>
      <c r="B1366" t="s">
        <v>325</v>
      </c>
      <c r="C1366">
        <v>374</v>
      </c>
    </row>
    <row r="1367" spans="1:4" ht="12.75" customHeight="1" x14ac:dyDescent="0.25">
      <c r="A1367" t="s">
        <v>649</v>
      </c>
      <c r="B1367" t="s">
        <v>2897</v>
      </c>
      <c r="C1367">
        <v>0</v>
      </c>
      <c r="D1367">
        <v>0</v>
      </c>
    </row>
    <row r="1368" spans="1:4" ht="12.75" customHeight="1" x14ac:dyDescent="0.25">
      <c r="A1368" t="s">
        <v>642</v>
      </c>
      <c r="B1368" t="s">
        <v>2898</v>
      </c>
      <c r="C1368">
        <v>73.400000000000006</v>
      </c>
      <c r="D1368">
        <v>32078</v>
      </c>
    </row>
    <row r="1369" spans="1:4" ht="12.75" customHeight="1" x14ac:dyDescent="0.25">
      <c r="A1369" t="s">
        <v>649</v>
      </c>
      <c r="B1369" t="s">
        <v>326</v>
      </c>
      <c r="C1369">
        <v>100</v>
      </c>
      <c r="D1369">
        <v>32078</v>
      </c>
    </row>
    <row r="1370" spans="1:4" ht="12.75" customHeight="1" x14ac:dyDescent="0.25">
      <c r="A1370" t="s">
        <v>650</v>
      </c>
      <c r="B1370" t="s">
        <v>326</v>
      </c>
      <c r="C1370">
        <v>466</v>
      </c>
    </row>
    <row r="1371" spans="1:4" ht="12.75" customHeight="1" x14ac:dyDescent="0.25">
      <c r="A1371" t="s">
        <v>650</v>
      </c>
      <c r="B1371" t="s">
        <v>326</v>
      </c>
      <c r="C1371">
        <v>309</v>
      </c>
    </row>
    <row r="1372" spans="1:4" ht="12.75" customHeight="1" x14ac:dyDescent="0.25">
      <c r="A1372" t="s">
        <v>649</v>
      </c>
      <c r="B1372" t="s">
        <v>2899</v>
      </c>
      <c r="C1372">
        <v>0</v>
      </c>
      <c r="D1372">
        <v>0</v>
      </c>
    </row>
    <row r="1373" spans="1:4" ht="12.75" customHeight="1" x14ac:dyDescent="0.25">
      <c r="B1373" t="s">
        <v>2900</v>
      </c>
      <c r="D1373">
        <v>50000</v>
      </c>
    </row>
    <row r="1374" spans="1:4" ht="12.75" customHeight="1" x14ac:dyDescent="0.25">
      <c r="A1374" t="s">
        <v>633</v>
      </c>
      <c r="B1374" t="s">
        <v>2901</v>
      </c>
      <c r="C1374">
        <v>96.4</v>
      </c>
      <c r="D1374">
        <v>48180</v>
      </c>
    </row>
    <row r="1375" spans="1:4" ht="12.75" customHeight="1" x14ac:dyDescent="0.25">
      <c r="A1375" t="s">
        <v>635</v>
      </c>
      <c r="B1375" t="s">
        <v>2902</v>
      </c>
      <c r="C1375">
        <v>98.2</v>
      </c>
      <c r="D1375">
        <v>47296</v>
      </c>
    </row>
    <row r="1376" spans="1:4" ht="12.75" customHeight="1" x14ac:dyDescent="0.25">
      <c r="A1376" t="s">
        <v>640</v>
      </c>
      <c r="B1376" t="s">
        <v>2903</v>
      </c>
      <c r="C1376">
        <v>92.3</v>
      </c>
      <c r="D1376">
        <v>43659</v>
      </c>
    </row>
    <row r="1377" spans="1:4" ht="12.75" customHeight="1" x14ac:dyDescent="0.25">
      <c r="A1377" t="s">
        <v>642</v>
      </c>
      <c r="B1377" t="s">
        <v>2904</v>
      </c>
      <c r="C1377">
        <v>0.17</v>
      </c>
      <c r="D1377">
        <v>75</v>
      </c>
    </row>
    <row r="1378" spans="1:4" ht="12.75" customHeight="1" x14ac:dyDescent="0.25">
      <c r="A1378" t="s">
        <v>642</v>
      </c>
      <c r="B1378" t="s">
        <v>2905</v>
      </c>
      <c r="C1378">
        <v>7.0999999999999994E-2</v>
      </c>
      <c r="D1378">
        <v>31</v>
      </c>
    </row>
    <row r="1379" spans="1:4" ht="12.75" customHeight="1" x14ac:dyDescent="0.25">
      <c r="A1379" t="s">
        <v>642</v>
      </c>
      <c r="B1379" t="s">
        <v>2906</v>
      </c>
      <c r="C1379">
        <v>26.4</v>
      </c>
      <c r="D1379">
        <v>11535</v>
      </c>
    </row>
    <row r="1380" spans="1:4" ht="12.75" customHeight="1" x14ac:dyDescent="0.25">
      <c r="A1380" t="s">
        <v>642</v>
      </c>
      <c r="B1380" t="s">
        <v>2907</v>
      </c>
      <c r="C1380">
        <v>73.3</v>
      </c>
      <c r="D1380">
        <v>32018</v>
      </c>
    </row>
    <row r="1381" spans="1:4" ht="12.75" customHeight="1" x14ac:dyDescent="0.25">
      <c r="A1381" t="s">
        <v>640</v>
      </c>
      <c r="B1381" t="s">
        <v>2908</v>
      </c>
      <c r="C1381">
        <v>93.6</v>
      </c>
      <c r="D1381">
        <v>44281</v>
      </c>
    </row>
    <row r="1382" spans="1:4" ht="12.75" customHeight="1" x14ac:dyDescent="0.25">
      <c r="A1382" t="s">
        <v>642</v>
      </c>
      <c r="B1382" t="s">
        <v>2909</v>
      </c>
      <c r="C1382">
        <v>26.6</v>
      </c>
      <c r="D1382">
        <v>11787</v>
      </c>
    </row>
    <row r="1383" spans="1:4" ht="12.75" customHeight="1" x14ac:dyDescent="0.25">
      <c r="A1383" t="s">
        <v>649</v>
      </c>
      <c r="B1383" t="s">
        <v>327</v>
      </c>
      <c r="C1383">
        <v>100</v>
      </c>
      <c r="D1383">
        <v>11787</v>
      </c>
    </row>
    <row r="1384" spans="1:4" ht="12.75" customHeight="1" x14ac:dyDescent="0.25">
      <c r="A1384" t="s">
        <v>650</v>
      </c>
      <c r="B1384" t="s">
        <v>327</v>
      </c>
      <c r="C1384">
        <v>254</v>
      </c>
    </row>
    <row r="1385" spans="1:4" ht="12.75" customHeight="1" x14ac:dyDescent="0.25">
      <c r="A1385" t="s">
        <v>650</v>
      </c>
      <c r="B1385" t="s">
        <v>327</v>
      </c>
      <c r="C1385">
        <v>181</v>
      </c>
    </row>
    <row r="1386" spans="1:4" ht="12.75" customHeight="1" x14ac:dyDescent="0.25">
      <c r="A1386" t="s">
        <v>649</v>
      </c>
      <c r="B1386" t="s">
        <v>2910</v>
      </c>
      <c r="C1386">
        <v>0</v>
      </c>
      <c r="D1386">
        <v>0</v>
      </c>
    </row>
    <row r="1387" spans="1:4" ht="12.75" customHeight="1" x14ac:dyDescent="0.25">
      <c r="A1387" t="s">
        <v>642</v>
      </c>
      <c r="B1387" t="s">
        <v>2911</v>
      </c>
      <c r="C1387">
        <v>73.400000000000006</v>
      </c>
      <c r="D1387">
        <v>32494</v>
      </c>
    </row>
    <row r="1388" spans="1:4" ht="12.75" customHeight="1" x14ac:dyDescent="0.25">
      <c r="A1388" t="s">
        <v>649</v>
      </c>
      <c r="B1388" t="s">
        <v>328</v>
      </c>
      <c r="C1388">
        <v>100</v>
      </c>
      <c r="D1388">
        <v>32494</v>
      </c>
    </row>
    <row r="1389" spans="1:4" ht="12.75" customHeight="1" x14ac:dyDescent="0.25">
      <c r="A1389" t="s">
        <v>650</v>
      </c>
      <c r="B1389" t="s">
        <v>328</v>
      </c>
      <c r="C1389">
        <v>197</v>
      </c>
    </row>
    <row r="1390" spans="1:4" ht="12.75" customHeight="1" x14ac:dyDescent="0.25">
      <c r="A1390" t="s">
        <v>650</v>
      </c>
      <c r="B1390" t="s">
        <v>328</v>
      </c>
      <c r="C1390">
        <v>116</v>
      </c>
    </row>
    <row r="1391" spans="1:4" ht="12.75" customHeight="1" x14ac:dyDescent="0.25">
      <c r="A1391" t="s">
        <v>649</v>
      </c>
      <c r="B1391" t="s">
        <v>2912</v>
      </c>
      <c r="C1391">
        <v>0</v>
      </c>
      <c r="D1391">
        <v>0</v>
      </c>
    </row>
    <row r="1392" spans="1:4" ht="12.75" customHeight="1" x14ac:dyDescent="0.25">
      <c r="B1392" t="s">
        <v>2913</v>
      </c>
      <c r="D1392">
        <v>100000</v>
      </c>
    </row>
    <row r="1393" spans="1:4" ht="12.75" customHeight="1" x14ac:dyDescent="0.25">
      <c r="A1393" t="s">
        <v>633</v>
      </c>
      <c r="B1393" t="s">
        <v>2914</v>
      </c>
      <c r="C1393">
        <v>62.4</v>
      </c>
      <c r="D1393">
        <v>62357</v>
      </c>
    </row>
    <row r="1394" spans="1:4" ht="12.75" customHeight="1" x14ac:dyDescent="0.25">
      <c r="A1394" t="s">
        <v>635</v>
      </c>
      <c r="B1394" t="s">
        <v>2915</v>
      </c>
      <c r="C1394">
        <v>99</v>
      </c>
      <c r="D1394">
        <v>61711</v>
      </c>
    </row>
    <row r="1395" spans="1:4" ht="12.75" customHeight="1" x14ac:dyDescent="0.25">
      <c r="A1395" t="s">
        <v>640</v>
      </c>
      <c r="B1395" t="s">
        <v>2916</v>
      </c>
      <c r="C1395">
        <v>96.4</v>
      </c>
      <c r="D1395">
        <v>59469</v>
      </c>
    </row>
    <row r="1396" spans="1:4" ht="12.75" customHeight="1" x14ac:dyDescent="0.25">
      <c r="A1396" t="s">
        <v>642</v>
      </c>
      <c r="B1396" t="s">
        <v>2917</v>
      </c>
      <c r="C1396">
        <v>1.43</v>
      </c>
      <c r="D1396">
        <v>853</v>
      </c>
    </row>
    <row r="1397" spans="1:4" ht="12.75" customHeight="1" x14ac:dyDescent="0.25">
      <c r="A1397" t="s">
        <v>642</v>
      </c>
      <c r="B1397" t="s">
        <v>2918</v>
      </c>
      <c r="C1397">
        <v>0.56999999999999995</v>
      </c>
      <c r="D1397">
        <v>341</v>
      </c>
    </row>
    <row r="1398" spans="1:4" ht="12.75" customHeight="1" x14ac:dyDescent="0.25">
      <c r="A1398" t="s">
        <v>642</v>
      </c>
      <c r="B1398" t="s">
        <v>2919</v>
      </c>
      <c r="C1398">
        <v>16.100000000000001</v>
      </c>
      <c r="D1398">
        <v>9579</v>
      </c>
    </row>
    <row r="1399" spans="1:4" ht="12.75" customHeight="1" x14ac:dyDescent="0.25">
      <c r="A1399" t="s">
        <v>642</v>
      </c>
      <c r="B1399" t="s">
        <v>2920</v>
      </c>
      <c r="C1399">
        <v>81.900000000000006</v>
      </c>
      <c r="D1399">
        <v>48696</v>
      </c>
    </row>
    <row r="1400" spans="1:4" ht="12.75" customHeight="1" x14ac:dyDescent="0.25">
      <c r="A1400" t="s">
        <v>640</v>
      </c>
      <c r="B1400" t="s">
        <v>2921</v>
      </c>
      <c r="C1400">
        <v>95.7</v>
      </c>
      <c r="D1400">
        <v>59080</v>
      </c>
    </row>
    <row r="1401" spans="1:4" ht="12.75" customHeight="1" x14ac:dyDescent="0.25">
      <c r="A1401" t="s">
        <v>642</v>
      </c>
      <c r="B1401" t="s">
        <v>2922</v>
      </c>
      <c r="C1401">
        <v>17.2</v>
      </c>
      <c r="D1401">
        <v>10187</v>
      </c>
    </row>
    <row r="1402" spans="1:4" ht="12.75" customHeight="1" x14ac:dyDescent="0.25">
      <c r="A1402" t="s">
        <v>649</v>
      </c>
      <c r="B1402" t="s">
        <v>329</v>
      </c>
      <c r="C1402">
        <v>100</v>
      </c>
      <c r="D1402">
        <v>10187</v>
      </c>
    </row>
    <row r="1403" spans="1:4" ht="12.75" customHeight="1" x14ac:dyDescent="0.25">
      <c r="A1403" t="s">
        <v>650</v>
      </c>
      <c r="B1403" t="s">
        <v>329</v>
      </c>
      <c r="C1403">
        <v>531</v>
      </c>
    </row>
    <row r="1404" spans="1:4" ht="12.75" customHeight="1" x14ac:dyDescent="0.25">
      <c r="A1404" t="s">
        <v>650</v>
      </c>
      <c r="B1404" t="s">
        <v>329</v>
      </c>
      <c r="C1404">
        <v>503</v>
      </c>
    </row>
    <row r="1405" spans="1:4" ht="12.75" customHeight="1" x14ac:dyDescent="0.25">
      <c r="A1405" t="s">
        <v>649</v>
      </c>
      <c r="B1405" t="s">
        <v>2923</v>
      </c>
      <c r="C1405">
        <v>0</v>
      </c>
      <c r="D1405">
        <v>0</v>
      </c>
    </row>
    <row r="1406" spans="1:4" ht="12.75" customHeight="1" x14ac:dyDescent="0.25">
      <c r="A1406" t="s">
        <v>642</v>
      </c>
      <c r="B1406" t="s">
        <v>2924</v>
      </c>
      <c r="C1406">
        <v>82.8</v>
      </c>
      <c r="D1406">
        <v>48893</v>
      </c>
    </row>
    <row r="1407" spans="1:4" ht="12.75" customHeight="1" x14ac:dyDescent="0.25">
      <c r="A1407" t="s">
        <v>649</v>
      </c>
      <c r="B1407" t="s">
        <v>330</v>
      </c>
      <c r="C1407">
        <v>100</v>
      </c>
      <c r="D1407">
        <v>48893</v>
      </c>
    </row>
    <row r="1408" spans="1:4" ht="12.75" customHeight="1" x14ac:dyDescent="0.25">
      <c r="A1408" t="s">
        <v>650</v>
      </c>
      <c r="B1408" t="s">
        <v>330</v>
      </c>
      <c r="C1408">
        <v>418</v>
      </c>
    </row>
    <row r="1409" spans="1:4" ht="12.75" customHeight="1" x14ac:dyDescent="0.25">
      <c r="A1409" t="s">
        <v>650</v>
      </c>
      <c r="B1409" t="s">
        <v>330</v>
      </c>
      <c r="C1409">
        <v>374</v>
      </c>
    </row>
    <row r="1410" spans="1:4" ht="12.75" customHeight="1" x14ac:dyDescent="0.25">
      <c r="A1410" t="s">
        <v>649</v>
      </c>
      <c r="B1410" t="s">
        <v>2925</v>
      </c>
      <c r="C1410">
        <v>0</v>
      </c>
      <c r="D1410">
        <v>0</v>
      </c>
    </row>
    <row r="1411" spans="1:4" ht="12.75" customHeight="1" x14ac:dyDescent="0.25">
      <c r="B1411" t="s">
        <v>2926</v>
      </c>
      <c r="D1411">
        <v>100000</v>
      </c>
    </row>
    <row r="1412" spans="1:4" ht="12.75" customHeight="1" x14ac:dyDescent="0.25">
      <c r="A1412" t="s">
        <v>633</v>
      </c>
      <c r="B1412" t="s">
        <v>2927</v>
      </c>
      <c r="C1412">
        <v>63.5</v>
      </c>
      <c r="D1412">
        <v>63451</v>
      </c>
    </row>
    <row r="1413" spans="1:4" ht="12.75" customHeight="1" x14ac:dyDescent="0.25">
      <c r="A1413" t="s">
        <v>635</v>
      </c>
      <c r="B1413" t="s">
        <v>2928</v>
      </c>
      <c r="C1413">
        <v>99</v>
      </c>
      <c r="D1413">
        <v>62809</v>
      </c>
    </row>
    <row r="1414" spans="1:4" ht="12.75" customHeight="1" x14ac:dyDescent="0.25">
      <c r="A1414" t="s">
        <v>640</v>
      </c>
      <c r="B1414" t="s">
        <v>2929</v>
      </c>
      <c r="C1414">
        <v>96.6</v>
      </c>
      <c r="D1414">
        <v>60682</v>
      </c>
    </row>
    <row r="1415" spans="1:4" ht="12.75" customHeight="1" x14ac:dyDescent="0.25">
      <c r="A1415" t="s">
        <v>642</v>
      </c>
      <c r="B1415" t="s">
        <v>2930</v>
      </c>
      <c r="C1415">
        <v>7.6999999999999999E-2</v>
      </c>
      <c r="D1415">
        <v>47</v>
      </c>
    </row>
    <row r="1416" spans="1:4" ht="12.75" customHeight="1" x14ac:dyDescent="0.25">
      <c r="A1416" t="s">
        <v>642</v>
      </c>
      <c r="B1416" t="s">
        <v>2931</v>
      </c>
      <c r="C1416">
        <v>9.9000000000000005E-2</v>
      </c>
      <c r="D1416">
        <v>60</v>
      </c>
    </row>
    <row r="1417" spans="1:4" ht="12.75" customHeight="1" x14ac:dyDescent="0.25">
      <c r="A1417" t="s">
        <v>642</v>
      </c>
      <c r="B1417" t="s">
        <v>2932</v>
      </c>
      <c r="C1417">
        <v>17.3</v>
      </c>
      <c r="D1417">
        <v>10520</v>
      </c>
    </row>
    <row r="1418" spans="1:4" ht="12.75" customHeight="1" x14ac:dyDescent="0.25">
      <c r="A1418" t="s">
        <v>642</v>
      </c>
      <c r="B1418" t="s">
        <v>2933</v>
      </c>
      <c r="C1418">
        <v>82.5</v>
      </c>
      <c r="D1418">
        <v>50055</v>
      </c>
    </row>
    <row r="1419" spans="1:4" ht="12.75" customHeight="1" x14ac:dyDescent="0.25">
      <c r="A1419" t="s">
        <v>640</v>
      </c>
      <c r="B1419" t="s">
        <v>2934</v>
      </c>
      <c r="C1419">
        <v>96.2</v>
      </c>
      <c r="D1419">
        <v>60437</v>
      </c>
    </row>
    <row r="1420" spans="1:4" ht="12.75" customHeight="1" x14ac:dyDescent="0.25">
      <c r="A1420" t="s">
        <v>642</v>
      </c>
      <c r="B1420" t="s">
        <v>2935</v>
      </c>
      <c r="C1420">
        <v>18.100000000000001</v>
      </c>
      <c r="D1420">
        <v>10940</v>
      </c>
    </row>
    <row r="1421" spans="1:4" ht="12.75" customHeight="1" x14ac:dyDescent="0.25">
      <c r="A1421" t="s">
        <v>649</v>
      </c>
      <c r="B1421" t="s">
        <v>331</v>
      </c>
      <c r="C1421">
        <v>100</v>
      </c>
      <c r="D1421">
        <v>10940</v>
      </c>
    </row>
    <row r="1422" spans="1:4" ht="12.75" customHeight="1" x14ac:dyDescent="0.25">
      <c r="A1422" t="s">
        <v>650</v>
      </c>
      <c r="B1422" t="s">
        <v>331</v>
      </c>
      <c r="C1422">
        <v>435</v>
      </c>
    </row>
    <row r="1423" spans="1:4" ht="12.75" customHeight="1" x14ac:dyDescent="0.25">
      <c r="A1423" t="s">
        <v>650</v>
      </c>
      <c r="B1423" t="s">
        <v>331</v>
      </c>
      <c r="C1423">
        <v>374</v>
      </c>
    </row>
    <row r="1424" spans="1:4" ht="12.75" customHeight="1" x14ac:dyDescent="0.25">
      <c r="A1424" t="s">
        <v>649</v>
      </c>
      <c r="B1424" t="s">
        <v>2936</v>
      </c>
      <c r="C1424">
        <v>0</v>
      </c>
      <c r="D1424">
        <v>0</v>
      </c>
    </row>
    <row r="1425" spans="1:4" ht="12.75" customHeight="1" x14ac:dyDescent="0.25">
      <c r="A1425" t="s">
        <v>642</v>
      </c>
      <c r="B1425" t="s">
        <v>2937</v>
      </c>
      <c r="C1425">
        <v>81.900000000000006</v>
      </c>
      <c r="D1425">
        <v>49497</v>
      </c>
    </row>
    <row r="1426" spans="1:4" ht="12.75" customHeight="1" x14ac:dyDescent="0.25">
      <c r="A1426" t="s">
        <v>649</v>
      </c>
      <c r="B1426" t="s">
        <v>332</v>
      </c>
      <c r="C1426">
        <v>100</v>
      </c>
      <c r="D1426">
        <v>49497</v>
      </c>
    </row>
    <row r="1427" spans="1:4" ht="12.75" customHeight="1" x14ac:dyDescent="0.25">
      <c r="A1427" t="s">
        <v>650</v>
      </c>
      <c r="B1427" t="s">
        <v>332</v>
      </c>
      <c r="C1427">
        <v>326</v>
      </c>
    </row>
    <row r="1428" spans="1:4" ht="12.75" customHeight="1" x14ac:dyDescent="0.25">
      <c r="A1428" t="s">
        <v>650</v>
      </c>
      <c r="B1428" t="s">
        <v>332</v>
      </c>
      <c r="C1428">
        <v>309</v>
      </c>
    </row>
    <row r="1429" spans="1:4" ht="12.75" customHeight="1" x14ac:dyDescent="0.25">
      <c r="A1429" t="s">
        <v>649</v>
      </c>
      <c r="B1429" t="s">
        <v>2938</v>
      </c>
      <c r="C1429">
        <v>0</v>
      </c>
      <c r="D1429">
        <v>0</v>
      </c>
    </row>
    <row r="1430" spans="1:4" ht="12.75" customHeight="1" x14ac:dyDescent="0.25">
      <c r="B1430" t="s">
        <v>2939</v>
      </c>
      <c r="D1430">
        <v>50000</v>
      </c>
    </row>
    <row r="1431" spans="1:4" ht="12.75" customHeight="1" x14ac:dyDescent="0.25">
      <c r="A1431" t="s">
        <v>633</v>
      </c>
      <c r="B1431" t="s">
        <v>2940</v>
      </c>
      <c r="C1431">
        <v>97</v>
      </c>
      <c r="D1431">
        <v>48514</v>
      </c>
    </row>
    <row r="1432" spans="1:4" ht="12.75" customHeight="1" x14ac:dyDescent="0.25">
      <c r="A1432" t="s">
        <v>635</v>
      </c>
      <c r="B1432" t="s">
        <v>2941</v>
      </c>
      <c r="C1432">
        <v>98.7</v>
      </c>
      <c r="D1432">
        <v>47885</v>
      </c>
    </row>
    <row r="1433" spans="1:4" ht="12.75" customHeight="1" x14ac:dyDescent="0.25">
      <c r="A1433" t="s">
        <v>640</v>
      </c>
      <c r="B1433" t="s">
        <v>2942</v>
      </c>
      <c r="C1433">
        <v>91.6</v>
      </c>
      <c r="D1433">
        <v>43885</v>
      </c>
    </row>
    <row r="1434" spans="1:4" ht="12.75" customHeight="1" x14ac:dyDescent="0.25">
      <c r="A1434" t="s">
        <v>642</v>
      </c>
      <c r="B1434" t="s">
        <v>2943</v>
      </c>
      <c r="C1434">
        <v>2.37</v>
      </c>
      <c r="D1434">
        <v>1042</v>
      </c>
    </row>
    <row r="1435" spans="1:4" ht="12.75" customHeight="1" x14ac:dyDescent="0.25">
      <c r="A1435" t="s">
        <v>642</v>
      </c>
      <c r="B1435" t="s">
        <v>2944</v>
      </c>
      <c r="C1435">
        <v>0.71</v>
      </c>
      <c r="D1435">
        <v>313</v>
      </c>
    </row>
    <row r="1436" spans="1:4" ht="12.75" customHeight="1" x14ac:dyDescent="0.25">
      <c r="A1436" t="s">
        <v>642</v>
      </c>
      <c r="B1436" t="s">
        <v>2945</v>
      </c>
      <c r="C1436">
        <v>24.6</v>
      </c>
      <c r="D1436">
        <v>10804</v>
      </c>
    </row>
    <row r="1437" spans="1:4" ht="12.75" customHeight="1" x14ac:dyDescent="0.25">
      <c r="A1437" t="s">
        <v>642</v>
      </c>
      <c r="B1437" t="s">
        <v>2946</v>
      </c>
      <c r="C1437">
        <v>72.3</v>
      </c>
      <c r="D1437">
        <v>31726</v>
      </c>
    </row>
    <row r="1438" spans="1:4" ht="12.75" customHeight="1" x14ac:dyDescent="0.25">
      <c r="A1438" t="s">
        <v>640</v>
      </c>
      <c r="B1438" t="s">
        <v>2947</v>
      </c>
      <c r="C1438">
        <v>93.4</v>
      </c>
      <c r="D1438">
        <v>44709</v>
      </c>
    </row>
    <row r="1439" spans="1:4" ht="12.75" customHeight="1" x14ac:dyDescent="0.25">
      <c r="A1439" t="s">
        <v>642</v>
      </c>
      <c r="B1439" t="s">
        <v>2948</v>
      </c>
      <c r="C1439">
        <v>25.5</v>
      </c>
      <c r="D1439">
        <v>11392</v>
      </c>
    </row>
    <row r="1440" spans="1:4" ht="12.75" customHeight="1" x14ac:dyDescent="0.25">
      <c r="A1440" t="s">
        <v>649</v>
      </c>
      <c r="B1440" t="s">
        <v>333</v>
      </c>
      <c r="C1440">
        <v>100</v>
      </c>
      <c r="D1440">
        <v>11392</v>
      </c>
    </row>
    <row r="1441" spans="1:4" ht="12.75" customHeight="1" x14ac:dyDescent="0.25">
      <c r="A1441" t="s">
        <v>650</v>
      </c>
      <c r="B1441" t="s">
        <v>333</v>
      </c>
      <c r="C1441">
        <v>1335</v>
      </c>
    </row>
    <row r="1442" spans="1:4" ht="12.75" customHeight="1" x14ac:dyDescent="0.25">
      <c r="A1442" t="s">
        <v>650</v>
      </c>
      <c r="B1442" t="s">
        <v>333</v>
      </c>
      <c r="C1442">
        <v>1082</v>
      </c>
    </row>
    <row r="1443" spans="1:4" ht="12.75" customHeight="1" x14ac:dyDescent="0.25">
      <c r="A1443" t="s">
        <v>649</v>
      </c>
      <c r="B1443" t="s">
        <v>2949</v>
      </c>
      <c r="C1443">
        <v>0</v>
      </c>
      <c r="D1443">
        <v>0</v>
      </c>
    </row>
    <row r="1444" spans="1:4" ht="12.75" customHeight="1" x14ac:dyDescent="0.25">
      <c r="A1444" t="s">
        <v>642</v>
      </c>
      <c r="B1444" t="s">
        <v>2950</v>
      </c>
      <c r="C1444">
        <v>74.5</v>
      </c>
      <c r="D1444">
        <v>33317</v>
      </c>
    </row>
    <row r="1445" spans="1:4" ht="12.75" customHeight="1" x14ac:dyDescent="0.25">
      <c r="A1445" t="s">
        <v>649</v>
      </c>
      <c r="B1445" t="s">
        <v>334</v>
      </c>
      <c r="C1445">
        <v>100</v>
      </c>
      <c r="D1445">
        <v>33317</v>
      </c>
    </row>
    <row r="1446" spans="1:4" ht="12.75" customHeight="1" x14ac:dyDescent="0.25">
      <c r="A1446" t="s">
        <v>650</v>
      </c>
      <c r="B1446" t="s">
        <v>334</v>
      </c>
      <c r="C1446">
        <v>1309</v>
      </c>
    </row>
    <row r="1447" spans="1:4" ht="12.75" customHeight="1" x14ac:dyDescent="0.25">
      <c r="A1447" t="s">
        <v>650</v>
      </c>
      <c r="B1447" t="s">
        <v>334</v>
      </c>
      <c r="C1447">
        <v>1018</v>
      </c>
    </row>
    <row r="1448" spans="1:4" ht="12.75" customHeight="1" x14ac:dyDescent="0.25">
      <c r="A1448" t="s">
        <v>649</v>
      </c>
      <c r="B1448" t="s">
        <v>2951</v>
      </c>
      <c r="C1448">
        <v>0</v>
      </c>
      <c r="D1448">
        <v>0</v>
      </c>
    </row>
    <row r="1449" spans="1:4" ht="12.75" customHeight="1" x14ac:dyDescent="0.25">
      <c r="B1449" t="s">
        <v>2952</v>
      </c>
      <c r="D1449">
        <v>50000</v>
      </c>
    </row>
    <row r="1450" spans="1:4" ht="12.75" customHeight="1" x14ac:dyDescent="0.25">
      <c r="A1450" t="s">
        <v>633</v>
      </c>
      <c r="B1450" t="s">
        <v>2953</v>
      </c>
      <c r="C1450">
        <v>96.6</v>
      </c>
      <c r="D1450">
        <v>48308</v>
      </c>
    </row>
    <row r="1451" spans="1:4" ht="12.75" customHeight="1" x14ac:dyDescent="0.25">
      <c r="A1451" t="s">
        <v>635</v>
      </c>
      <c r="B1451" t="s">
        <v>2954</v>
      </c>
      <c r="C1451">
        <v>98.6</v>
      </c>
      <c r="D1451">
        <v>47636</v>
      </c>
    </row>
    <row r="1452" spans="1:4" ht="12.75" customHeight="1" x14ac:dyDescent="0.25">
      <c r="A1452" t="s">
        <v>640</v>
      </c>
      <c r="B1452" t="s">
        <v>2955</v>
      </c>
      <c r="C1452">
        <v>91.2</v>
      </c>
      <c r="D1452">
        <v>43451</v>
      </c>
    </row>
    <row r="1453" spans="1:4" ht="12.75" customHeight="1" x14ac:dyDescent="0.25">
      <c r="A1453" t="s">
        <v>642</v>
      </c>
      <c r="B1453" t="s">
        <v>2956</v>
      </c>
      <c r="C1453">
        <v>0.68</v>
      </c>
      <c r="D1453">
        <v>296</v>
      </c>
    </row>
    <row r="1454" spans="1:4" ht="12.75" customHeight="1" x14ac:dyDescent="0.25">
      <c r="A1454" t="s">
        <v>642</v>
      </c>
      <c r="B1454" t="s">
        <v>2957</v>
      </c>
      <c r="C1454">
        <v>0.23</v>
      </c>
      <c r="D1454">
        <v>101</v>
      </c>
    </row>
    <row r="1455" spans="1:4" ht="12.75" customHeight="1" x14ac:dyDescent="0.25">
      <c r="A1455" t="s">
        <v>642</v>
      </c>
      <c r="B1455" t="s">
        <v>2958</v>
      </c>
      <c r="C1455">
        <v>24.8</v>
      </c>
      <c r="D1455">
        <v>10761</v>
      </c>
    </row>
    <row r="1456" spans="1:4" ht="12.75" customHeight="1" x14ac:dyDescent="0.25">
      <c r="A1456" t="s">
        <v>642</v>
      </c>
      <c r="B1456" t="s">
        <v>2959</v>
      </c>
      <c r="C1456">
        <v>74.3</v>
      </c>
      <c r="D1456">
        <v>32293</v>
      </c>
    </row>
    <row r="1457" spans="1:4" ht="12.75" customHeight="1" x14ac:dyDescent="0.25">
      <c r="A1457" t="s">
        <v>640</v>
      </c>
      <c r="B1457" t="s">
        <v>2960</v>
      </c>
      <c r="C1457">
        <v>91.1</v>
      </c>
      <c r="D1457">
        <v>43407</v>
      </c>
    </row>
    <row r="1458" spans="1:4" ht="12.75" customHeight="1" x14ac:dyDescent="0.25">
      <c r="A1458" t="s">
        <v>642</v>
      </c>
      <c r="B1458" t="s">
        <v>2961</v>
      </c>
      <c r="C1458">
        <v>25.3</v>
      </c>
      <c r="D1458">
        <v>10967</v>
      </c>
    </row>
    <row r="1459" spans="1:4" ht="12.75" customHeight="1" x14ac:dyDescent="0.25">
      <c r="A1459" t="s">
        <v>649</v>
      </c>
      <c r="B1459" t="s">
        <v>335</v>
      </c>
      <c r="C1459">
        <v>100</v>
      </c>
      <c r="D1459">
        <v>10967</v>
      </c>
    </row>
    <row r="1460" spans="1:4" ht="12.75" customHeight="1" x14ac:dyDescent="0.25">
      <c r="A1460" t="s">
        <v>650</v>
      </c>
      <c r="B1460" t="s">
        <v>335</v>
      </c>
      <c r="C1460">
        <v>1098</v>
      </c>
    </row>
    <row r="1461" spans="1:4" ht="12.75" customHeight="1" x14ac:dyDescent="0.25">
      <c r="A1461" t="s">
        <v>650</v>
      </c>
      <c r="B1461" t="s">
        <v>335</v>
      </c>
      <c r="C1461">
        <v>953</v>
      </c>
    </row>
    <row r="1462" spans="1:4" ht="12.75" customHeight="1" x14ac:dyDescent="0.25">
      <c r="A1462" t="s">
        <v>649</v>
      </c>
      <c r="B1462" t="s">
        <v>2962</v>
      </c>
      <c r="C1462">
        <v>0</v>
      </c>
      <c r="D1462">
        <v>0</v>
      </c>
    </row>
    <row r="1463" spans="1:4" ht="12.75" customHeight="1" x14ac:dyDescent="0.25">
      <c r="A1463" t="s">
        <v>642</v>
      </c>
      <c r="B1463" t="s">
        <v>2963</v>
      </c>
      <c r="C1463">
        <v>74.7</v>
      </c>
      <c r="D1463">
        <v>32440</v>
      </c>
    </row>
    <row r="1464" spans="1:4" ht="12.75" customHeight="1" x14ac:dyDescent="0.25">
      <c r="A1464" t="s">
        <v>649</v>
      </c>
      <c r="B1464" t="s">
        <v>336</v>
      </c>
      <c r="C1464">
        <v>100</v>
      </c>
      <c r="D1464">
        <v>32440</v>
      </c>
    </row>
    <row r="1465" spans="1:4" ht="12.75" customHeight="1" x14ac:dyDescent="0.25">
      <c r="A1465" t="s">
        <v>650</v>
      </c>
      <c r="B1465" t="s">
        <v>336</v>
      </c>
      <c r="C1465">
        <v>1066</v>
      </c>
    </row>
    <row r="1466" spans="1:4" ht="12.75" customHeight="1" x14ac:dyDescent="0.25">
      <c r="A1466" t="s">
        <v>650</v>
      </c>
      <c r="B1466" t="s">
        <v>336</v>
      </c>
      <c r="C1466">
        <v>889</v>
      </c>
    </row>
    <row r="1467" spans="1:4" ht="12.75" customHeight="1" x14ac:dyDescent="0.25">
      <c r="A1467" t="s">
        <v>649</v>
      </c>
      <c r="B1467" t="s">
        <v>2964</v>
      </c>
      <c r="C1467">
        <v>0</v>
      </c>
      <c r="D1467">
        <v>0</v>
      </c>
    </row>
    <row r="1468" spans="1:4" ht="12.75" customHeight="1" x14ac:dyDescent="0.25">
      <c r="B1468" t="s">
        <v>2965</v>
      </c>
      <c r="D1468">
        <v>50000</v>
      </c>
    </row>
    <row r="1469" spans="1:4" ht="12.75" customHeight="1" x14ac:dyDescent="0.25">
      <c r="A1469" t="s">
        <v>633</v>
      </c>
      <c r="B1469" t="s">
        <v>2966</v>
      </c>
      <c r="C1469">
        <v>96.9</v>
      </c>
      <c r="D1469">
        <v>48462</v>
      </c>
    </row>
    <row r="1470" spans="1:4" ht="12.75" customHeight="1" x14ac:dyDescent="0.25">
      <c r="A1470" t="s">
        <v>635</v>
      </c>
      <c r="B1470" t="s">
        <v>2967</v>
      </c>
      <c r="C1470">
        <v>98.8</v>
      </c>
      <c r="D1470">
        <v>47871</v>
      </c>
    </row>
    <row r="1471" spans="1:4" ht="12.75" customHeight="1" x14ac:dyDescent="0.25">
      <c r="A1471" t="s">
        <v>640</v>
      </c>
      <c r="B1471" t="s">
        <v>2968</v>
      </c>
      <c r="C1471">
        <v>91.9</v>
      </c>
      <c r="D1471">
        <v>44017</v>
      </c>
    </row>
    <row r="1472" spans="1:4" ht="12.75" customHeight="1" x14ac:dyDescent="0.25">
      <c r="A1472" t="s">
        <v>642</v>
      </c>
      <c r="B1472" t="s">
        <v>2969</v>
      </c>
      <c r="C1472">
        <v>1.86</v>
      </c>
      <c r="D1472">
        <v>819</v>
      </c>
    </row>
    <row r="1473" spans="1:4" ht="12.75" customHeight="1" x14ac:dyDescent="0.25">
      <c r="A1473" t="s">
        <v>642</v>
      </c>
      <c r="B1473" t="s">
        <v>2970</v>
      </c>
      <c r="C1473">
        <v>0.64</v>
      </c>
      <c r="D1473">
        <v>283</v>
      </c>
    </row>
    <row r="1474" spans="1:4" ht="12.75" customHeight="1" x14ac:dyDescent="0.25">
      <c r="A1474" t="s">
        <v>642</v>
      </c>
      <c r="B1474" t="s">
        <v>2971</v>
      </c>
      <c r="C1474">
        <v>24.9</v>
      </c>
      <c r="D1474">
        <v>10940</v>
      </c>
    </row>
    <row r="1475" spans="1:4" ht="12.75" customHeight="1" x14ac:dyDescent="0.25">
      <c r="A1475" t="s">
        <v>642</v>
      </c>
      <c r="B1475" t="s">
        <v>2972</v>
      </c>
      <c r="C1475">
        <v>72.599999999999994</v>
      </c>
      <c r="D1475">
        <v>31975</v>
      </c>
    </row>
    <row r="1476" spans="1:4" ht="12.75" customHeight="1" x14ac:dyDescent="0.25">
      <c r="A1476" t="s">
        <v>640</v>
      </c>
      <c r="B1476" t="s">
        <v>2973</v>
      </c>
      <c r="C1476">
        <v>93.5</v>
      </c>
      <c r="D1476">
        <v>44755</v>
      </c>
    </row>
    <row r="1477" spans="1:4" ht="12.75" customHeight="1" x14ac:dyDescent="0.25">
      <c r="A1477" t="s">
        <v>642</v>
      </c>
      <c r="B1477" t="s">
        <v>2974</v>
      </c>
      <c r="C1477">
        <v>25.6</v>
      </c>
      <c r="D1477">
        <v>11479</v>
      </c>
    </row>
    <row r="1478" spans="1:4" ht="12.75" customHeight="1" x14ac:dyDescent="0.25">
      <c r="A1478" t="s">
        <v>649</v>
      </c>
      <c r="B1478" t="s">
        <v>337</v>
      </c>
      <c r="C1478">
        <v>100</v>
      </c>
      <c r="D1478">
        <v>11479</v>
      </c>
    </row>
    <row r="1479" spans="1:4" ht="12.75" customHeight="1" x14ac:dyDescent="0.25">
      <c r="A1479" t="s">
        <v>650</v>
      </c>
      <c r="B1479" t="s">
        <v>337</v>
      </c>
      <c r="C1479">
        <v>1081</v>
      </c>
    </row>
    <row r="1480" spans="1:4" ht="12.75" customHeight="1" x14ac:dyDescent="0.25">
      <c r="A1480" t="s">
        <v>650</v>
      </c>
      <c r="B1480" t="s">
        <v>337</v>
      </c>
      <c r="C1480">
        <v>760</v>
      </c>
    </row>
    <row r="1481" spans="1:4" ht="12.75" customHeight="1" x14ac:dyDescent="0.25">
      <c r="A1481" t="s">
        <v>649</v>
      </c>
      <c r="B1481" t="s">
        <v>2975</v>
      </c>
      <c r="C1481">
        <v>0</v>
      </c>
      <c r="D1481">
        <v>0</v>
      </c>
    </row>
    <row r="1482" spans="1:4" ht="12.75" customHeight="1" x14ac:dyDescent="0.25">
      <c r="A1482" t="s">
        <v>642</v>
      </c>
      <c r="B1482" t="s">
        <v>2976</v>
      </c>
      <c r="C1482">
        <v>74.400000000000006</v>
      </c>
      <c r="D1482">
        <v>33276</v>
      </c>
    </row>
    <row r="1483" spans="1:4" ht="12.75" customHeight="1" x14ac:dyDescent="0.25">
      <c r="A1483" t="s">
        <v>649</v>
      </c>
      <c r="B1483" t="s">
        <v>338</v>
      </c>
      <c r="C1483">
        <v>100</v>
      </c>
      <c r="D1483">
        <v>33276</v>
      </c>
    </row>
    <row r="1484" spans="1:4" ht="12.75" customHeight="1" x14ac:dyDescent="0.25">
      <c r="A1484" t="s">
        <v>650</v>
      </c>
      <c r="B1484" t="s">
        <v>338</v>
      </c>
      <c r="C1484">
        <v>1002</v>
      </c>
    </row>
    <row r="1485" spans="1:4" ht="12.75" customHeight="1" x14ac:dyDescent="0.25">
      <c r="A1485" t="s">
        <v>650</v>
      </c>
      <c r="B1485" t="s">
        <v>338</v>
      </c>
      <c r="C1485">
        <v>696</v>
      </c>
    </row>
    <row r="1486" spans="1:4" ht="12.75" customHeight="1" x14ac:dyDescent="0.25">
      <c r="A1486" t="s">
        <v>649</v>
      </c>
      <c r="B1486" t="s">
        <v>2977</v>
      </c>
      <c r="C1486">
        <v>0</v>
      </c>
      <c r="D1486">
        <v>0</v>
      </c>
    </row>
    <row r="1487" spans="1:4" ht="12.75" customHeight="1" x14ac:dyDescent="0.25">
      <c r="B1487" t="s">
        <v>2978</v>
      </c>
      <c r="D1487">
        <v>50000</v>
      </c>
    </row>
    <row r="1488" spans="1:4" ht="12.75" customHeight="1" x14ac:dyDescent="0.25">
      <c r="A1488" t="s">
        <v>633</v>
      </c>
      <c r="B1488" t="s">
        <v>2979</v>
      </c>
      <c r="C1488">
        <v>96.5</v>
      </c>
      <c r="D1488">
        <v>48269</v>
      </c>
    </row>
    <row r="1489" spans="1:4" ht="12.75" customHeight="1" x14ac:dyDescent="0.25">
      <c r="A1489" t="s">
        <v>635</v>
      </c>
      <c r="B1489" t="s">
        <v>2980</v>
      </c>
      <c r="C1489">
        <v>98.7</v>
      </c>
      <c r="D1489">
        <v>47622</v>
      </c>
    </row>
    <row r="1490" spans="1:4" ht="12.75" customHeight="1" x14ac:dyDescent="0.25">
      <c r="A1490" t="s">
        <v>640</v>
      </c>
      <c r="B1490" t="s">
        <v>2981</v>
      </c>
      <c r="C1490">
        <v>91.5</v>
      </c>
      <c r="D1490">
        <v>43581</v>
      </c>
    </row>
    <row r="1491" spans="1:4" ht="12.75" customHeight="1" x14ac:dyDescent="0.25">
      <c r="A1491" t="s">
        <v>642</v>
      </c>
      <c r="B1491" t="s">
        <v>2982</v>
      </c>
      <c r="C1491">
        <v>1.02</v>
      </c>
      <c r="D1491">
        <v>446</v>
      </c>
    </row>
    <row r="1492" spans="1:4" ht="12.75" customHeight="1" x14ac:dyDescent="0.25">
      <c r="A1492" t="s">
        <v>642</v>
      </c>
      <c r="B1492" t="s">
        <v>2983</v>
      </c>
      <c r="C1492">
        <v>0.39</v>
      </c>
      <c r="D1492">
        <v>170</v>
      </c>
    </row>
    <row r="1493" spans="1:4" ht="12.75" customHeight="1" x14ac:dyDescent="0.25">
      <c r="A1493" t="s">
        <v>642</v>
      </c>
      <c r="B1493" t="s">
        <v>2984</v>
      </c>
      <c r="C1493">
        <v>25.7</v>
      </c>
      <c r="D1493">
        <v>11205</v>
      </c>
    </row>
    <row r="1494" spans="1:4" ht="12.75" customHeight="1" x14ac:dyDescent="0.25">
      <c r="A1494" t="s">
        <v>642</v>
      </c>
      <c r="B1494" t="s">
        <v>2985</v>
      </c>
      <c r="C1494">
        <v>72.900000000000006</v>
      </c>
      <c r="D1494">
        <v>31760</v>
      </c>
    </row>
    <row r="1495" spans="1:4" ht="12.75" customHeight="1" x14ac:dyDescent="0.25">
      <c r="A1495" t="s">
        <v>640</v>
      </c>
      <c r="B1495" t="s">
        <v>2986</v>
      </c>
      <c r="C1495">
        <v>93</v>
      </c>
      <c r="D1495">
        <v>44292</v>
      </c>
    </row>
    <row r="1496" spans="1:4" ht="12.75" customHeight="1" x14ac:dyDescent="0.25">
      <c r="A1496" t="s">
        <v>642</v>
      </c>
      <c r="B1496" t="s">
        <v>2987</v>
      </c>
      <c r="C1496">
        <v>26.3</v>
      </c>
      <c r="D1496">
        <v>11630</v>
      </c>
    </row>
    <row r="1497" spans="1:4" ht="12.75" customHeight="1" x14ac:dyDescent="0.25">
      <c r="A1497" t="s">
        <v>649</v>
      </c>
      <c r="B1497" t="s">
        <v>339</v>
      </c>
      <c r="C1497">
        <v>100</v>
      </c>
      <c r="D1497">
        <v>11630</v>
      </c>
    </row>
    <row r="1498" spans="1:4" ht="12.75" customHeight="1" x14ac:dyDescent="0.25">
      <c r="A1498" t="s">
        <v>650</v>
      </c>
      <c r="B1498" t="s">
        <v>339</v>
      </c>
      <c r="C1498">
        <v>1015</v>
      </c>
    </row>
    <row r="1499" spans="1:4" ht="12.75" customHeight="1" x14ac:dyDescent="0.25">
      <c r="A1499" t="s">
        <v>650</v>
      </c>
      <c r="B1499" t="s">
        <v>339</v>
      </c>
      <c r="C1499">
        <v>825</v>
      </c>
    </row>
    <row r="1500" spans="1:4" ht="12.75" customHeight="1" x14ac:dyDescent="0.25">
      <c r="A1500" t="s">
        <v>649</v>
      </c>
      <c r="B1500" t="s">
        <v>2988</v>
      </c>
      <c r="C1500">
        <v>0</v>
      </c>
      <c r="D1500">
        <v>0</v>
      </c>
    </row>
    <row r="1501" spans="1:4" ht="12.75" customHeight="1" x14ac:dyDescent="0.25">
      <c r="A1501" t="s">
        <v>642</v>
      </c>
      <c r="B1501" t="s">
        <v>2989</v>
      </c>
      <c r="C1501">
        <v>73.7</v>
      </c>
      <c r="D1501">
        <v>32662</v>
      </c>
    </row>
    <row r="1502" spans="1:4" ht="12.75" customHeight="1" x14ac:dyDescent="0.25">
      <c r="A1502" t="s">
        <v>649</v>
      </c>
      <c r="B1502" t="s">
        <v>340</v>
      </c>
      <c r="C1502">
        <v>100</v>
      </c>
      <c r="D1502">
        <v>32662</v>
      </c>
    </row>
    <row r="1503" spans="1:4" ht="12.75" customHeight="1" x14ac:dyDescent="0.25">
      <c r="A1503" t="s">
        <v>650</v>
      </c>
      <c r="B1503" t="s">
        <v>340</v>
      </c>
      <c r="C1503">
        <v>960</v>
      </c>
    </row>
    <row r="1504" spans="1:4" ht="12.75" customHeight="1" x14ac:dyDescent="0.25">
      <c r="A1504" t="s">
        <v>650</v>
      </c>
      <c r="B1504" t="s">
        <v>340</v>
      </c>
      <c r="C1504">
        <v>760</v>
      </c>
    </row>
    <row r="1505" spans="1:4" ht="12.75" customHeight="1" x14ac:dyDescent="0.25">
      <c r="A1505" t="s">
        <v>649</v>
      </c>
      <c r="B1505" t="s">
        <v>2990</v>
      </c>
      <c r="C1505">
        <v>0</v>
      </c>
      <c r="D1505">
        <v>0</v>
      </c>
    </row>
    <row r="1506" spans="1:4" ht="12.75" customHeight="1" x14ac:dyDescent="0.25">
      <c r="B1506" t="s">
        <v>2991</v>
      </c>
      <c r="D1506">
        <v>50000</v>
      </c>
    </row>
    <row r="1507" spans="1:4" ht="12.75" customHeight="1" x14ac:dyDescent="0.25">
      <c r="A1507" t="s">
        <v>633</v>
      </c>
      <c r="B1507" t="s">
        <v>2992</v>
      </c>
      <c r="C1507">
        <v>96.2</v>
      </c>
      <c r="D1507">
        <v>48088</v>
      </c>
    </row>
    <row r="1508" spans="1:4" ht="12.75" customHeight="1" x14ac:dyDescent="0.25">
      <c r="A1508" t="s">
        <v>635</v>
      </c>
      <c r="B1508" t="s">
        <v>2993</v>
      </c>
      <c r="C1508">
        <v>98.5</v>
      </c>
      <c r="D1508">
        <v>47368</v>
      </c>
    </row>
    <row r="1509" spans="1:4" ht="12.75" customHeight="1" x14ac:dyDescent="0.25">
      <c r="A1509" t="s">
        <v>640</v>
      </c>
      <c r="B1509" t="s">
        <v>2994</v>
      </c>
      <c r="C1509">
        <v>91.8</v>
      </c>
      <c r="D1509">
        <v>43490</v>
      </c>
    </row>
    <row r="1510" spans="1:4" ht="12.75" customHeight="1" x14ac:dyDescent="0.25">
      <c r="A1510" t="s">
        <v>642</v>
      </c>
      <c r="B1510" t="s">
        <v>2995</v>
      </c>
      <c r="C1510">
        <v>0.81</v>
      </c>
      <c r="D1510">
        <v>352</v>
      </c>
    </row>
    <row r="1511" spans="1:4" ht="12.75" customHeight="1" x14ac:dyDescent="0.25">
      <c r="A1511" t="s">
        <v>642</v>
      </c>
      <c r="B1511" t="s">
        <v>2996</v>
      </c>
      <c r="C1511">
        <v>0.32</v>
      </c>
      <c r="D1511">
        <v>141</v>
      </c>
    </row>
    <row r="1512" spans="1:4" ht="12.75" customHeight="1" x14ac:dyDescent="0.25">
      <c r="A1512" t="s">
        <v>642</v>
      </c>
      <c r="B1512" t="s">
        <v>2997</v>
      </c>
      <c r="C1512">
        <v>25.4</v>
      </c>
      <c r="D1512">
        <v>11063</v>
      </c>
    </row>
    <row r="1513" spans="1:4" ht="12.75" customHeight="1" x14ac:dyDescent="0.25">
      <c r="A1513" t="s">
        <v>642</v>
      </c>
      <c r="B1513" t="s">
        <v>2998</v>
      </c>
      <c r="C1513">
        <v>73.400000000000006</v>
      </c>
      <c r="D1513">
        <v>31934</v>
      </c>
    </row>
    <row r="1514" spans="1:4" ht="12.75" customHeight="1" x14ac:dyDescent="0.25">
      <c r="A1514" t="s">
        <v>640</v>
      </c>
      <c r="B1514" t="s">
        <v>2999</v>
      </c>
      <c r="C1514">
        <v>92.8</v>
      </c>
      <c r="D1514">
        <v>43980</v>
      </c>
    </row>
    <row r="1515" spans="1:4" ht="12.75" customHeight="1" x14ac:dyDescent="0.25">
      <c r="A1515" t="s">
        <v>642</v>
      </c>
      <c r="B1515" t="s">
        <v>3000</v>
      </c>
      <c r="C1515">
        <v>25.8</v>
      </c>
      <c r="D1515">
        <v>11366</v>
      </c>
    </row>
    <row r="1516" spans="1:4" ht="12.75" customHeight="1" x14ac:dyDescent="0.25">
      <c r="A1516" t="s">
        <v>649</v>
      </c>
      <c r="B1516" t="s">
        <v>341</v>
      </c>
      <c r="C1516">
        <v>100</v>
      </c>
      <c r="D1516">
        <v>11366</v>
      </c>
    </row>
    <row r="1517" spans="1:4" ht="12.75" customHeight="1" x14ac:dyDescent="0.25">
      <c r="A1517" t="s">
        <v>650</v>
      </c>
      <c r="B1517" t="s">
        <v>341</v>
      </c>
      <c r="C1517">
        <v>574</v>
      </c>
    </row>
    <row r="1518" spans="1:4" ht="12.75" customHeight="1" x14ac:dyDescent="0.25">
      <c r="A1518" t="s">
        <v>650</v>
      </c>
      <c r="B1518" t="s">
        <v>341</v>
      </c>
      <c r="C1518">
        <v>309</v>
      </c>
    </row>
    <row r="1519" spans="1:4" ht="12.75" customHeight="1" x14ac:dyDescent="0.25">
      <c r="A1519" t="s">
        <v>649</v>
      </c>
      <c r="B1519" t="s">
        <v>3001</v>
      </c>
      <c r="C1519">
        <v>0</v>
      </c>
      <c r="D1519">
        <v>0</v>
      </c>
    </row>
    <row r="1520" spans="1:4" ht="12.75" customHeight="1" x14ac:dyDescent="0.25">
      <c r="A1520" t="s">
        <v>642</v>
      </c>
      <c r="B1520" t="s">
        <v>3002</v>
      </c>
      <c r="C1520">
        <v>74.2</v>
      </c>
      <c r="D1520">
        <v>32614</v>
      </c>
    </row>
    <row r="1521" spans="1:4" ht="12.75" customHeight="1" x14ac:dyDescent="0.25">
      <c r="A1521" t="s">
        <v>649</v>
      </c>
      <c r="B1521" t="s">
        <v>342</v>
      </c>
      <c r="C1521">
        <v>100</v>
      </c>
      <c r="D1521">
        <v>32614</v>
      </c>
    </row>
    <row r="1522" spans="1:4" ht="12.75" customHeight="1" x14ac:dyDescent="0.25">
      <c r="A1522" t="s">
        <v>650</v>
      </c>
      <c r="B1522" t="s">
        <v>342</v>
      </c>
      <c r="C1522">
        <v>368</v>
      </c>
    </row>
    <row r="1523" spans="1:4" ht="12.75" customHeight="1" x14ac:dyDescent="0.25">
      <c r="A1523" t="s">
        <v>650</v>
      </c>
      <c r="B1523" t="s">
        <v>342</v>
      </c>
      <c r="C1523">
        <v>116</v>
      </c>
    </row>
    <row r="1524" spans="1:4" ht="12.75" customHeight="1" x14ac:dyDescent="0.25">
      <c r="A1524" t="s">
        <v>649</v>
      </c>
      <c r="B1524" t="s">
        <v>3003</v>
      </c>
      <c r="C1524">
        <v>0</v>
      </c>
      <c r="D1524">
        <v>0</v>
      </c>
    </row>
    <row r="1525" spans="1:4" ht="12.75" customHeight="1" x14ac:dyDescent="0.25">
      <c r="B1525" t="s">
        <v>3004</v>
      </c>
      <c r="D1525">
        <v>50000</v>
      </c>
    </row>
    <row r="1526" spans="1:4" ht="12.75" customHeight="1" x14ac:dyDescent="0.25">
      <c r="A1526" t="s">
        <v>633</v>
      </c>
      <c r="B1526" t="s">
        <v>3005</v>
      </c>
      <c r="C1526">
        <v>96.6</v>
      </c>
      <c r="D1526">
        <v>48286</v>
      </c>
    </row>
    <row r="1527" spans="1:4" ht="12.75" customHeight="1" x14ac:dyDescent="0.25">
      <c r="A1527" t="s">
        <v>635</v>
      </c>
      <c r="B1527" t="s">
        <v>3006</v>
      </c>
      <c r="C1527">
        <v>98.6</v>
      </c>
      <c r="D1527">
        <v>47618</v>
      </c>
    </row>
    <row r="1528" spans="1:4" ht="12.75" customHeight="1" x14ac:dyDescent="0.25">
      <c r="A1528" t="s">
        <v>640</v>
      </c>
      <c r="B1528" t="s">
        <v>3007</v>
      </c>
      <c r="C1528">
        <v>92</v>
      </c>
      <c r="D1528">
        <v>43803</v>
      </c>
    </row>
    <row r="1529" spans="1:4" ht="12.75" customHeight="1" x14ac:dyDescent="0.25">
      <c r="A1529" t="s">
        <v>642</v>
      </c>
      <c r="B1529" t="s">
        <v>3008</v>
      </c>
      <c r="C1529">
        <v>0.14000000000000001</v>
      </c>
      <c r="D1529">
        <v>60</v>
      </c>
    </row>
    <row r="1530" spans="1:4" ht="12.75" customHeight="1" x14ac:dyDescent="0.25">
      <c r="A1530" t="s">
        <v>642</v>
      </c>
      <c r="B1530" t="s">
        <v>3009</v>
      </c>
      <c r="C1530">
        <v>2.3E-2</v>
      </c>
      <c r="D1530">
        <v>10</v>
      </c>
    </row>
    <row r="1531" spans="1:4" ht="12.75" customHeight="1" x14ac:dyDescent="0.25">
      <c r="A1531" t="s">
        <v>642</v>
      </c>
      <c r="B1531" t="s">
        <v>3010</v>
      </c>
      <c r="C1531">
        <v>25.8</v>
      </c>
      <c r="D1531">
        <v>11318</v>
      </c>
    </row>
    <row r="1532" spans="1:4" ht="12.75" customHeight="1" x14ac:dyDescent="0.25">
      <c r="A1532" t="s">
        <v>642</v>
      </c>
      <c r="B1532" t="s">
        <v>3011</v>
      </c>
      <c r="C1532">
        <v>74</v>
      </c>
      <c r="D1532">
        <v>32415</v>
      </c>
    </row>
    <row r="1533" spans="1:4" ht="12.75" customHeight="1" x14ac:dyDescent="0.25">
      <c r="A1533" t="s">
        <v>640</v>
      </c>
      <c r="B1533" t="s">
        <v>3012</v>
      </c>
      <c r="C1533">
        <v>93.3</v>
      </c>
      <c r="D1533">
        <v>44433</v>
      </c>
    </row>
    <row r="1534" spans="1:4" ht="12.75" customHeight="1" x14ac:dyDescent="0.25">
      <c r="A1534" t="s">
        <v>642</v>
      </c>
      <c r="B1534" t="s">
        <v>3013</v>
      </c>
      <c r="C1534">
        <v>25.9</v>
      </c>
      <c r="D1534">
        <v>11517</v>
      </c>
    </row>
    <row r="1535" spans="1:4" ht="12.75" customHeight="1" x14ac:dyDescent="0.25">
      <c r="A1535" t="s">
        <v>649</v>
      </c>
      <c r="B1535" t="s">
        <v>343</v>
      </c>
      <c r="C1535">
        <v>100</v>
      </c>
      <c r="D1535">
        <v>11517</v>
      </c>
    </row>
    <row r="1536" spans="1:4" ht="12.75" customHeight="1" x14ac:dyDescent="0.25">
      <c r="A1536" t="s">
        <v>650</v>
      </c>
      <c r="B1536" t="s">
        <v>343</v>
      </c>
      <c r="C1536">
        <v>468</v>
      </c>
    </row>
    <row r="1537" spans="1:4" ht="12.75" customHeight="1" x14ac:dyDescent="0.25">
      <c r="A1537" t="s">
        <v>650</v>
      </c>
      <c r="B1537" t="s">
        <v>343</v>
      </c>
      <c r="C1537">
        <v>374</v>
      </c>
    </row>
    <row r="1538" spans="1:4" ht="12.75" customHeight="1" x14ac:dyDescent="0.25">
      <c r="A1538" t="s">
        <v>649</v>
      </c>
      <c r="B1538" t="s">
        <v>3014</v>
      </c>
      <c r="C1538">
        <v>0</v>
      </c>
      <c r="D1538">
        <v>0</v>
      </c>
    </row>
    <row r="1539" spans="1:4" ht="12.75" customHeight="1" x14ac:dyDescent="0.25">
      <c r="A1539" t="s">
        <v>642</v>
      </c>
      <c r="B1539" t="s">
        <v>3015</v>
      </c>
      <c r="C1539">
        <v>74.099999999999994</v>
      </c>
      <c r="D1539">
        <v>32916</v>
      </c>
    </row>
    <row r="1540" spans="1:4" ht="12.75" customHeight="1" x14ac:dyDescent="0.25">
      <c r="A1540" t="s">
        <v>649</v>
      </c>
      <c r="B1540" t="s">
        <v>344</v>
      </c>
      <c r="C1540">
        <v>100</v>
      </c>
      <c r="D1540">
        <v>32916</v>
      </c>
    </row>
    <row r="1541" spans="1:4" ht="12.75" customHeight="1" x14ac:dyDescent="0.25">
      <c r="A1541" t="s">
        <v>650</v>
      </c>
      <c r="B1541" t="s">
        <v>344</v>
      </c>
      <c r="C1541">
        <v>462</v>
      </c>
    </row>
    <row r="1542" spans="1:4" ht="12.75" customHeight="1" x14ac:dyDescent="0.25">
      <c r="A1542" t="s">
        <v>650</v>
      </c>
      <c r="B1542" t="s">
        <v>344</v>
      </c>
      <c r="C1542">
        <v>374</v>
      </c>
    </row>
    <row r="1543" spans="1:4" ht="12.75" customHeight="1" x14ac:dyDescent="0.25">
      <c r="A1543" t="s">
        <v>649</v>
      </c>
      <c r="B1543" t="s">
        <v>3016</v>
      </c>
      <c r="C1543">
        <v>0</v>
      </c>
      <c r="D1543">
        <v>0</v>
      </c>
    </row>
    <row r="1544" spans="1:4" ht="12.75" customHeight="1" x14ac:dyDescent="0.25">
      <c r="B1544" t="s">
        <v>3017</v>
      </c>
      <c r="D1544">
        <v>50000</v>
      </c>
    </row>
    <row r="1545" spans="1:4" ht="12.75" customHeight="1" x14ac:dyDescent="0.25">
      <c r="A1545" t="s">
        <v>633</v>
      </c>
      <c r="B1545" t="s">
        <v>3018</v>
      </c>
      <c r="C1545">
        <v>96.3</v>
      </c>
      <c r="D1545">
        <v>48135</v>
      </c>
    </row>
    <row r="1546" spans="1:4" ht="12.75" customHeight="1" x14ac:dyDescent="0.25">
      <c r="A1546" t="s">
        <v>635</v>
      </c>
      <c r="B1546" t="s">
        <v>3019</v>
      </c>
      <c r="C1546">
        <v>98.5</v>
      </c>
      <c r="D1546">
        <v>47390</v>
      </c>
    </row>
    <row r="1547" spans="1:4" ht="12.75" customHeight="1" x14ac:dyDescent="0.25">
      <c r="A1547" t="s">
        <v>640</v>
      </c>
      <c r="B1547" t="s">
        <v>3020</v>
      </c>
      <c r="C1547">
        <v>91.6</v>
      </c>
      <c r="D1547">
        <v>43427</v>
      </c>
    </row>
    <row r="1548" spans="1:4" ht="12.75" customHeight="1" x14ac:dyDescent="0.25">
      <c r="A1548" t="s">
        <v>642</v>
      </c>
      <c r="B1548" t="s">
        <v>3021</v>
      </c>
      <c r="C1548">
        <v>1.1200000000000001</v>
      </c>
      <c r="D1548">
        <v>488</v>
      </c>
    </row>
    <row r="1549" spans="1:4" ht="12.75" customHeight="1" x14ac:dyDescent="0.25">
      <c r="A1549" t="s">
        <v>642</v>
      </c>
      <c r="B1549" t="s">
        <v>3022</v>
      </c>
      <c r="C1549">
        <v>0.32</v>
      </c>
      <c r="D1549">
        <v>141</v>
      </c>
    </row>
    <row r="1550" spans="1:4" ht="12.75" customHeight="1" x14ac:dyDescent="0.25">
      <c r="A1550" t="s">
        <v>642</v>
      </c>
      <c r="B1550" t="s">
        <v>3023</v>
      </c>
      <c r="C1550">
        <v>25.9</v>
      </c>
      <c r="D1550">
        <v>11249</v>
      </c>
    </row>
    <row r="1551" spans="1:4" ht="12.75" customHeight="1" x14ac:dyDescent="0.25">
      <c r="A1551" t="s">
        <v>642</v>
      </c>
      <c r="B1551" t="s">
        <v>3024</v>
      </c>
      <c r="C1551">
        <v>72.599999999999994</v>
      </c>
      <c r="D1551">
        <v>31549</v>
      </c>
    </row>
    <row r="1552" spans="1:4" ht="12.75" customHeight="1" x14ac:dyDescent="0.25">
      <c r="A1552" t="s">
        <v>640</v>
      </c>
      <c r="B1552" t="s">
        <v>3025</v>
      </c>
      <c r="C1552">
        <v>92.8</v>
      </c>
      <c r="D1552">
        <v>43978</v>
      </c>
    </row>
    <row r="1553" spans="1:4" ht="12.75" customHeight="1" x14ac:dyDescent="0.25">
      <c r="A1553" t="s">
        <v>642</v>
      </c>
      <c r="B1553" t="s">
        <v>3026</v>
      </c>
      <c r="C1553">
        <v>26.3</v>
      </c>
      <c r="D1553">
        <v>11585</v>
      </c>
    </row>
    <row r="1554" spans="1:4" ht="12.75" customHeight="1" x14ac:dyDescent="0.25">
      <c r="A1554" t="s">
        <v>649</v>
      </c>
      <c r="B1554" t="s">
        <v>345</v>
      </c>
      <c r="C1554">
        <v>100</v>
      </c>
      <c r="D1554">
        <v>11585</v>
      </c>
    </row>
    <row r="1555" spans="1:4" ht="12.75" customHeight="1" x14ac:dyDescent="0.25">
      <c r="A1555" t="s">
        <v>650</v>
      </c>
      <c r="B1555" t="s">
        <v>345</v>
      </c>
      <c r="C1555">
        <v>693</v>
      </c>
    </row>
    <row r="1556" spans="1:4" ht="12.75" customHeight="1" x14ac:dyDescent="0.25">
      <c r="A1556" t="s">
        <v>650</v>
      </c>
      <c r="B1556" t="s">
        <v>345</v>
      </c>
      <c r="C1556">
        <v>438</v>
      </c>
    </row>
    <row r="1557" spans="1:4" ht="12.75" customHeight="1" x14ac:dyDescent="0.25">
      <c r="A1557" t="s">
        <v>649</v>
      </c>
      <c r="B1557" t="s">
        <v>3027</v>
      </c>
      <c r="C1557">
        <v>0</v>
      </c>
      <c r="D1557">
        <v>0</v>
      </c>
    </row>
    <row r="1558" spans="1:4" ht="12.75" customHeight="1" x14ac:dyDescent="0.25">
      <c r="A1558" t="s">
        <v>642</v>
      </c>
      <c r="B1558" t="s">
        <v>3028</v>
      </c>
      <c r="C1558">
        <v>73.7</v>
      </c>
      <c r="D1558">
        <v>32393</v>
      </c>
    </row>
    <row r="1559" spans="1:4" ht="12.75" customHeight="1" x14ac:dyDescent="0.25">
      <c r="A1559" t="s">
        <v>649</v>
      </c>
      <c r="B1559" t="s">
        <v>346</v>
      </c>
      <c r="C1559">
        <v>100</v>
      </c>
      <c r="D1559">
        <v>32393</v>
      </c>
    </row>
    <row r="1560" spans="1:4" ht="12.75" customHeight="1" x14ac:dyDescent="0.25">
      <c r="A1560" t="s">
        <v>650</v>
      </c>
      <c r="B1560" t="s">
        <v>346</v>
      </c>
      <c r="C1560">
        <v>632</v>
      </c>
    </row>
    <row r="1561" spans="1:4" ht="12.75" customHeight="1" x14ac:dyDescent="0.25">
      <c r="A1561" t="s">
        <v>650</v>
      </c>
      <c r="B1561" t="s">
        <v>346</v>
      </c>
      <c r="C1561">
        <v>374</v>
      </c>
    </row>
    <row r="1562" spans="1:4" ht="12.75" customHeight="1" x14ac:dyDescent="0.25">
      <c r="A1562" t="s">
        <v>649</v>
      </c>
      <c r="B1562" t="s">
        <v>3029</v>
      </c>
      <c r="C1562">
        <v>0</v>
      </c>
      <c r="D1562">
        <v>0</v>
      </c>
    </row>
    <row r="1563" spans="1:4" ht="12.75" customHeight="1" x14ac:dyDescent="0.25">
      <c r="B1563" t="s">
        <v>3030</v>
      </c>
      <c r="D1563">
        <v>50000</v>
      </c>
    </row>
    <row r="1564" spans="1:4" ht="12.75" customHeight="1" x14ac:dyDescent="0.25">
      <c r="A1564" t="s">
        <v>633</v>
      </c>
      <c r="B1564" t="s">
        <v>3031</v>
      </c>
      <c r="C1564">
        <v>96.7</v>
      </c>
      <c r="D1564">
        <v>48329</v>
      </c>
    </row>
    <row r="1565" spans="1:4" ht="12.75" customHeight="1" x14ac:dyDescent="0.25">
      <c r="A1565" t="s">
        <v>635</v>
      </c>
      <c r="B1565" t="s">
        <v>3032</v>
      </c>
      <c r="C1565">
        <v>98.6</v>
      </c>
      <c r="D1565">
        <v>47642</v>
      </c>
    </row>
    <row r="1566" spans="1:4" ht="12.75" customHeight="1" x14ac:dyDescent="0.25">
      <c r="A1566" t="s">
        <v>640</v>
      </c>
      <c r="B1566" t="s">
        <v>3033</v>
      </c>
      <c r="C1566">
        <v>90.8</v>
      </c>
      <c r="D1566">
        <v>43241</v>
      </c>
    </row>
    <row r="1567" spans="1:4" ht="12.75" customHeight="1" x14ac:dyDescent="0.25">
      <c r="A1567" t="s">
        <v>642</v>
      </c>
      <c r="B1567" t="s">
        <v>3034</v>
      </c>
      <c r="C1567">
        <v>2.4500000000000002</v>
      </c>
      <c r="D1567">
        <v>1058</v>
      </c>
    </row>
    <row r="1568" spans="1:4" ht="12.75" customHeight="1" x14ac:dyDescent="0.25">
      <c r="A1568" t="s">
        <v>642</v>
      </c>
      <c r="B1568" t="s">
        <v>3035</v>
      </c>
      <c r="C1568">
        <v>0.96</v>
      </c>
      <c r="D1568">
        <v>415</v>
      </c>
    </row>
    <row r="1569" spans="1:4" ht="12.75" customHeight="1" x14ac:dyDescent="0.25">
      <c r="A1569" t="s">
        <v>642</v>
      </c>
      <c r="B1569" t="s">
        <v>3036</v>
      </c>
      <c r="C1569">
        <v>24.6</v>
      </c>
      <c r="D1569">
        <v>10622</v>
      </c>
    </row>
    <row r="1570" spans="1:4" ht="12.75" customHeight="1" x14ac:dyDescent="0.25">
      <c r="A1570" t="s">
        <v>642</v>
      </c>
      <c r="B1570" t="s">
        <v>3037</v>
      </c>
      <c r="C1570">
        <v>72</v>
      </c>
      <c r="D1570">
        <v>31146</v>
      </c>
    </row>
    <row r="1571" spans="1:4" ht="12.75" customHeight="1" x14ac:dyDescent="0.25">
      <c r="A1571" t="s">
        <v>640</v>
      </c>
      <c r="B1571" t="s">
        <v>3038</v>
      </c>
      <c r="C1571">
        <v>92.5</v>
      </c>
      <c r="D1571">
        <v>44077</v>
      </c>
    </row>
    <row r="1572" spans="1:4" ht="12.75" customHeight="1" x14ac:dyDescent="0.25">
      <c r="A1572" t="s">
        <v>642</v>
      </c>
      <c r="B1572" t="s">
        <v>3039</v>
      </c>
      <c r="C1572">
        <v>25.7</v>
      </c>
      <c r="D1572">
        <v>11310</v>
      </c>
    </row>
    <row r="1573" spans="1:4" ht="12.75" customHeight="1" x14ac:dyDescent="0.25">
      <c r="A1573" t="s">
        <v>649</v>
      </c>
      <c r="B1573" t="s">
        <v>347</v>
      </c>
      <c r="C1573">
        <v>100</v>
      </c>
      <c r="D1573">
        <v>11310</v>
      </c>
    </row>
    <row r="1574" spans="1:4" ht="12.75" customHeight="1" x14ac:dyDescent="0.25">
      <c r="A1574" t="s">
        <v>650</v>
      </c>
      <c r="B1574" t="s">
        <v>347</v>
      </c>
      <c r="C1574">
        <v>964</v>
      </c>
    </row>
    <row r="1575" spans="1:4" ht="12.75" customHeight="1" x14ac:dyDescent="0.25">
      <c r="A1575" t="s">
        <v>650</v>
      </c>
      <c r="B1575" t="s">
        <v>347</v>
      </c>
      <c r="C1575">
        <v>503</v>
      </c>
    </row>
    <row r="1576" spans="1:4" ht="12.75" customHeight="1" x14ac:dyDescent="0.25">
      <c r="A1576" t="s">
        <v>649</v>
      </c>
      <c r="B1576" t="s">
        <v>3040</v>
      </c>
      <c r="C1576">
        <v>0</v>
      </c>
      <c r="D1576">
        <v>0</v>
      </c>
    </row>
    <row r="1577" spans="1:4" ht="12.75" customHeight="1" x14ac:dyDescent="0.25">
      <c r="A1577" t="s">
        <v>642</v>
      </c>
      <c r="B1577" t="s">
        <v>3041</v>
      </c>
      <c r="C1577">
        <v>74.3</v>
      </c>
      <c r="D1577">
        <v>32767</v>
      </c>
    </row>
    <row r="1578" spans="1:4" ht="12.75" customHeight="1" x14ac:dyDescent="0.25">
      <c r="A1578" t="s">
        <v>649</v>
      </c>
      <c r="B1578" t="s">
        <v>348</v>
      </c>
      <c r="C1578">
        <v>100</v>
      </c>
      <c r="D1578">
        <v>32767</v>
      </c>
    </row>
    <row r="1579" spans="1:4" ht="12.75" customHeight="1" x14ac:dyDescent="0.25">
      <c r="A1579" t="s">
        <v>650</v>
      </c>
      <c r="B1579" t="s">
        <v>348</v>
      </c>
      <c r="C1579">
        <v>822</v>
      </c>
    </row>
    <row r="1580" spans="1:4" ht="12.75" customHeight="1" x14ac:dyDescent="0.25">
      <c r="A1580" t="s">
        <v>650</v>
      </c>
      <c r="B1580" t="s">
        <v>348</v>
      </c>
      <c r="C1580">
        <v>374</v>
      </c>
    </row>
    <row r="1581" spans="1:4" ht="12.75" customHeight="1" x14ac:dyDescent="0.25">
      <c r="A1581" t="s">
        <v>649</v>
      </c>
      <c r="B1581" t="s">
        <v>3042</v>
      </c>
      <c r="C1581">
        <v>0</v>
      </c>
      <c r="D1581">
        <v>0</v>
      </c>
    </row>
    <row r="1582" spans="1:4" ht="12.75" customHeight="1" x14ac:dyDescent="0.25">
      <c r="B1582" t="s">
        <v>3043</v>
      </c>
      <c r="D1582">
        <v>100000</v>
      </c>
    </row>
    <row r="1583" spans="1:4" ht="12.75" customHeight="1" x14ac:dyDescent="0.25">
      <c r="A1583" t="s">
        <v>633</v>
      </c>
      <c r="B1583" t="s">
        <v>3044</v>
      </c>
      <c r="C1583">
        <v>56.2</v>
      </c>
      <c r="D1583">
        <v>56226</v>
      </c>
    </row>
    <row r="1584" spans="1:4" ht="12.75" customHeight="1" x14ac:dyDescent="0.25">
      <c r="A1584" t="s">
        <v>635</v>
      </c>
      <c r="B1584" t="s">
        <v>3045</v>
      </c>
      <c r="C1584">
        <v>98.7</v>
      </c>
      <c r="D1584">
        <v>55507</v>
      </c>
    </row>
    <row r="1585" spans="1:4" ht="12.75" customHeight="1" x14ac:dyDescent="0.25">
      <c r="A1585" t="s">
        <v>640</v>
      </c>
      <c r="B1585" t="s">
        <v>3046</v>
      </c>
      <c r="C1585">
        <v>95.7</v>
      </c>
      <c r="D1585">
        <v>53122</v>
      </c>
    </row>
    <row r="1586" spans="1:4" ht="12.75" customHeight="1" x14ac:dyDescent="0.25">
      <c r="A1586" t="s">
        <v>642</v>
      </c>
      <c r="B1586" t="s">
        <v>3047</v>
      </c>
      <c r="C1586">
        <v>0.43</v>
      </c>
      <c r="D1586">
        <v>227</v>
      </c>
    </row>
    <row r="1587" spans="1:4" ht="12.75" customHeight="1" x14ac:dyDescent="0.25">
      <c r="A1587" t="s">
        <v>642</v>
      </c>
      <c r="B1587" t="s">
        <v>3048</v>
      </c>
      <c r="C1587">
        <v>0.46</v>
      </c>
      <c r="D1587">
        <v>246</v>
      </c>
    </row>
    <row r="1588" spans="1:4" ht="12.75" customHeight="1" x14ac:dyDescent="0.25">
      <c r="A1588" t="s">
        <v>642</v>
      </c>
      <c r="B1588" t="s">
        <v>3049</v>
      </c>
      <c r="C1588">
        <v>16</v>
      </c>
      <c r="D1588">
        <v>8483</v>
      </c>
    </row>
    <row r="1589" spans="1:4" ht="12.75" customHeight="1" x14ac:dyDescent="0.25">
      <c r="A1589" t="s">
        <v>642</v>
      </c>
      <c r="B1589" t="s">
        <v>3050</v>
      </c>
      <c r="C1589">
        <v>83.1</v>
      </c>
      <c r="D1589">
        <v>44166</v>
      </c>
    </row>
    <row r="1590" spans="1:4" ht="12.75" customHeight="1" x14ac:dyDescent="0.25">
      <c r="A1590" t="s">
        <v>640</v>
      </c>
      <c r="B1590" t="s">
        <v>3051</v>
      </c>
      <c r="C1590">
        <v>95.1</v>
      </c>
      <c r="D1590">
        <v>52780</v>
      </c>
    </row>
    <row r="1591" spans="1:4" ht="12.75" customHeight="1" x14ac:dyDescent="0.25">
      <c r="A1591" t="s">
        <v>642</v>
      </c>
      <c r="B1591" t="s">
        <v>3052</v>
      </c>
      <c r="C1591">
        <v>17</v>
      </c>
      <c r="D1591">
        <v>8975</v>
      </c>
    </row>
    <row r="1592" spans="1:4" ht="12.75" customHeight="1" x14ac:dyDescent="0.25">
      <c r="A1592" t="s">
        <v>649</v>
      </c>
      <c r="B1592" t="s">
        <v>349</v>
      </c>
      <c r="C1592">
        <v>100</v>
      </c>
      <c r="D1592">
        <v>8975</v>
      </c>
    </row>
    <row r="1593" spans="1:4" ht="12.75" customHeight="1" x14ac:dyDescent="0.25">
      <c r="A1593" t="s">
        <v>650</v>
      </c>
      <c r="B1593" t="s">
        <v>349</v>
      </c>
      <c r="C1593">
        <v>487</v>
      </c>
    </row>
    <row r="1594" spans="1:4" ht="12.75" customHeight="1" x14ac:dyDescent="0.25">
      <c r="A1594" t="s">
        <v>650</v>
      </c>
      <c r="B1594" t="s">
        <v>349</v>
      </c>
      <c r="C1594">
        <v>438</v>
      </c>
    </row>
    <row r="1595" spans="1:4" ht="12.75" customHeight="1" x14ac:dyDescent="0.25">
      <c r="A1595" t="s">
        <v>649</v>
      </c>
      <c r="B1595" t="s">
        <v>3053</v>
      </c>
      <c r="C1595">
        <v>0</v>
      </c>
      <c r="D1595">
        <v>0</v>
      </c>
    </row>
    <row r="1596" spans="1:4" ht="12.75" customHeight="1" x14ac:dyDescent="0.25">
      <c r="A1596" t="s">
        <v>642</v>
      </c>
      <c r="B1596" t="s">
        <v>3054</v>
      </c>
      <c r="C1596">
        <v>83</v>
      </c>
      <c r="D1596">
        <v>43805</v>
      </c>
    </row>
    <row r="1597" spans="1:4" ht="12.75" customHeight="1" x14ac:dyDescent="0.25">
      <c r="A1597" t="s">
        <v>649</v>
      </c>
      <c r="B1597" t="s">
        <v>350</v>
      </c>
      <c r="C1597">
        <v>100</v>
      </c>
      <c r="D1597">
        <v>43805</v>
      </c>
    </row>
    <row r="1598" spans="1:4" ht="12.75" customHeight="1" x14ac:dyDescent="0.25">
      <c r="A1598" t="s">
        <v>650</v>
      </c>
      <c r="B1598" t="s">
        <v>350</v>
      </c>
      <c r="C1598">
        <v>362</v>
      </c>
    </row>
    <row r="1599" spans="1:4" ht="12.75" customHeight="1" x14ac:dyDescent="0.25">
      <c r="A1599" t="s">
        <v>650</v>
      </c>
      <c r="B1599" t="s">
        <v>350</v>
      </c>
      <c r="C1599">
        <v>309</v>
      </c>
    </row>
    <row r="1600" spans="1:4" ht="12.75" customHeight="1" x14ac:dyDescent="0.25">
      <c r="A1600" t="s">
        <v>649</v>
      </c>
      <c r="B1600" t="s">
        <v>3055</v>
      </c>
      <c r="C1600">
        <v>0</v>
      </c>
      <c r="D1600">
        <v>0</v>
      </c>
    </row>
    <row r="1601" spans="1:4" ht="12.75" customHeight="1" x14ac:dyDescent="0.25">
      <c r="B1601" t="s">
        <v>3056</v>
      </c>
      <c r="D1601">
        <v>50000</v>
      </c>
    </row>
    <row r="1602" spans="1:4" ht="12.75" customHeight="1" x14ac:dyDescent="0.25">
      <c r="A1602" t="s">
        <v>633</v>
      </c>
      <c r="B1602" t="s">
        <v>3057</v>
      </c>
      <c r="C1602">
        <v>96.8</v>
      </c>
      <c r="D1602">
        <v>48377</v>
      </c>
    </row>
    <row r="1603" spans="1:4" ht="12.75" customHeight="1" x14ac:dyDescent="0.25">
      <c r="A1603" t="s">
        <v>635</v>
      </c>
      <c r="B1603" t="s">
        <v>3058</v>
      </c>
      <c r="C1603">
        <v>98.6</v>
      </c>
      <c r="D1603">
        <v>47705</v>
      </c>
    </row>
    <row r="1604" spans="1:4" ht="12.75" customHeight="1" x14ac:dyDescent="0.25">
      <c r="A1604" t="s">
        <v>640</v>
      </c>
      <c r="B1604" t="s">
        <v>3059</v>
      </c>
      <c r="C1604">
        <v>91.6</v>
      </c>
      <c r="D1604">
        <v>43719</v>
      </c>
    </row>
    <row r="1605" spans="1:4" ht="12.75" customHeight="1" x14ac:dyDescent="0.25">
      <c r="A1605" t="s">
        <v>642</v>
      </c>
      <c r="B1605" t="s">
        <v>3060</v>
      </c>
      <c r="C1605">
        <v>1.32</v>
      </c>
      <c r="D1605">
        <v>576</v>
      </c>
    </row>
    <row r="1606" spans="1:4" ht="12.75" customHeight="1" x14ac:dyDescent="0.25">
      <c r="A1606" t="s">
        <v>642</v>
      </c>
      <c r="B1606" t="s">
        <v>3061</v>
      </c>
      <c r="C1606">
        <v>0.35</v>
      </c>
      <c r="D1606">
        <v>155</v>
      </c>
    </row>
    <row r="1607" spans="1:4" ht="12.75" customHeight="1" x14ac:dyDescent="0.25">
      <c r="A1607" t="s">
        <v>642</v>
      </c>
      <c r="B1607" t="s">
        <v>3062</v>
      </c>
      <c r="C1607">
        <v>25.6</v>
      </c>
      <c r="D1607">
        <v>11189</v>
      </c>
    </row>
    <row r="1608" spans="1:4" ht="12.75" customHeight="1" x14ac:dyDescent="0.25">
      <c r="A1608" t="s">
        <v>642</v>
      </c>
      <c r="B1608" t="s">
        <v>3063</v>
      </c>
      <c r="C1608">
        <v>72.7</v>
      </c>
      <c r="D1608">
        <v>31799</v>
      </c>
    </row>
    <row r="1609" spans="1:4" ht="12.75" customHeight="1" x14ac:dyDescent="0.25">
      <c r="A1609" t="s">
        <v>640</v>
      </c>
      <c r="B1609" t="s">
        <v>3064</v>
      </c>
      <c r="C1609">
        <v>93</v>
      </c>
      <c r="D1609">
        <v>44358</v>
      </c>
    </row>
    <row r="1610" spans="1:4" ht="12.75" customHeight="1" x14ac:dyDescent="0.25">
      <c r="A1610" t="s">
        <v>642</v>
      </c>
      <c r="B1610" t="s">
        <v>3065</v>
      </c>
      <c r="C1610">
        <v>26</v>
      </c>
      <c r="D1610">
        <v>11545</v>
      </c>
    </row>
    <row r="1611" spans="1:4" ht="12.75" customHeight="1" x14ac:dyDescent="0.25">
      <c r="A1611" t="s">
        <v>649</v>
      </c>
      <c r="B1611" t="s">
        <v>351</v>
      </c>
      <c r="C1611">
        <v>100</v>
      </c>
      <c r="D1611">
        <v>11545</v>
      </c>
    </row>
    <row r="1612" spans="1:4" ht="12.75" customHeight="1" x14ac:dyDescent="0.25">
      <c r="A1612" t="s">
        <v>650</v>
      </c>
      <c r="B1612" t="s">
        <v>351</v>
      </c>
      <c r="C1612">
        <v>1106</v>
      </c>
    </row>
    <row r="1613" spans="1:4" ht="12.75" customHeight="1" x14ac:dyDescent="0.25">
      <c r="A1613" t="s">
        <v>650</v>
      </c>
      <c r="B1613" t="s">
        <v>351</v>
      </c>
      <c r="C1613">
        <v>889</v>
      </c>
    </row>
    <row r="1614" spans="1:4" ht="12.75" customHeight="1" x14ac:dyDescent="0.25">
      <c r="A1614" t="s">
        <v>649</v>
      </c>
      <c r="B1614" t="s">
        <v>3066</v>
      </c>
      <c r="C1614">
        <v>0</v>
      </c>
      <c r="D1614">
        <v>0</v>
      </c>
    </row>
    <row r="1615" spans="1:4" ht="12.75" customHeight="1" x14ac:dyDescent="0.25">
      <c r="A1615" t="s">
        <v>642</v>
      </c>
      <c r="B1615" t="s">
        <v>3067</v>
      </c>
      <c r="C1615">
        <v>74</v>
      </c>
      <c r="D1615">
        <v>32813</v>
      </c>
    </row>
    <row r="1616" spans="1:4" ht="12.75" customHeight="1" x14ac:dyDescent="0.25">
      <c r="A1616" t="s">
        <v>649</v>
      </c>
      <c r="B1616" t="s">
        <v>352</v>
      </c>
      <c r="C1616">
        <v>100</v>
      </c>
      <c r="D1616">
        <v>32813</v>
      </c>
    </row>
    <row r="1617" spans="1:4" ht="12.75" customHeight="1" x14ac:dyDescent="0.25">
      <c r="A1617" t="s">
        <v>650</v>
      </c>
      <c r="B1617" t="s">
        <v>352</v>
      </c>
      <c r="C1617">
        <v>1162</v>
      </c>
    </row>
    <row r="1618" spans="1:4" ht="12.75" customHeight="1" x14ac:dyDescent="0.25">
      <c r="A1618" t="s">
        <v>650</v>
      </c>
      <c r="B1618" t="s">
        <v>352</v>
      </c>
      <c r="C1618">
        <v>953</v>
      </c>
    </row>
    <row r="1619" spans="1:4" ht="12.75" customHeight="1" x14ac:dyDescent="0.25">
      <c r="A1619" t="s">
        <v>649</v>
      </c>
      <c r="B1619" t="s">
        <v>3068</v>
      </c>
      <c r="C1619">
        <v>0</v>
      </c>
      <c r="D1619">
        <v>0</v>
      </c>
    </row>
    <row r="1620" spans="1:4" ht="12.75" customHeight="1" x14ac:dyDescent="0.25">
      <c r="B1620" t="s">
        <v>3069</v>
      </c>
      <c r="D1620">
        <v>50000</v>
      </c>
    </row>
    <row r="1621" spans="1:4" ht="12.75" customHeight="1" x14ac:dyDescent="0.25">
      <c r="A1621" t="s">
        <v>633</v>
      </c>
      <c r="B1621" t="s">
        <v>3070</v>
      </c>
      <c r="C1621">
        <v>96.6</v>
      </c>
      <c r="D1621">
        <v>48309</v>
      </c>
    </row>
    <row r="1622" spans="1:4" ht="12.75" customHeight="1" x14ac:dyDescent="0.25">
      <c r="A1622" t="s">
        <v>635</v>
      </c>
      <c r="B1622" t="s">
        <v>3071</v>
      </c>
      <c r="C1622">
        <v>98.6</v>
      </c>
      <c r="D1622">
        <v>47636</v>
      </c>
    </row>
    <row r="1623" spans="1:4" ht="12.75" customHeight="1" x14ac:dyDescent="0.25">
      <c r="A1623" t="s">
        <v>640</v>
      </c>
      <c r="B1623" t="s">
        <v>3072</v>
      </c>
      <c r="C1623">
        <v>91.7</v>
      </c>
      <c r="D1623">
        <v>43662</v>
      </c>
    </row>
    <row r="1624" spans="1:4" ht="12.75" customHeight="1" x14ac:dyDescent="0.25">
      <c r="A1624" t="s">
        <v>642</v>
      </c>
      <c r="B1624" t="s">
        <v>3073</v>
      </c>
      <c r="C1624">
        <v>0.2</v>
      </c>
      <c r="D1624">
        <v>86</v>
      </c>
    </row>
    <row r="1625" spans="1:4" ht="12.75" customHeight="1" x14ac:dyDescent="0.25">
      <c r="A1625" t="s">
        <v>642</v>
      </c>
      <c r="B1625" t="s">
        <v>3074</v>
      </c>
      <c r="C1625">
        <v>8.8999999999999996E-2</v>
      </c>
      <c r="D1625">
        <v>39</v>
      </c>
    </row>
    <row r="1626" spans="1:4" ht="12.75" customHeight="1" x14ac:dyDescent="0.25">
      <c r="A1626" t="s">
        <v>642</v>
      </c>
      <c r="B1626" t="s">
        <v>3075</v>
      </c>
      <c r="C1626">
        <v>25.8</v>
      </c>
      <c r="D1626">
        <v>11243</v>
      </c>
    </row>
    <row r="1627" spans="1:4" ht="12.75" customHeight="1" x14ac:dyDescent="0.25">
      <c r="A1627" t="s">
        <v>642</v>
      </c>
      <c r="B1627" t="s">
        <v>3076</v>
      </c>
      <c r="C1627">
        <v>74</v>
      </c>
      <c r="D1627">
        <v>32294</v>
      </c>
    </row>
    <row r="1628" spans="1:4" ht="12.75" customHeight="1" x14ac:dyDescent="0.25">
      <c r="A1628" t="s">
        <v>640</v>
      </c>
      <c r="B1628" t="s">
        <v>3077</v>
      </c>
      <c r="C1628">
        <v>93</v>
      </c>
      <c r="D1628">
        <v>44309</v>
      </c>
    </row>
    <row r="1629" spans="1:4" ht="12.75" customHeight="1" x14ac:dyDescent="0.25">
      <c r="A1629" t="s">
        <v>642</v>
      </c>
      <c r="B1629" t="s">
        <v>3078</v>
      </c>
      <c r="C1629">
        <v>25.9</v>
      </c>
      <c r="D1629">
        <v>11485</v>
      </c>
    </row>
    <row r="1630" spans="1:4" ht="12.75" customHeight="1" x14ac:dyDescent="0.25">
      <c r="A1630" t="s">
        <v>649</v>
      </c>
      <c r="B1630" t="s">
        <v>353</v>
      </c>
      <c r="C1630">
        <v>100</v>
      </c>
      <c r="D1630">
        <v>11485</v>
      </c>
    </row>
    <row r="1631" spans="1:4" ht="12.75" customHeight="1" x14ac:dyDescent="0.25">
      <c r="A1631" t="s">
        <v>650</v>
      </c>
      <c r="B1631" t="s">
        <v>353</v>
      </c>
      <c r="C1631">
        <v>417</v>
      </c>
    </row>
    <row r="1632" spans="1:4" ht="12.75" customHeight="1" x14ac:dyDescent="0.25">
      <c r="A1632" t="s">
        <v>650</v>
      </c>
      <c r="B1632" t="s">
        <v>353</v>
      </c>
      <c r="C1632">
        <v>309</v>
      </c>
    </row>
    <row r="1633" spans="1:4" ht="12.75" customHeight="1" x14ac:dyDescent="0.25">
      <c r="A1633" t="s">
        <v>649</v>
      </c>
      <c r="B1633" t="s">
        <v>3079</v>
      </c>
      <c r="C1633">
        <v>0</v>
      </c>
      <c r="D1633">
        <v>0</v>
      </c>
    </row>
    <row r="1634" spans="1:4" ht="12.75" customHeight="1" x14ac:dyDescent="0.25">
      <c r="A1634" t="s">
        <v>642</v>
      </c>
      <c r="B1634" t="s">
        <v>3080</v>
      </c>
      <c r="C1634">
        <v>74.099999999999994</v>
      </c>
      <c r="D1634">
        <v>32824</v>
      </c>
    </row>
    <row r="1635" spans="1:4" ht="12.75" customHeight="1" x14ac:dyDescent="0.25">
      <c r="A1635" t="s">
        <v>649</v>
      </c>
      <c r="B1635" t="s">
        <v>354</v>
      </c>
      <c r="C1635">
        <v>100</v>
      </c>
      <c r="D1635">
        <v>32824</v>
      </c>
    </row>
    <row r="1636" spans="1:4" ht="12.75" customHeight="1" x14ac:dyDescent="0.25">
      <c r="A1636" t="s">
        <v>650</v>
      </c>
      <c r="B1636" t="s">
        <v>354</v>
      </c>
      <c r="C1636">
        <v>306</v>
      </c>
    </row>
    <row r="1637" spans="1:4" ht="12.75" customHeight="1" x14ac:dyDescent="0.25">
      <c r="A1637" t="s">
        <v>650</v>
      </c>
      <c r="B1637" t="s">
        <v>354</v>
      </c>
      <c r="C1637">
        <v>181</v>
      </c>
    </row>
    <row r="1638" spans="1:4" ht="12.75" customHeight="1" x14ac:dyDescent="0.25">
      <c r="A1638" t="s">
        <v>649</v>
      </c>
      <c r="B1638" t="s">
        <v>3081</v>
      </c>
      <c r="C1638">
        <v>0</v>
      </c>
      <c r="D1638">
        <v>0</v>
      </c>
    </row>
    <row r="1639" spans="1:4" ht="12.75" customHeight="1" x14ac:dyDescent="0.25">
      <c r="B1639" t="s">
        <v>3082</v>
      </c>
      <c r="D1639">
        <v>50000</v>
      </c>
    </row>
    <row r="1640" spans="1:4" ht="12.75" customHeight="1" x14ac:dyDescent="0.25">
      <c r="A1640" t="s">
        <v>633</v>
      </c>
      <c r="B1640" t="s">
        <v>3083</v>
      </c>
      <c r="C1640">
        <v>97</v>
      </c>
      <c r="D1640">
        <v>48495</v>
      </c>
    </row>
    <row r="1641" spans="1:4" ht="12.75" customHeight="1" x14ac:dyDescent="0.25">
      <c r="A1641" t="s">
        <v>635</v>
      </c>
      <c r="B1641" t="s">
        <v>3084</v>
      </c>
      <c r="C1641">
        <v>98.8</v>
      </c>
      <c r="D1641">
        <v>47896</v>
      </c>
    </row>
    <row r="1642" spans="1:4" ht="12.75" customHeight="1" x14ac:dyDescent="0.25">
      <c r="A1642" t="s">
        <v>640</v>
      </c>
      <c r="B1642" t="s">
        <v>3085</v>
      </c>
      <c r="C1642">
        <v>92.2</v>
      </c>
      <c r="D1642">
        <v>44155</v>
      </c>
    </row>
    <row r="1643" spans="1:4" ht="12.75" customHeight="1" x14ac:dyDescent="0.25">
      <c r="A1643" t="s">
        <v>642</v>
      </c>
      <c r="B1643" t="s">
        <v>3086</v>
      </c>
      <c r="C1643">
        <v>0.28999999999999998</v>
      </c>
      <c r="D1643">
        <v>130</v>
      </c>
    </row>
    <row r="1644" spans="1:4" ht="12.75" customHeight="1" x14ac:dyDescent="0.25">
      <c r="A1644" t="s">
        <v>642</v>
      </c>
      <c r="B1644" t="s">
        <v>3087</v>
      </c>
      <c r="C1644">
        <v>0.1</v>
      </c>
      <c r="D1644">
        <v>46</v>
      </c>
    </row>
    <row r="1645" spans="1:4" ht="12.75" customHeight="1" x14ac:dyDescent="0.25">
      <c r="A1645" t="s">
        <v>642</v>
      </c>
      <c r="B1645" t="s">
        <v>3088</v>
      </c>
      <c r="C1645">
        <v>25.3</v>
      </c>
      <c r="D1645">
        <v>11158</v>
      </c>
    </row>
    <row r="1646" spans="1:4" ht="12.75" customHeight="1" x14ac:dyDescent="0.25">
      <c r="A1646" t="s">
        <v>642</v>
      </c>
      <c r="B1646" t="s">
        <v>3089</v>
      </c>
      <c r="C1646">
        <v>74.3</v>
      </c>
      <c r="D1646">
        <v>32821</v>
      </c>
    </row>
    <row r="1647" spans="1:4" ht="12.75" customHeight="1" x14ac:dyDescent="0.25">
      <c r="A1647" t="s">
        <v>640</v>
      </c>
      <c r="B1647" t="s">
        <v>3090</v>
      </c>
      <c r="C1647">
        <v>93.6</v>
      </c>
      <c r="D1647">
        <v>44825</v>
      </c>
    </row>
    <row r="1648" spans="1:4" ht="12.75" customHeight="1" x14ac:dyDescent="0.25">
      <c r="A1648" t="s">
        <v>642</v>
      </c>
      <c r="B1648" t="s">
        <v>3091</v>
      </c>
      <c r="C1648">
        <v>25.5</v>
      </c>
      <c r="D1648">
        <v>11422</v>
      </c>
    </row>
    <row r="1649" spans="1:4" ht="12.75" customHeight="1" x14ac:dyDescent="0.25">
      <c r="A1649" t="s">
        <v>649</v>
      </c>
      <c r="B1649" t="s">
        <v>355</v>
      </c>
      <c r="C1649">
        <v>100</v>
      </c>
      <c r="D1649">
        <v>11422</v>
      </c>
    </row>
    <row r="1650" spans="1:4" ht="12.75" customHeight="1" x14ac:dyDescent="0.25">
      <c r="A1650" t="s">
        <v>650</v>
      </c>
      <c r="B1650" t="s">
        <v>355</v>
      </c>
      <c r="C1650">
        <v>555</v>
      </c>
    </row>
    <row r="1651" spans="1:4" ht="12.75" customHeight="1" x14ac:dyDescent="0.25">
      <c r="A1651" t="s">
        <v>650</v>
      </c>
      <c r="B1651" t="s">
        <v>355</v>
      </c>
      <c r="C1651">
        <v>438</v>
      </c>
    </row>
    <row r="1652" spans="1:4" ht="12.75" customHeight="1" x14ac:dyDescent="0.25">
      <c r="A1652" t="s">
        <v>649</v>
      </c>
      <c r="B1652" t="s">
        <v>3092</v>
      </c>
      <c r="C1652">
        <v>0</v>
      </c>
      <c r="D1652">
        <v>0</v>
      </c>
    </row>
    <row r="1653" spans="1:4" ht="12.75" customHeight="1" x14ac:dyDescent="0.25">
      <c r="A1653" t="s">
        <v>642</v>
      </c>
      <c r="B1653" t="s">
        <v>3093</v>
      </c>
      <c r="C1653">
        <v>74.5</v>
      </c>
      <c r="D1653">
        <v>33403</v>
      </c>
    </row>
    <row r="1654" spans="1:4" ht="12.75" customHeight="1" x14ac:dyDescent="0.25">
      <c r="A1654" t="s">
        <v>649</v>
      </c>
      <c r="B1654" t="s">
        <v>356</v>
      </c>
      <c r="C1654">
        <v>100</v>
      </c>
      <c r="D1654">
        <v>33403</v>
      </c>
    </row>
    <row r="1655" spans="1:4" ht="12.75" customHeight="1" x14ac:dyDescent="0.25">
      <c r="A1655" t="s">
        <v>650</v>
      </c>
      <c r="B1655" t="s">
        <v>356</v>
      </c>
      <c r="C1655">
        <v>472</v>
      </c>
    </row>
    <row r="1656" spans="1:4" ht="12.75" customHeight="1" x14ac:dyDescent="0.25">
      <c r="A1656" t="s">
        <v>650</v>
      </c>
      <c r="B1656" t="s">
        <v>356</v>
      </c>
      <c r="C1656">
        <v>374</v>
      </c>
    </row>
    <row r="1657" spans="1:4" ht="12.75" customHeight="1" x14ac:dyDescent="0.25">
      <c r="A1657" t="s">
        <v>649</v>
      </c>
      <c r="B1657" t="s">
        <v>3094</v>
      </c>
      <c r="C1657">
        <v>0</v>
      </c>
      <c r="D1657">
        <v>0</v>
      </c>
    </row>
    <row r="1658" spans="1:4" ht="12.75" customHeight="1" x14ac:dyDescent="0.25">
      <c r="B1658" t="s">
        <v>3095</v>
      </c>
      <c r="D1658">
        <v>50000</v>
      </c>
    </row>
    <row r="1659" spans="1:4" ht="12.75" customHeight="1" x14ac:dyDescent="0.25">
      <c r="A1659" t="s">
        <v>633</v>
      </c>
      <c r="B1659" t="s">
        <v>3096</v>
      </c>
      <c r="C1659">
        <v>96.5</v>
      </c>
      <c r="D1659">
        <v>48234</v>
      </c>
    </row>
    <row r="1660" spans="1:4" ht="12.75" customHeight="1" x14ac:dyDescent="0.25">
      <c r="A1660" t="s">
        <v>635</v>
      </c>
      <c r="B1660" t="s">
        <v>3097</v>
      </c>
      <c r="C1660">
        <v>98.5</v>
      </c>
      <c r="D1660">
        <v>47491</v>
      </c>
    </row>
    <row r="1661" spans="1:4" ht="12.75" customHeight="1" x14ac:dyDescent="0.25">
      <c r="A1661" t="s">
        <v>640</v>
      </c>
      <c r="B1661" t="s">
        <v>3098</v>
      </c>
      <c r="C1661">
        <v>92</v>
      </c>
      <c r="D1661">
        <v>43685</v>
      </c>
    </row>
    <row r="1662" spans="1:4" ht="12.75" customHeight="1" x14ac:dyDescent="0.25">
      <c r="A1662" t="s">
        <v>642</v>
      </c>
      <c r="B1662" t="s">
        <v>3099</v>
      </c>
      <c r="C1662">
        <v>0.71</v>
      </c>
      <c r="D1662">
        <v>311</v>
      </c>
    </row>
    <row r="1663" spans="1:4" ht="12.75" customHeight="1" x14ac:dyDescent="0.25">
      <c r="A1663" t="s">
        <v>642</v>
      </c>
      <c r="B1663" t="s">
        <v>3100</v>
      </c>
      <c r="C1663">
        <v>0.35</v>
      </c>
      <c r="D1663">
        <v>155</v>
      </c>
    </row>
    <row r="1664" spans="1:4" ht="12.75" customHeight="1" x14ac:dyDescent="0.25">
      <c r="A1664" t="s">
        <v>642</v>
      </c>
      <c r="B1664" t="s">
        <v>3101</v>
      </c>
      <c r="C1664">
        <v>26.2</v>
      </c>
      <c r="D1664">
        <v>11451</v>
      </c>
    </row>
    <row r="1665" spans="1:4" ht="12.75" customHeight="1" x14ac:dyDescent="0.25">
      <c r="A1665" t="s">
        <v>642</v>
      </c>
      <c r="B1665" t="s">
        <v>3102</v>
      </c>
      <c r="C1665">
        <v>72.7</v>
      </c>
      <c r="D1665">
        <v>31768</v>
      </c>
    </row>
    <row r="1666" spans="1:4" ht="12.75" customHeight="1" x14ac:dyDescent="0.25">
      <c r="A1666" t="s">
        <v>640</v>
      </c>
      <c r="B1666" t="s">
        <v>3103</v>
      </c>
      <c r="C1666">
        <v>93.2</v>
      </c>
      <c r="D1666">
        <v>44238</v>
      </c>
    </row>
    <row r="1667" spans="1:4" ht="12.75" customHeight="1" x14ac:dyDescent="0.25">
      <c r="A1667" t="s">
        <v>642</v>
      </c>
      <c r="B1667" t="s">
        <v>3104</v>
      </c>
      <c r="C1667">
        <v>26.8</v>
      </c>
      <c r="D1667">
        <v>11847</v>
      </c>
    </row>
    <row r="1668" spans="1:4" ht="12.75" customHeight="1" x14ac:dyDescent="0.25">
      <c r="A1668" t="s">
        <v>649</v>
      </c>
      <c r="B1668" t="s">
        <v>357</v>
      </c>
      <c r="C1668">
        <v>100</v>
      </c>
      <c r="D1668">
        <v>11847</v>
      </c>
    </row>
    <row r="1669" spans="1:4" ht="12.75" customHeight="1" x14ac:dyDescent="0.25">
      <c r="A1669" t="s">
        <v>650</v>
      </c>
      <c r="B1669" t="s">
        <v>357</v>
      </c>
      <c r="C1669">
        <v>785</v>
      </c>
    </row>
    <row r="1670" spans="1:4" ht="12.75" customHeight="1" x14ac:dyDescent="0.25">
      <c r="A1670" t="s">
        <v>650</v>
      </c>
      <c r="B1670" t="s">
        <v>357</v>
      </c>
      <c r="C1670">
        <v>567</v>
      </c>
    </row>
    <row r="1671" spans="1:4" ht="12.75" customHeight="1" x14ac:dyDescent="0.25">
      <c r="A1671" t="s">
        <v>649</v>
      </c>
      <c r="B1671" t="s">
        <v>3105</v>
      </c>
      <c r="C1671">
        <v>0</v>
      </c>
      <c r="D1671">
        <v>0</v>
      </c>
    </row>
    <row r="1672" spans="1:4" ht="12.75" customHeight="1" x14ac:dyDescent="0.25">
      <c r="A1672" t="s">
        <v>642</v>
      </c>
      <c r="B1672" t="s">
        <v>3106</v>
      </c>
      <c r="C1672">
        <v>73.2</v>
      </c>
      <c r="D1672">
        <v>32391</v>
      </c>
    </row>
    <row r="1673" spans="1:4" ht="12.75" customHeight="1" x14ac:dyDescent="0.25">
      <c r="A1673" t="s">
        <v>649</v>
      </c>
      <c r="B1673" t="s">
        <v>358</v>
      </c>
      <c r="C1673">
        <v>100</v>
      </c>
      <c r="D1673">
        <v>32391</v>
      </c>
    </row>
    <row r="1674" spans="1:4" ht="12.75" customHeight="1" x14ac:dyDescent="0.25">
      <c r="A1674" t="s">
        <v>650</v>
      </c>
      <c r="B1674" t="s">
        <v>358</v>
      </c>
      <c r="C1674">
        <v>661</v>
      </c>
    </row>
    <row r="1675" spans="1:4" ht="12.75" customHeight="1" x14ac:dyDescent="0.25">
      <c r="A1675" t="s">
        <v>650</v>
      </c>
      <c r="B1675" t="s">
        <v>358</v>
      </c>
      <c r="C1675">
        <v>438</v>
      </c>
    </row>
    <row r="1676" spans="1:4" ht="12.75" customHeight="1" x14ac:dyDescent="0.25">
      <c r="A1676" t="s">
        <v>649</v>
      </c>
      <c r="B1676" t="s">
        <v>3107</v>
      </c>
      <c r="C1676">
        <v>0</v>
      </c>
      <c r="D1676">
        <v>0</v>
      </c>
    </row>
    <row r="1677" spans="1:4" ht="12.75" customHeight="1" x14ac:dyDescent="0.25">
      <c r="B1677" t="s">
        <v>3108</v>
      </c>
      <c r="D1677">
        <v>50000</v>
      </c>
    </row>
    <row r="1678" spans="1:4" ht="12.75" customHeight="1" x14ac:dyDescent="0.25">
      <c r="A1678" t="s">
        <v>633</v>
      </c>
      <c r="B1678" t="s">
        <v>3109</v>
      </c>
      <c r="C1678">
        <v>96.4</v>
      </c>
      <c r="D1678">
        <v>48219</v>
      </c>
    </row>
    <row r="1679" spans="1:4" ht="12.75" customHeight="1" x14ac:dyDescent="0.25">
      <c r="A1679" t="s">
        <v>635</v>
      </c>
      <c r="B1679" t="s">
        <v>3110</v>
      </c>
      <c r="C1679">
        <v>98.7</v>
      </c>
      <c r="D1679">
        <v>47587</v>
      </c>
    </row>
    <row r="1680" spans="1:4" ht="12.75" customHeight="1" x14ac:dyDescent="0.25">
      <c r="A1680" t="s">
        <v>640</v>
      </c>
      <c r="B1680" t="s">
        <v>3111</v>
      </c>
      <c r="C1680">
        <v>90.8</v>
      </c>
      <c r="D1680">
        <v>43215</v>
      </c>
    </row>
    <row r="1681" spans="1:4" ht="12.75" customHeight="1" x14ac:dyDescent="0.25">
      <c r="A1681" t="s">
        <v>642</v>
      </c>
      <c r="B1681" t="s">
        <v>3112</v>
      </c>
      <c r="C1681">
        <v>0.99</v>
      </c>
      <c r="D1681">
        <v>427</v>
      </c>
    </row>
    <row r="1682" spans="1:4" ht="12.75" customHeight="1" x14ac:dyDescent="0.25">
      <c r="A1682" t="s">
        <v>642</v>
      </c>
      <c r="B1682" t="s">
        <v>3113</v>
      </c>
      <c r="C1682">
        <v>0.31</v>
      </c>
      <c r="D1682">
        <v>135</v>
      </c>
    </row>
    <row r="1683" spans="1:4" ht="12.75" customHeight="1" x14ac:dyDescent="0.25">
      <c r="A1683" t="s">
        <v>642</v>
      </c>
      <c r="B1683" t="s">
        <v>3114</v>
      </c>
      <c r="C1683">
        <v>25.3</v>
      </c>
      <c r="D1683">
        <v>10927</v>
      </c>
    </row>
    <row r="1684" spans="1:4" ht="12.75" customHeight="1" x14ac:dyDescent="0.25">
      <c r="A1684" t="s">
        <v>642</v>
      </c>
      <c r="B1684" t="s">
        <v>3115</v>
      </c>
      <c r="C1684">
        <v>73.400000000000006</v>
      </c>
      <c r="D1684">
        <v>31726</v>
      </c>
    </row>
    <row r="1685" spans="1:4" ht="12.75" customHeight="1" x14ac:dyDescent="0.25">
      <c r="A1685" t="s">
        <v>640</v>
      </c>
      <c r="B1685" t="s">
        <v>3116</v>
      </c>
      <c r="C1685">
        <v>92.9</v>
      </c>
      <c r="D1685">
        <v>44188</v>
      </c>
    </row>
    <row r="1686" spans="1:4" ht="12.75" customHeight="1" x14ac:dyDescent="0.25">
      <c r="A1686" t="s">
        <v>642</v>
      </c>
      <c r="B1686" t="s">
        <v>3117</v>
      </c>
      <c r="C1686">
        <v>25.7</v>
      </c>
      <c r="D1686">
        <v>11370</v>
      </c>
    </row>
    <row r="1687" spans="1:4" ht="12.75" customHeight="1" x14ac:dyDescent="0.25">
      <c r="A1687" t="s">
        <v>649</v>
      </c>
      <c r="B1687" t="s">
        <v>359</v>
      </c>
      <c r="C1687">
        <v>100</v>
      </c>
      <c r="D1687">
        <v>11370</v>
      </c>
    </row>
    <row r="1688" spans="1:4" ht="12.75" customHeight="1" x14ac:dyDescent="0.25">
      <c r="A1688" t="s">
        <v>650</v>
      </c>
      <c r="B1688" t="s">
        <v>359</v>
      </c>
      <c r="C1688">
        <v>843</v>
      </c>
    </row>
    <row r="1689" spans="1:4" ht="12.75" customHeight="1" x14ac:dyDescent="0.25">
      <c r="A1689" t="s">
        <v>650</v>
      </c>
      <c r="B1689" t="s">
        <v>359</v>
      </c>
      <c r="C1689">
        <v>631</v>
      </c>
    </row>
    <row r="1690" spans="1:4" ht="12.75" customHeight="1" x14ac:dyDescent="0.25">
      <c r="A1690" t="s">
        <v>649</v>
      </c>
      <c r="B1690" t="s">
        <v>3118</v>
      </c>
      <c r="C1690">
        <v>0</v>
      </c>
      <c r="D1690">
        <v>0</v>
      </c>
    </row>
    <row r="1691" spans="1:4" ht="12.75" customHeight="1" x14ac:dyDescent="0.25">
      <c r="A1691" t="s">
        <v>642</v>
      </c>
      <c r="B1691" t="s">
        <v>3119</v>
      </c>
      <c r="C1691">
        <v>74.3</v>
      </c>
      <c r="D1691">
        <v>32818</v>
      </c>
    </row>
    <row r="1692" spans="1:4" ht="12.75" customHeight="1" x14ac:dyDescent="0.25">
      <c r="A1692" t="s">
        <v>649</v>
      </c>
      <c r="B1692" t="s">
        <v>360</v>
      </c>
      <c r="C1692">
        <v>100</v>
      </c>
      <c r="D1692">
        <v>32818</v>
      </c>
    </row>
    <row r="1693" spans="1:4" ht="12.75" customHeight="1" x14ac:dyDescent="0.25">
      <c r="A1693" t="s">
        <v>650</v>
      </c>
      <c r="B1693" t="s">
        <v>360</v>
      </c>
      <c r="C1693">
        <v>739</v>
      </c>
    </row>
    <row r="1694" spans="1:4" ht="12.75" customHeight="1" x14ac:dyDescent="0.25">
      <c r="A1694" t="s">
        <v>650</v>
      </c>
      <c r="B1694" t="s">
        <v>360</v>
      </c>
      <c r="C1694">
        <v>503</v>
      </c>
    </row>
    <row r="1695" spans="1:4" ht="12.75" customHeight="1" x14ac:dyDescent="0.25">
      <c r="A1695" t="s">
        <v>649</v>
      </c>
      <c r="B1695" t="s">
        <v>3120</v>
      </c>
      <c r="C1695">
        <v>0</v>
      </c>
      <c r="D1695">
        <v>0</v>
      </c>
    </row>
    <row r="1696" spans="1:4" ht="12.75" customHeight="1" x14ac:dyDescent="0.25">
      <c r="B1696" t="s">
        <v>3121</v>
      </c>
      <c r="D1696">
        <v>50000</v>
      </c>
    </row>
    <row r="1697" spans="1:4" ht="12.75" customHeight="1" x14ac:dyDescent="0.25">
      <c r="A1697" t="s">
        <v>633</v>
      </c>
      <c r="B1697" t="s">
        <v>3122</v>
      </c>
      <c r="C1697">
        <v>96.5</v>
      </c>
      <c r="D1697">
        <v>48227</v>
      </c>
    </row>
    <row r="1698" spans="1:4" ht="12.75" customHeight="1" x14ac:dyDescent="0.25">
      <c r="A1698" t="s">
        <v>635</v>
      </c>
      <c r="B1698" t="s">
        <v>3123</v>
      </c>
      <c r="C1698">
        <v>98.7</v>
      </c>
      <c r="D1698">
        <v>47588</v>
      </c>
    </row>
    <row r="1699" spans="1:4" ht="12.75" customHeight="1" x14ac:dyDescent="0.25">
      <c r="A1699" t="s">
        <v>640</v>
      </c>
      <c r="B1699" t="s">
        <v>3124</v>
      </c>
      <c r="C1699">
        <v>91.5</v>
      </c>
      <c r="D1699">
        <v>43522</v>
      </c>
    </row>
    <row r="1700" spans="1:4" ht="12.75" customHeight="1" x14ac:dyDescent="0.25">
      <c r="A1700" t="s">
        <v>642</v>
      </c>
      <c r="B1700" t="s">
        <v>3125</v>
      </c>
      <c r="C1700">
        <v>0.15</v>
      </c>
      <c r="D1700">
        <v>64</v>
      </c>
    </row>
    <row r="1701" spans="1:4" ht="12.75" customHeight="1" x14ac:dyDescent="0.25">
      <c r="A1701" t="s">
        <v>642</v>
      </c>
      <c r="B1701" t="s">
        <v>3126</v>
      </c>
      <c r="C1701">
        <v>5.0999999999999997E-2</v>
      </c>
      <c r="D1701">
        <v>22</v>
      </c>
    </row>
    <row r="1702" spans="1:4" ht="12.75" customHeight="1" x14ac:dyDescent="0.25">
      <c r="A1702" t="s">
        <v>642</v>
      </c>
      <c r="B1702" t="s">
        <v>3127</v>
      </c>
      <c r="C1702">
        <v>26.4</v>
      </c>
      <c r="D1702">
        <v>11479</v>
      </c>
    </row>
    <row r="1703" spans="1:4" ht="12.75" customHeight="1" x14ac:dyDescent="0.25">
      <c r="A1703" t="s">
        <v>642</v>
      </c>
      <c r="B1703" t="s">
        <v>3128</v>
      </c>
      <c r="C1703">
        <v>73.400000000000006</v>
      </c>
      <c r="D1703">
        <v>31957</v>
      </c>
    </row>
    <row r="1704" spans="1:4" ht="12.75" customHeight="1" x14ac:dyDescent="0.25">
      <c r="A1704" t="s">
        <v>640</v>
      </c>
      <c r="B1704" t="s">
        <v>3129</v>
      </c>
      <c r="C1704">
        <v>93</v>
      </c>
      <c r="D1704">
        <v>44265</v>
      </c>
    </row>
    <row r="1705" spans="1:4" ht="12.75" customHeight="1" x14ac:dyDescent="0.25">
      <c r="A1705" t="s">
        <v>642</v>
      </c>
      <c r="B1705" t="s">
        <v>3130</v>
      </c>
      <c r="C1705">
        <v>26.6</v>
      </c>
      <c r="D1705">
        <v>11754</v>
      </c>
    </row>
    <row r="1706" spans="1:4" ht="12.75" customHeight="1" x14ac:dyDescent="0.25">
      <c r="A1706" t="s">
        <v>649</v>
      </c>
      <c r="B1706" t="s">
        <v>361</v>
      </c>
      <c r="C1706">
        <v>100</v>
      </c>
      <c r="D1706">
        <v>11754</v>
      </c>
    </row>
    <row r="1707" spans="1:4" ht="12.75" customHeight="1" x14ac:dyDescent="0.25">
      <c r="A1707" t="s">
        <v>650</v>
      </c>
      <c r="B1707" t="s">
        <v>361</v>
      </c>
      <c r="C1707">
        <v>532</v>
      </c>
    </row>
    <row r="1708" spans="1:4" ht="12.75" customHeight="1" x14ac:dyDescent="0.25">
      <c r="A1708" t="s">
        <v>650</v>
      </c>
      <c r="B1708" t="s">
        <v>361</v>
      </c>
      <c r="C1708">
        <v>438</v>
      </c>
    </row>
    <row r="1709" spans="1:4" ht="12.75" customHeight="1" x14ac:dyDescent="0.25">
      <c r="A1709" t="s">
        <v>649</v>
      </c>
      <c r="B1709" t="s">
        <v>3131</v>
      </c>
      <c r="C1709">
        <v>0</v>
      </c>
      <c r="D1709">
        <v>0</v>
      </c>
    </row>
    <row r="1710" spans="1:4" ht="12.75" customHeight="1" x14ac:dyDescent="0.25">
      <c r="A1710" t="s">
        <v>642</v>
      </c>
      <c r="B1710" t="s">
        <v>3132</v>
      </c>
      <c r="C1710">
        <v>73.400000000000006</v>
      </c>
      <c r="D1710">
        <v>32511</v>
      </c>
    </row>
    <row r="1711" spans="1:4" ht="12.75" customHeight="1" x14ac:dyDescent="0.25">
      <c r="A1711" t="s">
        <v>649</v>
      </c>
      <c r="B1711" t="s">
        <v>362</v>
      </c>
      <c r="C1711">
        <v>100</v>
      </c>
      <c r="D1711">
        <v>32511</v>
      </c>
    </row>
    <row r="1712" spans="1:4" ht="12.75" customHeight="1" x14ac:dyDescent="0.25">
      <c r="A1712" t="s">
        <v>650</v>
      </c>
      <c r="B1712" t="s">
        <v>362</v>
      </c>
      <c r="C1712">
        <v>454</v>
      </c>
    </row>
    <row r="1713" spans="1:4" ht="12.75" customHeight="1" x14ac:dyDescent="0.25">
      <c r="A1713" t="s">
        <v>650</v>
      </c>
      <c r="B1713" t="s">
        <v>362</v>
      </c>
      <c r="C1713">
        <v>374</v>
      </c>
    </row>
    <row r="1714" spans="1:4" ht="12.75" customHeight="1" x14ac:dyDescent="0.25">
      <c r="A1714" t="s">
        <v>649</v>
      </c>
      <c r="B1714" t="s">
        <v>3133</v>
      </c>
      <c r="C1714">
        <v>0</v>
      </c>
      <c r="D1714">
        <v>0</v>
      </c>
    </row>
    <row r="1715" spans="1:4" ht="12.75" customHeight="1" x14ac:dyDescent="0.25">
      <c r="B1715" t="s">
        <v>3134</v>
      </c>
      <c r="D1715">
        <v>50000</v>
      </c>
    </row>
    <row r="1716" spans="1:4" ht="12.75" customHeight="1" x14ac:dyDescent="0.25">
      <c r="A1716" t="s">
        <v>633</v>
      </c>
      <c r="B1716" t="s">
        <v>3135</v>
      </c>
      <c r="C1716">
        <v>96.6</v>
      </c>
      <c r="D1716">
        <v>48307</v>
      </c>
    </row>
    <row r="1717" spans="1:4" ht="12.75" customHeight="1" x14ac:dyDescent="0.25">
      <c r="A1717" t="s">
        <v>635</v>
      </c>
      <c r="B1717" t="s">
        <v>3136</v>
      </c>
      <c r="C1717">
        <v>98.7</v>
      </c>
      <c r="D1717">
        <v>47675</v>
      </c>
    </row>
    <row r="1718" spans="1:4" ht="12.75" customHeight="1" x14ac:dyDescent="0.25">
      <c r="A1718" t="s">
        <v>640</v>
      </c>
      <c r="B1718" t="s">
        <v>3137</v>
      </c>
      <c r="C1718">
        <v>92.4</v>
      </c>
      <c r="D1718">
        <v>44043</v>
      </c>
    </row>
    <row r="1719" spans="1:4" ht="12.75" customHeight="1" x14ac:dyDescent="0.25">
      <c r="A1719" t="s">
        <v>642</v>
      </c>
      <c r="B1719" t="s">
        <v>3138</v>
      </c>
      <c r="C1719">
        <v>0.14000000000000001</v>
      </c>
      <c r="D1719">
        <v>60</v>
      </c>
    </row>
    <row r="1720" spans="1:4" ht="12.75" customHeight="1" x14ac:dyDescent="0.25">
      <c r="A1720" t="s">
        <v>642</v>
      </c>
      <c r="B1720" t="s">
        <v>3139</v>
      </c>
      <c r="C1720">
        <v>5.1999999999999998E-2</v>
      </c>
      <c r="D1720">
        <v>23</v>
      </c>
    </row>
    <row r="1721" spans="1:4" ht="12.75" customHeight="1" x14ac:dyDescent="0.25">
      <c r="A1721" t="s">
        <v>642</v>
      </c>
      <c r="B1721" t="s">
        <v>3140</v>
      </c>
      <c r="C1721">
        <v>25.7</v>
      </c>
      <c r="D1721">
        <v>11304</v>
      </c>
    </row>
    <row r="1722" spans="1:4" ht="12.75" customHeight="1" x14ac:dyDescent="0.25">
      <c r="A1722" t="s">
        <v>642</v>
      </c>
      <c r="B1722" t="s">
        <v>3141</v>
      </c>
      <c r="C1722">
        <v>74.099999999999994</v>
      </c>
      <c r="D1722">
        <v>32656</v>
      </c>
    </row>
    <row r="1723" spans="1:4" ht="12.75" customHeight="1" x14ac:dyDescent="0.25">
      <c r="A1723" t="s">
        <v>640</v>
      </c>
      <c r="B1723" t="s">
        <v>3142</v>
      </c>
      <c r="C1723">
        <v>93.8</v>
      </c>
      <c r="D1723">
        <v>44719</v>
      </c>
    </row>
    <row r="1724" spans="1:4" ht="12.75" customHeight="1" x14ac:dyDescent="0.25">
      <c r="A1724" t="s">
        <v>642</v>
      </c>
      <c r="B1724" t="s">
        <v>3143</v>
      </c>
      <c r="C1724">
        <v>25.9</v>
      </c>
      <c r="D1724">
        <v>11563</v>
      </c>
    </row>
    <row r="1725" spans="1:4" ht="12.75" customHeight="1" x14ac:dyDescent="0.25">
      <c r="A1725" t="s">
        <v>649</v>
      </c>
      <c r="B1725" t="s">
        <v>363</v>
      </c>
      <c r="C1725">
        <v>100</v>
      </c>
      <c r="D1725">
        <v>11563</v>
      </c>
    </row>
    <row r="1726" spans="1:4" ht="12.75" customHeight="1" x14ac:dyDescent="0.25">
      <c r="A1726" t="s">
        <v>650</v>
      </c>
      <c r="B1726" t="s">
        <v>363</v>
      </c>
      <c r="C1726">
        <v>418</v>
      </c>
    </row>
    <row r="1727" spans="1:4" ht="12.75" customHeight="1" x14ac:dyDescent="0.25">
      <c r="A1727" t="s">
        <v>650</v>
      </c>
      <c r="B1727" t="s">
        <v>363</v>
      </c>
      <c r="C1727">
        <v>309</v>
      </c>
    </row>
    <row r="1728" spans="1:4" ht="12.75" customHeight="1" x14ac:dyDescent="0.25">
      <c r="A1728" t="s">
        <v>649</v>
      </c>
      <c r="B1728" t="s">
        <v>3144</v>
      </c>
      <c r="C1728">
        <v>0</v>
      </c>
      <c r="D1728">
        <v>0</v>
      </c>
    </row>
    <row r="1729" spans="1:4" ht="12.75" customHeight="1" x14ac:dyDescent="0.25">
      <c r="A1729" t="s">
        <v>642</v>
      </c>
      <c r="B1729" t="s">
        <v>3145</v>
      </c>
      <c r="C1729">
        <v>74.099999999999994</v>
      </c>
      <c r="D1729">
        <v>33156</v>
      </c>
    </row>
    <row r="1730" spans="1:4" ht="12.75" customHeight="1" x14ac:dyDescent="0.25">
      <c r="A1730" t="s">
        <v>649</v>
      </c>
      <c r="B1730" t="s">
        <v>364</v>
      </c>
      <c r="C1730">
        <v>100</v>
      </c>
      <c r="D1730">
        <v>33156</v>
      </c>
    </row>
    <row r="1731" spans="1:4" ht="12.75" customHeight="1" x14ac:dyDescent="0.25">
      <c r="A1731" t="s">
        <v>650</v>
      </c>
      <c r="B1731" t="s">
        <v>364</v>
      </c>
      <c r="C1731">
        <v>350</v>
      </c>
    </row>
    <row r="1732" spans="1:4" ht="12.75" customHeight="1" x14ac:dyDescent="0.25">
      <c r="A1732" t="s">
        <v>650</v>
      </c>
      <c r="B1732" t="s">
        <v>364</v>
      </c>
      <c r="C1732">
        <v>245</v>
      </c>
    </row>
    <row r="1733" spans="1:4" ht="12.75" customHeight="1" x14ac:dyDescent="0.25">
      <c r="A1733" t="s">
        <v>649</v>
      </c>
      <c r="B1733" t="s">
        <v>3146</v>
      </c>
      <c r="C1733">
        <v>0</v>
      </c>
      <c r="D1733">
        <v>0</v>
      </c>
    </row>
    <row r="1734" spans="1:4" ht="12.75" customHeight="1" x14ac:dyDescent="0.25">
      <c r="B1734" t="s">
        <v>3147</v>
      </c>
      <c r="D1734">
        <v>50000</v>
      </c>
    </row>
    <row r="1735" spans="1:4" ht="12.75" customHeight="1" x14ac:dyDescent="0.25">
      <c r="A1735" t="s">
        <v>633</v>
      </c>
      <c r="B1735" t="s">
        <v>3148</v>
      </c>
      <c r="C1735">
        <v>96.3</v>
      </c>
      <c r="D1735">
        <v>48156</v>
      </c>
    </row>
    <row r="1736" spans="1:4" ht="12.75" customHeight="1" x14ac:dyDescent="0.25">
      <c r="A1736" t="s">
        <v>635</v>
      </c>
      <c r="B1736" t="s">
        <v>3149</v>
      </c>
      <c r="C1736">
        <v>98.6</v>
      </c>
      <c r="D1736">
        <v>47461</v>
      </c>
    </row>
    <row r="1737" spans="1:4" ht="12.75" customHeight="1" x14ac:dyDescent="0.25">
      <c r="A1737" t="s">
        <v>640</v>
      </c>
      <c r="B1737" t="s">
        <v>3150</v>
      </c>
      <c r="C1737">
        <v>93.7</v>
      </c>
      <c r="D1737">
        <v>44478</v>
      </c>
    </row>
    <row r="1738" spans="1:4" ht="12.75" customHeight="1" x14ac:dyDescent="0.25">
      <c r="A1738" t="s">
        <v>642</v>
      </c>
      <c r="B1738" t="s">
        <v>3151</v>
      </c>
      <c r="C1738">
        <v>6.7400000000000003E-3</v>
      </c>
      <c r="D1738">
        <v>3</v>
      </c>
    </row>
    <row r="1739" spans="1:4" ht="12.75" customHeight="1" x14ac:dyDescent="0.25">
      <c r="A1739" t="s">
        <v>642</v>
      </c>
      <c r="B1739" t="s">
        <v>3152</v>
      </c>
      <c r="C1739">
        <v>1.7999999999999999E-2</v>
      </c>
      <c r="D1739">
        <v>8</v>
      </c>
    </row>
    <row r="1740" spans="1:4" ht="12.75" customHeight="1" x14ac:dyDescent="0.25">
      <c r="A1740" t="s">
        <v>642</v>
      </c>
      <c r="B1740" t="s">
        <v>3153</v>
      </c>
      <c r="C1740">
        <v>27.6</v>
      </c>
      <c r="D1740">
        <v>12275</v>
      </c>
    </row>
    <row r="1741" spans="1:4" ht="12.75" customHeight="1" x14ac:dyDescent="0.25">
      <c r="A1741" t="s">
        <v>642</v>
      </c>
      <c r="B1741" t="s">
        <v>3154</v>
      </c>
      <c r="C1741">
        <v>72.400000000000006</v>
      </c>
      <c r="D1741">
        <v>32192</v>
      </c>
    </row>
    <row r="1742" spans="1:4" ht="12.75" customHeight="1" x14ac:dyDescent="0.25">
      <c r="A1742" t="s">
        <v>640</v>
      </c>
      <c r="B1742" t="s">
        <v>3155</v>
      </c>
      <c r="C1742">
        <v>94.9</v>
      </c>
      <c r="D1742">
        <v>45030</v>
      </c>
    </row>
    <row r="1743" spans="1:4" ht="12.75" customHeight="1" x14ac:dyDescent="0.25">
      <c r="A1743" t="s">
        <v>642</v>
      </c>
      <c r="B1743" t="s">
        <v>3156</v>
      </c>
      <c r="C1743">
        <v>27.8</v>
      </c>
      <c r="D1743">
        <v>12497</v>
      </c>
    </row>
    <row r="1744" spans="1:4" ht="12.75" customHeight="1" x14ac:dyDescent="0.25">
      <c r="A1744" t="s">
        <v>649</v>
      </c>
      <c r="B1744" t="s">
        <v>365</v>
      </c>
      <c r="C1744">
        <v>100</v>
      </c>
      <c r="D1744">
        <v>12497</v>
      </c>
    </row>
    <row r="1745" spans="1:4" ht="12.75" customHeight="1" x14ac:dyDescent="0.25">
      <c r="A1745" t="s">
        <v>650</v>
      </c>
      <c r="B1745" t="s">
        <v>365</v>
      </c>
      <c r="C1745">
        <v>181</v>
      </c>
    </row>
    <row r="1746" spans="1:4" ht="12.75" customHeight="1" x14ac:dyDescent="0.25">
      <c r="A1746" t="s">
        <v>650</v>
      </c>
      <c r="B1746" t="s">
        <v>365</v>
      </c>
      <c r="C1746">
        <v>181</v>
      </c>
    </row>
    <row r="1747" spans="1:4" ht="12.75" customHeight="1" x14ac:dyDescent="0.25">
      <c r="A1747" t="s">
        <v>649</v>
      </c>
      <c r="B1747" t="s">
        <v>3157</v>
      </c>
      <c r="C1747">
        <v>0</v>
      </c>
      <c r="D1747">
        <v>0</v>
      </c>
    </row>
    <row r="1748" spans="1:4" ht="12.75" customHeight="1" x14ac:dyDescent="0.25">
      <c r="A1748" t="s">
        <v>642</v>
      </c>
      <c r="B1748" t="s">
        <v>3158</v>
      </c>
      <c r="C1748">
        <v>72.2</v>
      </c>
      <c r="D1748">
        <v>32533</v>
      </c>
    </row>
    <row r="1749" spans="1:4" ht="12.75" customHeight="1" x14ac:dyDescent="0.25">
      <c r="A1749" t="s">
        <v>649</v>
      </c>
      <c r="B1749" t="s">
        <v>366</v>
      </c>
      <c r="C1749">
        <v>100</v>
      </c>
      <c r="D1749">
        <v>32533</v>
      </c>
    </row>
    <row r="1750" spans="1:4" ht="12.75" customHeight="1" x14ac:dyDescent="0.25">
      <c r="A1750" t="s">
        <v>650</v>
      </c>
      <c r="B1750" t="s">
        <v>366</v>
      </c>
      <c r="C1750">
        <v>140</v>
      </c>
    </row>
    <row r="1751" spans="1:4" ht="12.75" customHeight="1" x14ac:dyDescent="0.25">
      <c r="A1751" t="s">
        <v>650</v>
      </c>
      <c r="B1751" t="s">
        <v>366</v>
      </c>
      <c r="C1751">
        <v>116</v>
      </c>
    </row>
    <row r="1752" spans="1:4" ht="12.75" customHeight="1" x14ac:dyDescent="0.25">
      <c r="A1752" t="s">
        <v>649</v>
      </c>
      <c r="B1752" t="s">
        <v>3159</v>
      </c>
      <c r="C1752">
        <v>0</v>
      </c>
      <c r="D1752">
        <v>0</v>
      </c>
    </row>
    <row r="1753" spans="1:4" ht="12.75" customHeight="1" x14ac:dyDescent="0.25">
      <c r="B1753" t="s">
        <v>3160</v>
      </c>
      <c r="D1753">
        <v>50000</v>
      </c>
    </row>
    <row r="1754" spans="1:4" ht="12.75" customHeight="1" x14ac:dyDescent="0.25">
      <c r="A1754" t="s">
        <v>633</v>
      </c>
      <c r="B1754" t="s">
        <v>3161</v>
      </c>
      <c r="C1754">
        <v>96.8</v>
      </c>
      <c r="D1754">
        <v>48389</v>
      </c>
    </row>
    <row r="1755" spans="1:4" ht="12.75" customHeight="1" x14ac:dyDescent="0.25">
      <c r="A1755" t="s">
        <v>635</v>
      </c>
      <c r="B1755" t="s">
        <v>3162</v>
      </c>
      <c r="C1755">
        <v>98.6</v>
      </c>
      <c r="D1755">
        <v>47706</v>
      </c>
    </row>
    <row r="1756" spans="1:4" ht="12.75" customHeight="1" x14ac:dyDescent="0.25">
      <c r="A1756" t="s">
        <v>640</v>
      </c>
      <c r="B1756" t="s">
        <v>3163</v>
      </c>
      <c r="C1756">
        <v>65.900000000000006</v>
      </c>
      <c r="D1756">
        <v>31453</v>
      </c>
    </row>
    <row r="1757" spans="1:4" ht="12.75" customHeight="1" x14ac:dyDescent="0.25">
      <c r="A1757" t="s">
        <v>642</v>
      </c>
      <c r="B1757" t="s">
        <v>3164</v>
      </c>
      <c r="C1757">
        <v>8.5399999999999991</v>
      </c>
      <c r="D1757">
        <v>2686</v>
      </c>
    </row>
    <row r="1758" spans="1:4" ht="12.75" customHeight="1" x14ac:dyDescent="0.25">
      <c r="A1758" t="s">
        <v>642</v>
      </c>
      <c r="B1758" t="s">
        <v>3165</v>
      </c>
      <c r="C1758">
        <v>1.1100000000000001</v>
      </c>
      <c r="D1758">
        <v>348</v>
      </c>
    </row>
    <row r="1759" spans="1:4" ht="12.75" customHeight="1" x14ac:dyDescent="0.25">
      <c r="A1759" t="s">
        <v>642</v>
      </c>
      <c r="B1759" t="s">
        <v>3166</v>
      </c>
      <c r="C1759">
        <v>0.15</v>
      </c>
      <c r="D1759">
        <v>47</v>
      </c>
    </row>
    <row r="1760" spans="1:4" ht="12.75" customHeight="1" x14ac:dyDescent="0.25">
      <c r="A1760" t="s">
        <v>642</v>
      </c>
      <c r="B1760" t="s">
        <v>3167</v>
      </c>
      <c r="C1760">
        <v>90.2</v>
      </c>
      <c r="D1760">
        <v>28372</v>
      </c>
    </row>
    <row r="1761" spans="1:4" ht="12.75" customHeight="1" x14ac:dyDescent="0.25">
      <c r="A1761" t="s">
        <v>640</v>
      </c>
      <c r="B1761" t="s">
        <v>3168</v>
      </c>
      <c r="C1761">
        <v>70.599999999999994</v>
      </c>
      <c r="D1761">
        <v>33701</v>
      </c>
    </row>
    <row r="1762" spans="1:4" ht="12.75" customHeight="1" x14ac:dyDescent="0.25">
      <c r="A1762" t="s">
        <v>642</v>
      </c>
      <c r="B1762" t="s">
        <v>3169</v>
      </c>
      <c r="C1762">
        <v>3.58</v>
      </c>
      <c r="D1762">
        <v>1207</v>
      </c>
    </row>
    <row r="1763" spans="1:4" ht="12.75" customHeight="1" x14ac:dyDescent="0.25">
      <c r="A1763" t="s">
        <v>649</v>
      </c>
      <c r="B1763" t="s">
        <v>367</v>
      </c>
      <c r="C1763">
        <v>100</v>
      </c>
      <c r="D1763">
        <v>1207</v>
      </c>
    </row>
    <row r="1764" spans="1:4" ht="12.75" customHeight="1" x14ac:dyDescent="0.25">
      <c r="A1764" t="s">
        <v>650</v>
      </c>
      <c r="B1764" t="s">
        <v>367</v>
      </c>
      <c r="C1764">
        <v>16497</v>
      </c>
    </row>
    <row r="1765" spans="1:4" ht="12.75" customHeight="1" x14ac:dyDescent="0.25">
      <c r="A1765" t="s">
        <v>650</v>
      </c>
      <c r="B1765" t="s">
        <v>367</v>
      </c>
      <c r="C1765">
        <v>17374</v>
      </c>
    </row>
    <row r="1766" spans="1:4" ht="12.75" customHeight="1" x14ac:dyDescent="0.25">
      <c r="A1766" t="s">
        <v>649</v>
      </c>
      <c r="B1766" t="s">
        <v>3170</v>
      </c>
      <c r="C1766">
        <v>0</v>
      </c>
      <c r="D1766">
        <v>0</v>
      </c>
    </row>
    <row r="1767" spans="1:4" ht="12.75" customHeight="1" x14ac:dyDescent="0.25">
      <c r="A1767" t="s">
        <v>642</v>
      </c>
      <c r="B1767" t="s">
        <v>3171</v>
      </c>
      <c r="C1767">
        <v>96.4</v>
      </c>
      <c r="D1767">
        <v>32494</v>
      </c>
    </row>
    <row r="1768" spans="1:4" ht="12.75" customHeight="1" x14ac:dyDescent="0.25">
      <c r="A1768" t="s">
        <v>649</v>
      </c>
      <c r="B1768" t="s">
        <v>368</v>
      </c>
      <c r="C1768">
        <v>100</v>
      </c>
      <c r="D1768">
        <v>32494</v>
      </c>
    </row>
    <row r="1769" spans="1:4" ht="12.75" customHeight="1" x14ac:dyDescent="0.25">
      <c r="A1769" t="s">
        <v>650</v>
      </c>
      <c r="B1769" t="s">
        <v>368</v>
      </c>
      <c r="C1769">
        <v>1099</v>
      </c>
    </row>
    <row r="1770" spans="1:4" ht="12.75" customHeight="1" x14ac:dyDescent="0.25">
      <c r="A1770" t="s">
        <v>650</v>
      </c>
      <c r="B1770" t="s">
        <v>368</v>
      </c>
      <c r="C1770">
        <v>-141</v>
      </c>
    </row>
    <row r="1771" spans="1:4" ht="12.75" customHeight="1" x14ac:dyDescent="0.25">
      <c r="A1771" t="s">
        <v>649</v>
      </c>
      <c r="B1771" t="s">
        <v>3172</v>
      </c>
      <c r="C1771">
        <v>0</v>
      </c>
      <c r="D1771">
        <v>0</v>
      </c>
    </row>
    <row r="1772" spans="1:4" ht="12.75" customHeight="1" x14ac:dyDescent="0.25">
      <c r="B1772" t="s">
        <v>3173</v>
      </c>
      <c r="D1772">
        <v>50000</v>
      </c>
    </row>
    <row r="1773" spans="1:4" ht="12.75" customHeight="1" x14ac:dyDescent="0.25">
      <c r="A1773" t="s">
        <v>633</v>
      </c>
      <c r="B1773" t="s">
        <v>3174</v>
      </c>
      <c r="C1773">
        <v>96.2</v>
      </c>
      <c r="D1773">
        <v>48122</v>
      </c>
    </row>
    <row r="1774" spans="1:4" ht="12.75" customHeight="1" x14ac:dyDescent="0.25">
      <c r="A1774" t="s">
        <v>635</v>
      </c>
      <c r="B1774" t="s">
        <v>3175</v>
      </c>
      <c r="C1774">
        <v>98.2</v>
      </c>
      <c r="D1774">
        <v>47271</v>
      </c>
    </row>
    <row r="1775" spans="1:4" ht="12.75" customHeight="1" x14ac:dyDescent="0.25">
      <c r="A1775" t="s">
        <v>640</v>
      </c>
      <c r="B1775" t="s">
        <v>3176</v>
      </c>
      <c r="C1775">
        <v>79.099999999999994</v>
      </c>
      <c r="D1775">
        <v>37382</v>
      </c>
    </row>
    <row r="1776" spans="1:4" ht="12.75" customHeight="1" x14ac:dyDescent="0.25">
      <c r="A1776" t="s">
        <v>642</v>
      </c>
      <c r="B1776" t="s">
        <v>3177</v>
      </c>
      <c r="C1776">
        <v>1.01</v>
      </c>
      <c r="D1776">
        <v>378</v>
      </c>
    </row>
    <row r="1777" spans="1:4" ht="12.75" customHeight="1" x14ac:dyDescent="0.25">
      <c r="A1777" t="s">
        <v>642</v>
      </c>
      <c r="B1777" t="s">
        <v>3178</v>
      </c>
      <c r="C1777">
        <v>13.3</v>
      </c>
      <c r="D1777">
        <v>4970</v>
      </c>
    </row>
    <row r="1778" spans="1:4" ht="12.75" customHeight="1" x14ac:dyDescent="0.25">
      <c r="A1778" t="s">
        <v>642</v>
      </c>
      <c r="B1778" t="s">
        <v>3179</v>
      </c>
      <c r="C1778">
        <v>2.39</v>
      </c>
      <c r="D1778">
        <v>894</v>
      </c>
    </row>
    <row r="1779" spans="1:4" ht="12.75" customHeight="1" x14ac:dyDescent="0.25">
      <c r="A1779" t="s">
        <v>642</v>
      </c>
      <c r="B1779" t="s">
        <v>3180</v>
      </c>
      <c r="C1779">
        <v>83.3</v>
      </c>
      <c r="D1779">
        <v>31140</v>
      </c>
    </row>
    <row r="1780" spans="1:4" ht="12.75" customHeight="1" x14ac:dyDescent="0.25">
      <c r="A1780" t="s">
        <v>640</v>
      </c>
      <c r="B1780" t="s">
        <v>3181</v>
      </c>
      <c r="C1780">
        <v>86.7</v>
      </c>
      <c r="D1780">
        <v>40976</v>
      </c>
    </row>
    <row r="1781" spans="1:4" ht="12.75" customHeight="1" x14ac:dyDescent="0.25">
      <c r="A1781" t="s">
        <v>642</v>
      </c>
      <c r="B1781" t="s">
        <v>3182</v>
      </c>
      <c r="C1781">
        <v>21.8</v>
      </c>
      <c r="D1781">
        <v>8917</v>
      </c>
    </row>
    <row r="1782" spans="1:4" ht="12.75" customHeight="1" x14ac:dyDescent="0.25">
      <c r="A1782" t="s">
        <v>649</v>
      </c>
      <c r="B1782" t="s">
        <v>369</v>
      </c>
      <c r="C1782">
        <v>100</v>
      </c>
      <c r="D1782">
        <v>8917</v>
      </c>
    </row>
    <row r="1783" spans="1:4" ht="12.75" customHeight="1" x14ac:dyDescent="0.25">
      <c r="A1783" t="s">
        <v>650</v>
      </c>
      <c r="B1783" t="s">
        <v>369</v>
      </c>
      <c r="C1783">
        <v>10872</v>
      </c>
    </row>
    <row r="1784" spans="1:4" ht="12.75" customHeight="1" x14ac:dyDescent="0.25">
      <c r="A1784" t="s">
        <v>650</v>
      </c>
      <c r="B1784" t="s">
        <v>369</v>
      </c>
      <c r="C1784">
        <v>9840</v>
      </c>
    </row>
    <row r="1785" spans="1:4" ht="12.75" customHeight="1" x14ac:dyDescent="0.25">
      <c r="A1785" t="s">
        <v>649</v>
      </c>
      <c r="B1785" t="s">
        <v>3183</v>
      </c>
      <c r="C1785">
        <v>0</v>
      </c>
      <c r="D1785">
        <v>0</v>
      </c>
    </row>
    <row r="1786" spans="1:4" ht="12.75" customHeight="1" x14ac:dyDescent="0.25">
      <c r="A1786" t="s">
        <v>642</v>
      </c>
      <c r="B1786" t="s">
        <v>3184</v>
      </c>
      <c r="C1786">
        <v>78.2</v>
      </c>
      <c r="D1786">
        <v>32059</v>
      </c>
    </row>
    <row r="1787" spans="1:4" ht="12.75" customHeight="1" x14ac:dyDescent="0.25">
      <c r="A1787" t="s">
        <v>649</v>
      </c>
      <c r="B1787" t="s">
        <v>370</v>
      </c>
      <c r="C1787">
        <v>100</v>
      </c>
      <c r="D1787">
        <v>32059</v>
      </c>
    </row>
    <row r="1788" spans="1:4" ht="12.75" customHeight="1" x14ac:dyDescent="0.25">
      <c r="A1788" t="s">
        <v>650</v>
      </c>
      <c r="B1788" t="s">
        <v>370</v>
      </c>
      <c r="C1788">
        <v>326</v>
      </c>
    </row>
    <row r="1789" spans="1:4" ht="12.75" customHeight="1" x14ac:dyDescent="0.25">
      <c r="A1789" t="s">
        <v>650</v>
      </c>
      <c r="B1789" t="s">
        <v>370</v>
      </c>
      <c r="C1789">
        <v>51.9</v>
      </c>
    </row>
    <row r="1790" spans="1:4" ht="12.75" customHeight="1" x14ac:dyDescent="0.25">
      <c r="A1790" t="s">
        <v>649</v>
      </c>
      <c r="B1790" t="s">
        <v>3185</v>
      </c>
      <c r="C1790">
        <v>0</v>
      </c>
      <c r="D1790">
        <v>0</v>
      </c>
    </row>
    <row r="1791" spans="1:4" ht="12.75" customHeight="1" x14ac:dyDescent="0.25">
      <c r="B1791" t="s">
        <v>3186</v>
      </c>
      <c r="D1791">
        <v>50000</v>
      </c>
    </row>
    <row r="1792" spans="1:4" ht="12.75" customHeight="1" x14ac:dyDescent="0.25">
      <c r="A1792" t="s">
        <v>633</v>
      </c>
      <c r="B1792" t="s">
        <v>3187</v>
      </c>
      <c r="C1792">
        <v>97.1</v>
      </c>
      <c r="D1792">
        <v>48536</v>
      </c>
    </row>
    <row r="1793" spans="1:4" ht="12.75" customHeight="1" x14ac:dyDescent="0.25">
      <c r="A1793" t="s">
        <v>635</v>
      </c>
      <c r="B1793" t="s">
        <v>3188</v>
      </c>
      <c r="C1793">
        <v>98.6</v>
      </c>
      <c r="D1793">
        <v>47871</v>
      </c>
    </row>
    <row r="1794" spans="1:4" ht="12.75" customHeight="1" x14ac:dyDescent="0.25">
      <c r="A1794" t="s">
        <v>640</v>
      </c>
      <c r="B1794" t="s">
        <v>3189</v>
      </c>
      <c r="C1794">
        <v>94.2</v>
      </c>
      <c r="D1794">
        <v>45115</v>
      </c>
    </row>
    <row r="1795" spans="1:4" ht="12.75" customHeight="1" x14ac:dyDescent="0.25">
      <c r="A1795" t="s">
        <v>642</v>
      </c>
      <c r="B1795" t="s">
        <v>3190</v>
      </c>
      <c r="C1795">
        <v>1.7999999999999999E-2</v>
      </c>
      <c r="D1795">
        <v>8</v>
      </c>
    </row>
    <row r="1796" spans="1:4" ht="12.75" customHeight="1" x14ac:dyDescent="0.25">
      <c r="A1796" t="s">
        <v>642</v>
      </c>
      <c r="B1796" t="s">
        <v>3191</v>
      </c>
      <c r="C1796">
        <v>1.0999999999999999E-2</v>
      </c>
      <c r="D1796">
        <v>5</v>
      </c>
    </row>
    <row r="1797" spans="1:4" ht="12.75" customHeight="1" x14ac:dyDescent="0.25">
      <c r="A1797" t="s">
        <v>642</v>
      </c>
      <c r="B1797" t="s">
        <v>3192</v>
      </c>
      <c r="C1797">
        <v>27.6</v>
      </c>
      <c r="D1797">
        <v>12452</v>
      </c>
    </row>
    <row r="1798" spans="1:4" ht="12.75" customHeight="1" x14ac:dyDescent="0.25">
      <c r="A1798" t="s">
        <v>642</v>
      </c>
      <c r="B1798" t="s">
        <v>3193</v>
      </c>
      <c r="C1798">
        <v>72.400000000000006</v>
      </c>
      <c r="D1798">
        <v>32650</v>
      </c>
    </row>
    <row r="1799" spans="1:4" ht="12.75" customHeight="1" x14ac:dyDescent="0.25">
      <c r="A1799" t="s">
        <v>640</v>
      </c>
      <c r="B1799" t="s">
        <v>3194</v>
      </c>
      <c r="C1799">
        <v>94.1</v>
      </c>
      <c r="D1799">
        <v>45028</v>
      </c>
    </row>
    <row r="1800" spans="1:4" ht="12.75" customHeight="1" x14ac:dyDescent="0.25">
      <c r="A1800" t="s">
        <v>642</v>
      </c>
      <c r="B1800" t="s">
        <v>3195</v>
      </c>
      <c r="C1800">
        <v>27.6</v>
      </c>
      <c r="D1800">
        <v>12428</v>
      </c>
    </row>
    <row r="1801" spans="1:4" ht="12.75" customHeight="1" x14ac:dyDescent="0.25">
      <c r="A1801" t="s">
        <v>649</v>
      </c>
      <c r="B1801" t="s">
        <v>371</v>
      </c>
      <c r="C1801">
        <v>100</v>
      </c>
      <c r="D1801">
        <v>12428</v>
      </c>
    </row>
    <row r="1802" spans="1:4" ht="12.75" customHeight="1" x14ac:dyDescent="0.25">
      <c r="A1802" t="s">
        <v>650</v>
      </c>
      <c r="B1802" t="s">
        <v>371</v>
      </c>
      <c r="C1802">
        <v>202</v>
      </c>
    </row>
    <row r="1803" spans="1:4" ht="12.75" customHeight="1" x14ac:dyDescent="0.25">
      <c r="A1803" t="s">
        <v>650</v>
      </c>
      <c r="B1803" t="s">
        <v>371</v>
      </c>
      <c r="C1803">
        <v>181</v>
      </c>
    </row>
    <row r="1804" spans="1:4" ht="12.75" customHeight="1" x14ac:dyDescent="0.25">
      <c r="A1804" t="s">
        <v>649</v>
      </c>
      <c r="B1804" t="s">
        <v>3196</v>
      </c>
      <c r="C1804">
        <v>0</v>
      </c>
      <c r="D1804">
        <v>0</v>
      </c>
    </row>
    <row r="1805" spans="1:4" ht="12.75" customHeight="1" x14ac:dyDescent="0.25">
      <c r="A1805" t="s">
        <v>642</v>
      </c>
      <c r="B1805" t="s">
        <v>3197</v>
      </c>
      <c r="C1805">
        <v>72.400000000000006</v>
      </c>
      <c r="D1805">
        <v>32600</v>
      </c>
    </row>
    <row r="1806" spans="1:4" ht="12.75" customHeight="1" x14ac:dyDescent="0.25">
      <c r="A1806" t="s">
        <v>649</v>
      </c>
      <c r="B1806" t="s">
        <v>372</v>
      </c>
      <c r="C1806">
        <v>100</v>
      </c>
      <c r="D1806">
        <v>32600</v>
      </c>
    </row>
    <row r="1807" spans="1:4" ht="12.75" customHeight="1" x14ac:dyDescent="0.25">
      <c r="A1807" t="s">
        <v>650</v>
      </c>
      <c r="B1807" t="s">
        <v>372</v>
      </c>
      <c r="C1807">
        <v>168</v>
      </c>
    </row>
    <row r="1808" spans="1:4" ht="12.75" customHeight="1" x14ac:dyDescent="0.25">
      <c r="A1808" t="s">
        <v>650</v>
      </c>
      <c r="B1808" t="s">
        <v>372</v>
      </c>
      <c r="C1808">
        <v>181</v>
      </c>
    </row>
    <row r="1809" spans="1:4" ht="12.75" customHeight="1" x14ac:dyDescent="0.25">
      <c r="A1809" t="s">
        <v>649</v>
      </c>
      <c r="B1809" t="s">
        <v>3198</v>
      </c>
      <c r="C1809">
        <v>0</v>
      </c>
      <c r="D1809">
        <v>0</v>
      </c>
    </row>
    <row r="1810" spans="1:4" ht="12.75" customHeight="1" x14ac:dyDescent="0.25">
      <c r="B1810" t="s">
        <v>3199</v>
      </c>
      <c r="D1810">
        <v>50000</v>
      </c>
    </row>
    <row r="1811" spans="1:4" ht="12.75" customHeight="1" x14ac:dyDescent="0.25">
      <c r="A1811" t="s">
        <v>633</v>
      </c>
      <c r="B1811" t="s">
        <v>3200</v>
      </c>
      <c r="C1811">
        <v>96.5</v>
      </c>
      <c r="D1811">
        <v>48263</v>
      </c>
    </row>
    <row r="1812" spans="1:4" ht="12.75" customHeight="1" x14ac:dyDescent="0.25">
      <c r="A1812" t="s">
        <v>635</v>
      </c>
      <c r="B1812" t="s">
        <v>3201</v>
      </c>
      <c r="C1812">
        <v>98.5</v>
      </c>
      <c r="D1812">
        <v>47556</v>
      </c>
    </row>
    <row r="1813" spans="1:4" ht="12.75" customHeight="1" x14ac:dyDescent="0.25">
      <c r="A1813" t="s">
        <v>640</v>
      </c>
      <c r="B1813" t="s">
        <v>3202</v>
      </c>
      <c r="C1813">
        <v>93.5</v>
      </c>
      <c r="D1813">
        <v>44450</v>
      </c>
    </row>
    <row r="1814" spans="1:4" ht="12.75" customHeight="1" x14ac:dyDescent="0.25">
      <c r="A1814" t="s">
        <v>642</v>
      </c>
      <c r="B1814" t="s">
        <v>3203</v>
      </c>
      <c r="C1814">
        <v>8.9999999999999993E-3</v>
      </c>
      <c r="D1814">
        <v>4</v>
      </c>
    </row>
    <row r="1815" spans="1:4" ht="12.75" customHeight="1" x14ac:dyDescent="0.25">
      <c r="A1815" t="s">
        <v>642</v>
      </c>
      <c r="B1815" t="s">
        <v>3204</v>
      </c>
      <c r="C1815">
        <v>6.7499999999999999E-3</v>
      </c>
      <c r="D1815">
        <v>3</v>
      </c>
    </row>
    <row r="1816" spans="1:4" ht="12.75" customHeight="1" x14ac:dyDescent="0.25">
      <c r="A1816" t="s">
        <v>642</v>
      </c>
      <c r="B1816" t="s">
        <v>3205</v>
      </c>
      <c r="C1816">
        <v>27.8</v>
      </c>
      <c r="D1816">
        <v>12335</v>
      </c>
    </row>
    <row r="1817" spans="1:4" ht="12.75" customHeight="1" x14ac:dyDescent="0.25">
      <c r="A1817" t="s">
        <v>642</v>
      </c>
      <c r="B1817" t="s">
        <v>3206</v>
      </c>
      <c r="C1817">
        <v>72.2</v>
      </c>
      <c r="D1817">
        <v>32108</v>
      </c>
    </row>
    <row r="1818" spans="1:4" ht="12.75" customHeight="1" x14ac:dyDescent="0.25">
      <c r="A1818" t="s">
        <v>640</v>
      </c>
      <c r="B1818" t="s">
        <v>3207</v>
      </c>
      <c r="C1818">
        <v>95.2</v>
      </c>
      <c r="D1818">
        <v>45285</v>
      </c>
    </row>
    <row r="1819" spans="1:4" ht="12.75" customHeight="1" x14ac:dyDescent="0.25">
      <c r="A1819" t="s">
        <v>642</v>
      </c>
      <c r="B1819" t="s">
        <v>3208</v>
      </c>
      <c r="C1819">
        <v>27.9</v>
      </c>
      <c r="D1819">
        <v>12624</v>
      </c>
    </row>
    <row r="1820" spans="1:4" ht="12.75" customHeight="1" x14ac:dyDescent="0.25">
      <c r="A1820" t="s">
        <v>649</v>
      </c>
      <c r="B1820" t="s">
        <v>373</v>
      </c>
      <c r="C1820">
        <v>100</v>
      </c>
      <c r="D1820">
        <v>12624</v>
      </c>
    </row>
    <row r="1821" spans="1:4" ht="12.75" customHeight="1" x14ac:dyDescent="0.25">
      <c r="A1821" t="s">
        <v>650</v>
      </c>
      <c r="B1821" t="s">
        <v>373</v>
      </c>
      <c r="C1821">
        <v>158</v>
      </c>
    </row>
    <row r="1822" spans="1:4" ht="12.75" customHeight="1" x14ac:dyDescent="0.25">
      <c r="A1822" t="s">
        <v>650</v>
      </c>
      <c r="B1822" t="s">
        <v>373</v>
      </c>
      <c r="C1822">
        <v>116</v>
      </c>
    </row>
    <row r="1823" spans="1:4" ht="12.75" customHeight="1" x14ac:dyDescent="0.25">
      <c r="A1823" t="s">
        <v>649</v>
      </c>
      <c r="B1823" t="s">
        <v>3209</v>
      </c>
      <c r="C1823">
        <v>0</v>
      </c>
      <c r="D1823">
        <v>0</v>
      </c>
    </row>
    <row r="1824" spans="1:4" ht="12.75" customHeight="1" x14ac:dyDescent="0.25">
      <c r="A1824" t="s">
        <v>642</v>
      </c>
      <c r="B1824" t="s">
        <v>3210</v>
      </c>
      <c r="C1824">
        <v>72.099999999999994</v>
      </c>
      <c r="D1824">
        <v>32661</v>
      </c>
    </row>
    <row r="1825" spans="1:4" ht="12.75" customHeight="1" x14ac:dyDescent="0.25">
      <c r="A1825" t="s">
        <v>649</v>
      </c>
      <c r="B1825" t="s">
        <v>374</v>
      </c>
      <c r="C1825">
        <v>100</v>
      </c>
      <c r="D1825">
        <v>32661</v>
      </c>
    </row>
    <row r="1826" spans="1:4" ht="12.75" customHeight="1" x14ac:dyDescent="0.25">
      <c r="A1826" t="s">
        <v>650</v>
      </c>
      <c r="B1826" t="s">
        <v>374</v>
      </c>
      <c r="C1826">
        <v>114</v>
      </c>
    </row>
    <row r="1827" spans="1:4" ht="12.75" customHeight="1" x14ac:dyDescent="0.25">
      <c r="A1827" t="s">
        <v>650</v>
      </c>
      <c r="B1827" t="s">
        <v>374</v>
      </c>
      <c r="C1827">
        <v>116</v>
      </c>
    </row>
    <row r="1828" spans="1:4" ht="12.75" customHeight="1" x14ac:dyDescent="0.25">
      <c r="A1828" t="s">
        <v>649</v>
      </c>
      <c r="B1828" t="s">
        <v>3211</v>
      </c>
      <c r="C1828">
        <v>0</v>
      </c>
      <c r="D182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workbookViewId="0">
      <selection activeCell="A96" sqref="A96"/>
    </sheetView>
  </sheetViews>
  <sheetFormatPr defaultRowHeight="12.75" customHeight="1" x14ac:dyDescent="0.2"/>
  <cols>
    <col min="1" max="1" width="9.140625" style="27"/>
    <col min="2" max="2" width="10.7109375" style="27" customWidth="1"/>
    <col min="3" max="3" width="11.7109375" style="27" bestFit="1" customWidth="1"/>
    <col min="4" max="4" width="12.28515625" style="27" bestFit="1" customWidth="1"/>
    <col min="5" max="5" width="9.42578125" style="27" bestFit="1" customWidth="1"/>
    <col min="6" max="6" width="19.7109375" style="27" bestFit="1" customWidth="1"/>
    <col min="7" max="7" width="9.28515625" style="27" bestFit="1" customWidth="1"/>
    <col min="8" max="8" width="9.140625" style="27"/>
    <col min="9" max="9" width="9.28515625" style="27" bestFit="1" customWidth="1"/>
    <col min="10" max="10" width="9.140625" style="27"/>
    <col min="11" max="11" width="9.28515625" style="27" bestFit="1" customWidth="1"/>
    <col min="12" max="254" width="9.140625" style="27"/>
    <col min="255" max="255" width="75.85546875" style="27" bestFit="1" customWidth="1"/>
    <col min="256" max="510" width="9.140625" style="27"/>
    <col min="511" max="511" width="75.85546875" style="27" bestFit="1" customWidth="1"/>
    <col min="512" max="766" width="9.140625" style="27"/>
    <col min="767" max="767" width="75.85546875" style="27" bestFit="1" customWidth="1"/>
    <col min="768" max="1022" width="9.140625" style="27"/>
    <col min="1023" max="1023" width="75.85546875" style="27" bestFit="1" customWidth="1"/>
    <col min="1024" max="1278" width="9.140625" style="27"/>
    <col min="1279" max="1279" width="75.85546875" style="27" bestFit="1" customWidth="1"/>
    <col min="1280" max="1534" width="9.140625" style="27"/>
    <col min="1535" max="1535" width="75.85546875" style="27" bestFit="1" customWidth="1"/>
    <col min="1536" max="1790" width="9.140625" style="27"/>
    <col min="1791" max="1791" width="75.85546875" style="27" bestFit="1" customWidth="1"/>
    <col min="1792" max="2046" width="9.140625" style="27"/>
    <col min="2047" max="2047" width="75.85546875" style="27" bestFit="1" customWidth="1"/>
    <col min="2048" max="2302" width="9.140625" style="27"/>
    <col min="2303" max="2303" width="75.85546875" style="27" bestFit="1" customWidth="1"/>
    <col min="2304" max="2558" width="9.140625" style="27"/>
    <col min="2559" max="2559" width="75.85546875" style="27" bestFit="1" customWidth="1"/>
    <col min="2560" max="2814" width="9.140625" style="27"/>
    <col min="2815" max="2815" width="75.85546875" style="27" bestFit="1" customWidth="1"/>
    <col min="2816" max="3070" width="9.140625" style="27"/>
    <col min="3071" max="3071" width="75.85546875" style="27" bestFit="1" customWidth="1"/>
    <col min="3072" max="3326" width="9.140625" style="27"/>
    <col min="3327" max="3327" width="75.85546875" style="27" bestFit="1" customWidth="1"/>
    <col min="3328" max="3582" width="9.140625" style="27"/>
    <col min="3583" max="3583" width="75.85546875" style="27" bestFit="1" customWidth="1"/>
    <col min="3584" max="3838" width="9.140625" style="27"/>
    <col min="3839" max="3839" width="75.85546875" style="27" bestFit="1" customWidth="1"/>
    <col min="3840" max="4094" width="9.140625" style="27"/>
    <col min="4095" max="4095" width="75.85546875" style="27" bestFit="1" customWidth="1"/>
    <col min="4096" max="4350" width="9.140625" style="27"/>
    <col min="4351" max="4351" width="75.85546875" style="27" bestFit="1" customWidth="1"/>
    <col min="4352" max="4606" width="9.140625" style="27"/>
    <col min="4607" max="4607" width="75.85546875" style="27" bestFit="1" customWidth="1"/>
    <col min="4608" max="4862" width="9.140625" style="27"/>
    <col min="4863" max="4863" width="75.85546875" style="27" bestFit="1" customWidth="1"/>
    <col min="4864" max="5118" width="9.140625" style="27"/>
    <col min="5119" max="5119" width="75.85546875" style="27" bestFit="1" customWidth="1"/>
    <col min="5120" max="5374" width="9.140625" style="27"/>
    <col min="5375" max="5375" width="75.85546875" style="27" bestFit="1" customWidth="1"/>
    <col min="5376" max="5630" width="9.140625" style="27"/>
    <col min="5631" max="5631" width="75.85546875" style="27" bestFit="1" customWidth="1"/>
    <col min="5632" max="5886" width="9.140625" style="27"/>
    <col min="5887" max="5887" width="75.85546875" style="27" bestFit="1" customWidth="1"/>
    <col min="5888" max="6142" width="9.140625" style="27"/>
    <col min="6143" max="6143" width="75.85546875" style="27" bestFit="1" customWidth="1"/>
    <col min="6144" max="6398" width="9.140625" style="27"/>
    <col min="6399" max="6399" width="75.85546875" style="27" bestFit="1" customWidth="1"/>
    <col min="6400" max="6654" width="9.140625" style="27"/>
    <col min="6655" max="6655" width="75.85546875" style="27" bestFit="1" customWidth="1"/>
    <col min="6656" max="6910" width="9.140625" style="27"/>
    <col min="6911" max="6911" width="75.85546875" style="27" bestFit="1" customWidth="1"/>
    <col min="6912" max="7166" width="9.140625" style="27"/>
    <col min="7167" max="7167" width="75.85546875" style="27" bestFit="1" customWidth="1"/>
    <col min="7168" max="7422" width="9.140625" style="27"/>
    <col min="7423" max="7423" width="75.85546875" style="27" bestFit="1" customWidth="1"/>
    <col min="7424" max="7678" width="9.140625" style="27"/>
    <col min="7679" max="7679" width="75.85546875" style="27" bestFit="1" customWidth="1"/>
    <col min="7680" max="7934" width="9.140625" style="27"/>
    <col min="7935" max="7935" width="75.85546875" style="27" bestFit="1" customWidth="1"/>
    <col min="7936" max="8190" width="9.140625" style="27"/>
    <col min="8191" max="8191" width="75.85546875" style="27" bestFit="1" customWidth="1"/>
    <col min="8192" max="8446" width="9.140625" style="27"/>
    <col min="8447" max="8447" width="75.85546875" style="27" bestFit="1" customWidth="1"/>
    <col min="8448" max="8702" width="9.140625" style="27"/>
    <col min="8703" max="8703" width="75.85546875" style="27" bestFit="1" customWidth="1"/>
    <col min="8704" max="8958" width="9.140625" style="27"/>
    <col min="8959" max="8959" width="75.85546875" style="27" bestFit="1" customWidth="1"/>
    <col min="8960" max="9214" width="9.140625" style="27"/>
    <col min="9215" max="9215" width="75.85546875" style="27" bestFit="1" customWidth="1"/>
    <col min="9216" max="9470" width="9.140625" style="27"/>
    <col min="9471" max="9471" width="75.85546875" style="27" bestFit="1" customWidth="1"/>
    <col min="9472" max="9726" width="9.140625" style="27"/>
    <col min="9727" max="9727" width="75.85546875" style="27" bestFit="1" customWidth="1"/>
    <col min="9728" max="9982" width="9.140625" style="27"/>
    <col min="9983" max="9983" width="75.85546875" style="27" bestFit="1" customWidth="1"/>
    <col min="9984" max="10238" width="9.140625" style="27"/>
    <col min="10239" max="10239" width="75.85546875" style="27" bestFit="1" customWidth="1"/>
    <col min="10240" max="10494" width="9.140625" style="27"/>
    <col min="10495" max="10495" width="75.85546875" style="27" bestFit="1" customWidth="1"/>
    <col min="10496" max="10750" width="9.140625" style="27"/>
    <col min="10751" max="10751" width="75.85546875" style="27" bestFit="1" customWidth="1"/>
    <col min="10752" max="11006" width="9.140625" style="27"/>
    <col min="11007" max="11007" width="75.85546875" style="27" bestFit="1" customWidth="1"/>
    <col min="11008" max="11262" width="9.140625" style="27"/>
    <col min="11263" max="11263" width="75.85546875" style="27" bestFit="1" customWidth="1"/>
    <col min="11264" max="11518" width="9.140625" style="27"/>
    <col min="11519" max="11519" width="75.85546875" style="27" bestFit="1" customWidth="1"/>
    <col min="11520" max="11774" width="9.140625" style="27"/>
    <col min="11775" max="11775" width="75.85546875" style="27" bestFit="1" customWidth="1"/>
    <col min="11776" max="12030" width="9.140625" style="27"/>
    <col min="12031" max="12031" width="75.85546875" style="27" bestFit="1" customWidth="1"/>
    <col min="12032" max="12286" width="9.140625" style="27"/>
    <col min="12287" max="12287" width="75.85546875" style="27" bestFit="1" customWidth="1"/>
    <col min="12288" max="12542" width="9.140625" style="27"/>
    <col min="12543" max="12543" width="75.85546875" style="27" bestFit="1" customWidth="1"/>
    <col min="12544" max="12798" width="9.140625" style="27"/>
    <col min="12799" max="12799" width="75.85546875" style="27" bestFit="1" customWidth="1"/>
    <col min="12800" max="13054" width="9.140625" style="27"/>
    <col min="13055" max="13055" width="75.85546875" style="27" bestFit="1" customWidth="1"/>
    <col min="13056" max="13310" width="9.140625" style="27"/>
    <col min="13311" max="13311" width="75.85546875" style="27" bestFit="1" customWidth="1"/>
    <col min="13312" max="13566" width="9.140625" style="27"/>
    <col min="13567" max="13567" width="75.85546875" style="27" bestFit="1" customWidth="1"/>
    <col min="13568" max="13822" width="9.140625" style="27"/>
    <col min="13823" max="13823" width="75.85546875" style="27" bestFit="1" customWidth="1"/>
    <col min="13824" max="14078" width="9.140625" style="27"/>
    <col min="14079" max="14079" width="75.85546875" style="27" bestFit="1" customWidth="1"/>
    <col min="14080" max="14334" width="9.140625" style="27"/>
    <col min="14335" max="14335" width="75.85546875" style="27" bestFit="1" customWidth="1"/>
    <col min="14336" max="14590" width="9.140625" style="27"/>
    <col min="14591" max="14591" width="75.85546875" style="27" bestFit="1" customWidth="1"/>
    <col min="14592" max="14846" width="9.140625" style="27"/>
    <col min="14847" max="14847" width="75.85546875" style="27" bestFit="1" customWidth="1"/>
    <col min="14848" max="15102" width="9.140625" style="27"/>
    <col min="15103" max="15103" width="75.85546875" style="27" bestFit="1" customWidth="1"/>
    <col min="15104" max="15358" width="9.140625" style="27"/>
    <col min="15359" max="15359" width="75.85546875" style="27" bestFit="1" customWidth="1"/>
    <col min="15360" max="15614" width="9.140625" style="27"/>
    <col min="15615" max="15615" width="75.85546875" style="27" bestFit="1" customWidth="1"/>
    <col min="15616" max="15870" width="9.140625" style="27"/>
    <col min="15871" max="15871" width="75.85546875" style="27" bestFit="1" customWidth="1"/>
    <col min="15872" max="16126" width="9.140625" style="27"/>
    <col min="16127" max="16127" width="75.85546875" style="27" bestFit="1" customWidth="1"/>
    <col min="16128" max="16384" width="9.140625" style="27"/>
  </cols>
  <sheetData>
    <row r="1" spans="1:14" ht="12.75" customHeight="1" x14ac:dyDescent="0.2">
      <c r="A1" s="27" t="s">
        <v>1</v>
      </c>
      <c r="B1" s="27" t="s">
        <v>0</v>
      </c>
      <c r="C1" s="27" t="s">
        <v>613</v>
      </c>
      <c r="D1" s="27" t="s">
        <v>612</v>
      </c>
      <c r="E1" s="25" t="s">
        <v>614</v>
      </c>
      <c r="F1" s="25" t="s">
        <v>615</v>
      </c>
      <c r="G1" s="28" t="s">
        <v>379</v>
      </c>
      <c r="H1" s="29" t="s">
        <v>380</v>
      </c>
      <c r="I1" s="31" t="s">
        <v>381</v>
      </c>
      <c r="J1" s="30" t="s">
        <v>597</v>
      </c>
      <c r="K1" s="31" t="s">
        <v>598</v>
      </c>
      <c r="L1" s="29" t="s">
        <v>599</v>
      </c>
      <c r="M1" s="28" t="s">
        <v>464</v>
      </c>
      <c r="N1" s="28" t="s">
        <v>600</v>
      </c>
    </row>
    <row r="2" spans="1:14" ht="12.75" customHeight="1" x14ac:dyDescent="0.2">
      <c r="A2" s="27" t="s">
        <v>187</v>
      </c>
      <c r="B2" s="27" t="s">
        <v>186</v>
      </c>
      <c r="C2" s="27">
        <v>135</v>
      </c>
      <c r="D2" s="27">
        <v>168</v>
      </c>
      <c r="E2" s="27">
        <f t="shared" ref="E2:E33" si="0">D2-C2</f>
        <v>33</v>
      </c>
      <c r="F2" s="27">
        <f>E2/105.46</f>
        <v>0.3129148492319363</v>
      </c>
    </row>
    <row r="3" spans="1:14" ht="12.75" customHeight="1" x14ac:dyDescent="0.2">
      <c r="A3" s="27" t="s">
        <v>190</v>
      </c>
      <c r="B3" s="27" t="s">
        <v>188</v>
      </c>
      <c r="C3" s="27">
        <v>734</v>
      </c>
      <c r="D3" s="27" t="s">
        <v>189</v>
      </c>
      <c r="E3" s="27" t="e">
        <f t="shared" si="0"/>
        <v>#VALUE!</v>
      </c>
      <c r="F3" s="27" t="e">
        <f t="shared" ref="F3:F66" si="1">E3/105.46</f>
        <v>#VALUE!</v>
      </c>
    </row>
    <row r="4" spans="1:14" ht="12.75" customHeight="1" x14ac:dyDescent="0.2">
      <c r="A4" s="27" t="s">
        <v>192</v>
      </c>
      <c r="B4" s="27" t="s">
        <v>191</v>
      </c>
      <c r="C4" s="27">
        <v>1035</v>
      </c>
      <c r="D4" s="27">
        <v>983</v>
      </c>
      <c r="E4" s="27">
        <f t="shared" si="0"/>
        <v>-52</v>
      </c>
      <c r="F4" s="27">
        <f t="shared" si="1"/>
        <v>-0.49307794424426327</v>
      </c>
      <c r="G4" s="28">
        <v>11245</v>
      </c>
      <c r="H4" s="29" t="s">
        <v>389</v>
      </c>
      <c r="I4" s="31">
        <v>18.616438356164384</v>
      </c>
      <c r="J4" s="29" t="s">
        <v>603</v>
      </c>
      <c r="K4" s="31"/>
      <c r="L4" s="31"/>
      <c r="M4" s="28" t="s">
        <v>420</v>
      </c>
      <c r="N4" s="28" t="s">
        <v>606</v>
      </c>
    </row>
    <row r="5" spans="1:14" ht="12.75" customHeight="1" x14ac:dyDescent="0.2">
      <c r="A5" s="27" t="s">
        <v>194</v>
      </c>
      <c r="B5" s="27" t="s">
        <v>193</v>
      </c>
      <c r="C5" s="27">
        <v>2709</v>
      </c>
      <c r="D5" s="27">
        <v>3600</v>
      </c>
      <c r="E5" s="27">
        <f t="shared" si="0"/>
        <v>891</v>
      </c>
      <c r="F5" s="27">
        <f t="shared" si="1"/>
        <v>8.4487009292622801</v>
      </c>
      <c r="G5" s="28">
        <v>1677</v>
      </c>
      <c r="H5" s="29" t="s">
        <v>389</v>
      </c>
      <c r="I5" s="31">
        <v>18.591780821917808</v>
      </c>
      <c r="J5" s="29" t="s">
        <v>603</v>
      </c>
      <c r="K5" s="31"/>
      <c r="L5" s="31"/>
      <c r="M5" s="28" t="s">
        <v>421</v>
      </c>
      <c r="N5" s="28" t="s">
        <v>606</v>
      </c>
    </row>
    <row r="6" spans="1:14" ht="12.75" customHeight="1" x14ac:dyDescent="0.2">
      <c r="A6" s="27" t="s">
        <v>196</v>
      </c>
      <c r="B6" s="27" t="s">
        <v>195</v>
      </c>
      <c r="C6" s="27">
        <v>698</v>
      </c>
      <c r="D6" s="27">
        <v>773</v>
      </c>
      <c r="E6" s="27">
        <f t="shared" si="0"/>
        <v>75</v>
      </c>
      <c r="F6" s="27">
        <f t="shared" si="1"/>
        <v>0.71117011189076429</v>
      </c>
      <c r="G6" s="28">
        <v>616</v>
      </c>
      <c r="H6" s="29" t="s">
        <v>389</v>
      </c>
      <c r="I6" s="31">
        <v>17.002739726027396</v>
      </c>
      <c r="J6" s="29" t="s">
        <v>603</v>
      </c>
      <c r="K6" s="31"/>
      <c r="L6" s="31"/>
      <c r="M6" s="28" t="s">
        <v>422</v>
      </c>
      <c r="N6" s="28" t="s">
        <v>606</v>
      </c>
    </row>
    <row r="7" spans="1:14" ht="12.75" customHeight="1" x14ac:dyDescent="0.2">
      <c r="A7" s="27" t="s">
        <v>198</v>
      </c>
      <c r="B7" s="27" t="s">
        <v>197</v>
      </c>
      <c r="C7" s="27">
        <v>1170</v>
      </c>
      <c r="D7" s="27">
        <v>1249</v>
      </c>
      <c r="E7" s="27">
        <f t="shared" si="0"/>
        <v>79</v>
      </c>
      <c r="F7" s="27">
        <f t="shared" si="1"/>
        <v>0.7490991845249384</v>
      </c>
      <c r="G7" s="28">
        <v>4380</v>
      </c>
      <c r="H7" s="29" t="s">
        <v>389</v>
      </c>
      <c r="I7" s="31">
        <v>13.183561643835617</v>
      </c>
      <c r="J7" s="29" t="s">
        <v>603</v>
      </c>
      <c r="K7" s="31"/>
      <c r="L7" s="31"/>
      <c r="M7" s="28" t="s">
        <v>423</v>
      </c>
      <c r="N7" s="28" t="s">
        <v>606</v>
      </c>
    </row>
    <row r="8" spans="1:14" ht="12.75" customHeight="1" x14ac:dyDescent="0.2">
      <c r="A8" s="27" t="s">
        <v>200</v>
      </c>
      <c r="B8" s="27" t="s">
        <v>199</v>
      </c>
      <c r="C8" s="27">
        <v>321</v>
      </c>
      <c r="D8" s="27">
        <v>387</v>
      </c>
      <c r="E8" s="27">
        <f t="shared" si="0"/>
        <v>66</v>
      </c>
      <c r="F8" s="27">
        <f t="shared" si="1"/>
        <v>0.6258296984638726</v>
      </c>
      <c r="G8" s="28">
        <v>4400</v>
      </c>
      <c r="H8" s="29" t="s">
        <v>391</v>
      </c>
      <c r="I8" s="31">
        <v>18.958904109589042</v>
      </c>
      <c r="J8" s="29" t="s">
        <v>603</v>
      </c>
      <c r="K8" s="31"/>
      <c r="L8" s="31"/>
      <c r="M8" s="28" t="s">
        <v>424</v>
      </c>
      <c r="N8" s="28" t="s">
        <v>606</v>
      </c>
    </row>
    <row r="9" spans="1:14" ht="12.75" customHeight="1" x14ac:dyDescent="0.2">
      <c r="A9" s="27" t="s">
        <v>202</v>
      </c>
      <c r="B9" s="27" t="s">
        <v>201</v>
      </c>
      <c r="C9" s="27">
        <v>398</v>
      </c>
      <c r="D9" s="27">
        <v>448</v>
      </c>
      <c r="E9" s="27">
        <f t="shared" si="0"/>
        <v>50</v>
      </c>
      <c r="F9" s="27">
        <f t="shared" si="1"/>
        <v>0.47411340792717621</v>
      </c>
      <c r="G9" s="28">
        <v>4405</v>
      </c>
      <c r="H9" s="29" t="s">
        <v>389</v>
      </c>
      <c r="I9" s="31">
        <v>18.547945205479451</v>
      </c>
      <c r="J9" s="29" t="s">
        <v>603</v>
      </c>
      <c r="K9" s="31"/>
      <c r="L9" s="31"/>
      <c r="M9" s="28" t="s">
        <v>425</v>
      </c>
      <c r="N9" s="28" t="s">
        <v>606</v>
      </c>
    </row>
    <row r="10" spans="1:14" ht="12.75" customHeight="1" x14ac:dyDescent="0.2">
      <c r="A10" s="27" t="s">
        <v>378</v>
      </c>
      <c r="B10" s="27" t="s">
        <v>377</v>
      </c>
      <c r="C10" s="27">
        <v>565</v>
      </c>
      <c r="D10" s="27">
        <v>1564</v>
      </c>
      <c r="E10" s="25">
        <f t="shared" si="0"/>
        <v>999</v>
      </c>
      <c r="F10" s="25">
        <f t="shared" ref="F10" si="2">E10/52.28</f>
        <v>19.108645753634278</v>
      </c>
      <c r="G10" s="28">
        <v>4373</v>
      </c>
      <c r="H10" s="29" t="s">
        <v>391</v>
      </c>
      <c r="I10" s="31">
        <v>17.739726027397261</v>
      </c>
      <c r="J10" s="29" t="s">
        <v>603</v>
      </c>
      <c r="K10" s="31"/>
      <c r="L10" s="31"/>
      <c r="M10" s="28" t="s">
        <v>426</v>
      </c>
      <c r="N10" s="28" t="s">
        <v>606</v>
      </c>
    </row>
    <row r="11" spans="1:14" ht="12.75" customHeight="1" x14ac:dyDescent="0.2">
      <c r="A11" s="27" t="s">
        <v>204</v>
      </c>
      <c r="B11" s="27" t="s">
        <v>203</v>
      </c>
      <c r="C11" s="27">
        <v>756</v>
      </c>
      <c r="D11" s="27">
        <v>866</v>
      </c>
      <c r="E11" s="27">
        <f t="shared" si="0"/>
        <v>110</v>
      </c>
      <c r="F11" s="27">
        <f t="shared" si="1"/>
        <v>1.0430494974397877</v>
      </c>
      <c r="G11" s="28">
        <v>4482</v>
      </c>
      <c r="H11" s="29" t="s">
        <v>391</v>
      </c>
      <c r="I11" s="31">
        <v>19.967123287671232</v>
      </c>
      <c r="J11" s="29" t="s">
        <v>603</v>
      </c>
      <c r="K11" s="31"/>
      <c r="L11" s="31"/>
      <c r="M11" s="28" t="s">
        <v>427</v>
      </c>
      <c r="N11" s="28" t="s">
        <v>606</v>
      </c>
    </row>
    <row r="12" spans="1:14" ht="12.75" customHeight="1" x14ac:dyDescent="0.2">
      <c r="A12" s="27" t="s">
        <v>206</v>
      </c>
      <c r="B12" s="27" t="s">
        <v>205</v>
      </c>
      <c r="C12" s="27">
        <v>529</v>
      </c>
      <c r="D12" s="27">
        <v>612</v>
      </c>
      <c r="E12" s="27">
        <f t="shared" si="0"/>
        <v>83</v>
      </c>
      <c r="F12" s="27">
        <f t="shared" si="1"/>
        <v>0.78702825715911251</v>
      </c>
      <c r="G12" s="28">
        <v>9567</v>
      </c>
      <c r="H12" s="29" t="s">
        <v>391</v>
      </c>
      <c r="I12" s="31">
        <v>15.12054794520548</v>
      </c>
      <c r="J12" s="29" t="s">
        <v>603</v>
      </c>
      <c r="K12" s="31"/>
      <c r="L12" s="31"/>
      <c r="M12" s="28" t="s">
        <v>428</v>
      </c>
      <c r="N12" s="28" t="s">
        <v>606</v>
      </c>
    </row>
    <row r="13" spans="1:14" ht="12.75" customHeight="1" x14ac:dyDescent="0.2">
      <c r="A13" s="27" t="s">
        <v>208</v>
      </c>
      <c r="B13" s="27" t="s">
        <v>207</v>
      </c>
      <c r="C13" s="27">
        <v>3670</v>
      </c>
      <c r="D13" s="27">
        <v>4053</v>
      </c>
      <c r="E13" s="27">
        <f t="shared" si="0"/>
        <v>383</v>
      </c>
      <c r="F13" s="27">
        <f t="shared" si="1"/>
        <v>3.6317087047221697</v>
      </c>
      <c r="G13" s="28">
        <v>9573</v>
      </c>
      <c r="H13" s="29" t="s">
        <v>389</v>
      </c>
      <c r="I13" s="31">
        <v>14.087671232876712</v>
      </c>
      <c r="J13" s="29" t="s">
        <v>603</v>
      </c>
      <c r="K13" s="31"/>
      <c r="L13" s="31"/>
      <c r="M13" s="28" t="s">
        <v>429</v>
      </c>
      <c r="N13" s="28" t="s">
        <v>606</v>
      </c>
    </row>
    <row r="14" spans="1:14" ht="12.75" customHeight="1" x14ac:dyDescent="0.2">
      <c r="A14" s="27" t="s">
        <v>210</v>
      </c>
      <c r="B14" s="27" t="s">
        <v>209</v>
      </c>
      <c r="C14" s="27">
        <v>445</v>
      </c>
      <c r="D14" s="27">
        <v>521</v>
      </c>
      <c r="E14" s="27">
        <f t="shared" si="0"/>
        <v>76</v>
      </c>
      <c r="F14" s="27">
        <f t="shared" si="1"/>
        <v>0.72065238004930787</v>
      </c>
      <c r="G14" s="28">
        <v>9723</v>
      </c>
      <c r="H14" s="29" t="s">
        <v>391</v>
      </c>
      <c r="I14" s="31">
        <v>7.2191780821917808</v>
      </c>
      <c r="J14" s="29" t="s">
        <v>603</v>
      </c>
      <c r="K14" s="31">
        <v>0.21917808219178081</v>
      </c>
      <c r="L14" s="31"/>
      <c r="M14" s="28" t="s">
        <v>430</v>
      </c>
      <c r="N14" s="28" t="s">
        <v>605</v>
      </c>
    </row>
    <row r="15" spans="1:14" ht="12.75" customHeight="1" x14ac:dyDescent="0.2">
      <c r="A15" s="27" t="s">
        <v>212</v>
      </c>
      <c r="B15" s="27" t="s">
        <v>211</v>
      </c>
      <c r="C15" s="27">
        <v>743</v>
      </c>
      <c r="D15" s="27">
        <v>805</v>
      </c>
      <c r="E15" s="27">
        <f t="shared" si="0"/>
        <v>62</v>
      </c>
      <c r="F15" s="27">
        <f t="shared" si="1"/>
        <v>0.58790062582969849</v>
      </c>
      <c r="G15" s="28">
        <v>9740</v>
      </c>
      <c r="H15" s="29" t="s">
        <v>391</v>
      </c>
      <c r="I15" s="31">
        <v>18.298630136986301</v>
      </c>
      <c r="J15" s="29" t="s">
        <v>603</v>
      </c>
      <c r="K15" s="31"/>
      <c r="L15" s="31"/>
      <c r="M15" s="28" t="s">
        <v>431</v>
      </c>
      <c r="N15" s="28" t="s">
        <v>606</v>
      </c>
    </row>
    <row r="16" spans="1:14" ht="12.75" customHeight="1" x14ac:dyDescent="0.2">
      <c r="A16" s="27" t="s">
        <v>214</v>
      </c>
      <c r="B16" s="27" t="s">
        <v>213</v>
      </c>
      <c r="C16" s="27">
        <v>307</v>
      </c>
      <c r="D16" s="27">
        <v>370</v>
      </c>
      <c r="E16" s="27">
        <f t="shared" si="0"/>
        <v>63</v>
      </c>
      <c r="F16" s="27">
        <f t="shared" si="1"/>
        <v>0.59738289398824207</v>
      </c>
      <c r="G16" s="28">
        <v>9751</v>
      </c>
      <c r="H16" s="29" t="s">
        <v>389</v>
      </c>
      <c r="I16" s="31">
        <v>19.126027397260273</v>
      </c>
      <c r="J16" s="29" t="s">
        <v>603</v>
      </c>
      <c r="K16" s="31"/>
      <c r="L16" s="31"/>
      <c r="M16" s="28" t="s">
        <v>432</v>
      </c>
      <c r="N16" s="28" t="s">
        <v>606</v>
      </c>
    </row>
    <row r="17" spans="1:14" ht="12.75" customHeight="1" x14ac:dyDescent="0.2">
      <c r="A17" s="27" t="s">
        <v>216</v>
      </c>
      <c r="B17" s="27" t="s">
        <v>215</v>
      </c>
      <c r="C17" s="27">
        <v>725</v>
      </c>
      <c r="D17" s="27">
        <v>781</v>
      </c>
      <c r="E17" s="27">
        <f t="shared" si="0"/>
        <v>56</v>
      </c>
      <c r="F17" s="27">
        <f t="shared" si="1"/>
        <v>0.53100701687843732</v>
      </c>
      <c r="G17" s="28">
        <v>9892</v>
      </c>
      <c r="H17" s="29" t="s">
        <v>389</v>
      </c>
      <c r="I17" s="31">
        <v>5.1150684931506847</v>
      </c>
      <c r="J17" s="29" t="s">
        <v>603</v>
      </c>
      <c r="K17" s="31">
        <v>0.11506849315068468</v>
      </c>
      <c r="L17" s="31"/>
      <c r="M17" s="28" t="s">
        <v>433</v>
      </c>
      <c r="N17" s="28" t="s">
        <v>605</v>
      </c>
    </row>
    <row r="18" spans="1:14" ht="12.75" customHeight="1" x14ac:dyDescent="0.2">
      <c r="A18" s="27" t="s">
        <v>218</v>
      </c>
      <c r="B18" s="27" t="s">
        <v>217</v>
      </c>
      <c r="C18" s="27">
        <v>1439</v>
      </c>
      <c r="D18" s="27">
        <v>1383</v>
      </c>
      <c r="E18" s="27">
        <f t="shared" si="0"/>
        <v>-56</v>
      </c>
      <c r="F18" s="27">
        <f t="shared" si="1"/>
        <v>-0.53100701687843732</v>
      </c>
      <c r="G18" s="28">
        <v>10024</v>
      </c>
      <c r="H18" s="29" t="s">
        <v>391</v>
      </c>
      <c r="I18" s="31">
        <v>12.906849315068493</v>
      </c>
      <c r="J18" s="29" t="s">
        <v>603</v>
      </c>
      <c r="K18" s="31"/>
      <c r="L18" s="31"/>
      <c r="M18" s="28" t="s">
        <v>434</v>
      </c>
      <c r="N18" s="28" t="s">
        <v>606</v>
      </c>
    </row>
    <row r="19" spans="1:14" ht="12.75" customHeight="1" x14ac:dyDescent="0.2">
      <c r="A19" s="27" t="s">
        <v>220</v>
      </c>
      <c r="B19" s="27" t="s">
        <v>219</v>
      </c>
      <c r="C19" s="27">
        <v>4312</v>
      </c>
      <c r="D19" s="27">
        <v>4258</v>
      </c>
      <c r="E19" s="27">
        <f t="shared" si="0"/>
        <v>-54</v>
      </c>
      <c r="F19" s="27">
        <f t="shared" si="1"/>
        <v>-0.51204248056135027</v>
      </c>
      <c r="G19" s="28">
        <v>10284</v>
      </c>
      <c r="H19" s="29" t="s">
        <v>389</v>
      </c>
      <c r="I19" s="31">
        <v>20.536986301369861</v>
      </c>
      <c r="J19" s="29" t="s">
        <v>603</v>
      </c>
      <c r="K19" s="31"/>
      <c r="L19" s="31"/>
      <c r="M19" s="28" t="s">
        <v>435</v>
      </c>
      <c r="N19" s="28" t="s">
        <v>606</v>
      </c>
    </row>
    <row r="20" spans="1:14" ht="12.75" customHeight="1" x14ac:dyDescent="0.2">
      <c r="A20" s="27" t="s">
        <v>222</v>
      </c>
      <c r="B20" s="27" t="s">
        <v>221</v>
      </c>
      <c r="C20" s="27">
        <v>881</v>
      </c>
      <c r="D20" s="27">
        <v>930</v>
      </c>
      <c r="E20" s="27">
        <f t="shared" si="0"/>
        <v>49</v>
      </c>
      <c r="F20" s="27">
        <f t="shared" si="1"/>
        <v>0.46463113976863268</v>
      </c>
      <c r="G20" s="28">
        <v>10788</v>
      </c>
      <c r="H20" s="29" t="s">
        <v>391</v>
      </c>
      <c r="I20" s="31">
        <v>9.4657534246575334</v>
      </c>
      <c r="J20" s="29" t="s">
        <v>603</v>
      </c>
      <c r="K20" s="31">
        <v>0.46575342465753344</v>
      </c>
      <c r="L20" s="31"/>
      <c r="M20" s="28" t="s">
        <v>436</v>
      </c>
      <c r="N20" s="28" t="s">
        <v>605</v>
      </c>
    </row>
    <row r="21" spans="1:14" ht="12.75" customHeight="1" x14ac:dyDescent="0.2">
      <c r="A21" s="27" t="s">
        <v>224</v>
      </c>
      <c r="B21" s="27" t="s">
        <v>223</v>
      </c>
      <c r="C21" s="27">
        <v>449</v>
      </c>
      <c r="D21" s="27">
        <v>656</v>
      </c>
      <c r="E21" s="25">
        <f t="shared" si="0"/>
        <v>207</v>
      </c>
      <c r="F21" s="25">
        <f t="shared" ref="F21" si="3">E21/52.28</f>
        <v>3.9594491201224176</v>
      </c>
      <c r="G21" s="28">
        <v>10865</v>
      </c>
      <c r="H21" s="29" t="s">
        <v>391</v>
      </c>
      <c r="I21" s="31">
        <v>10.213698630136987</v>
      </c>
      <c r="J21" s="29" t="s">
        <v>603</v>
      </c>
      <c r="K21" s="31">
        <v>0.21369863013698698</v>
      </c>
      <c r="L21" s="31"/>
      <c r="M21" s="28" t="s">
        <v>437</v>
      </c>
      <c r="N21" s="28" t="s">
        <v>605</v>
      </c>
    </row>
    <row r="22" spans="1:14" ht="12.75" customHeight="1" x14ac:dyDescent="0.2">
      <c r="A22" s="27" t="s">
        <v>226</v>
      </c>
      <c r="B22" s="27" t="s">
        <v>225</v>
      </c>
      <c r="C22" s="27">
        <v>667</v>
      </c>
      <c r="D22" s="27">
        <v>1552</v>
      </c>
      <c r="E22" s="27">
        <f t="shared" si="0"/>
        <v>885</v>
      </c>
      <c r="F22" s="27">
        <f t="shared" si="1"/>
        <v>8.3918073203110186</v>
      </c>
      <c r="G22" s="28">
        <v>11690</v>
      </c>
      <c r="H22" s="29" t="s">
        <v>389</v>
      </c>
      <c r="I22" s="31">
        <v>6.602739726027397</v>
      </c>
      <c r="J22" s="29" t="s">
        <v>603</v>
      </c>
      <c r="K22" s="31">
        <v>0.602739726027397</v>
      </c>
      <c r="L22" s="31"/>
      <c r="M22" s="28" t="s">
        <v>438</v>
      </c>
      <c r="N22" s="28" t="s">
        <v>605</v>
      </c>
    </row>
    <row r="23" spans="1:14" ht="12.75" customHeight="1" x14ac:dyDescent="0.2">
      <c r="A23" s="27" t="s">
        <v>228</v>
      </c>
      <c r="B23" s="27" t="s">
        <v>227</v>
      </c>
      <c r="C23" s="27">
        <v>1590</v>
      </c>
      <c r="D23" s="27">
        <v>2394</v>
      </c>
      <c r="E23" s="27">
        <f t="shared" si="0"/>
        <v>804</v>
      </c>
      <c r="F23" s="27">
        <f t="shared" si="1"/>
        <v>7.6237435994689937</v>
      </c>
      <c r="G23" s="28">
        <v>11739</v>
      </c>
      <c r="H23" s="29" t="s">
        <v>389</v>
      </c>
      <c r="I23" s="31">
        <v>3.7013698630136984</v>
      </c>
      <c r="J23" s="29" t="s">
        <v>603</v>
      </c>
      <c r="K23" s="31">
        <v>0.70136986301369841</v>
      </c>
      <c r="L23" s="31" t="s">
        <v>603</v>
      </c>
      <c r="M23" s="28" t="s">
        <v>439</v>
      </c>
      <c r="N23" s="28" t="s">
        <v>605</v>
      </c>
    </row>
    <row r="24" spans="1:14" ht="12.75" customHeight="1" x14ac:dyDescent="0.2">
      <c r="A24" s="27" t="s">
        <v>230</v>
      </c>
      <c r="B24" s="27" t="s">
        <v>229</v>
      </c>
      <c r="C24" s="27">
        <v>477</v>
      </c>
      <c r="D24" s="27">
        <v>551</v>
      </c>
      <c r="E24" s="25">
        <f t="shared" si="0"/>
        <v>74</v>
      </c>
      <c r="F24" s="25">
        <f t="shared" ref="F24" si="4">E24/52.28</f>
        <v>1.4154552410099464</v>
      </c>
      <c r="G24" s="28">
        <v>12348</v>
      </c>
      <c r="H24" s="29" t="s">
        <v>389</v>
      </c>
      <c r="I24" s="31">
        <v>4.816438356164384</v>
      </c>
      <c r="J24" s="29" t="s">
        <v>603</v>
      </c>
      <c r="K24" s="31">
        <v>0.81643835616438398</v>
      </c>
      <c r="L24" s="31"/>
      <c r="M24" s="28" t="s">
        <v>440</v>
      </c>
      <c r="N24" s="28" t="s">
        <v>605</v>
      </c>
    </row>
    <row r="25" spans="1:14" ht="12.75" customHeight="1" x14ac:dyDescent="0.2">
      <c r="A25" s="27" t="s">
        <v>232</v>
      </c>
      <c r="B25" s="27" t="s">
        <v>231</v>
      </c>
      <c r="C25" s="27">
        <v>449</v>
      </c>
      <c r="D25" s="27">
        <v>562</v>
      </c>
      <c r="E25" s="27">
        <f t="shared" si="0"/>
        <v>113</v>
      </c>
      <c r="F25" s="27">
        <f t="shared" si="1"/>
        <v>1.0714963019154182</v>
      </c>
      <c r="G25" s="28">
        <v>10701</v>
      </c>
      <c r="H25" s="29" t="s">
        <v>391</v>
      </c>
      <c r="I25" s="31">
        <v>49.635616438356166</v>
      </c>
      <c r="J25" s="29" t="s">
        <v>603</v>
      </c>
      <c r="K25" s="31">
        <v>1.6356164383561662</v>
      </c>
      <c r="L25" s="31"/>
      <c r="M25" s="28" t="s">
        <v>441</v>
      </c>
      <c r="N25" s="28" t="s">
        <v>605</v>
      </c>
    </row>
    <row r="26" spans="1:14" ht="12.75" customHeight="1" x14ac:dyDescent="0.2">
      <c r="A26" s="27" t="s">
        <v>234</v>
      </c>
      <c r="B26" s="27" t="s">
        <v>233</v>
      </c>
      <c r="C26" s="27">
        <v>351</v>
      </c>
      <c r="D26" s="27">
        <v>437</v>
      </c>
      <c r="E26" s="25">
        <f t="shared" si="0"/>
        <v>86</v>
      </c>
      <c r="F26" s="25">
        <f t="shared" ref="F26:F27" si="5">E26/52.28</f>
        <v>1.6449885233358836</v>
      </c>
      <c r="G26" s="28">
        <v>12480</v>
      </c>
      <c r="H26" s="29" t="s">
        <v>389</v>
      </c>
      <c r="I26" s="31">
        <v>10.358904109589041</v>
      </c>
      <c r="J26" s="29" t="s">
        <v>603</v>
      </c>
      <c r="K26" s="31">
        <v>0.35890410958904084</v>
      </c>
      <c r="L26" s="31"/>
      <c r="M26" s="28" t="s">
        <v>442</v>
      </c>
      <c r="N26" s="28" t="s">
        <v>605</v>
      </c>
    </row>
    <row r="27" spans="1:14" ht="12.75" customHeight="1" x14ac:dyDescent="0.2">
      <c r="A27" s="27" t="s">
        <v>236</v>
      </c>
      <c r="B27" s="27" t="s">
        <v>235</v>
      </c>
      <c r="C27" s="27">
        <v>348</v>
      </c>
      <c r="D27" s="27">
        <v>446</v>
      </c>
      <c r="E27" s="25">
        <f t="shared" si="0"/>
        <v>98</v>
      </c>
      <c r="F27" s="25">
        <f t="shared" si="5"/>
        <v>1.8745218056618209</v>
      </c>
      <c r="G27" s="28">
        <v>15900</v>
      </c>
      <c r="H27" s="29" t="s">
        <v>389</v>
      </c>
      <c r="I27" s="31">
        <v>15.438356164383562</v>
      </c>
      <c r="J27" s="29" t="s">
        <v>603</v>
      </c>
      <c r="K27" s="31">
        <v>4.4383561643835616</v>
      </c>
      <c r="L27" s="31" t="s">
        <v>603</v>
      </c>
      <c r="M27" s="28" t="s">
        <v>443</v>
      </c>
      <c r="N27" s="28" t="s">
        <v>605</v>
      </c>
    </row>
    <row r="28" spans="1:14" ht="12.75" customHeight="1" x14ac:dyDescent="0.2">
      <c r="A28" s="27" t="s">
        <v>238</v>
      </c>
      <c r="B28" s="27" t="s">
        <v>237</v>
      </c>
      <c r="C28" s="27">
        <v>418</v>
      </c>
      <c r="D28" s="27">
        <v>542</v>
      </c>
      <c r="E28" s="27">
        <f t="shared" si="0"/>
        <v>124</v>
      </c>
      <c r="F28" s="27">
        <f t="shared" si="1"/>
        <v>1.175801251659397</v>
      </c>
      <c r="G28" s="28">
        <v>10940</v>
      </c>
      <c r="H28" s="29" t="s">
        <v>389</v>
      </c>
      <c r="I28" s="31">
        <v>20.67945205479452</v>
      </c>
      <c r="J28" s="29" t="s">
        <v>603</v>
      </c>
      <c r="K28" s="31"/>
      <c r="L28" s="31"/>
      <c r="M28" s="28" t="s">
        <v>444</v>
      </c>
      <c r="N28" s="28" t="s">
        <v>606</v>
      </c>
    </row>
    <row r="29" spans="1:14" ht="12.75" customHeight="1" x14ac:dyDescent="0.2">
      <c r="A29" s="27" t="s">
        <v>240</v>
      </c>
      <c r="B29" s="27" t="s">
        <v>239</v>
      </c>
      <c r="C29" s="27">
        <v>615</v>
      </c>
      <c r="D29" s="27">
        <v>756</v>
      </c>
      <c r="E29" s="27">
        <f t="shared" si="0"/>
        <v>141</v>
      </c>
      <c r="F29" s="27">
        <f t="shared" si="1"/>
        <v>1.336999810354637</v>
      </c>
      <c r="G29" s="28">
        <v>10945</v>
      </c>
      <c r="H29" s="29" t="s">
        <v>391</v>
      </c>
      <c r="I29" s="31">
        <v>19.789041095890411</v>
      </c>
      <c r="J29" s="29" t="s">
        <v>603</v>
      </c>
      <c r="K29" s="31"/>
      <c r="L29" s="31"/>
      <c r="M29" s="28" t="s">
        <v>445</v>
      </c>
      <c r="N29" s="28" t="s">
        <v>606</v>
      </c>
    </row>
    <row r="30" spans="1:14" ht="12.75" customHeight="1" x14ac:dyDescent="0.2">
      <c r="A30" s="27" t="s">
        <v>242</v>
      </c>
      <c r="B30" s="27" t="s">
        <v>241</v>
      </c>
      <c r="C30" s="27">
        <v>688</v>
      </c>
      <c r="D30" s="27">
        <v>736</v>
      </c>
      <c r="E30" s="27">
        <f t="shared" si="0"/>
        <v>48</v>
      </c>
      <c r="F30" s="27">
        <f t="shared" si="1"/>
        <v>0.45514887161008916</v>
      </c>
      <c r="G30" s="28">
        <v>10952</v>
      </c>
      <c r="H30" s="29" t="s">
        <v>389</v>
      </c>
      <c r="I30" s="31">
        <v>19.61917808219178</v>
      </c>
      <c r="J30" s="29" t="s">
        <v>603</v>
      </c>
      <c r="K30" s="31"/>
      <c r="L30" s="31"/>
      <c r="M30" s="28" t="s">
        <v>446</v>
      </c>
      <c r="N30" s="28" t="s">
        <v>606</v>
      </c>
    </row>
    <row r="31" spans="1:14" ht="12.75" customHeight="1" x14ac:dyDescent="0.2">
      <c r="A31" s="27" t="s">
        <v>244</v>
      </c>
      <c r="B31" s="27" t="s">
        <v>243</v>
      </c>
      <c r="C31" s="27">
        <v>2080</v>
      </c>
      <c r="D31" s="27">
        <v>2285</v>
      </c>
      <c r="E31" s="27">
        <f t="shared" si="0"/>
        <v>205</v>
      </c>
      <c r="F31" s="27">
        <f t="shared" si="1"/>
        <v>1.9438649725014225</v>
      </c>
      <c r="G31" s="28">
        <v>10972</v>
      </c>
      <c r="H31" s="29" t="s">
        <v>391</v>
      </c>
      <c r="I31" s="31">
        <v>19.684931506849313</v>
      </c>
      <c r="J31" s="29" t="s">
        <v>603</v>
      </c>
      <c r="K31" s="31"/>
      <c r="L31" s="31"/>
      <c r="M31" s="28" t="s">
        <v>447</v>
      </c>
      <c r="N31" s="28" t="s">
        <v>606</v>
      </c>
    </row>
    <row r="32" spans="1:14" ht="12.75" customHeight="1" x14ac:dyDescent="0.2">
      <c r="A32" s="27" t="s">
        <v>246</v>
      </c>
      <c r="B32" s="27" t="s">
        <v>245</v>
      </c>
      <c r="C32" s="27">
        <v>2765</v>
      </c>
      <c r="D32" s="27">
        <v>2803</v>
      </c>
      <c r="E32" s="27">
        <f t="shared" si="0"/>
        <v>38</v>
      </c>
      <c r="F32" s="27">
        <f t="shared" si="1"/>
        <v>0.36032619002465394</v>
      </c>
      <c r="G32" s="28">
        <v>12488</v>
      </c>
      <c r="H32" s="29" t="s">
        <v>391</v>
      </c>
      <c r="I32" s="31">
        <v>14.383561643835616</v>
      </c>
      <c r="J32" s="29" t="s">
        <v>603</v>
      </c>
      <c r="K32" s="31">
        <v>0.3835616438356162</v>
      </c>
      <c r="L32" s="31"/>
      <c r="M32" s="28" t="s">
        <v>448</v>
      </c>
      <c r="N32" s="28" t="s">
        <v>605</v>
      </c>
    </row>
    <row r="33" spans="1:14" ht="12.75" customHeight="1" x14ac:dyDescent="0.2">
      <c r="A33" s="27" t="s">
        <v>248</v>
      </c>
      <c r="B33" s="27" t="s">
        <v>247</v>
      </c>
      <c r="C33" s="27">
        <v>1255</v>
      </c>
      <c r="D33" s="27">
        <v>1365</v>
      </c>
      <c r="E33" s="27">
        <f t="shared" si="0"/>
        <v>110</v>
      </c>
      <c r="F33" s="27">
        <f t="shared" si="1"/>
        <v>1.0430494974397877</v>
      </c>
      <c r="G33" s="28">
        <v>12489</v>
      </c>
      <c r="H33" s="29" t="s">
        <v>391</v>
      </c>
      <c r="I33" s="31">
        <v>8.1890410958904116</v>
      </c>
      <c r="J33" s="29" t="s">
        <v>603</v>
      </c>
      <c r="K33" s="31">
        <v>0.18904109589041163</v>
      </c>
      <c r="L33" s="31"/>
      <c r="M33" s="28" t="s">
        <v>449</v>
      </c>
      <c r="N33" s="28" t="s">
        <v>605</v>
      </c>
    </row>
    <row r="34" spans="1:14" ht="12.75" customHeight="1" x14ac:dyDescent="0.2">
      <c r="A34" s="27" t="s">
        <v>250</v>
      </c>
      <c r="B34" s="27" t="s">
        <v>249</v>
      </c>
      <c r="C34" s="27">
        <v>518</v>
      </c>
      <c r="D34" s="27">
        <v>568</v>
      </c>
      <c r="E34" s="27">
        <f t="shared" ref="E34:E65" si="6">D34-C34</f>
        <v>50</v>
      </c>
      <c r="F34" s="27">
        <f t="shared" si="1"/>
        <v>0.47411340792717621</v>
      </c>
      <c r="G34" s="28">
        <v>12497</v>
      </c>
      <c r="H34" s="29" t="s">
        <v>391</v>
      </c>
      <c r="I34" s="31">
        <v>11.452054794520548</v>
      </c>
      <c r="J34" s="29" t="s">
        <v>603</v>
      </c>
      <c r="K34" s="31">
        <v>0.45205479452054753</v>
      </c>
      <c r="L34" s="31"/>
      <c r="M34" s="28" t="s">
        <v>450</v>
      </c>
      <c r="N34" s="28" t="s">
        <v>605</v>
      </c>
    </row>
    <row r="35" spans="1:14" ht="12.75" customHeight="1" x14ac:dyDescent="0.2">
      <c r="A35" s="27" t="s">
        <v>252</v>
      </c>
      <c r="B35" s="27" t="s">
        <v>251</v>
      </c>
      <c r="C35" s="27">
        <v>1436</v>
      </c>
      <c r="D35" s="27">
        <v>1505</v>
      </c>
      <c r="E35" s="27">
        <f t="shared" si="6"/>
        <v>69</v>
      </c>
      <c r="F35" s="27">
        <f t="shared" si="1"/>
        <v>0.65427650293950312</v>
      </c>
      <c r="G35" s="28">
        <v>12551</v>
      </c>
      <c r="H35" s="29" t="s">
        <v>391</v>
      </c>
      <c r="I35" s="31">
        <v>11.189041095890412</v>
      </c>
      <c r="J35" s="29" t="s">
        <v>603</v>
      </c>
      <c r="K35" s="31">
        <v>0.18904109589041163</v>
      </c>
      <c r="L35" s="31"/>
      <c r="M35" s="28" t="s">
        <v>451</v>
      </c>
      <c r="N35" s="28" t="s">
        <v>605</v>
      </c>
    </row>
    <row r="36" spans="1:14" ht="12.75" customHeight="1" x14ac:dyDescent="0.2">
      <c r="A36" s="27" t="s">
        <v>254</v>
      </c>
      <c r="B36" s="27" t="s">
        <v>253</v>
      </c>
      <c r="C36" s="27">
        <v>431</v>
      </c>
      <c r="D36" s="27">
        <v>631</v>
      </c>
      <c r="E36" s="25">
        <f t="shared" si="6"/>
        <v>200</v>
      </c>
      <c r="F36" s="25">
        <f t="shared" ref="F36" si="7">E36/52.28</f>
        <v>3.8255547054322876</v>
      </c>
      <c r="G36" s="28">
        <v>14126</v>
      </c>
      <c r="H36" s="29" t="s">
        <v>391</v>
      </c>
      <c r="I36" s="31">
        <v>7.5753424657534243</v>
      </c>
      <c r="J36" s="29" t="s">
        <v>603</v>
      </c>
      <c r="K36" s="31">
        <v>0.57534246575342429</v>
      </c>
      <c r="L36" s="31"/>
      <c r="M36" s="28" t="s">
        <v>452</v>
      </c>
      <c r="N36" s="28" t="s">
        <v>605</v>
      </c>
    </row>
    <row r="37" spans="1:14" ht="12.75" customHeight="1" x14ac:dyDescent="0.2">
      <c r="A37" s="27" t="s">
        <v>256</v>
      </c>
      <c r="B37" s="27" t="s">
        <v>255</v>
      </c>
      <c r="C37" s="27">
        <v>323</v>
      </c>
      <c r="D37" s="27">
        <v>376</v>
      </c>
      <c r="E37" s="27">
        <f t="shared" si="6"/>
        <v>53</v>
      </c>
      <c r="F37" s="27">
        <f t="shared" si="1"/>
        <v>0.50256021240280679</v>
      </c>
      <c r="G37" s="28">
        <v>14279</v>
      </c>
      <c r="H37" s="29" t="s">
        <v>391</v>
      </c>
      <c r="I37" s="31">
        <v>16.824657534246576</v>
      </c>
      <c r="J37" s="29" t="s">
        <v>603</v>
      </c>
      <c r="K37" s="31">
        <v>0.82465753424657606</v>
      </c>
      <c r="L37" s="31"/>
      <c r="M37" s="28" t="s">
        <v>453</v>
      </c>
      <c r="N37" s="28" t="s">
        <v>605</v>
      </c>
    </row>
    <row r="38" spans="1:14" ht="12.75" customHeight="1" x14ac:dyDescent="0.2">
      <c r="A38" s="27" t="s">
        <v>258</v>
      </c>
      <c r="B38" s="27" t="s">
        <v>257</v>
      </c>
      <c r="C38" s="27">
        <v>454</v>
      </c>
      <c r="D38" s="27">
        <v>579</v>
      </c>
      <c r="E38" s="27">
        <f t="shared" si="6"/>
        <v>125</v>
      </c>
      <c r="F38" s="27">
        <f t="shared" si="1"/>
        <v>1.1852835198179406</v>
      </c>
      <c r="G38" s="28">
        <v>14308</v>
      </c>
      <c r="H38" s="29" t="s">
        <v>391</v>
      </c>
      <c r="I38" s="31">
        <v>12.53972602739726</v>
      </c>
      <c r="J38" s="29" t="s">
        <v>603</v>
      </c>
      <c r="K38" s="31">
        <v>0.5397260273972595</v>
      </c>
      <c r="L38" s="31"/>
      <c r="M38" s="28" t="s">
        <v>454</v>
      </c>
      <c r="N38" s="28" t="s">
        <v>605</v>
      </c>
    </row>
    <row r="39" spans="1:14" ht="12.75" customHeight="1" x14ac:dyDescent="0.2">
      <c r="A39" s="27" t="s">
        <v>260</v>
      </c>
      <c r="B39" s="27" t="s">
        <v>259</v>
      </c>
      <c r="C39" s="27">
        <v>798</v>
      </c>
      <c r="D39" s="27">
        <v>830</v>
      </c>
      <c r="E39" s="27">
        <f t="shared" si="6"/>
        <v>32</v>
      </c>
      <c r="F39" s="27">
        <f t="shared" si="1"/>
        <v>0.30343258107339277</v>
      </c>
      <c r="G39" s="28">
        <v>14379</v>
      </c>
      <c r="H39" s="29" t="s">
        <v>389</v>
      </c>
      <c r="I39" s="31">
        <v>14.147945205479452</v>
      </c>
      <c r="J39" s="29" t="s">
        <v>603</v>
      </c>
      <c r="K39" s="31">
        <v>0.14794520547945211</v>
      </c>
      <c r="L39" s="31"/>
      <c r="M39" s="28" t="s">
        <v>455</v>
      </c>
      <c r="N39" s="28" t="s">
        <v>605</v>
      </c>
    </row>
    <row r="40" spans="1:14" ht="12.75" customHeight="1" x14ac:dyDescent="0.2">
      <c r="A40" s="27" t="s">
        <v>262</v>
      </c>
      <c r="B40" s="27" t="s">
        <v>261</v>
      </c>
      <c r="C40" s="27">
        <v>321</v>
      </c>
      <c r="D40" s="27">
        <v>397</v>
      </c>
      <c r="E40" s="25">
        <f t="shared" si="6"/>
        <v>76</v>
      </c>
      <c r="F40" s="25">
        <f t="shared" ref="F40" si="8">E40/52.28</f>
        <v>1.4537107880642692</v>
      </c>
      <c r="G40" s="28">
        <v>14387</v>
      </c>
      <c r="H40" s="29" t="s">
        <v>389</v>
      </c>
      <c r="I40" s="31">
        <v>9.7041095890410958</v>
      </c>
      <c r="J40" s="29" t="s">
        <v>603</v>
      </c>
      <c r="K40" s="31">
        <v>0.70410958904109577</v>
      </c>
      <c r="L40" s="31"/>
      <c r="M40" s="28" t="s">
        <v>456</v>
      </c>
      <c r="N40" s="28" t="s">
        <v>605</v>
      </c>
    </row>
    <row r="41" spans="1:14" ht="12.75" customHeight="1" x14ac:dyDescent="0.2">
      <c r="A41" s="27" t="s">
        <v>264</v>
      </c>
      <c r="B41" s="27" t="s">
        <v>263</v>
      </c>
      <c r="C41" s="27">
        <v>743</v>
      </c>
      <c r="D41" s="27">
        <v>774</v>
      </c>
      <c r="E41" s="27">
        <f t="shared" si="6"/>
        <v>31</v>
      </c>
      <c r="F41" s="27">
        <f t="shared" si="1"/>
        <v>0.29395031291484924</v>
      </c>
      <c r="G41" s="28">
        <v>14702</v>
      </c>
      <c r="H41" s="29" t="s">
        <v>391</v>
      </c>
      <c r="I41" s="31">
        <v>9.4082191780821915</v>
      </c>
      <c r="J41" s="29" t="s">
        <v>603</v>
      </c>
      <c r="K41" s="31">
        <v>0.40821917808219155</v>
      </c>
      <c r="L41" s="31"/>
      <c r="M41" s="28" t="s">
        <v>457</v>
      </c>
      <c r="N41" s="28" t="s">
        <v>605</v>
      </c>
    </row>
    <row r="42" spans="1:14" ht="12.75" customHeight="1" x14ac:dyDescent="0.2">
      <c r="A42" s="27" t="s">
        <v>266</v>
      </c>
      <c r="B42" s="27" t="s">
        <v>265</v>
      </c>
      <c r="C42" s="27">
        <v>2472</v>
      </c>
      <c r="D42" s="27">
        <v>2712</v>
      </c>
      <c r="E42" s="27">
        <f t="shared" si="6"/>
        <v>240</v>
      </c>
      <c r="F42" s="27">
        <f t="shared" si="1"/>
        <v>2.2757443580504457</v>
      </c>
      <c r="G42" s="28">
        <v>14958</v>
      </c>
      <c r="H42" s="29" t="s">
        <v>389</v>
      </c>
      <c r="I42" s="31">
        <v>10.520547945205479</v>
      </c>
      <c r="J42" s="29" t="s">
        <v>603</v>
      </c>
      <c r="K42" s="31">
        <v>0.52054794520547887</v>
      </c>
      <c r="L42" s="31"/>
      <c r="M42" s="28" t="s">
        <v>458</v>
      </c>
      <c r="N42" s="28" t="s">
        <v>605</v>
      </c>
    </row>
    <row r="43" spans="1:14" ht="12.75" customHeight="1" x14ac:dyDescent="0.2">
      <c r="A43" s="27" t="s">
        <v>268</v>
      </c>
      <c r="B43" s="27" t="s">
        <v>267</v>
      </c>
      <c r="C43" s="27">
        <v>577</v>
      </c>
      <c r="D43" s="27">
        <v>579</v>
      </c>
      <c r="E43" s="27">
        <f t="shared" si="6"/>
        <v>2</v>
      </c>
      <c r="F43" s="27">
        <f t="shared" si="1"/>
        <v>1.8964536317087048E-2</v>
      </c>
      <c r="G43" s="28">
        <v>14959</v>
      </c>
      <c r="H43" s="29" t="s">
        <v>391</v>
      </c>
      <c r="I43" s="31">
        <v>6.7890410958904113</v>
      </c>
      <c r="J43" s="29" t="s">
        <v>603</v>
      </c>
      <c r="K43" s="31">
        <v>0.78904109589041127</v>
      </c>
      <c r="L43" s="31"/>
      <c r="M43" s="28" t="s">
        <v>459</v>
      </c>
      <c r="N43" s="28" t="s">
        <v>605</v>
      </c>
    </row>
    <row r="44" spans="1:14" ht="12.75" customHeight="1" x14ac:dyDescent="0.2">
      <c r="A44" s="27" t="s">
        <v>270</v>
      </c>
      <c r="B44" s="27" t="s">
        <v>269</v>
      </c>
      <c r="C44" s="27">
        <v>1108</v>
      </c>
      <c r="D44" s="27">
        <v>1200</v>
      </c>
      <c r="E44" s="27">
        <f t="shared" si="6"/>
        <v>92</v>
      </c>
      <c r="F44" s="27">
        <f t="shared" si="1"/>
        <v>0.8723686705860042</v>
      </c>
      <c r="G44" s="28">
        <v>14963</v>
      </c>
      <c r="H44" s="29" t="s">
        <v>389</v>
      </c>
      <c r="I44" s="31">
        <v>7.5397260273972604</v>
      </c>
      <c r="J44" s="29" t="s">
        <v>603</v>
      </c>
      <c r="K44" s="31">
        <v>0.53972602739726039</v>
      </c>
      <c r="L44" s="31"/>
      <c r="M44" s="28" t="s">
        <v>460</v>
      </c>
      <c r="N44" s="28" t="s">
        <v>605</v>
      </c>
    </row>
    <row r="45" spans="1:14" ht="12.75" customHeight="1" x14ac:dyDescent="0.2">
      <c r="A45" s="27" t="s">
        <v>272</v>
      </c>
      <c r="B45" s="27" t="s">
        <v>271</v>
      </c>
      <c r="C45" s="27">
        <v>2102</v>
      </c>
      <c r="D45" s="27">
        <v>2301</v>
      </c>
      <c r="E45" s="27">
        <f t="shared" si="6"/>
        <v>199</v>
      </c>
      <c r="F45" s="27">
        <f t="shared" si="1"/>
        <v>1.8869713635501613</v>
      </c>
      <c r="G45" s="28">
        <v>6193</v>
      </c>
      <c r="H45" s="29" t="s">
        <v>391</v>
      </c>
      <c r="I45" s="31">
        <v>11.989041095890411</v>
      </c>
      <c r="J45" s="29" t="s">
        <v>603</v>
      </c>
      <c r="K45" s="31"/>
      <c r="L45" s="31"/>
      <c r="M45" s="28" t="s">
        <v>461</v>
      </c>
      <c r="N45" s="28" t="s">
        <v>606</v>
      </c>
    </row>
    <row r="46" spans="1:14" ht="12.75" customHeight="1" x14ac:dyDescent="0.2">
      <c r="A46" s="27" t="s">
        <v>274</v>
      </c>
      <c r="B46" s="27" t="s">
        <v>273</v>
      </c>
      <c r="C46" s="27">
        <v>2541</v>
      </c>
      <c r="D46" s="27">
        <v>2697</v>
      </c>
      <c r="E46" s="27">
        <f t="shared" si="6"/>
        <v>156</v>
      </c>
      <c r="F46" s="27">
        <f t="shared" si="1"/>
        <v>1.4792338327327899</v>
      </c>
      <c r="G46" s="28">
        <v>1770</v>
      </c>
      <c r="H46" s="29" t="s">
        <v>389</v>
      </c>
      <c r="I46" s="31">
        <v>20.243835616438357</v>
      </c>
      <c r="J46" s="29" t="s">
        <v>603</v>
      </c>
      <c r="K46" s="31"/>
      <c r="L46" s="31"/>
      <c r="M46" s="28" t="s">
        <v>462</v>
      </c>
      <c r="N46" s="28" t="s">
        <v>606</v>
      </c>
    </row>
    <row r="47" spans="1:14" ht="12.75" customHeight="1" x14ac:dyDescent="0.2">
      <c r="A47" s="27" t="s">
        <v>276</v>
      </c>
      <c r="B47" s="27" t="s">
        <v>275</v>
      </c>
      <c r="C47" s="27">
        <v>597</v>
      </c>
      <c r="D47" s="27">
        <v>663</v>
      </c>
      <c r="E47" s="27">
        <f t="shared" si="6"/>
        <v>66</v>
      </c>
      <c r="F47" s="27">
        <f t="shared" si="1"/>
        <v>0.6258296984638726</v>
      </c>
      <c r="G47" s="28">
        <v>4632</v>
      </c>
      <c r="H47" s="29" t="s">
        <v>389</v>
      </c>
      <c r="I47" s="31">
        <v>10.463013698630137</v>
      </c>
      <c r="J47" s="29" t="s">
        <v>603</v>
      </c>
      <c r="K47" s="31"/>
      <c r="L47" s="31"/>
      <c r="M47" s="28" t="s">
        <v>463</v>
      </c>
      <c r="N47" s="28" t="s">
        <v>606</v>
      </c>
    </row>
    <row r="48" spans="1:14" ht="12.75" customHeight="1" x14ac:dyDescent="0.2">
      <c r="A48" s="27" t="s">
        <v>278</v>
      </c>
      <c r="B48" s="27" t="s">
        <v>277</v>
      </c>
      <c r="C48" s="27">
        <v>327</v>
      </c>
      <c r="D48" s="27">
        <v>402</v>
      </c>
      <c r="E48" s="25">
        <f t="shared" si="6"/>
        <v>75</v>
      </c>
      <c r="F48" s="25">
        <f t="shared" ref="F48" si="9">E48/52.28</f>
        <v>1.4345830145371079</v>
      </c>
      <c r="G48" s="28">
        <v>4629</v>
      </c>
      <c r="H48" s="29" t="s">
        <v>391</v>
      </c>
      <c r="I48" s="31">
        <v>16.476712328767125</v>
      </c>
      <c r="J48" s="29" t="s">
        <v>603</v>
      </c>
      <c r="K48" s="31">
        <v>0.47671232876712466</v>
      </c>
      <c r="L48" s="31"/>
      <c r="M48" s="25" t="s">
        <v>465</v>
      </c>
      <c r="N48" s="25" t="s">
        <v>605</v>
      </c>
    </row>
    <row r="49" spans="1:14" ht="12.75" customHeight="1" x14ac:dyDescent="0.2">
      <c r="A49" s="27" t="s">
        <v>280</v>
      </c>
      <c r="B49" s="27" t="s">
        <v>279</v>
      </c>
      <c r="C49" s="27">
        <v>327</v>
      </c>
      <c r="D49" s="27">
        <v>397</v>
      </c>
      <c r="E49" s="27">
        <f t="shared" si="6"/>
        <v>70</v>
      </c>
      <c r="F49" s="27">
        <f t="shared" si="1"/>
        <v>0.66375877109804671</v>
      </c>
      <c r="G49" s="28">
        <v>5905</v>
      </c>
      <c r="H49" s="29" t="s">
        <v>391</v>
      </c>
      <c r="I49" s="31">
        <v>14.632876712328768</v>
      </c>
      <c r="J49" s="29" t="s">
        <v>603</v>
      </c>
      <c r="K49" s="31"/>
      <c r="L49" s="31"/>
      <c r="M49" s="25" t="s">
        <v>466</v>
      </c>
      <c r="N49" s="25" t="s">
        <v>606</v>
      </c>
    </row>
    <row r="50" spans="1:14" ht="12.75" customHeight="1" x14ac:dyDescent="0.2">
      <c r="A50" s="27" t="s">
        <v>282</v>
      </c>
      <c r="B50" s="27" t="s">
        <v>281</v>
      </c>
      <c r="C50" s="27">
        <v>258</v>
      </c>
      <c r="D50" s="27">
        <v>356</v>
      </c>
      <c r="E50" s="27">
        <f t="shared" si="6"/>
        <v>98</v>
      </c>
      <c r="F50" s="27">
        <f t="shared" si="1"/>
        <v>0.92926227953726537</v>
      </c>
      <c r="G50" s="28">
        <v>5986</v>
      </c>
      <c r="H50" s="29" t="s">
        <v>391</v>
      </c>
      <c r="I50" s="31">
        <v>48.643835616438359</v>
      </c>
      <c r="J50" s="29" t="s">
        <v>603</v>
      </c>
      <c r="K50" s="31"/>
      <c r="L50" s="31"/>
      <c r="M50" s="25" t="s">
        <v>467</v>
      </c>
      <c r="N50" s="25" t="s">
        <v>606</v>
      </c>
    </row>
    <row r="51" spans="1:14" ht="12.75" customHeight="1" x14ac:dyDescent="0.2">
      <c r="A51" s="27" t="s">
        <v>284</v>
      </c>
      <c r="B51" s="27" t="s">
        <v>283</v>
      </c>
      <c r="C51" s="27">
        <v>1610</v>
      </c>
      <c r="D51" s="27">
        <v>1765</v>
      </c>
      <c r="E51" s="27">
        <f t="shared" si="6"/>
        <v>155</v>
      </c>
      <c r="F51" s="27">
        <f t="shared" si="1"/>
        <v>1.4697515645742463</v>
      </c>
      <c r="G51" s="28">
        <v>6160</v>
      </c>
      <c r="H51" s="29" t="s">
        <v>389</v>
      </c>
      <c r="I51" s="31">
        <v>8.6876712328767116</v>
      </c>
      <c r="J51" s="29" t="s">
        <v>603</v>
      </c>
      <c r="K51" s="31"/>
      <c r="L51" s="31"/>
      <c r="M51" s="25" t="s">
        <v>468</v>
      </c>
      <c r="N51" s="25" t="s">
        <v>606</v>
      </c>
    </row>
    <row r="52" spans="1:14" ht="12.75" customHeight="1" x14ac:dyDescent="0.2">
      <c r="A52" s="27" t="s">
        <v>286</v>
      </c>
      <c r="B52" s="27" t="s">
        <v>285</v>
      </c>
      <c r="C52" s="27">
        <v>1164</v>
      </c>
      <c r="D52" s="27">
        <v>1289</v>
      </c>
      <c r="E52" s="27">
        <f t="shared" si="6"/>
        <v>125</v>
      </c>
      <c r="F52" s="27">
        <f t="shared" si="1"/>
        <v>1.1852835198179406</v>
      </c>
      <c r="G52" s="28">
        <v>7093</v>
      </c>
      <c r="H52" s="29" t="s">
        <v>389</v>
      </c>
      <c r="I52" s="31">
        <v>18.964383561643835</v>
      </c>
      <c r="J52" s="29" t="s">
        <v>603</v>
      </c>
      <c r="K52" s="31"/>
      <c r="L52" s="31"/>
      <c r="M52" s="25" t="s">
        <v>469</v>
      </c>
      <c r="N52" s="25" t="s">
        <v>606</v>
      </c>
    </row>
    <row r="53" spans="1:14" ht="12.75" customHeight="1" x14ac:dyDescent="0.2">
      <c r="A53" s="27" t="s">
        <v>288</v>
      </c>
      <c r="B53" s="27" t="s">
        <v>287</v>
      </c>
      <c r="C53" s="27">
        <v>461</v>
      </c>
      <c r="D53" s="27">
        <v>531</v>
      </c>
      <c r="E53" s="27">
        <f t="shared" si="6"/>
        <v>70</v>
      </c>
      <c r="F53" s="27">
        <f t="shared" si="1"/>
        <v>0.66375877109804671</v>
      </c>
      <c r="G53" s="28">
        <v>7104</v>
      </c>
      <c r="H53" s="29" t="s">
        <v>389</v>
      </c>
      <c r="I53" s="31">
        <v>10.819178082191781</v>
      </c>
      <c r="J53" s="29" t="s">
        <v>603</v>
      </c>
      <c r="K53" s="31"/>
      <c r="L53" s="31"/>
      <c r="M53" s="25" t="s">
        <v>470</v>
      </c>
      <c r="N53" s="25" t="s">
        <v>606</v>
      </c>
    </row>
    <row r="54" spans="1:14" ht="12.75" customHeight="1" x14ac:dyDescent="0.2">
      <c r="A54" s="27" t="s">
        <v>290</v>
      </c>
      <c r="B54" s="27" t="s">
        <v>289</v>
      </c>
      <c r="C54" s="27">
        <v>714</v>
      </c>
      <c r="D54" s="27">
        <v>773</v>
      </c>
      <c r="E54" s="27">
        <f t="shared" si="6"/>
        <v>59</v>
      </c>
      <c r="F54" s="27">
        <f t="shared" si="1"/>
        <v>0.55945382135406796</v>
      </c>
      <c r="G54" s="28">
        <v>9052</v>
      </c>
      <c r="H54" s="29" t="s">
        <v>391</v>
      </c>
      <c r="I54" s="31">
        <v>52.109589041095887</v>
      </c>
      <c r="J54" s="29" t="s">
        <v>603</v>
      </c>
      <c r="K54" s="31"/>
      <c r="L54" s="31"/>
      <c r="M54" s="25" t="s">
        <v>471</v>
      </c>
      <c r="N54" s="25" t="s">
        <v>606</v>
      </c>
    </row>
    <row r="55" spans="1:14" ht="12.75" customHeight="1" x14ac:dyDescent="0.2">
      <c r="A55" s="27" t="s">
        <v>292</v>
      </c>
      <c r="B55" s="27" t="s">
        <v>291</v>
      </c>
      <c r="C55" s="27">
        <v>1252</v>
      </c>
      <c r="D55" s="27">
        <v>1458</v>
      </c>
      <c r="E55" s="27">
        <f t="shared" si="6"/>
        <v>206</v>
      </c>
      <c r="F55" s="27">
        <f t="shared" si="1"/>
        <v>1.9533472406599659</v>
      </c>
      <c r="G55" s="28">
        <v>9560</v>
      </c>
      <c r="H55" s="29" t="s">
        <v>389</v>
      </c>
      <c r="I55" s="31">
        <v>12.843835616438357</v>
      </c>
      <c r="J55" s="29" t="s">
        <v>603</v>
      </c>
      <c r="K55" s="31"/>
      <c r="L55" s="31"/>
      <c r="M55" s="25" t="s">
        <v>472</v>
      </c>
      <c r="N55" s="25" t="s">
        <v>606</v>
      </c>
    </row>
    <row r="56" spans="1:14" ht="12.75" customHeight="1" x14ac:dyDescent="0.2">
      <c r="A56" s="27" t="s">
        <v>294</v>
      </c>
      <c r="B56" s="27" t="s">
        <v>293</v>
      </c>
      <c r="C56" s="27">
        <v>589</v>
      </c>
      <c r="D56" s="27">
        <v>706</v>
      </c>
      <c r="E56" s="27">
        <f t="shared" si="6"/>
        <v>117</v>
      </c>
      <c r="F56" s="27">
        <f t="shared" si="1"/>
        <v>1.1094253745495923</v>
      </c>
      <c r="G56" s="28">
        <v>11758</v>
      </c>
      <c r="H56" s="29" t="s">
        <v>389</v>
      </c>
      <c r="I56" s="31">
        <v>5.6630136986301371</v>
      </c>
      <c r="J56" s="29" t="s">
        <v>603</v>
      </c>
      <c r="K56" s="31">
        <v>0.66301369863013715</v>
      </c>
      <c r="L56" s="31"/>
      <c r="M56" s="25" t="s">
        <v>473</v>
      </c>
      <c r="N56" s="25" t="s">
        <v>605</v>
      </c>
    </row>
    <row r="57" spans="1:14" ht="12.75" customHeight="1" x14ac:dyDescent="0.2">
      <c r="A57" s="27" t="s">
        <v>296</v>
      </c>
      <c r="B57" s="27" t="s">
        <v>295</v>
      </c>
      <c r="C57" s="27">
        <v>843</v>
      </c>
      <c r="D57" s="27">
        <v>1031</v>
      </c>
      <c r="E57" s="27">
        <f t="shared" si="6"/>
        <v>188</v>
      </c>
      <c r="F57" s="27">
        <f t="shared" si="1"/>
        <v>1.7826664138061825</v>
      </c>
      <c r="G57" s="28">
        <v>11811</v>
      </c>
      <c r="H57" s="29" t="s">
        <v>391</v>
      </c>
      <c r="I57" s="31">
        <v>8.1397260273972609</v>
      </c>
      <c r="J57" s="29" t="s">
        <v>603</v>
      </c>
      <c r="K57" s="31">
        <v>0.13972602739726092</v>
      </c>
      <c r="L57" s="31"/>
      <c r="M57" s="25" t="s">
        <v>474</v>
      </c>
      <c r="N57" s="25" t="s">
        <v>605</v>
      </c>
    </row>
    <row r="58" spans="1:14" ht="12.75" customHeight="1" x14ac:dyDescent="0.2">
      <c r="A58" s="27" t="s">
        <v>298</v>
      </c>
      <c r="B58" s="27" t="s">
        <v>297</v>
      </c>
      <c r="C58" s="27">
        <v>481</v>
      </c>
      <c r="D58" s="27">
        <v>599</v>
      </c>
      <c r="E58" s="25">
        <f t="shared" si="6"/>
        <v>118</v>
      </c>
      <c r="F58" s="25">
        <f t="shared" ref="F58:F59" si="10">E58/52.28</f>
        <v>2.2570772762050497</v>
      </c>
      <c r="G58" s="28">
        <v>4377</v>
      </c>
      <c r="H58" s="29" t="s">
        <v>391</v>
      </c>
      <c r="I58" s="31">
        <v>15.75068493150685</v>
      </c>
      <c r="J58" s="29" t="s">
        <v>603</v>
      </c>
      <c r="K58" s="31">
        <v>0.75068493150685001</v>
      </c>
      <c r="L58" s="31"/>
      <c r="M58" s="25" t="s">
        <v>475</v>
      </c>
      <c r="N58" s="25" t="s">
        <v>605</v>
      </c>
    </row>
    <row r="59" spans="1:14" ht="12.75" customHeight="1" x14ac:dyDescent="0.2">
      <c r="A59" s="27" t="s">
        <v>300</v>
      </c>
      <c r="B59" s="27" t="s">
        <v>299</v>
      </c>
      <c r="C59" s="27">
        <v>370</v>
      </c>
      <c r="D59" s="27">
        <v>521</v>
      </c>
      <c r="E59" s="25">
        <f t="shared" si="6"/>
        <v>151</v>
      </c>
      <c r="F59" s="25">
        <f t="shared" si="10"/>
        <v>2.8882938026013774</v>
      </c>
      <c r="G59" s="28">
        <v>11876</v>
      </c>
      <c r="H59" s="29" t="s">
        <v>389</v>
      </c>
      <c r="I59" s="31">
        <v>4.3342465753424655</v>
      </c>
      <c r="J59" s="29" t="s">
        <v>603</v>
      </c>
      <c r="K59" s="31">
        <v>0.33424657534246549</v>
      </c>
      <c r="L59" s="31"/>
      <c r="M59" s="25" t="s">
        <v>476</v>
      </c>
      <c r="N59" s="25" t="s">
        <v>605</v>
      </c>
    </row>
    <row r="60" spans="1:14" ht="12.75" customHeight="1" x14ac:dyDescent="0.2">
      <c r="A60" s="27" t="s">
        <v>302</v>
      </c>
      <c r="B60" s="27" t="s">
        <v>301</v>
      </c>
      <c r="C60" s="27">
        <v>714</v>
      </c>
      <c r="D60" s="27">
        <v>783</v>
      </c>
      <c r="E60" s="27">
        <f t="shared" si="6"/>
        <v>69</v>
      </c>
      <c r="F60" s="27">
        <f t="shared" si="1"/>
        <v>0.65427650293950312</v>
      </c>
      <c r="G60" s="28">
        <v>12094</v>
      </c>
      <c r="H60" s="29" t="s">
        <v>391</v>
      </c>
      <c r="I60" s="31">
        <v>8.8273972602739725</v>
      </c>
      <c r="J60" s="29" t="s">
        <v>603</v>
      </c>
      <c r="K60" s="31">
        <v>0.82739726027397253</v>
      </c>
      <c r="L60" s="31"/>
      <c r="M60" s="25" t="s">
        <v>477</v>
      </c>
      <c r="N60" s="25" t="s">
        <v>605</v>
      </c>
    </row>
    <row r="61" spans="1:14" ht="12.75" customHeight="1" x14ac:dyDescent="0.2">
      <c r="A61" s="27" t="s">
        <v>304</v>
      </c>
      <c r="B61" s="27" t="s">
        <v>303</v>
      </c>
      <c r="C61" s="27">
        <v>422</v>
      </c>
      <c r="D61" s="27">
        <v>500</v>
      </c>
      <c r="E61" s="25">
        <f t="shared" si="6"/>
        <v>78</v>
      </c>
      <c r="F61" s="25">
        <f t="shared" ref="F61" si="11">E61/52.28</f>
        <v>1.4919663351185921</v>
      </c>
      <c r="G61" s="28">
        <v>12258</v>
      </c>
      <c r="H61" s="29" t="s">
        <v>391</v>
      </c>
      <c r="I61" s="31">
        <v>16.361643835616437</v>
      </c>
      <c r="J61" s="29" t="s">
        <v>603</v>
      </c>
      <c r="K61" s="31">
        <v>0.36164383561643731</v>
      </c>
      <c r="L61" s="31"/>
      <c r="M61" s="25" t="s">
        <v>478</v>
      </c>
      <c r="N61" s="25" t="s">
        <v>605</v>
      </c>
    </row>
    <row r="62" spans="1:14" ht="12.75" customHeight="1" x14ac:dyDescent="0.2">
      <c r="A62" s="27" t="s">
        <v>306</v>
      </c>
      <c r="B62" s="27" t="s">
        <v>305</v>
      </c>
      <c r="C62" s="27">
        <v>509</v>
      </c>
      <c r="D62" s="27">
        <v>526</v>
      </c>
      <c r="E62" s="27">
        <f t="shared" si="6"/>
        <v>17</v>
      </c>
      <c r="F62" s="27">
        <f t="shared" si="1"/>
        <v>0.16119855869523991</v>
      </c>
      <c r="G62" s="28">
        <v>12263</v>
      </c>
      <c r="H62" s="29" t="s">
        <v>389</v>
      </c>
      <c r="I62" s="31">
        <v>12.315068493150685</v>
      </c>
      <c r="J62" s="29" t="s">
        <v>603</v>
      </c>
      <c r="K62" s="31">
        <v>0.31506849315068486</v>
      </c>
      <c r="L62" s="31"/>
      <c r="M62" s="25" t="s">
        <v>479</v>
      </c>
      <c r="N62" s="25" t="s">
        <v>605</v>
      </c>
    </row>
    <row r="63" spans="1:14" ht="12.75" customHeight="1" x14ac:dyDescent="0.2">
      <c r="A63" s="27" t="s">
        <v>308</v>
      </c>
      <c r="B63" s="27" t="s">
        <v>307</v>
      </c>
      <c r="C63" s="27">
        <v>565</v>
      </c>
      <c r="D63" s="27">
        <v>678</v>
      </c>
      <c r="E63" s="27">
        <f t="shared" si="6"/>
        <v>113</v>
      </c>
      <c r="F63" s="27">
        <f t="shared" si="1"/>
        <v>1.0714963019154182</v>
      </c>
      <c r="G63" s="28">
        <v>12264</v>
      </c>
      <c r="H63" s="29" t="s">
        <v>389</v>
      </c>
      <c r="I63" s="31">
        <v>4.8465753424657532</v>
      </c>
      <c r="J63" s="29" t="s">
        <v>603</v>
      </c>
      <c r="K63" s="31">
        <v>0.84657534246575317</v>
      </c>
      <c r="L63" s="31"/>
      <c r="M63" s="25" t="s">
        <v>480</v>
      </c>
      <c r="N63" s="25" t="s">
        <v>605</v>
      </c>
    </row>
    <row r="64" spans="1:14" ht="12.75" customHeight="1" x14ac:dyDescent="0.2">
      <c r="A64" s="27" t="s">
        <v>310</v>
      </c>
      <c r="B64" s="27" t="s">
        <v>309</v>
      </c>
      <c r="C64" s="27">
        <v>431</v>
      </c>
      <c r="D64" s="27">
        <v>584</v>
      </c>
      <c r="E64" s="25">
        <f t="shared" si="6"/>
        <v>153</v>
      </c>
      <c r="F64" s="25">
        <f t="shared" ref="F64" si="12">E64/52.28</f>
        <v>2.9265493496557</v>
      </c>
      <c r="G64" s="28">
        <v>12267</v>
      </c>
      <c r="H64" s="29" t="s">
        <v>389</v>
      </c>
      <c r="I64" s="31">
        <v>33.860273972602741</v>
      </c>
      <c r="J64" s="29" t="s">
        <v>603</v>
      </c>
      <c r="K64" s="31">
        <v>0.86027397260274086</v>
      </c>
      <c r="L64" s="31"/>
      <c r="M64" s="25" t="s">
        <v>481</v>
      </c>
      <c r="N64" s="25" t="s">
        <v>605</v>
      </c>
    </row>
    <row r="65" spans="1:14" ht="12.75" customHeight="1" x14ac:dyDescent="0.2">
      <c r="A65" s="27" t="s">
        <v>312</v>
      </c>
      <c r="B65" s="27" t="s">
        <v>311</v>
      </c>
      <c r="C65" s="27">
        <v>6276</v>
      </c>
      <c r="D65" s="27">
        <v>6171</v>
      </c>
      <c r="E65" s="27">
        <f t="shared" si="6"/>
        <v>-105</v>
      </c>
      <c r="F65" s="27">
        <f t="shared" si="1"/>
        <v>-0.99563815664707001</v>
      </c>
      <c r="G65" s="28">
        <v>12311</v>
      </c>
      <c r="H65" s="29" t="s">
        <v>389</v>
      </c>
      <c r="I65" s="31">
        <v>16.591780821917808</v>
      </c>
      <c r="J65" s="29" t="s">
        <v>603</v>
      </c>
      <c r="K65" s="31">
        <v>0.59178082191780845</v>
      </c>
      <c r="L65" s="31"/>
      <c r="M65" s="25" t="s">
        <v>482</v>
      </c>
      <c r="N65" s="25" t="s">
        <v>605</v>
      </c>
    </row>
    <row r="66" spans="1:14" ht="12.75" customHeight="1" x14ac:dyDescent="0.2">
      <c r="A66" s="27" t="s">
        <v>314</v>
      </c>
      <c r="B66" s="27" t="s">
        <v>313</v>
      </c>
      <c r="C66" s="27">
        <v>1217</v>
      </c>
      <c r="D66" s="27">
        <v>1621</v>
      </c>
      <c r="E66" s="27">
        <f t="shared" ref="E66:E96" si="13">D66-C66</f>
        <v>404</v>
      </c>
      <c r="F66" s="27">
        <f t="shared" si="1"/>
        <v>3.8308363360515836</v>
      </c>
      <c r="G66" s="28">
        <v>12336</v>
      </c>
      <c r="H66" s="29" t="s">
        <v>389</v>
      </c>
      <c r="I66" s="31">
        <v>7.5123287671232877</v>
      </c>
      <c r="J66" s="29" t="s">
        <v>603</v>
      </c>
      <c r="K66" s="31">
        <v>0.51232876712328768</v>
      </c>
      <c r="L66" s="31"/>
      <c r="M66" s="25" t="s">
        <v>483</v>
      </c>
      <c r="N66" s="25" t="s">
        <v>605</v>
      </c>
    </row>
    <row r="67" spans="1:14" ht="12.75" customHeight="1" x14ac:dyDescent="0.2">
      <c r="A67" s="27" t="s">
        <v>316</v>
      </c>
      <c r="B67" s="27" t="s">
        <v>315</v>
      </c>
      <c r="C67" s="27">
        <v>359</v>
      </c>
      <c r="D67" s="27">
        <v>461</v>
      </c>
      <c r="E67" s="25">
        <f t="shared" si="13"/>
        <v>102</v>
      </c>
      <c r="F67" s="25">
        <f t="shared" ref="F67" si="14">E67/52.28</f>
        <v>1.9510328997704667</v>
      </c>
      <c r="G67" s="28">
        <v>12341</v>
      </c>
      <c r="H67" s="29" t="s">
        <v>391</v>
      </c>
      <c r="I67" s="31">
        <v>21.736986301369864</v>
      </c>
      <c r="J67" s="29" t="s">
        <v>604</v>
      </c>
      <c r="K67" s="31">
        <v>0.73698630136986409</v>
      </c>
      <c r="L67" s="31"/>
      <c r="M67" s="25" t="s">
        <v>484</v>
      </c>
      <c r="N67" s="25" t="s">
        <v>605</v>
      </c>
    </row>
    <row r="68" spans="1:14" ht="12.75" customHeight="1" x14ac:dyDescent="0.2">
      <c r="A68" s="27" t="s">
        <v>318</v>
      </c>
      <c r="B68" s="27" t="s">
        <v>317</v>
      </c>
      <c r="C68" s="27">
        <v>872</v>
      </c>
      <c r="D68" s="27">
        <v>954</v>
      </c>
      <c r="E68" s="27">
        <f t="shared" si="13"/>
        <v>82</v>
      </c>
      <c r="F68" s="27">
        <f t="shared" ref="F68:F96" si="15">E68/105.46</f>
        <v>0.77754598900056893</v>
      </c>
      <c r="G68" s="28">
        <v>15165</v>
      </c>
      <c r="H68" s="29" t="s">
        <v>389</v>
      </c>
      <c r="I68" s="31">
        <v>27.268493150684932</v>
      </c>
      <c r="J68" s="29" t="s">
        <v>603</v>
      </c>
      <c r="K68" s="31">
        <v>0.2684931506849324</v>
      </c>
      <c r="L68" s="31"/>
      <c r="M68" s="25" t="s">
        <v>485</v>
      </c>
      <c r="N68" s="25" t="s">
        <v>605</v>
      </c>
    </row>
    <row r="69" spans="1:14" ht="12.75" customHeight="1" x14ac:dyDescent="0.2">
      <c r="A69" s="27" t="s">
        <v>320</v>
      </c>
      <c r="B69" s="27" t="s">
        <v>319</v>
      </c>
      <c r="C69" s="27">
        <v>689</v>
      </c>
      <c r="D69" s="27">
        <v>771</v>
      </c>
      <c r="E69" s="27">
        <f t="shared" si="13"/>
        <v>82</v>
      </c>
      <c r="F69" s="27">
        <f t="shared" si="15"/>
        <v>0.77754598900056893</v>
      </c>
      <c r="G69" s="28">
        <v>15525</v>
      </c>
      <c r="H69" s="29" t="s">
        <v>391</v>
      </c>
      <c r="I69" s="31">
        <v>8.4054794520547951</v>
      </c>
      <c r="J69" s="29" t="s">
        <v>603</v>
      </c>
      <c r="K69" s="31">
        <v>0.40547945205479508</v>
      </c>
      <c r="L69" s="31"/>
      <c r="M69" s="25" t="s">
        <v>486</v>
      </c>
      <c r="N69" s="25" t="s">
        <v>605</v>
      </c>
    </row>
    <row r="70" spans="1:14" ht="12.75" customHeight="1" x14ac:dyDescent="0.2">
      <c r="A70" s="27" t="s">
        <v>322</v>
      </c>
      <c r="B70" s="27" t="s">
        <v>321</v>
      </c>
      <c r="C70" s="27">
        <v>4977</v>
      </c>
      <c r="D70" s="27">
        <v>4471</v>
      </c>
      <c r="E70" s="27">
        <f t="shared" si="13"/>
        <v>-506</v>
      </c>
      <c r="F70" s="27">
        <f t="shared" si="15"/>
        <v>-4.7980276882230228</v>
      </c>
      <c r="G70" s="28">
        <v>15687</v>
      </c>
      <c r="H70" s="29" t="s">
        <v>391</v>
      </c>
      <c r="I70" s="31">
        <v>20.572602739726026</v>
      </c>
      <c r="J70" s="29" t="s">
        <v>603</v>
      </c>
      <c r="K70" s="31">
        <v>5.572602739726026</v>
      </c>
      <c r="L70" s="31"/>
      <c r="M70" s="25" t="s">
        <v>487</v>
      </c>
      <c r="N70" s="25" t="s">
        <v>605</v>
      </c>
    </row>
    <row r="71" spans="1:14" ht="12.75" customHeight="1" x14ac:dyDescent="0.2">
      <c r="A71" s="27" t="s">
        <v>324</v>
      </c>
      <c r="B71" s="27" t="s">
        <v>323</v>
      </c>
      <c r="C71" s="27">
        <v>832</v>
      </c>
      <c r="D71" s="27">
        <v>944</v>
      </c>
      <c r="E71" s="27">
        <f t="shared" si="13"/>
        <v>112</v>
      </c>
      <c r="F71" s="27">
        <f t="shared" si="15"/>
        <v>1.0620140337568746</v>
      </c>
      <c r="G71" s="28">
        <v>15688</v>
      </c>
      <c r="H71" s="29" t="s">
        <v>389</v>
      </c>
      <c r="I71" s="31">
        <v>20.572602739726026</v>
      </c>
      <c r="J71" s="29" t="s">
        <v>603</v>
      </c>
      <c r="K71" s="31"/>
      <c r="L71" s="31"/>
      <c r="M71" s="25" t="s">
        <v>488</v>
      </c>
      <c r="N71" s="25" t="s">
        <v>606</v>
      </c>
    </row>
    <row r="72" spans="1:14" ht="12.75" customHeight="1" x14ac:dyDescent="0.2">
      <c r="A72" s="27" t="s">
        <v>326</v>
      </c>
      <c r="B72" s="27" t="s">
        <v>325</v>
      </c>
      <c r="C72" s="27">
        <v>466</v>
      </c>
      <c r="D72" s="27">
        <v>532</v>
      </c>
      <c r="E72" s="27">
        <f t="shared" si="13"/>
        <v>66</v>
      </c>
      <c r="F72" s="27">
        <f t="shared" si="15"/>
        <v>0.6258296984638726</v>
      </c>
      <c r="G72" s="28">
        <v>15700</v>
      </c>
      <c r="H72" s="29" t="s">
        <v>389</v>
      </c>
      <c r="I72" s="31">
        <v>12.769863013698631</v>
      </c>
      <c r="J72" s="29" t="s">
        <v>603</v>
      </c>
      <c r="K72" s="31">
        <v>0.76986301369863064</v>
      </c>
      <c r="L72" s="31"/>
      <c r="M72" s="25" t="s">
        <v>489</v>
      </c>
      <c r="N72" s="25" t="s">
        <v>605</v>
      </c>
    </row>
    <row r="73" spans="1:14" ht="12.75" customHeight="1" x14ac:dyDescent="0.2">
      <c r="A73" s="27" t="s">
        <v>328</v>
      </c>
      <c r="B73" s="27" t="s">
        <v>327</v>
      </c>
      <c r="C73" s="27">
        <v>197</v>
      </c>
      <c r="D73" s="27">
        <v>254</v>
      </c>
      <c r="E73" s="27">
        <f t="shared" si="13"/>
        <v>57</v>
      </c>
      <c r="F73" s="27">
        <f t="shared" si="15"/>
        <v>0.5404892850369809</v>
      </c>
      <c r="G73" s="28">
        <v>15901</v>
      </c>
      <c r="H73" s="29" t="s">
        <v>389</v>
      </c>
      <c r="I73" s="31">
        <v>21.610958904109587</v>
      </c>
      <c r="J73" s="29" t="s">
        <v>603</v>
      </c>
      <c r="K73" s="31"/>
      <c r="L73" s="31" t="s">
        <v>603</v>
      </c>
      <c r="M73" s="25" t="s">
        <v>490</v>
      </c>
      <c r="N73" s="25" t="s">
        <v>606</v>
      </c>
    </row>
    <row r="74" spans="1:14" ht="12.75" customHeight="1" x14ac:dyDescent="0.2">
      <c r="A74" s="27" t="s">
        <v>330</v>
      </c>
      <c r="B74" s="27" t="s">
        <v>329</v>
      </c>
      <c r="C74" s="27">
        <v>418</v>
      </c>
      <c r="D74" s="27">
        <v>531</v>
      </c>
      <c r="E74" s="25">
        <f t="shared" si="13"/>
        <v>113</v>
      </c>
      <c r="F74" s="25">
        <f t="shared" ref="F74:F75" si="16">E74/52.28</f>
        <v>2.1614384085692424</v>
      </c>
      <c r="G74" s="28">
        <v>11313</v>
      </c>
      <c r="H74" s="29" t="s">
        <v>391</v>
      </c>
      <c r="I74" s="31">
        <v>20.383561643835616</v>
      </c>
      <c r="J74" s="29" t="s">
        <v>603</v>
      </c>
      <c r="K74" s="31"/>
      <c r="L74" s="31"/>
      <c r="M74" s="25" t="s">
        <v>491</v>
      </c>
      <c r="N74" s="25" t="s">
        <v>606</v>
      </c>
    </row>
    <row r="75" spans="1:14" ht="12.75" customHeight="1" x14ac:dyDescent="0.2">
      <c r="A75" s="25" t="s">
        <v>332</v>
      </c>
      <c r="B75" s="27" t="s">
        <v>331</v>
      </c>
      <c r="C75" s="27">
        <v>326</v>
      </c>
      <c r="D75" s="27">
        <v>435</v>
      </c>
      <c r="E75" s="25">
        <f t="shared" si="13"/>
        <v>109</v>
      </c>
      <c r="F75" s="25">
        <f t="shared" si="16"/>
        <v>2.0849273144605966</v>
      </c>
      <c r="G75" s="28">
        <v>11322</v>
      </c>
      <c r="H75" s="29" t="s">
        <v>389</v>
      </c>
      <c r="I75" s="31">
        <v>20.158904109589042</v>
      </c>
      <c r="J75" s="29" t="s">
        <v>603</v>
      </c>
      <c r="K75" s="31"/>
      <c r="L75" s="31"/>
      <c r="M75" s="25" t="s">
        <v>492</v>
      </c>
      <c r="N75" s="25" t="s">
        <v>606</v>
      </c>
    </row>
    <row r="76" spans="1:14" ht="12.75" customHeight="1" x14ac:dyDescent="0.2">
      <c r="A76" s="27" t="s">
        <v>334</v>
      </c>
      <c r="B76" s="27" t="s">
        <v>333</v>
      </c>
      <c r="C76" s="27">
        <v>1309</v>
      </c>
      <c r="D76" s="27">
        <v>1335</v>
      </c>
      <c r="E76" s="27">
        <f t="shared" si="13"/>
        <v>26</v>
      </c>
      <c r="F76" s="27">
        <f t="shared" si="15"/>
        <v>0.24653897212213163</v>
      </c>
      <c r="G76" s="28">
        <v>11324</v>
      </c>
      <c r="H76" s="29" t="s">
        <v>389</v>
      </c>
      <c r="I76" s="31">
        <v>20.290410958904111</v>
      </c>
      <c r="J76" s="29" t="s">
        <v>603</v>
      </c>
      <c r="K76" s="31"/>
      <c r="L76" s="31"/>
      <c r="M76" s="25" t="s">
        <v>493</v>
      </c>
      <c r="N76" s="25" t="s">
        <v>606</v>
      </c>
    </row>
    <row r="77" spans="1:14" ht="12.75" customHeight="1" x14ac:dyDescent="0.2">
      <c r="A77" s="27" t="s">
        <v>336</v>
      </c>
      <c r="B77" s="27" t="s">
        <v>335</v>
      </c>
      <c r="C77" s="27">
        <v>1066</v>
      </c>
      <c r="D77" s="27">
        <v>1098</v>
      </c>
      <c r="E77" s="27">
        <f t="shared" si="13"/>
        <v>32</v>
      </c>
      <c r="F77" s="27">
        <f t="shared" si="15"/>
        <v>0.30343258107339277</v>
      </c>
      <c r="G77" s="28">
        <v>11337</v>
      </c>
      <c r="H77" s="29" t="s">
        <v>391</v>
      </c>
      <c r="I77" s="31">
        <v>27.175342465753424</v>
      </c>
      <c r="J77" s="29" t="s">
        <v>603</v>
      </c>
      <c r="K77" s="31"/>
      <c r="L77" s="31"/>
      <c r="M77" s="25" t="s">
        <v>494</v>
      </c>
      <c r="N77" s="25" t="s">
        <v>606</v>
      </c>
    </row>
    <row r="78" spans="1:14" ht="12.75" customHeight="1" x14ac:dyDescent="0.2">
      <c r="A78" s="27" t="s">
        <v>338</v>
      </c>
      <c r="B78" s="27" t="s">
        <v>337</v>
      </c>
      <c r="C78" s="27">
        <v>1002</v>
      </c>
      <c r="D78" s="27">
        <v>1081</v>
      </c>
      <c r="E78" s="27">
        <f t="shared" si="13"/>
        <v>79</v>
      </c>
      <c r="F78" s="27">
        <f t="shared" si="15"/>
        <v>0.7490991845249384</v>
      </c>
      <c r="G78" s="28">
        <v>11363</v>
      </c>
      <c r="H78" s="29" t="s">
        <v>389</v>
      </c>
      <c r="I78" s="31">
        <v>20.347945205479451</v>
      </c>
      <c r="J78" s="29" t="s">
        <v>603</v>
      </c>
      <c r="K78" s="31"/>
      <c r="L78" s="31"/>
      <c r="M78" s="25" t="s">
        <v>495</v>
      </c>
      <c r="N78" s="25" t="s">
        <v>606</v>
      </c>
    </row>
    <row r="79" spans="1:14" ht="12.75" customHeight="1" x14ac:dyDescent="0.2">
      <c r="A79" s="27" t="s">
        <v>340</v>
      </c>
      <c r="B79" s="27" t="s">
        <v>339</v>
      </c>
      <c r="C79" s="27">
        <v>960</v>
      </c>
      <c r="D79" s="27">
        <v>1015</v>
      </c>
      <c r="E79" s="27">
        <f t="shared" si="13"/>
        <v>55</v>
      </c>
      <c r="F79" s="27">
        <f t="shared" si="15"/>
        <v>0.52152474871989385</v>
      </c>
      <c r="G79" s="28">
        <v>11366</v>
      </c>
      <c r="H79" s="29" t="s">
        <v>389</v>
      </c>
      <c r="I79" s="31">
        <v>19.5013698630137</v>
      </c>
      <c r="J79" s="29" t="s">
        <v>603</v>
      </c>
      <c r="K79" s="31"/>
      <c r="L79" s="31"/>
      <c r="M79" s="25" t="s">
        <v>496</v>
      </c>
      <c r="N79" s="25" t="s">
        <v>606</v>
      </c>
    </row>
    <row r="80" spans="1:14" ht="12.75" customHeight="1" x14ac:dyDescent="0.2">
      <c r="A80" s="27" t="s">
        <v>342</v>
      </c>
      <c r="B80" s="27" t="s">
        <v>341</v>
      </c>
      <c r="C80" s="27">
        <v>368</v>
      </c>
      <c r="D80" s="27">
        <v>574</v>
      </c>
      <c r="E80" s="27">
        <f t="shared" si="13"/>
        <v>206</v>
      </c>
      <c r="F80" s="27">
        <f t="shared" si="15"/>
        <v>1.9533472406599659</v>
      </c>
      <c r="G80" s="28">
        <v>13011</v>
      </c>
      <c r="H80" s="29" t="s">
        <v>391</v>
      </c>
      <c r="I80" s="31">
        <v>9.5452054794520542</v>
      </c>
      <c r="J80" s="29" t="s">
        <v>603</v>
      </c>
      <c r="K80" s="31">
        <v>0.54520547945205422</v>
      </c>
      <c r="L80" s="31"/>
      <c r="M80" s="25" t="s">
        <v>497</v>
      </c>
      <c r="N80" s="25" t="s">
        <v>605</v>
      </c>
    </row>
    <row r="81" spans="1:14" ht="12.75" customHeight="1" x14ac:dyDescent="0.2">
      <c r="A81" s="27" t="s">
        <v>344</v>
      </c>
      <c r="B81" s="27" t="s">
        <v>343</v>
      </c>
      <c r="C81" s="27">
        <v>462</v>
      </c>
      <c r="D81" s="27">
        <v>468</v>
      </c>
      <c r="E81" s="27">
        <f t="shared" si="13"/>
        <v>6</v>
      </c>
      <c r="F81" s="27">
        <f t="shared" si="15"/>
        <v>5.6893608951261145E-2</v>
      </c>
      <c r="G81" s="28">
        <v>13033</v>
      </c>
      <c r="H81" s="29" t="s">
        <v>391</v>
      </c>
      <c r="I81" s="31">
        <v>0.73424657534246573</v>
      </c>
      <c r="J81" s="29" t="s">
        <v>603</v>
      </c>
      <c r="K81" s="31"/>
      <c r="L81" s="31"/>
      <c r="M81" s="25" t="s">
        <v>498</v>
      </c>
      <c r="N81" s="25" t="s">
        <v>605</v>
      </c>
    </row>
    <row r="82" spans="1:14" ht="12.75" customHeight="1" x14ac:dyDescent="0.2">
      <c r="A82" s="27" t="s">
        <v>346</v>
      </c>
      <c r="B82" s="27" t="s">
        <v>345</v>
      </c>
      <c r="C82" s="27">
        <v>632</v>
      </c>
      <c r="D82" s="27">
        <v>693</v>
      </c>
      <c r="E82" s="27">
        <f t="shared" si="13"/>
        <v>61</v>
      </c>
      <c r="F82" s="27">
        <f t="shared" si="15"/>
        <v>0.57841835767115501</v>
      </c>
      <c r="G82" s="28">
        <v>13072</v>
      </c>
      <c r="H82" s="29" t="s">
        <v>391</v>
      </c>
      <c r="I82" s="31">
        <v>11.049315068493151</v>
      </c>
      <c r="J82" s="29" t="s">
        <v>603</v>
      </c>
      <c r="K82" s="31">
        <v>4.9315068493150704E-2</v>
      </c>
      <c r="L82" s="31"/>
      <c r="M82" s="25" t="s">
        <v>499</v>
      </c>
      <c r="N82" s="25" t="s">
        <v>605</v>
      </c>
    </row>
    <row r="83" spans="1:14" ht="12.75" customHeight="1" x14ac:dyDescent="0.2">
      <c r="A83" s="27" t="s">
        <v>348</v>
      </c>
      <c r="B83" s="27" t="s">
        <v>347</v>
      </c>
      <c r="C83" s="27">
        <v>822</v>
      </c>
      <c r="D83" s="27">
        <v>964</v>
      </c>
      <c r="E83" s="27">
        <f t="shared" si="13"/>
        <v>142</v>
      </c>
      <c r="F83" s="27">
        <f t="shared" si="15"/>
        <v>1.3464820785131804</v>
      </c>
      <c r="G83" s="28">
        <v>13306</v>
      </c>
      <c r="H83" s="29" t="s">
        <v>391</v>
      </c>
      <c r="I83" s="31">
        <v>20.460273972602739</v>
      </c>
      <c r="J83" s="29" t="s">
        <v>603</v>
      </c>
      <c r="K83" s="31"/>
      <c r="L83" s="31"/>
      <c r="M83" s="25" t="s">
        <v>500</v>
      </c>
      <c r="N83" s="25" t="s">
        <v>606</v>
      </c>
    </row>
    <row r="84" spans="1:14" ht="12.75" customHeight="1" x14ac:dyDescent="0.2">
      <c r="A84" s="27" t="s">
        <v>350</v>
      </c>
      <c r="B84" s="27" t="s">
        <v>349</v>
      </c>
      <c r="C84" s="27">
        <v>362</v>
      </c>
      <c r="D84" s="27">
        <v>487</v>
      </c>
      <c r="E84" s="25">
        <f t="shared" si="13"/>
        <v>125</v>
      </c>
      <c r="F84" s="25">
        <f t="shared" ref="F84" si="17">E84/52.28</f>
        <v>2.3909716908951797</v>
      </c>
      <c r="G84" s="28">
        <v>13344</v>
      </c>
      <c r="H84" s="29" t="s">
        <v>391</v>
      </c>
      <c r="I84" s="31">
        <v>52.254794520547946</v>
      </c>
      <c r="J84" s="29" t="s">
        <v>603</v>
      </c>
      <c r="K84" s="31">
        <v>1.2547945205479465</v>
      </c>
      <c r="L84" s="31"/>
      <c r="M84" s="25" t="s">
        <v>501</v>
      </c>
      <c r="N84" s="25" t="s">
        <v>605</v>
      </c>
    </row>
    <row r="85" spans="1:14" ht="12.75" customHeight="1" x14ac:dyDescent="0.2">
      <c r="A85" s="27" t="s">
        <v>352</v>
      </c>
      <c r="B85" s="27" t="s">
        <v>351</v>
      </c>
      <c r="C85" s="27">
        <v>1162</v>
      </c>
      <c r="D85" s="27">
        <v>1106</v>
      </c>
      <c r="E85" s="27">
        <f t="shared" si="13"/>
        <v>-56</v>
      </c>
      <c r="F85" s="27">
        <f t="shared" si="15"/>
        <v>-0.53100701687843732</v>
      </c>
      <c r="G85" s="28">
        <v>10994</v>
      </c>
      <c r="H85" s="29" t="s">
        <v>389</v>
      </c>
      <c r="I85" s="31">
        <v>20.339726027397262</v>
      </c>
      <c r="J85" s="29" t="s">
        <v>603</v>
      </c>
      <c r="K85" s="31"/>
      <c r="L85" s="31"/>
      <c r="M85" s="25" t="s">
        <v>502</v>
      </c>
      <c r="N85" s="25" t="s">
        <v>606</v>
      </c>
    </row>
    <row r="86" spans="1:14" ht="12.75" customHeight="1" x14ac:dyDescent="0.2">
      <c r="A86" s="27" t="s">
        <v>354</v>
      </c>
      <c r="B86" s="27" t="s">
        <v>353</v>
      </c>
      <c r="C86" s="27">
        <v>306</v>
      </c>
      <c r="D86" s="27">
        <v>417</v>
      </c>
      <c r="E86" s="27">
        <f t="shared" si="13"/>
        <v>111</v>
      </c>
      <c r="F86" s="27">
        <f t="shared" si="15"/>
        <v>1.0525317655983313</v>
      </c>
      <c r="G86" s="28">
        <v>11001</v>
      </c>
      <c r="H86" s="29" t="s">
        <v>391</v>
      </c>
      <c r="I86" s="31">
        <v>19.873972602739727</v>
      </c>
      <c r="J86" s="29" t="s">
        <v>603</v>
      </c>
      <c r="K86" s="31"/>
      <c r="L86" s="31"/>
      <c r="M86" s="25" t="s">
        <v>503</v>
      </c>
      <c r="N86" s="25" t="s">
        <v>606</v>
      </c>
    </row>
    <row r="87" spans="1:14" ht="12.75" customHeight="1" x14ac:dyDescent="0.2">
      <c r="A87" s="27" t="s">
        <v>356</v>
      </c>
      <c r="B87" s="27" t="s">
        <v>355</v>
      </c>
      <c r="C87" s="27">
        <v>472</v>
      </c>
      <c r="D87" s="27">
        <v>555</v>
      </c>
      <c r="E87" s="27">
        <f t="shared" si="13"/>
        <v>83</v>
      </c>
      <c r="F87" s="27">
        <f t="shared" si="15"/>
        <v>0.78702825715911251</v>
      </c>
      <c r="G87" s="28">
        <v>11061</v>
      </c>
      <c r="H87" s="29" t="s">
        <v>391</v>
      </c>
      <c r="I87" s="31">
        <v>34.284931506849318</v>
      </c>
      <c r="J87" s="29" t="s">
        <v>603</v>
      </c>
      <c r="K87" s="31"/>
      <c r="L87" s="31"/>
      <c r="M87" s="25" t="s">
        <v>504</v>
      </c>
      <c r="N87" s="25" t="s">
        <v>606</v>
      </c>
    </row>
    <row r="88" spans="1:14" ht="12.75" customHeight="1" x14ac:dyDescent="0.2">
      <c r="A88" s="27" t="s">
        <v>358</v>
      </c>
      <c r="B88" s="27" t="s">
        <v>357</v>
      </c>
      <c r="C88" s="27">
        <v>661</v>
      </c>
      <c r="D88" s="27">
        <v>785</v>
      </c>
      <c r="E88" s="27">
        <f t="shared" si="13"/>
        <v>124</v>
      </c>
      <c r="F88" s="27">
        <f t="shared" si="15"/>
        <v>1.175801251659397</v>
      </c>
      <c r="G88" s="28">
        <v>11083</v>
      </c>
      <c r="H88" s="29" t="s">
        <v>391</v>
      </c>
      <c r="I88" s="31">
        <v>19.065753424657533</v>
      </c>
      <c r="J88" s="29" t="s">
        <v>603</v>
      </c>
      <c r="K88" s="31"/>
      <c r="L88" s="31"/>
      <c r="M88" s="25" t="s">
        <v>505</v>
      </c>
      <c r="N88" s="25" t="s">
        <v>606</v>
      </c>
    </row>
    <row r="89" spans="1:14" ht="12.75" customHeight="1" x14ac:dyDescent="0.2">
      <c r="A89" s="27" t="s">
        <v>360</v>
      </c>
      <c r="B89" s="27" t="s">
        <v>359</v>
      </c>
      <c r="C89" s="27">
        <v>739</v>
      </c>
      <c r="D89" s="27">
        <v>843</v>
      </c>
      <c r="E89" s="27">
        <f t="shared" si="13"/>
        <v>104</v>
      </c>
      <c r="F89" s="27">
        <f t="shared" si="15"/>
        <v>0.98615588848852653</v>
      </c>
      <c r="G89" s="28">
        <v>11082</v>
      </c>
      <c r="H89" s="29" t="s">
        <v>391</v>
      </c>
      <c r="I89" s="31">
        <v>19.4986301369863</v>
      </c>
      <c r="J89" s="29" t="s">
        <v>603</v>
      </c>
      <c r="K89" s="31"/>
      <c r="L89" s="31"/>
      <c r="M89" s="25" t="s">
        <v>506</v>
      </c>
      <c r="N89" s="25" t="s">
        <v>606</v>
      </c>
    </row>
    <row r="90" spans="1:14" ht="12.75" customHeight="1" x14ac:dyDescent="0.2">
      <c r="A90" s="27" t="s">
        <v>362</v>
      </c>
      <c r="B90" s="27" t="s">
        <v>361</v>
      </c>
      <c r="C90" s="27">
        <v>454</v>
      </c>
      <c r="D90" s="27">
        <v>532</v>
      </c>
      <c r="E90" s="27">
        <f t="shared" si="13"/>
        <v>78</v>
      </c>
      <c r="F90" s="27">
        <f t="shared" si="15"/>
        <v>0.73961691636639493</v>
      </c>
      <c r="G90" s="28">
        <v>11227</v>
      </c>
      <c r="H90" s="29" t="s">
        <v>389</v>
      </c>
      <c r="I90" s="31">
        <v>20.021917808219179</v>
      </c>
      <c r="J90" s="29" t="s">
        <v>603</v>
      </c>
      <c r="K90" s="31"/>
      <c r="L90" s="31"/>
      <c r="M90" s="25" t="s">
        <v>507</v>
      </c>
      <c r="N90" s="25" t="s">
        <v>606</v>
      </c>
    </row>
    <row r="91" spans="1:14" ht="12.75" customHeight="1" x14ac:dyDescent="0.2">
      <c r="A91" s="27" t="s">
        <v>364</v>
      </c>
      <c r="B91" s="27" t="s">
        <v>363</v>
      </c>
      <c r="C91" s="27">
        <v>350</v>
      </c>
      <c r="D91" s="27">
        <v>418</v>
      </c>
      <c r="E91" s="27">
        <f t="shared" si="13"/>
        <v>68</v>
      </c>
      <c r="F91" s="27">
        <f t="shared" si="15"/>
        <v>0.64479423478095965</v>
      </c>
      <c r="G91" s="28">
        <v>11192</v>
      </c>
      <c r="H91" s="29" t="s">
        <v>391</v>
      </c>
      <c r="I91" s="31">
        <v>27.054794520547944</v>
      </c>
      <c r="J91" s="29" t="s">
        <v>603</v>
      </c>
      <c r="K91" s="31"/>
      <c r="L91" s="31"/>
      <c r="M91" s="25" t="s">
        <v>508</v>
      </c>
      <c r="N91" s="25" t="s">
        <v>606</v>
      </c>
    </row>
    <row r="92" spans="1:14" ht="12.75" customHeight="1" x14ac:dyDescent="0.2">
      <c r="A92" s="27" t="s">
        <v>366</v>
      </c>
      <c r="B92" s="27" t="s">
        <v>365</v>
      </c>
      <c r="C92" s="27">
        <v>140</v>
      </c>
      <c r="D92" s="27">
        <v>181</v>
      </c>
      <c r="E92" s="27">
        <f t="shared" si="13"/>
        <v>41</v>
      </c>
      <c r="F92" s="27">
        <f t="shared" si="15"/>
        <v>0.38877299450028446</v>
      </c>
    </row>
    <row r="93" spans="1:14" ht="12.75" customHeight="1" x14ac:dyDescent="0.2">
      <c r="A93" s="27" t="s">
        <v>368</v>
      </c>
      <c r="B93" s="27" t="s">
        <v>367</v>
      </c>
      <c r="C93" s="27">
        <v>1099</v>
      </c>
      <c r="D93" s="27">
        <v>16497</v>
      </c>
      <c r="E93" s="27">
        <f t="shared" si="13"/>
        <v>15398</v>
      </c>
      <c r="F93" s="27">
        <f t="shared" si="15"/>
        <v>146.00796510525319</v>
      </c>
    </row>
    <row r="94" spans="1:14" ht="12.75" customHeight="1" x14ac:dyDescent="0.2">
      <c r="A94" s="27" t="s">
        <v>370</v>
      </c>
      <c r="B94" s="27" t="s">
        <v>369</v>
      </c>
      <c r="C94" s="27">
        <v>326</v>
      </c>
      <c r="D94" s="27">
        <v>10872</v>
      </c>
      <c r="E94" s="27">
        <f t="shared" si="13"/>
        <v>10546</v>
      </c>
      <c r="F94" s="27">
        <f t="shared" si="15"/>
        <v>100</v>
      </c>
    </row>
    <row r="95" spans="1:14" ht="12.75" customHeight="1" x14ac:dyDescent="0.2">
      <c r="A95" s="27" t="s">
        <v>372</v>
      </c>
      <c r="B95" s="27" t="s">
        <v>371</v>
      </c>
      <c r="C95" s="27">
        <v>168</v>
      </c>
      <c r="D95" s="27">
        <v>202</v>
      </c>
      <c r="E95" s="27">
        <f t="shared" si="13"/>
        <v>34</v>
      </c>
      <c r="F95" s="27">
        <f t="shared" si="15"/>
        <v>0.32239711739047983</v>
      </c>
    </row>
    <row r="96" spans="1:14" ht="12.75" customHeight="1" x14ac:dyDescent="0.2">
      <c r="A96" s="27" t="s">
        <v>374</v>
      </c>
      <c r="B96" s="27" t="s">
        <v>373</v>
      </c>
      <c r="C96" s="27">
        <v>114</v>
      </c>
      <c r="D96" s="27">
        <v>158</v>
      </c>
      <c r="E96" s="27">
        <f t="shared" si="13"/>
        <v>44</v>
      </c>
      <c r="F96" s="27">
        <f t="shared" si="15"/>
        <v>0.417219798975915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4"/>
  <sheetViews>
    <sheetView tabSelected="1" topLeftCell="J34" zoomScaleNormal="100" workbookViewId="0">
      <selection activeCell="R50" sqref="R50:R51"/>
    </sheetView>
  </sheetViews>
  <sheetFormatPr defaultColWidth="10.85546875" defaultRowHeight="12.75" x14ac:dyDescent="0.2"/>
  <cols>
    <col min="1" max="1" width="6.7109375" style="1" bestFit="1" customWidth="1"/>
    <col min="2" max="2" width="8.7109375" style="4" bestFit="1" customWidth="1"/>
    <col min="3" max="3" width="4.5703125" style="4" bestFit="1" customWidth="1"/>
    <col min="4" max="4" width="7.7109375" style="4" bestFit="1" customWidth="1"/>
    <col min="5" max="5" width="7.85546875" style="4" bestFit="1" customWidth="1"/>
    <col min="6" max="6" width="7.7109375" style="4" bestFit="1" customWidth="1"/>
    <col min="7" max="7" width="15" style="1" bestFit="1" customWidth="1"/>
    <col min="8" max="8" width="8.28515625" style="1" bestFit="1" customWidth="1"/>
    <col min="9" max="9" width="12.7109375" style="17" bestFit="1" customWidth="1"/>
    <col min="10" max="10" width="14.28515625" style="17" bestFit="1" customWidth="1"/>
    <col min="11" max="11" width="19.5703125" style="33" bestFit="1" customWidth="1"/>
    <col min="12" max="12" width="8.42578125" style="6" customWidth="1"/>
    <col min="13" max="13" width="8.7109375" style="1" bestFit="1" customWidth="1"/>
    <col min="14" max="14" width="12.7109375" style="1" bestFit="1" customWidth="1"/>
    <col min="15" max="15" width="8.7109375" style="1" bestFit="1" customWidth="1"/>
    <col min="16" max="16" width="13.7109375" style="1" bestFit="1" customWidth="1"/>
    <col min="17" max="17" width="13.7109375" style="6" customWidth="1"/>
    <col min="18" max="18" width="11.28515625" style="9" bestFit="1" customWidth="1"/>
    <col min="19" max="19" width="13.7109375" style="9" bestFit="1" customWidth="1"/>
    <col min="20" max="21" width="13.7109375" style="6" bestFit="1" customWidth="1"/>
    <col min="22" max="22" width="12" style="6" bestFit="1" customWidth="1"/>
    <col min="23" max="23" width="8.7109375" style="6" bestFit="1" customWidth="1"/>
    <col min="24" max="24" width="13.7109375" style="6" bestFit="1" customWidth="1"/>
    <col min="25" max="25" width="8.7109375" style="1" bestFit="1" customWidth="1"/>
    <col min="26" max="26" width="12.5703125" style="1" bestFit="1" customWidth="1"/>
    <col min="27" max="27" width="7.85546875" style="1" bestFit="1" customWidth="1"/>
    <col min="28" max="28" width="12.5703125" style="1" bestFit="1" customWidth="1"/>
    <col min="29" max="29" width="7.85546875" style="1" bestFit="1" customWidth="1"/>
    <col min="30" max="30" width="12.5703125" style="1" bestFit="1" customWidth="1"/>
    <col min="31" max="31" width="7.85546875" style="1" bestFit="1" customWidth="1"/>
    <col min="32" max="32" width="12.5703125" style="1" bestFit="1" customWidth="1"/>
    <col min="33" max="33" width="10.85546875" style="6"/>
    <col min="34" max="34" width="8.5703125" style="6" bestFit="1" customWidth="1"/>
    <col min="35" max="36" width="13.7109375" style="6" bestFit="1" customWidth="1"/>
    <col min="37" max="37" width="10.42578125" style="6" bestFit="1" customWidth="1"/>
    <col min="38" max="39" width="13.7109375" style="6" bestFit="1" customWidth="1"/>
    <col min="40" max="16384" width="10.85546875" style="6"/>
  </cols>
  <sheetData>
    <row r="1" spans="1:39" ht="14.25" x14ac:dyDescent="0.2">
      <c r="A1" s="1" t="s">
        <v>379</v>
      </c>
      <c r="B1" s="4" t="s">
        <v>380</v>
      </c>
      <c r="C1" s="4" t="s">
        <v>381</v>
      </c>
      <c r="D1" s="5" t="s">
        <v>597</v>
      </c>
      <c r="E1" s="4" t="s">
        <v>598</v>
      </c>
      <c r="F1" s="4" t="s">
        <v>599</v>
      </c>
      <c r="G1" s="1" t="s">
        <v>464</v>
      </c>
      <c r="H1" s="1" t="s">
        <v>600</v>
      </c>
      <c r="I1" s="17" t="s">
        <v>601</v>
      </c>
      <c r="J1" s="17" t="s">
        <v>602</v>
      </c>
      <c r="K1" s="33" t="s">
        <v>609</v>
      </c>
      <c r="M1" s="1" t="s">
        <v>382</v>
      </c>
      <c r="N1" s="1" t="s">
        <v>607</v>
      </c>
      <c r="O1" s="1" t="s">
        <v>382</v>
      </c>
      <c r="P1" s="1" t="s">
        <v>608</v>
      </c>
      <c r="R1" s="6"/>
      <c r="S1" s="9" t="s">
        <v>383</v>
      </c>
      <c r="T1" s="6" t="s">
        <v>384</v>
      </c>
      <c r="U1" s="6" t="s">
        <v>385</v>
      </c>
      <c r="V1" s="9" t="s">
        <v>386</v>
      </c>
      <c r="W1" s="19" t="s">
        <v>387</v>
      </c>
      <c r="Y1" s="34"/>
      <c r="Z1" s="34"/>
      <c r="AA1" s="34"/>
      <c r="AB1" s="34"/>
      <c r="AC1" s="34"/>
      <c r="AD1" s="34"/>
      <c r="AE1" s="34"/>
      <c r="AF1" s="34"/>
      <c r="AI1" s="6" t="s">
        <v>383</v>
      </c>
      <c r="AJ1" s="6" t="s">
        <v>384</v>
      </c>
      <c r="AK1" s="1" t="s">
        <v>610</v>
      </c>
      <c r="AL1" s="18" t="s">
        <v>385</v>
      </c>
      <c r="AM1" s="6" t="s">
        <v>611</v>
      </c>
    </row>
    <row r="2" spans="1:39" x14ac:dyDescent="0.2">
      <c r="A2" s="1">
        <v>12385</v>
      </c>
      <c r="B2" s="4" t="s">
        <v>389</v>
      </c>
      <c r="C2" s="22">
        <v>53.6</v>
      </c>
      <c r="D2" s="4" t="s">
        <v>603</v>
      </c>
      <c r="E2" s="22">
        <v>2.6000000000000014</v>
      </c>
      <c r="F2" s="22" t="s">
        <v>603</v>
      </c>
      <c r="G2" s="1" t="s">
        <v>509</v>
      </c>
      <c r="H2" s="1" t="s">
        <v>605</v>
      </c>
      <c r="I2" s="17">
        <v>1</v>
      </c>
      <c r="J2" s="17">
        <v>1</v>
      </c>
      <c r="K2" s="33">
        <v>-0.22581205488969949</v>
      </c>
      <c r="M2" s="1">
        <v>1</v>
      </c>
      <c r="N2" s="1">
        <v>-0.22581205488969949</v>
      </c>
      <c r="O2" s="1">
        <v>3</v>
      </c>
      <c r="P2" s="1">
        <v>32.383320581484313</v>
      </c>
      <c r="R2" s="6" t="s">
        <v>607</v>
      </c>
      <c r="S2" s="6">
        <f>AVERAGE(N2:N89)</f>
        <v>1.0123098513231317</v>
      </c>
      <c r="T2" s="6">
        <f>STDEV(N2:N89)</f>
        <v>3.2027843859480734</v>
      </c>
      <c r="U2" s="6">
        <f>FTEST(N2:N89,P2:P89)</f>
        <v>1.812826470925025E-2</v>
      </c>
      <c r="V2" s="16">
        <f>TTEST(N2:N89,P2:P89,2,3)</f>
        <v>0.53391503578843236</v>
      </c>
      <c r="W2" s="19"/>
      <c r="Y2" s="36"/>
      <c r="Z2" s="36"/>
      <c r="AA2" s="36"/>
      <c r="AB2" s="36"/>
      <c r="AC2" s="36"/>
      <c r="AD2" s="36"/>
      <c r="AE2" s="36"/>
      <c r="AF2" s="36"/>
      <c r="AG2" s="7"/>
      <c r="AH2" s="1" t="s">
        <v>3331</v>
      </c>
      <c r="AI2" s="6">
        <f>AVERAGE(Z4:Z43)</f>
        <v>0.2818289475492648</v>
      </c>
      <c r="AJ2" s="6">
        <f>STDEV(Z4:Z43)</f>
        <v>1.9059318381097001</v>
      </c>
      <c r="AK2" s="6" t="s">
        <v>3333</v>
      </c>
      <c r="AL2" s="6">
        <f>FTEST(Z4:Z43,AB4:AB51)</f>
        <v>1.2888957154834228E-5</v>
      </c>
      <c r="AM2" s="6">
        <f>TTEST(Z4:Z43,AB4:AB51,2,3)</f>
        <v>3.9187003743801303E-2</v>
      </c>
    </row>
    <row r="3" spans="1:39" x14ac:dyDescent="0.2">
      <c r="A3" s="1">
        <v>12491</v>
      </c>
      <c r="B3" s="4" t="s">
        <v>389</v>
      </c>
      <c r="C3" s="22">
        <v>6.2630136986301368</v>
      </c>
      <c r="D3" s="4" t="s">
        <v>603</v>
      </c>
      <c r="E3" s="22">
        <v>2.2630136986301368</v>
      </c>
      <c r="F3" s="22" t="s">
        <v>603</v>
      </c>
      <c r="G3" s="1" t="s">
        <v>510</v>
      </c>
      <c r="H3" s="1" t="s">
        <v>605</v>
      </c>
      <c r="I3" s="23">
        <f>I2+0.02</f>
        <v>1.02</v>
      </c>
      <c r="J3" s="23">
        <f>J2+0.02</f>
        <v>1.02</v>
      </c>
      <c r="K3" s="33">
        <v>0.76428695501129063</v>
      </c>
      <c r="M3" s="24">
        <v>1.02</v>
      </c>
      <c r="N3" s="1">
        <v>0.76428695501129063</v>
      </c>
      <c r="O3" s="1">
        <v>3.02</v>
      </c>
      <c r="P3" s="1">
        <v>-0.59058537432690639</v>
      </c>
      <c r="Q3" s="11"/>
      <c r="R3" s="6" t="s">
        <v>608</v>
      </c>
      <c r="S3" s="6">
        <f>AVERAGE(P2:P89)</f>
        <v>1.3598582143380282</v>
      </c>
      <c r="T3" s="6">
        <f>STDEV(P2:P89)</f>
        <v>4.1348593240165963</v>
      </c>
      <c r="V3" s="9"/>
      <c r="W3" s="19">
        <f>S3+3*T3</f>
        <v>13.764436186387819</v>
      </c>
      <c r="Y3" s="1" t="s">
        <v>388</v>
      </c>
      <c r="Z3" s="1" t="s">
        <v>3331</v>
      </c>
      <c r="AA3" s="1" t="s">
        <v>388</v>
      </c>
      <c r="AB3" s="1" t="s">
        <v>3332</v>
      </c>
      <c r="AC3" s="1" t="s">
        <v>388</v>
      </c>
      <c r="AD3" s="1" t="s">
        <v>3334</v>
      </c>
      <c r="AE3" s="1" t="s">
        <v>388</v>
      </c>
      <c r="AF3" s="1" t="s">
        <v>3337</v>
      </c>
      <c r="AH3" s="1" t="s">
        <v>3332</v>
      </c>
      <c r="AI3" s="6">
        <f>AVERAGE(AB4:AB51)</f>
        <v>1.6210439378013541</v>
      </c>
      <c r="AJ3" s="6">
        <f>STDEV(AB4:AB51)</f>
        <v>3.8911512020895223</v>
      </c>
      <c r="AK3" s="6" t="s">
        <v>3335</v>
      </c>
      <c r="AL3" s="6">
        <f>FTEST(Z4:Z43,AD4:AD21)</f>
        <v>0.66967247374690375</v>
      </c>
      <c r="AM3" s="6">
        <f>TTEST(Z4:Z43,AD4:AD21,2,2)</f>
        <v>0.77842922030930295</v>
      </c>
    </row>
    <row r="4" spans="1:39" x14ac:dyDescent="0.2">
      <c r="A4" s="1">
        <v>12494</v>
      </c>
      <c r="B4" s="4" t="s">
        <v>389</v>
      </c>
      <c r="C4" s="22">
        <v>16.221917808219178</v>
      </c>
      <c r="D4" s="4" t="s">
        <v>603</v>
      </c>
      <c r="E4" s="22">
        <v>1.2219178082191782</v>
      </c>
      <c r="F4" s="22"/>
      <c r="G4" s="1" t="s">
        <v>511</v>
      </c>
      <c r="H4" s="1" t="s">
        <v>605</v>
      </c>
      <c r="I4" s="23">
        <f>I3+0.02</f>
        <v>1.04</v>
      </c>
      <c r="J4" s="23">
        <v>2</v>
      </c>
      <c r="K4" s="33">
        <v>-0.74691679694285218</v>
      </c>
      <c r="M4" s="24">
        <v>1.04</v>
      </c>
      <c r="N4" s="1">
        <v>-0.74691679694285218</v>
      </c>
      <c r="O4" s="1">
        <v>3.04</v>
      </c>
      <c r="P4" s="1">
        <v>-0.47412090082971159</v>
      </c>
      <c r="Q4" s="11"/>
      <c r="R4" s="6"/>
      <c r="S4" s="6"/>
      <c r="V4" s="9"/>
      <c r="W4" s="9"/>
      <c r="Y4" s="1">
        <v>1</v>
      </c>
      <c r="Z4" s="1">
        <v>-0.22581205488969949</v>
      </c>
      <c r="AA4" s="24">
        <v>2</v>
      </c>
      <c r="AB4" s="1">
        <v>-0.74691679694285218</v>
      </c>
      <c r="AC4" s="1">
        <v>3.3</v>
      </c>
      <c r="AD4" s="1">
        <v>-0.47412090082971159</v>
      </c>
      <c r="AE4" s="1">
        <v>4</v>
      </c>
      <c r="AF4" s="1">
        <v>32.383320581484313</v>
      </c>
      <c r="AG4" s="10"/>
      <c r="AH4" s="1" t="s">
        <v>3334</v>
      </c>
      <c r="AI4" s="6">
        <f>AVERAGE(AD4:AD21)</f>
        <v>0.43045715812390489</v>
      </c>
      <c r="AJ4" s="6">
        <f>STDEV(AD4:AD21)</f>
        <v>1.7226068524797158</v>
      </c>
      <c r="AK4" s="6" t="s">
        <v>3338</v>
      </c>
      <c r="AL4" s="6">
        <f>FTEST(AD4:AD21,AF4:AF73)</f>
        <v>5.9533962416817479E-5</v>
      </c>
      <c r="AM4" s="6">
        <f>TTEST(AD4:AD21,AF4:AF73,2,3)</f>
        <v>8.856054579020288E-2</v>
      </c>
    </row>
    <row r="5" spans="1:39" x14ac:dyDescent="0.2">
      <c r="A5" s="1">
        <v>12644</v>
      </c>
      <c r="B5" s="4" t="s">
        <v>389</v>
      </c>
      <c r="C5" s="22">
        <v>16.778082191780822</v>
      </c>
      <c r="D5" s="4" t="s">
        <v>603</v>
      </c>
      <c r="E5" s="22"/>
      <c r="F5" s="22"/>
      <c r="G5" s="1" t="s">
        <v>512</v>
      </c>
      <c r="H5" s="1" t="s">
        <v>606</v>
      </c>
      <c r="I5" s="17">
        <v>3</v>
      </c>
      <c r="J5" s="17">
        <v>4</v>
      </c>
      <c r="K5" s="33">
        <v>32.383320581484313</v>
      </c>
      <c r="M5" s="1">
        <v>1.06</v>
      </c>
      <c r="N5" s="1">
        <v>-0.72954663887441373</v>
      </c>
      <c r="O5" s="1">
        <v>3.06</v>
      </c>
      <c r="P5" s="1">
        <v>-0.19755037534571318</v>
      </c>
      <c r="Q5" s="11"/>
      <c r="R5" s="6"/>
      <c r="S5" s="6"/>
      <c r="V5" s="9"/>
      <c r="W5" s="9"/>
      <c r="Y5" s="24">
        <v>1.02</v>
      </c>
      <c r="Z5" s="1">
        <v>0.76428695501129063</v>
      </c>
      <c r="AA5" s="1">
        <v>2.02</v>
      </c>
      <c r="AB5" s="1">
        <v>-0.72954663887441373</v>
      </c>
      <c r="AC5" s="1">
        <v>3.32</v>
      </c>
      <c r="AD5" s="1">
        <v>3.9510075069142635E-2</v>
      </c>
      <c r="AE5" s="1">
        <v>4.0199999999999996</v>
      </c>
      <c r="AF5" s="1">
        <v>-0.59058537432690639</v>
      </c>
      <c r="AG5" s="10"/>
      <c r="AH5" s="1" t="s">
        <v>3337</v>
      </c>
      <c r="AI5" s="6">
        <f>AVERAGE(AF4:AF73)</f>
        <v>1.598847057364517</v>
      </c>
      <c r="AJ5" s="6">
        <f>STDEV(AF4:AF73)</f>
        <v>4.5324158496919882</v>
      </c>
      <c r="AK5" s="6" t="s">
        <v>3339</v>
      </c>
      <c r="AL5" s="6">
        <f>FTEST(AB4:AB51,AF4:AF73)</f>
        <v>0.26876727434636855</v>
      </c>
      <c r="AM5" s="6">
        <f>TTEST(AB4:AB51,AF4:AF73,2,2)</f>
        <v>0.97799093343965882</v>
      </c>
    </row>
    <row r="6" spans="1:39" x14ac:dyDescent="0.2">
      <c r="A6" s="1">
        <v>12591</v>
      </c>
      <c r="B6" s="4" t="s">
        <v>389</v>
      </c>
      <c r="C6" s="22">
        <v>18.608219178082191</v>
      </c>
      <c r="D6" s="4" t="s">
        <v>603</v>
      </c>
      <c r="E6" s="22"/>
      <c r="F6" s="22"/>
      <c r="G6" s="1" t="s">
        <v>513</v>
      </c>
      <c r="H6" s="1" t="s">
        <v>606</v>
      </c>
      <c r="I6" s="17">
        <f>I5+0.02</f>
        <v>3.02</v>
      </c>
      <c r="J6" s="17">
        <f>J5+0.02</f>
        <v>4.0199999999999996</v>
      </c>
      <c r="K6" s="33">
        <v>-0.59058537432690639</v>
      </c>
      <c r="M6" s="1">
        <v>1.08</v>
      </c>
      <c r="N6" s="1">
        <v>-0.66006600660066006</v>
      </c>
      <c r="O6" s="1">
        <v>3.08</v>
      </c>
      <c r="P6" s="1">
        <v>3.9510075069142635E-2</v>
      </c>
      <c r="Q6" s="11"/>
      <c r="R6" s="6"/>
      <c r="S6" s="6"/>
      <c r="V6" s="9"/>
      <c r="W6" s="9"/>
      <c r="Y6" s="1">
        <v>1.04</v>
      </c>
      <c r="Z6" s="1">
        <v>-0.66006600660066006</v>
      </c>
      <c r="AA6" s="1">
        <v>2.04</v>
      </c>
      <c r="AB6" s="1">
        <v>-0.27657052548399841</v>
      </c>
      <c r="AC6" s="1">
        <v>3.34</v>
      </c>
      <c r="AD6" s="1">
        <v>-0.21730541288028449</v>
      </c>
      <c r="AE6" s="1">
        <v>4.0399999999999991</v>
      </c>
      <c r="AF6" s="1">
        <v>-0.19755037534571318</v>
      </c>
      <c r="AG6" s="10"/>
      <c r="AK6" s="6" t="s">
        <v>3340</v>
      </c>
      <c r="AL6" s="6">
        <f>FTEST(Z4:Z43,AF4:AF73)</f>
        <v>7.50439285120798E-8</v>
      </c>
      <c r="AM6" s="6">
        <f>TTEST(Z4:Z43,AF4:AF73,2,3)</f>
        <v>3.6061013026580872E-2</v>
      </c>
    </row>
    <row r="7" spans="1:39" x14ac:dyDescent="0.2">
      <c r="A7" s="1">
        <v>12807</v>
      </c>
      <c r="B7" s="4" t="s">
        <v>391</v>
      </c>
      <c r="C7" s="22">
        <v>13.372602739726027</v>
      </c>
      <c r="D7" s="4" t="s">
        <v>603</v>
      </c>
      <c r="E7" s="22"/>
      <c r="F7" s="22"/>
      <c r="G7" s="1" t="s">
        <v>514</v>
      </c>
      <c r="H7" s="1" t="s">
        <v>605</v>
      </c>
      <c r="I7" s="17">
        <f>I4+0.02</f>
        <v>1.06</v>
      </c>
      <c r="J7" s="17">
        <f>J4+0.02</f>
        <v>2.02</v>
      </c>
      <c r="K7" s="33">
        <v>-0.72954663887441373</v>
      </c>
      <c r="M7" s="1">
        <v>1.1000000000000001</v>
      </c>
      <c r="N7" s="1">
        <v>-0.33583563808771238</v>
      </c>
      <c r="O7" s="1">
        <v>3.1</v>
      </c>
      <c r="P7" s="1">
        <v>-0.21730541288028449</v>
      </c>
      <c r="Q7" s="11"/>
      <c r="R7" s="6"/>
      <c r="S7" s="6"/>
      <c r="V7" s="9"/>
      <c r="W7" s="9"/>
      <c r="Y7" s="1">
        <v>1.06</v>
      </c>
      <c r="Z7" s="1">
        <v>-0.33583563808771238</v>
      </c>
      <c r="AA7" s="1">
        <v>2.06</v>
      </c>
      <c r="AB7" s="1">
        <v>-0.29632556301856977</v>
      </c>
      <c r="AC7" s="1">
        <v>3.36</v>
      </c>
      <c r="AD7" s="1">
        <v>-1.4223627024891348</v>
      </c>
      <c r="AE7" s="1">
        <v>4.0599999999999987</v>
      </c>
      <c r="AF7" s="1">
        <v>-0.35559067562228369</v>
      </c>
      <c r="AG7" s="10"/>
      <c r="AK7" s="6" t="s">
        <v>3336</v>
      </c>
      <c r="AL7" s="6">
        <f>FTEST(AB4:AB51,AD4:AD21)</f>
        <v>6.2454423036808473E-4</v>
      </c>
      <c r="AM7" s="6">
        <f>TTEST(AB4:AB51,AD4:AD21,2,3)</f>
        <v>9.0791855443191377E-2</v>
      </c>
    </row>
    <row r="8" spans="1:39" x14ac:dyDescent="0.2">
      <c r="A8" s="1">
        <v>12810</v>
      </c>
      <c r="B8" s="4" t="s">
        <v>391</v>
      </c>
      <c r="C8" s="22">
        <v>7.1369863013698627</v>
      </c>
      <c r="D8" s="4" t="s">
        <v>603</v>
      </c>
      <c r="E8" s="22">
        <v>2.1369863013698627</v>
      </c>
      <c r="F8" s="22" t="s">
        <v>603</v>
      </c>
      <c r="G8" s="1" t="s">
        <v>515</v>
      </c>
      <c r="H8" s="1" t="s">
        <v>605</v>
      </c>
      <c r="I8" s="17">
        <f>I7+0.02</f>
        <v>1.08</v>
      </c>
      <c r="J8" s="17">
        <f>J3+0.02</f>
        <v>1.04</v>
      </c>
      <c r="K8" s="33">
        <v>-0.66006600660066006</v>
      </c>
      <c r="M8" s="1">
        <v>1.1200000000000001</v>
      </c>
      <c r="N8" s="1">
        <v>1.6396681153694193</v>
      </c>
      <c r="O8" s="1">
        <v>3.12</v>
      </c>
      <c r="P8" s="1">
        <v>-1.4223627024891348</v>
      </c>
      <c r="Q8" s="11"/>
      <c r="R8" s="6"/>
      <c r="S8" s="6"/>
      <c r="V8" s="9"/>
      <c r="W8" s="9"/>
      <c r="Y8" s="1">
        <v>1.08</v>
      </c>
      <c r="Z8" s="1">
        <v>1.6396681153694193</v>
      </c>
      <c r="AA8" s="1">
        <v>2.08</v>
      </c>
      <c r="AB8" s="1">
        <v>25.114766641162969</v>
      </c>
      <c r="AC8" s="1">
        <v>3.38</v>
      </c>
      <c r="AD8" s="1">
        <v>-0.39510075069142636</v>
      </c>
      <c r="AE8" s="1">
        <v>4.0799999999999983</v>
      </c>
      <c r="AF8" s="1">
        <v>0.86922165152113795</v>
      </c>
      <c r="AG8" s="10"/>
    </row>
    <row r="9" spans="1:39" x14ac:dyDescent="0.2">
      <c r="A9" s="1">
        <v>12827</v>
      </c>
      <c r="B9" s="4" t="s">
        <v>389</v>
      </c>
      <c r="C9" s="22">
        <v>13.172602739726027</v>
      </c>
      <c r="D9" s="4" t="s">
        <v>603</v>
      </c>
      <c r="E9" s="22">
        <v>0.17260273972602747</v>
      </c>
      <c r="F9" s="22" t="s">
        <v>603</v>
      </c>
      <c r="G9" s="1" t="s">
        <v>516</v>
      </c>
      <c r="H9" s="1" t="s">
        <v>605</v>
      </c>
      <c r="I9" s="17">
        <f t="shared" ref="I9:I16" si="0">I8+0.02</f>
        <v>1.1000000000000001</v>
      </c>
      <c r="J9" s="17">
        <f>J8+0.02</f>
        <v>1.06</v>
      </c>
      <c r="K9" s="33">
        <v>-0.33583563808771238</v>
      </c>
      <c r="M9" s="1">
        <v>1.1400000000000001</v>
      </c>
      <c r="N9" s="1">
        <v>-0.27657052548399841</v>
      </c>
      <c r="O9" s="1">
        <v>3.14</v>
      </c>
      <c r="P9" s="1">
        <v>-0.39510075069142636</v>
      </c>
      <c r="Q9" s="11"/>
      <c r="R9" s="6"/>
      <c r="S9" s="6"/>
      <c r="V9" s="9"/>
      <c r="W9" s="9"/>
      <c r="Y9" s="1">
        <v>1.1000000000000001</v>
      </c>
      <c r="Z9" s="1">
        <v>-0.1382852627419992</v>
      </c>
      <c r="AA9" s="1">
        <v>2.1</v>
      </c>
      <c r="AB9" s="1">
        <v>0.35559067562228369</v>
      </c>
      <c r="AC9" s="1">
        <v>3.4</v>
      </c>
      <c r="AD9" s="1">
        <v>-0.35559067562228369</v>
      </c>
      <c r="AE9" s="1">
        <v>4.0999999999999979</v>
      </c>
      <c r="AF9" s="1">
        <v>-1.9755037534571317E-2</v>
      </c>
      <c r="AG9" s="10"/>
    </row>
    <row r="10" spans="1:39" x14ac:dyDescent="0.2">
      <c r="A10" s="1">
        <v>12848</v>
      </c>
      <c r="B10" s="4" t="s">
        <v>391</v>
      </c>
      <c r="C10" s="22">
        <v>8.4164383561643827</v>
      </c>
      <c r="D10" s="4" t="s">
        <v>603</v>
      </c>
      <c r="E10" s="22">
        <v>0.41643835616438274</v>
      </c>
      <c r="F10" s="22" t="s">
        <v>603</v>
      </c>
      <c r="G10" s="1" t="s">
        <v>517</v>
      </c>
      <c r="H10" s="1" t="s">
        <v>605</v>
      </c>
      <c r="I10" s="17">
        <f t="shared" si="0"/>
        <v>1.1200000000000001</v>
      </c>
      <c r="J10" s="17">
        <f>J9+0.02</f>
        <v>1.08</v>
      </c>
      <c r="K10" s="33">
        <v>1.6396681153694193</v>
      </c>
      <c r="M10" s="1">
        <v>1.1600000000000001</v>
      </c>
      <c r="N10" s="1">
        <v>-0.1382852627419992</v>
      </c>
      <c r="O10" s="1">
        <v>3.16</v>
      </c>
      <c r="P10" s="1">
        <v>-0.35559067562228369</v>
      </c>
      <c r="Q10" s="11"/>
      <c r="R10" s="6"/>
      <c r="S10" s="6"/>
      <c r="V10" s="9"/>
      <c r="W10" s="9"/>
      <c r="Y10" s="1">
        <v>1.1200000000000001</v>
      </c>
      <c r="Z10" s="1">
        <v>-0.33583563808771238</v>
      </c>
      <c r="AA10" s="1">
        <v>2.12</v>
      </c>
      <c r="AB10" s="1">
        <v>0.72065238004930787</v>
      </c>
      <c r="AC10" s="1">
        <v>3.42</v>
      </c>
      <c r="AD10" s="1">
        <v>-0.2568154879494271</v>
      </c>
      <c r="AE10" s="1">
        <v>4.1199999999999974</v>
      </c>
      <c r="AF10" s="1">
        <v>2.1040550879877582</v>
      </c>
      <c r="AG10" s="10"/>
    </row>
    <row r="11" spans="1:39" x14ac:dyDescent="0.2">
      <c r="A11" s="1">
        <v>12954</v>
      </c>
      <c r="B11" s="4" t="s">
        <v>391</v>
      </c>
      <c r="C11" s="22">
        <v>10.383561643835616</v>
      </c>
      <c r="D11" s="4" t="s">
        <v>603</v>
      </c>
      <c r="E11" s="22">
        <v>1.3835616438356162</v>
      </c>
      <c r="F11" s="22"/>
      <c r="G11" s="1" t="s">
        <v>518</v>
      </c>
      <c r="H11" s="1" t="s">
        <v>605</v>
      </c>
      <c r="I11" s="17">
        <f t="shared" si="0"/>
        <v>1.1400000000000001</v>
      </c>
      <c r="J11" s="17">
        <f>J7+0.02</f>
        <v>2.04</v>
      </c>
      <c r="K11" s="33">
        <v>-0.27657052548399841</v>
      </c>
      <c r="M11" s="1">
        <v>1.1800000000000002</v>
      </c>
      <c r="N11" s="1">
        <v>-0.29632556301856977</v>
      </c>
      <c r="O11" s="1">
        <v>3.18</v>
      </c>
      <c r="P11" s="1">
        <v>-0.2568154879494271</v>
      </c>
      <c r="Q11" s="11"/>
      <c r="R11" s="6"/>
      <c r="S11" s="6"/>
      <c r="V11" s="9"/>
      <c r="W11" s="9"/>
      <c r="Y11" s="1">
        <v>1.1400000000000001</v>
      </c>
      <c r="Z11" s="1">
        <v>3.9707625444488346</v>
      </c>
      <c r="AA11" s="1">
        <v>2.14</v>
      </c>
      <c r="AB11" s="1">
        <v>0.53100701687843732</v>
      </c>
      <c r="AC11" s="1">
        <v>3.44</v>
      </c>
      <c r="AD11" s="1">
        <v>-0.33583563808771238</v>
      </c>
      <c r="AE11" s="1">
        <v>4.139999999999997</v>
      </c>
      <c r="AF11" s="1">
        <v>-0.21730541288028449</v>
      </c>
      <c r="AG11" s="10"/>
    </row>
    <row r="12" spans="1:39" x14ac:dyDescent="0.2">
      <c r="A12" s="1">
        <v>13008</v>
      </c>
      <c r="B12" s="4" t="s">
        <v>391</v>
      </c>
      <c r="C12" s="22">
        <v>14.701369863013699</v>
      </c>
      <c r="D12" s="4" t="s">
        <v>603</v>
      </c>
      <c r="E12" s="22">
        <v>2.7013698630136993</v>
      </c>
      <c r="F12" s="22" t="s">
        <v>603</v>
      </c>
      <c r="G12" s="1" t="s">
        <v>519</v>
      </c>
      <c r="H12" s="1" t="s">
        <v>605</v>
      </c>
      <c r="I12" s="17">
        <f t="shared" si="0"/>
        <v>1.1600000000000001</v>
      </c>
      <c r="J12" s="17">
        <f>J10+0.02</f>
        <v>1.1000000000000001</v>
      </c>
      <c r="K12" s="33">
        <v>-0.1382852627419992</v>
      </c>
      <c r="M12" s="1">
        <v>1.2000000000000002</v>
      </c>
      <c r="N12" s="1">
        <v>-0.33583563808771238</v>
      </c>
      <c r="O12" s="1">
        <v>3.2</v>
      </c>
      <c r="P12" s="1">
        <v>-0.33583563808771238</v>
      </c>
      <c r="Q12" s="11"/>
      <c r="R12" s="6"/>
      <c r="S12" s="6"/>
      <c r="V12" s="9"/>
      <c r="W12" s="9"/>
      <c r="Y12" s="1">
        <v>1.1600000000000001</v>
      </c>
      <c r="Z12" s="1">
        <v>-0.17779533781114185</v>
      </c>
      <c r="AA12" s="1">
        <v>2.16</v>
      </c>
      <c r="AB12" s="1">
        <v>0.46463113976863268</v>
      </c>
      <c r="AC12" s="1">
        <v>3.46</v>
      </c>
      <c r="AD12" s="1">
        <v>4.3037490436113233</v>
      </c>
      <c r="AE12" s="1">
        <v>4.1599999999999966</v>
      </c>
      <c r="AF12" s="1">
        <v>-0.27657052548399841</v>
      </c>
    </row>
    <row r="13" spans="1:39" x14ac:dyDescent="0.2">
      <c r="A13" s="1">
        <v>13054</v>
      </c>
      <c r="B13" s="4" t="s">
        <v>391</v>
      </c>
      <c r="C13" s="22">
        <v>16.397260273972602</v>
      </c>
      <c r="D13" s="4" t="s">
        <v>603</v>
      </c>
      <c r="E13" s="22">
        <v>1.3972602739726021</v>
      </c>
      <c r="F13" s="22"/>
      <c r="G13" s="1" t="s">
        <v>520</v>
      </c>
      <c r="H13" s="1" t="s">
        <v>605</v>
      </c>
      <c r="I13" s="17">
        <f t="shared" si="0"/>
        <v>1.1800000000000002</v>
      </c>
      <c r="J13" s="17">
        <f>J11+0.02</f>
        <v>2.06</v>
      </c>
      <c r="K13" s="33">
        <v>-0.29632556301856977</v>
      </c>
      <c r="M13" s="1">
        <v>1.2200000000000002</v>
      </c>
      <c r="N13" s="1">
        <v>3.9707625444488346</v>
      </c>
      <c r="O13" s="1">
        <v>3.22</v>
      </c>
      <c r="P13" s="1">
        <v>4.3037490436113233</v>
      </c>
      <c r="R13" s="6"/>
      <c r="S13" s="6"/>
      <c r="V13" s="9"/>
      <c r="W13" s="9"/>
      <c r="Y13" s="1">
        <v>1.1800000000000002</v>
      </c>
      <c r="Z13" s="1">
        <v>-0.35559067562228369</v>
      </c>
      <c r="AA13" s="1">
        <v>2.1800000000000002</v>
      </c>
      <c r="AB13" s="1">
        <v>3.9594491201224176</v>
      </c>
      <c r="AC13" s="24">
        <v>3.48</v>
      </c>
      <c r="AD13" s="1">
        <v>9.877518767285659E-2</v>
      </c>
      <c r="AE13" s="1">
        <v>4.1799999999999962</v>
      </c>
      <c r="AF13" s="1">
        <v>-0.90873172659028056</v>
      </c>
    </row>
    <row r="14" spans="1:39" x14ac:dyDescent="0.2">
      <c r="A14" s="1">
        <v>13106</v>
      </c>
      <c r="B14" s="4" t="s">
        <v>391</v>
      </c>
      <c r="C14" s="22">
        <v>11.693150684931506</v>
      </c>
      <c r="D14" s="4" t="s">
        <v>603</v>
      </c>
      <c r="E14" s="22">
        <v>2.6931506849315063</v>
      </c>
      <c r="F14" s="22" t="s">
        <v>603</v>
      </c>
      <c r="G14" s="1" t="s">
        <v>521</v>
      </c>
      <c r="H14" s="1" t="s">
        <v>605</v>
      </c>
      <c r="I14" s="17">
        <f t="shared" si="0"/>
        <v>1.2000000000000002</v>
      </c>
      <c r="J14" s="17">
        <f>J12+0.02</f>
        <v>1.1200000000000001</v>
      </c>
      <c r="K14" s="33">
        <v>-0.33583563808771238</v>
      </c>
      <c r="M14" s="1">
        <v>1.2400000000000002</v>
      </c>
      <c r="N14" s="1">
        <v>-0.17779533781114185</v>
      </c>
      <c r="O14" s="1">
        <v>3.24</v>
      </c>
      <c r="P14" s="1">
        <v>-0.35559067562228369</v>
      </c>
      <c r="Q14" s="11"/>
      <c r="R14" s="6"/>
      <c r="S14" s="6"/>
      <c r="V14" s="9"/>
      <c r="W14" s="9"/>
      <c r="Y14" s="1">
        <v>1.2000000000000002</v>
      </c>
      <c r="Z14" s="1">
        <v>0.1185302252074279</v>
      </c>
      <c r="AA14" s="1">
        <v>2.2000000000000002</v>
      </c>
      <c r="AB14" s="1">
        <v>8.3918073203110186</v>
      </c>
      <c r="AC14" s="1">
        <v>3.5</v>
      </c>
      <c r="AD14" s="1">
        <v>0.19755037534571318</v>
      </c>
      <c r="AE14" s="1">
        <v>4.1999999999999957</v>
      </c>
      <c r="AF14" s="1">
        <v>1.9755037534571317E-2</v>
      </c>
    </row>
    <row r="15" spans="1:39" x14ac:dyDescent="0.2">
      <c r="A15" s="1">
        <v>13107</v>
      </c>
      <c r="B15" s="4" t="s">
        <v>389</v>
      </c>
      <c r="C15" s="22">
        <v>12.542465753424658</v>
      </c>
      <c r="D15" s="4" t="s">
        <v>603</v>
      </c>
      <c r="E15" s="22"/>
      <c r="F15" s="22" t="s">
        <v>603</v>
      </c>
      <c r="G15" s="1" t="s">
        <v>522</v>
      </c>
      <c r="H15" s="1" t="s">
        <v>605</v>
      </c>
      <c r="I15" s="17">
        <f t="shared" si="0"/>
        <v>1.2200000000000002</v>
      </c>
      <c r="J15" s="17">
        <f>J14+0.02</f>
        <v>1.1400000000000001</v>
      </c>
      <c r="K15" s="33">
        <v>3.9707625444488346</v>
      </c>
      <c r="M15" s="1">
        <v>1.2600000000000002</v>
      </c>
      <c r="N15" s="1">
        <v>-0.35559067562228369</v>
      </c>
      <c r="O15" s="1">
        <v>3.2600000000000002</v>
      </c>
      <c r="P15" s="1">
        <v>0.86922165152113795</v>
      </c>
      <c r="Q15" s="11"/>
      <c r="R15" s="6"/>
      <c r="S15" s="6"/>
      <c r="V15" s="9"/>
      <c r="W15" s="9"/>
      <c r="Y15" s="1">
        <v>1.2200000000000002</v>
      </c>
      <c r="Z15" s="1">
        <v>1.9755037534571317E-2</v>
      </c>
      <c r="AA15" s="1">
        <v>2.2200000000000002</v>
      </c>
      <c r="AB15" s="1">
        <v>1.4154552410099464</v>
      </c>
      <c r="AC15" s="1">
        <v>3.52</v>
      </c>
      <c r="AD15" s="1">
        <v>-0.15804030027657054</v>
      </c>
      <c r="AE15" s="1">
        <v>4.2199999999999953</v>
      </c>
      <c r="AF15" s="1">
        <v>0.27657052548399841</v>
      </c>
    </row>
    <row r="16" spans="1:39" x14ac:dyDescent="0.2">
      <c r="A16" s="1">
        <v>13108</v>
      </c>
      <c r="B16" s="4" t="s">
        <v>389</v>
      </c>
      <c r="C16" s="22">
        <v>30.484931506849314</v>
      </c>
      <c r="D16" s="4" t="s">
        <v>603</v>
      </c>
      <c r="E16" s="22">
        <v>2.4849315068493141</v>
      </c>
      <c r="F16" s="22" t="s">
        <v>603</v>
      </c>
      <c r="G16" s="1" t="s">
        <v>523</v>
      </c>
      <c r="H16" s="1" t="s">
        <v>605</v>
      </c>
      <c r="I16" s="17">
        <f t="shared" si="0"/>
        <v>1.2400000000000002</v>
      </c>
      <c r="J16" s="17">
        <f>J15+0.02</f>
        <v>1.1600000000000001</v>
      </c>
      <c r="K16" s="33">
        <v>-0.17779533781114185</v>
      </c>
      <c r="M16" s="1">
        <v>1.2800000000000002</v>
      </c>
      <c r="N16" s="1">
        <v>0.1185302252074279</v>
      </c>
      <c r="O16" s="1">
        <v>3.2800000000000002</v>
      </c>
      <c r="P16" s="1">
        <v>-1.9755037534571317E-2</v>
      </c>
      <c r="Q16" s="11"/>
      <c r="R16" s="6"/>
      <c r="S16" s="6"/>
      <c r="V16" s="9"/>
      <c r="W16" s="9"/>
      <c r="Y16" s="1">
        <v>1.2400000000000002</v>
      </c>
      <c r="Z16" s="1">
        <v>-0.86922165152113795</v>
      </c>
      <c r="AA16" s="1">
        <v>2.2400000000000002</v>
      </c>
      <c r="AB16" s="1">
        <v>1.0714963019154182</v>
      </c>
      <c r="AC16" s="1">
        <v>3.54</v>
      </c>
      <c r="AD16" s="1">
        <v>-9.877518767285659E-2</v>
      </c>
      <c r="AE16" s="1">
        <v>4.24</v>
      </c>
      <c r="AF16" s="1">
        <v>3.9510075069142635E-2</v>
      </c>
    </row>
    <row r="17" spans="1:40" x14ac:dyDescent="0.2">
      <c r="A17" s="1">
        <v>13110</v>
      </c>
      <c r="B17" s="4" t="s">
        <v>389</v>
      </c>
      <c r="C17" s="22">
        <v>10.791780821917808</v>
      </c>
      <c r="D17" s="4" t="s">
        <v>603</v>
      </c>
      <c r="E17" s="22"/>
      <c r="F17" s="22" t="s">
        <v>603</v>
      </c>
      <c r="G17" s="1" t="s">
        <v>524</v>
      </c>
      <c r="H17" s="1" t="s">
        <v>606</v>
      </c>
      <c r="I17" s="17">
        <f>I6+0.02</f>
        <v>3.04</v>
      </c>
      <c r="J17" s="17">
        <v>3.3</v>
      </c>
      <c r="K17" s="33">
        <v>-0.47412090082971159</v>
      </c>
      <c r="M17" s="1">
        <v>1.3000000000000003</v>
      </c>
      <c r="N17" s="1">
        <v>1.9755037534571317E-2</v>
      </c>
      <c r="O17" s="1">
        <v>3.3000000000000003</v>
      </c>
      <c r="P17" s="1">
        <v>2.1040550879877582</v>
      </c>
      <c r="R17" s="6"/>
      <c r="S17" s="6"/>
      <c r="V17" s="9"/>
      <c r="W17" s="9"/>
      <c r="Y17" s="1">
        <v>1.2600000000000002</v>
      </c>
      <c r="Z17" s="1">
        <v>0.17779533781114185</v>
      </c>
      <c r="AA17" s="1">
        <v>2.2600000000000002</v>
      </c>
      <c r="AB17" s="1">
        <v>1.6449885233358836</v>
      </c>
      <c r="AC17" s="1">
        <v>3.56</v>
      </c>
      <c r="AD17" s="1">
        <v>0</v>
      </c>
      <c r="AE17" s="1">
        <v>4.26</v>
      </c>
      <c r="AF17" s="1">
        <v>-0.21730541288028449</v>
      </c>
    </row>
    <row r="18" spans="1:40" x14ac:dyDescent="0.2">
      <c r="A18" s="1">
        <v>13112</v>
      </c>
      <c r="B18" s="4" t="s">
        <v>389</v>
      </c>
      <c r="C18" s="22">
        <v>19.471232876712328</v>
      </c>
      <c r="D18" s="4" t="s">
        <v>603</v>
      </c>
      <c r="E18" s="22">
        <v>2.4712328767123282</v>
      </c>
      <c r="F18" s="22" t="s">
        <v>603</v>
      </c>
      <c r="G18" s="1" t="s">
        <v>525</v>
      </c>
      <c r="H18" s="1" t="s">
        <v>605</v>
      </c>
      <c r="I18" s="17">
        <f>I16+0.02</f>
        <v>1.2600000000000002</v>
      </c>
      <c r="J18" s="17">
        <f>J16+0.02</f>
        <v>1.1800000000000002</v>
      </c>
      <c r="K18" s="33">
        <v>-0.35559067562228369</v>
      </c>
      <c r="M18" s="1">
        <v>1.3200000000000003</v>
      </c>
      <c r="N18" s="1">
        <v>-0.86922165152113795</v>
      </c>
      <c r="O18" s="1">
        <v>3.3200000000000003</v>
      </c>
      <c r="P18" s="1">
        <v>-0.21730541288028449</v>
      </c>
      <c r="Q18" s="11"/>
      <c r="R18" s="6"/>
      <c r="S18" s="6"/>
      <c r="V18" s="9"/>
      <c r="W18" s="9"/>
      <c r="Y18" s="1">
        <v>1.2800000000000002</v>
      </c>
      <c r="Z18" s="1">
        <v>-0.23706045041485579</v>
      </c>
      <c r="AA18" s="1">
        <v>2.2800000000000002</v>
      </c>
      <c r="AB18" s="1">
        <v>0.36032619002465394</v>
      </c>
      <c r="AC18" s="1">
        <v>3.58</v>
      </c>
      <c r="AD18" s="1">
        <v>0.27657052548399841</v>
      </c>
      <c r="AE18" s="1">
        <v>4.28</v>
      </c>
      <c r="AF18" s="1">
        <v>1.066772026866851</v>
      </c>
    </row>
    <row r="19" spans="1:40" x14ac:dyDescent="0.2">
      <c r="A19" s="1">
        <v>13113</v>
      </c>
      <c r="B19" s="4" t="s">
        <v>391</v>
      </c>
      <c r="C19" s="22">
        <v>13.052054794520547</v>
      </c>
      <c r="D19" s="4" t="s">
        <v>603</v>
      </c>
      <c r="E19" s="22"/>
      <c r="F19" s="22"/>
      <c r="G19" s="1" t="s">
        <v>526</v>
      </c>
      <c r="H19" s="1" t="s">
        <v>606</v>
      </c>
      <c r="I19" s="17">
        <f>I17+0.02</f>
        <v>3.06</v>
      </c>
      <c r="J19" s="17">
        <f>J6+0.02</f>
        <v>4.0399999999999991</v>
      </c>
      <c r="K19" s="33">
        <v>-0.19755037534571318</v>
      </c>
      <c r="M19" s="1">
        <v>1.3400000000000003</v>
      </c>
      <c r="N19" s="1">
        <v>0.17779533781114185</v>
      </c>
      <c r="O19" s="1">
        <v>3.3400000000000003</v>
      </c>
      <c r="P19" s="1">
        <v>-0.27657052548399841</v>
      </c>
      <c r="Q19" s="11"/>
      <c r="R19" s="6"/>
      <c r="S19" s="6"/>
      <c r="V19" s="9"/>
      <c r="W19" s="9"/>
      <c r="Y19" s="1">
        <v>1.3000000000000003</v>
      </c>
      <c r="Z19" s="1">
        <v>-0.33583563808771238</v>
      </c>
      <c r="AA19" s="1">
        <v>2.3000000000000003</v>
      </c>
      <c r="AB19" s="1">
        <v>1.0430494974397877</v>
      </c>
      <c r="AC19" s="1">
        <v>3.6</v>
      </c>
      <c r="AD19" s="1">
        <v>0.35559067562228369</v>
      </c>
      <c r="AE19" s="1">
        <v>4.3000000000000007</v>
      </c>
      <c r="AF19" s="1">
        <v>5.7957153787299154</v>
      </c>
    </row>
    <row r="20" spans="1:40" x14ac:dyDescent="0.2">
      <c r="A20" s="1">
        <v>13115</v>
      </c>
      <c r="B20" s="4" t="s">
        <v>389</v>
      </c>
      <c r="C20" s="22">
        <v>9.6273972602739732</v>
      </c>
      <c r="D20" s="4" t="s">
        <v>603</v>
      </c>
      <c r="E20" s="22"/>
      <c r="F20" s="22" t="s">
        <v>603</v>
      </c>
      <c r="G20" s="1" t="s">
        <v>527</v>
      </c>
      <c r="H20" s="1" t="s">
        <v>606</v>
      </c>
      <c r="I20" s="17">
        <f>I19+0.02</f>
        <v>3.08</v>
      </c>
      <c r="J20" s="17">
        <f>J17+0.02</f>
        <v>3.32</v>
      </c>
      <c r="K20" s="33">
        <v>3.9510075069142635E-2</v>
      </c>
      <c r="M20" s="1">
        <v>1.3600000000000003</v>
      </c>
      <c r="N20" s="1">
        <v>-0.23706045041485579</v>
      </c>
      <c r="O20" s="1">
        <v>3.3600000000000003</v>
      </c>
      <c r="P20" s="1">
        <v>-0.90873172659028056</v>
      </c>
      <c r="Q20" s="11"/>
      <c r="R20" s="6"/>
      <c r="S20" s="6"/>
      <c r="V20" s="9"/>
      <c r="W20" s="9"/>
      <c r="Y20" s="1">
        <v>1.3200000000000003</v>
      </c>
      <c r="Z20" s="1">
        <v>7.9020150138285269E-2</v>
      </c>
      <c r="AA20" s="1">
        <v>2.3200000000000003</v>
      </c>
      <c r="AB20" s="1">
        <v>0.47411340792717621</v>
      </c>
      <c r="AC20" s="1">
        <v>3.62</v>
      </c>
      <c r="AD20" s="1">
        <v>5.6499407348873962</v>
      </c>
      <c r="AE20" s="1">
        <v>4.32</v>
      </c>
      <c r="AF20" s="1">
        <v>0.35559067562228369</v>
      </c>
    </row>
    <row r="21" spans="1:40" x14ac:dyDescent="0.2">
      <c r="A21" s="1">
        <v>13116</v>
      </c>
      <c r="B21" s="4" t="s">
        <v>389</v>
      </c>
      <c r="C21" s="22">
        <v>12.819178082191781</v>
      </c>
      <c r="D21" s="4" t="s">
        <v>603</v>
      </c>
      <c r="E21" s="22">
        <v>2.8191780821917813</v>
      </c>
      <c r="F21" s="22" t="s">
        <v>603</v>
      </c>
      <c r="G21" s="1" t="s">
        <v>528</v>
      </c>
      <c r="H21" s="1" t="s">
        <v>605</v>
      </c>
      <c r="I21" s="17">
        <f>I18+0.02</f>
        <v>1.2800000000000002</v>
      </c>
      <c r="J21" s="17">
        <f>J18+0.02</f>
        <v>1.2000000000000002</v>
      </c>
      <c r="K21" s="33">
        <v>0.1185302252074279</v>
      </c>
      <c r="M21" s="1">
        <v>1.3800000000000003</v>
      </c>
      <c r="N21" s="1">
        <v>-0.33583563808771238</v>
      </c>
      <c r="O21" s="1">
        <v>3.3800000000000003</v>
      </c>
      <c r="P21" s="1">
        <v>1.9755037534571317E-2</v>
      </c>
      <c r="Q21" s="11"/>
      <c r="R21" s="6"/>
      <c r="S21" s="6"/>
      <c r="V21" s="9"/>
      <c r="W21" s="9"/>
      <c r="Y21" s="1">
        <v>1.3400000000000003</v>
      </c>
      <c r="Z21" s="1">
        <v>-0.33583563808771238</v>
      </c>
      <c r="AA21" s="1">
        <v>2.3400000000000003</v>
      </c>
      <c r="AB21" s="1">
        <v>0.65427650293950312</v>
      </c>
      <c r="AC21" s="1">
        <v>3.64</v>
      </c>
      <c r="AD21" s="1">
        <v>0.5404892850369809</v>
      </c>
      <c r="AE21" s="1">
        <v>4.34</v>
      </c>
      <c r="AF21" s="1">
        <v>0.15804030027657054</v>
      </c>
    </row>
    <row r="22" spans="1:40" x14ac:dyDescent="0.2">
      <c r="A22" s="1">
        <v>13117</v>
      </c>
      <c r="B22" s="4" t="s">
        <v>391</v>
      </c>
      <c r="C22" s="22">
        <v>10.641095890410959</v>
      </c>
      <c r="D22" s="4" t="s">
        <v>603</v>
      </c>
      <c r="E22" s="22"/>
      <c r="F22" s="22" t="s">
        <v>603</v>
      </c>
      <c r="G22" s="1" t="s">
        <v>529</v>
      </c>
      <c r="H22" s="1" t="s">
        <v>606</v>
      </c>
      <c r="I22" s="17">
        <v>3.1</v>
      </c>
      <c r="J22" s="17">
        <f>J20+0.02</f>
        <v>3.34</v>
      </c>
      <c r="K22" s="33">
        <v>-0.21730541288028449</v>
      </c>
      <c r="M22" s="1">
        <v>1.4000000000000004</v>
      </c>
      <c r="N22" s="1">
        <v>7.9020150138285269E-2</v>
      </c>
      <c r="O22" s="24">
        <v>3.4000000000000004</v>
      </c>
      <c r="P22" s="1">
        <v>9.877518767285659E-2</v>
      </c>
      <c r="Q22" s="11"/>
      <c r="R22" s="6"/>
      <c r="S22" s="6"/>
      <c r="V22" s="9"/>
      <c r="W22" s="9"/>
      <c r="Y22" s="1">
        <v>1.3600000000000003</v>
      </c>
      <c r="Z22" s="1">
        <v>-0.375345713156855</v>
      </c>
      <c r="AA22" s="1">
        <v>2.3600000000000003</v>
      </c>
      <c r="AB22" s="1">
        <v>3.8255547054322876</v>
      </c>
      <c r="AE22" s="1">
        <v>4.3600000000000003</v>
      </c>
      <c r="AF22" s="1">
        <v>1.9755037534571317E-2</v>
      </c>
    </row>
    <row r="23" spans="1:40" x14ac:dyDescent="0.2">
      <c r="A23" s="1">
        <v>13119</v>
      </c>
      <c r="B23" s="4" t="s">
        <v>391</v>
      </c>
      <c r="C23" s="22">
        <v>9.0109589041095894</v>
      </c>
      <c r="D23" s="4" t="s">
        <v>603</v>
      </c>
      <c r="E23" s="22">
        <v>3.0109589041095894</v>
      </c>
      <c r="F23" s="22" t="s">
        <v>603</v>
      </c>
      <c r="G23" s="1" t="s">
        <v>530</v>
      </c>
      <c r="H23" s="1" t="s">
        <v>605</v>
      </c>
      <c r="I23" s="17">
        <f>I21+0.02</f>
        <v>1.3000000000000003</v>
      </c>
      <c r="J23" s="17">
        <f>J21+0.02</f>
        <v>1.2200000000000002</v>
      </c>
      <c r="K23" s="33">
        <v>1.9755037534571317E-2</v>
      </c>
      <c r="M23" s="1">
        <v>1.4200000000000004</v>
      </c>
      <c r="N23" s="1">
        <v>-0.33583563808771238</v>
      </c>
      <c r="O23" s="1">
        <v>3.4200000000000004</v>
      </c>
      <c r="P23" s="1">
        <v>0.19755037534571318</v>
      </c>
      <c r="Q23" s="11"/>
      <c r="R23" s="6"/>
      <c r="S23" s="6"/>
      <c r="V23" s="9"/>
      <c r="W23" s="9"/>
      <c r="Y23" s="1">
        <v>1.3800000000000003</v>
      </c>
      <c r="Z23" s="1">
        <v>0.375345713156855</v>
      </c>
      <c r="AA23" s="1">
        <v>2.3800000000000003</v>
      </c>
      <c r="AB23" s="1">
        <v>0.50256021240280679</v>
      </c>
      <c r="AD23" s="2"/>
      <c r="AE23" s="1">
        <v>4.3800000000000008</v>
      </c>
      <c r="AF23" s="1">
        <v>0.55314105096799682</v>
      </c>
    </row>
    <row r="24" spans="1:40" x14ac:dyDescent="0.2">
      <c r="A24" s="1">
        <v>13120</v>
      </c>
      <c r="B24" s="4" t="s">
        <v>391</v>
      </c>
      <c r="C24" s="22">
        <v>10.183561643835617</v>
      </c>
      <c r="D24" s="4" t="s">
        <v>603</v>
      </c>
      <c r="E24" s="22"/>
      <c r="F24" s="22" t="s">
        <v>603</v>
      </c>
      <c r="G24" s="1" t="s">
        <v>531</v>
      </c>
      <c r="H24" s="1" t="s">
        <v>606</v>
      </c>
      <c r="I24" s="17">
        <v>3.12</v>
      </c>
      <c r="J24" s="17">
        <f>J22+0.02</f>
        <v>3.36</v>
      </c>
      <c r="K24" s="33">
        <v>-1.4223627024891348</v>
      </c>
      <c r="M24" s="1">
        <v>1.4400000000000004</v>
      </c>
      <c r="N24" s="1">
        <v>-0.375345713156855</v>
      </c>
      <c r="O24" s="1">
        <v>3.4400000000000004</v>
      </c>
      <c r="P24" s="1">
        <v>-0.15804030027657054</v>
      </c>
      <c r="Q24" s="11"/>
      <c r="R24" s="6"/>
      <c r="S24" s="6"/>
      <c r="V24" s="9"/>
      <c r="W24" s="9"/>
      <c r="Y24" s="1">
        <v>1.4000000000000004</v>
      </c>
      <c r="Z24" s="1">
        <v>-0.21730541288028449</v>
      </c>
      <c r="AA24" s="1">
        <v>2.4000000000000004</v>
      </c>
      <c r="AB24" s="1">
        <v>1.1852835198179406</v>
      </c>
      <c r="AE24" s="1">
        <v>4.4000000000000004</v>
      </c>
      <c r="AF24" s="1">
        <v>0.55314105096799682</v>
      </c>
    </row>
    <row r="25" spans="1:40" x14ac:dyDescent="0.2">
      <c r="A25" s="1">
        <v>13121</v>
      </c>
      <c r="B25" s="4" t="s">
        <v>389</v>
      </c>
      <c r="C25" s="22">
        <v>11.156164383561643</v>
      </c>
      <c r="D25" s="4" t="s">
        <v>603</v>
      </c>
      <c r="E25" s="22">
        <v>1.1561643835616433</v>
      </c>
      <c r="F25" s="22" t="s">
        <v>603</v>
      </c>
      <c r="G25" s="1" t="s">
        <v>532</v>
      </c>
      <c r="H25" s="1" t="s">
        <v>605</v>
      </c>
      <c r="I25" s="17">
        <f>I23+0.02</f>
        <v>1.3200000000000003</v>
      </c>
      <c r="J25" s="17">
        <f>J23+0.02</f>
        <v>1.2400000000000002</v>
      </c>
      <c r="K25" s="33">
        <v>-0.86922165152113795</v>
      </c>
      <c r="M25" s="1">
        <v>1.4600000000000004</v>
      </c>
      <c r="N25" s="1">
        <v>0.375345713156855</v>
      </c>
      <c r="O25" s="1">
        <v>3.4600000000000004</v>
      </c>
      <c r="P25" s="1">
        <v>-9.877518767285659E-2</v>
      </c>
      <c r="Q25" s="11"/>
      <c r="R25" s="6"/>
      <c r="S25" s="6"/>
      <c r="V25" s="9"/>
      <c r="W25" s="9"/>
      <c r="Y25" s="1">
        <v>1.4200000000000004</v>
      </c>
      <c r="Z25" s="1">
        <v>0.1382852627419992</v>
      </c>
      <c r="AA25" s="1">
        <v>2.4200000000000004</v>
      </c>
      <c r="AB25" s="1">
        <v>0.30343258107339277</v>
      </c>
      <c r="AE25" s="1">
        <v>4.42</v>
      </c>
      <c r="AF25" s="1">
        <v>1.6258607498087223</v>
      </c>
    </row>
    <row r="26" spans="1:40" x14ac:dyDescent="0.2">
      <c r="A26" s="1">
        <v>13122</v>
      </c>
      <c r="B26" s="4" t="s">
        <v>389</v>
      </c>
      <c r="C26" s="22">
        <v>19.687671232876713</v>
      </c>
      <c r="D26" s="4" t="s">
        <v>603</v>
      </c>
      <c r="E26" s="22"/>
      <c r="F26" s="22" t="s">
        <v>603</v>
      </c>
      <c r="G26" s="1" t="s">
        <v>533</v>
      </c>
      <c r="H26" s="1" t="s">
        <v>606</v>
      </c>
      <c r="I26" s="17">
        <v>3.14</v>
      </c>
      <c r="J26" s="17">
        <f>J24+0.02</f>
        <v>3.38</v>
      </c>
      <c r="K26" s="33">
        <v>-0.39510075069142636</v>
      </c>
      <c r="M26" s="1">
        <v>1.4800000000000004</v>
      </c>
      <c r="N26" s="1">
        <v>-0.21730541288028449</v>
      </c>
      <c r="O26" s="1">
        <v>3.4800000000000004</v>
      </c>
      <c r="P26" s="1">
        <v>0</v>
      </c>
      <c r="Q26" s="11"/>
      <c r="R26" s="6"/>
      <c r="S26" s="6"/>
      <c r="V26" s="9"/>
      <c r="W26" s="9"/>
      <c r="Y26" s="1">
        <v>1.4400000000000004</v>
      </c>
      <c r="Z26" s="1">
        <v>0.57289608850256823</v>
      </c>
      <c r="AA26" s="1">
        <v>2.4400000000000004</v>
      </c>
      <c r="AB26" s="1">
        <v>1.4537107880642692</v>
      </c>
      <c r="AE26" s="1">
        <v>4.4400000000000004</v>
      </c>
      <c r="AF26" s="1">
        <v>1.3828526274199922</v>
      </c>
    </row>
    <row r="27" spans="1:40" x14ac:dyDescent="0.2">
      <c r="A27" s="1">
        <v>13123</v>
      </c>
      <c r="B27" s="4" t="s">
        <v>391</v>
      </c>
      <c r="C27" s="22">
        <v>17.654794520547945</v>
      </c>
      <c r="D27" s="4" t="s">
        <v>603</v>
      </c>
      <c r="E27" s="22"/>
      <c r="F27" s="22" t="s">
        <v>603</v>
      </c>
      <c r="G27" s="1" t="s">
        <v>534</v>
      </c>
      <c r="H27" s="1" t="s">
        <v>606</v>
      </c>
      <c r="I27" s="17">
        <v>3.16</v>
      </c>
      <c r="J27" s="17">
        <f>J26+0.02</f>
        <v>3.4</v>
      </c>
      <c r="K27" s="33">
        <v>-0.35559067562228369</v>
      </c>
      <c r="M27" s="1">
        <v>1.5000000000000004</v>
      </c>
      <c r="N27" s="1">
        <v>0.1382852627419992</v>
      </c>
      <c r="O27" s="1">
        <v>3.5000000000000004</v>
      </c>
      <c r="P27" s="1">
        <v>0.27657052548399841</v>
      </c>
      <c r="Q27" s="11"/>
      <c r="R27" s="6"/>
      <c r="S27" s="6"/>
      <c r="V27" s="9"/>
      <c r="W27" s="9"/>
      <c r="Y27" s="1">
        <v>1.4600000000000004</v>
      </c>
      <c r="Z27" s="1">
        <v>-9.877518767285659E-2</v>
      </c>
      <c r="AA27" s="1">
        <v>2.4600000000000004</v>
      </c>
      <c r="AB27" s="1">
        <v>0.29395031291484924</v>
      </c>
      <c r="AE27" s="1">
        <v>4.4600000000000009</v>
      </c>
      <c r="AF27" s="1">
        <v>3.9510075069142635E-2</v>
      </c>
    </row>
    <row r="28" spans="1:40" x14ac:dyDescent="0.2">
      <c r="A28" s="1">
        <v>13124</v>
      </c>
      <c r="B28" s="4" t="s">
        <v>389</v>
      </c>
      <c r="C28" s="22">
        <v>14.169863013698631</v>
      </c>
      <c r="D28" s="4" t="s">
        <v>603</v>
      </c>
      <c r="E28" s="22"/>
      <c r="F28" s="22" t="s">
        <v>603</v>
      </c>
      <c r="G28" s="1" t="s">
        <v>535</v>
      </c>
      <c r="H28" s="1" t="s">
        <v>606</v>
      </c>
      <c r="I28" s="17">
        <v>3.18</v>
      </c>
      <c r="J28" s="17">
        <f>J27+0.02</f>
        <v>3.42</v>
      </c>
      <c r="K28" s="33">
        <v>-0.2568154879494271</v>
      </c>
      <c r="M28" s="1">
        <v>1.5200000000000005</v>
      </c>
      <c r="N28" s="1">
        <v>0.57289608850256823</v>
      </c>
      <c r="O28" s="1">
        <v>3.5200000000000005</v>
      </c>
      <c r="P28" s="1">
        <v>0.35559067562228369</v>
      </c>
      <c r="Q28" s="11"/>
      <c r="R28" s="6"/>
      <c r="S28" s="6"/>
      <c r="V28" s="9"/>
      <c r="W28" s="9"/>
      <c r="Y28" s="1">
        <v>1.4800000000000004</v>
      </c>
      <c r="Z28" s="1">
        <v>-0.1185302252074279</v>
      </c>
      <c r="AA28" s="1">
        <v>2.4800000000000004</v>
      </c>
      <c r="AB28" s="1">
        <v>2.2757443580504457</v>
      </c>
      <c r="AE28" s="1">
        <v>4.4800000000000004</v>
      </c>
      <c r="AF28" s="1">
        <v>2.2762050497322113</v>
      </c>
    </row>
    <row r="29" spans="1:40" x14ac:dyDescent="0.2">
      <c r="A29" s="1">
        <v>13125</v>
      </c>
      <c r="B29" s="4" t="s">
        <v>389</v>
      </c>
      <c r="C29" s="22">
        <v>14.715068493150685</v>
      </c>
      <c r="D29" s="4" t="s">
        <v>603</v>
      </c>
      <c r="E29" s="22">
        <v>1.7150684931506852</v>
      </c>
      <c r="F29" s="22" t="s">
        <v>603</v>
      </c>
      <c r="G29" s="1" t="s">
        <v>536</v>
      </c>
      <c r="H29" s="1" t="s">
        <v>605</v>
      </c>
      <c r="I29" s="17">
        <f>I25+0.02</f>
        <v>1.3400000000000003</v>
      </c>
      <c r="J29" s="17">
        <f>J25+0.02</f>
        <v>1.2600000000000002</v>
      </c>
      <c r="K29" s="33">
        <v>0.17779533781114185</v>
      </c>
      <c r="M29" s="1">
        <v>1.5400000000000005</v>
      </c>
      <c r="N29" s="1">
        <v>-9.877518767285659E-2</v>
      </c>
      <c r="O29" s="1">
        <v>3.5400000000000005</v>
      </c>
      <c r="P29" s="1">
        <v>0.27657052548399841</v>
      </c>
      <c r="Q29" s="11"/>
      <c r="R29" s="6"/>
      <c r="S29" s="6"/>
      <c r="V29" s="9"/>
      <c r="W29" s="9"/>
      <c r="Y29" s="1">
        <v>1.5000000000000004</v>
      </c>
      <c r="Z29" s="1">
        <v>0.39510075069142636</v>
      </c>
      <c r="AA29" s="1">
        <v>2.5000000000000004</v>
      </c>
      <c r="AB29" s="1">
        <v>1.8964536317087048E-2</v>
      </c>
      <c r="AE29" s="1">
        <v>4.5</v>
      </c>
      <c r="AF29" s="1">
        <v>-3.9510075069142635E-2</v>
      </c>
    </row>
    <row r="30" spans="1:40" x14ac:dyDescent="0.2">
      <c r="A30" s="1">
        <v>13126</v>
      </c>
      <c r="B30" s="4" t="s">
        <v>389</v>
      </c>
      <c r="C30" s="22">
        <v>14.715068493150685</v>
      </c>
      <c r="D30" s="4" t="s">
        <v>603</v>
      </c>
      <c r="E30" s="22"/>
      <c r="F30" s="22" t="s">
        <v>603</v>
      </c>
      <c r="G30" s="1" t="s">
        <v>537</v>
      </c>
      <c r="H30" s="1" t="s">
        <v>606</v>
      </c>
      <c r="I30" s="17">
        <v>3.2</v>
      </c>
      <c r="J30" s="17">
        <f>J28+0.02</f>
        <v>3.44</v>
      </c>
      <c r="K30" s="33">
        <v>-0.33583563808771238</v>
      </c>
      <c r="M30" s="1">
        <v>1.5600000000000005</v>
      </c>
      <c r="N30" s="1">
        <v>-0.1185302252074279</v>
      </c>
      <c r="O30" s="1">
        <v>3.5600000000000005</v>
      </c>
      <c r="P30" s="1">
        <v>3.9510075069142635E-2</v>
      </c>
      <c r="Q30" s="11"/>
      <c r="R30" s="6"/>
      <c r="S30" s="6"/>
      <c r="V30" s="9"/>
      <c r="W30" s="9"/>
      <c r="Y30" s="1">
        <v>1.5200000000000005</v>
      </c>
      <c r="Z30" s="1">
        <v>-0.4938759383642829</v>
      </c>
      <c r="AA30" s="1">
        <v>2.5200000000000005</v>
      </c>
      <c r="AB30" s="1">
        <v>0.8723686705860042</v>
      </c>
      <c r="AE30" s="1">
        <v>4.5200000000000005</v>
      </c>
      <c r="AF30" s="1">
        <v>0.33583563808771238</v>
      </c>
      <c r="AH30" s="1" t="s">
        <v>3327</v>
      </c>
      <c r="AI30" s="1"/>
      <c r="AJ30" s="1"/>
      <c r="AK30" s="20"/>
      <c r="AL30" s="1" t="s">
        <v>3328</v>
      </c>
      <c r="AN30" s="1"/>
    </row>
    <row r="31" spans="1:40" x14ac:dyDescent="0.2">
      <c r="A31" s="1">
        <v>13127</v>
      </c>
      <c r="B31" s="4" t="s">
        <v>391</v>
      </c>
      <c r="C31" s="22">
        <v>16.816438356164383</v>
      </c>
      <c r="D31" s="4" t="s">
        <v>603</v>
      </c>
      <c r="E31" s="22"/>
      <c r="F31" s="22" t="s">
        <v>603</v>
      </c>
      <c r="G31" s="1" t="s">
        <v>538</v>
      </c>
      <c r="H31" s="1" t="s">
        <v>606</v>
      </c>
      <c r="I31" s="17">
        <v>3.22</v>
      </c>
      <c r="J31" s="17">
        <f>J30+0.02</f>
        <v>3.46</v>
      </c>
      <c r="K31" s="33">
        <v>4.3037490436113233</v>
      </c>
      <c r="M31" s="1">
        <v>1.5800000000000005</v>
      </c>
      <c r="N31" s="1">
        <v>0.39510075069142636</v>
      </c>
      <c r="O31" s="1">
        <v>3.5800000000000005</v>
      </c>
      <c r="P31" s="1">
        <v>-0.21730541288028449</v>
      </c>
      <c r="Q31" s="11"/>
      <c r="R31" s="6"/>
      <c r="S31" s="6"/>
      <c r="V31" s="9"/>
      <c r="W31" s="9"/>
      <c r="Y31" s="1">
        <v>1.5400000000000005</v>
      </c>
      <c r="Z31" s="1">
        <v>0.1382852627419992</v>
      </c>
      <c r="AA31" s="1">
        <v>2.5400000000000005</v>
      </c>
      <c r="AB31" s="1">
        <v>1.4345830145371079</v>
      </c>
      <c r="AE31" s="1">
        <v>4.5400000000000009</v>
      </c>
      <c r="AF31" s="1">
        <v>-0.49307794424426327</v>
      </c>
      <c r="AH31" s="1" t="s">
        <v>3329</v>
      </c>
      <c r="AI31" s="1"/>
      <c r="AJ31" s="1"/>
      <c r="AK31" s="20"/>
      <c r="AL31" s="1" t="s">
        <v>3330</v>
      </c>
      <c r="AN31" s="1"/>
    </row>
    <row r="32" spans="1:40" x14ac:dyDescent="0.2">
      <c r="A32" s="1">
        <v>13128</v>
      </c>
      <c r="B32" s="4" t="s">
        <v>389</v>
      </c>
      <c r="C32" s="22">
        <v>14.421917808219177</v>
      </c>
      <c r="D32" s="4" t="s">
        <v>603</v>
      </c>
      <c r="E32" s="22">
        <v>2.4219178082191775</v>
      </c>
      <c r="F32" s="22" t="s">
        <v>603</v>
      </c>
      <c r="G32" s="1" t="s">
        <v>539</v>
      </c>
      <c r="H32" s="1" t="s">
        <v>605</v>
      </c>
      <c r="I32" s="17">
        <f>I29+0.02</f>
        <v>1.3600000000000003</v>
      </c>
      <c r="J32" s="17">
        <f>J29+0.02</f>
        <v>1.2800000000000002</v>
      </c>
      <c r="K32" s="33">
        <v>-0.23706045041485579</v>
      </c>
      <c r="M32" s="1">
        <v>1.6000000000000005</v>
      </c>
      <c r="N32" s="1">
        <v>-0.4938759383642829</v>
      </c>
      <c r="O32" s="1">
        <v>3.6000000000000005</v>
      </c>
      <c r="P32" s="1">
        <v>5.6499407348873962</v>
      </c>
      <c r="Q32" s="11"/>
      <c r="R32" s="1" t="s">
        <v>3341</v>
      </c>
      <c r="S32" s="1"/>
      <c r="V32" s="9"/>
      <c r="W32" s="9"/>
      <c r="Y32" s="1">
        <v>1.5600000000000005</v>
      </c>
      <c r="Z32" s="1">
        <v>0.19755037534571318</v>
      </c>
      <c r="AA32" s="1">
        <v>2.5600000000000005</v>
      </c>
      <c r="AB32" s="1">
        <v>1.1094253745495923</v>
      </c>
      <c r="AE32" s="1">
        <v>4.5600000000000005</v>
      </c>
      <c r="AF32" s="1">
        <v>8.4487009292622801</v>
      </c>
      <c r="AJ32" s="21"/>
      <c r="AK32" s="12"/>
    </row>
    <row r="33" spans="1:37" x14ac:dyDescent="0.2">
      <c r="A33" s="1">
        <v>13129</v>
      </c>
      <c r="B33" s="4" t="s">
        <v>389</v>
      </c>
      <c r="C33" s="22">
        <v>14.706849315068494</v>
      </c>
      <c r="D33" s="4" t="s">
        <v>603</v>
      </c>
      <c r="E33" s="22">
        <v>2.706849315068494</v>
      </c>
      <c r="F33" s="22" t="s">
        <v>603</v>
      </c>
      <c r="G33" s="1" t="s">
        <v>540</v>
      </c>
      <c r="H33" s="1" t="s">
        <v>605</v>
      </c>
      <c r="I33" s="17">
        <f>I32+0.02</f>
        <v>1.3800000000000003</v>
      </c>
      <c r="J33" s="17">
        <f>J32+0.02</f>
        <v>1.3000000000000003</v>
      </c>
      <c r="K33" s="33">
        <v>-0.33583563808771238</v>
      </c>
      <c r="M33" s="1">
        <v>1.6200000000000006</v>
      </c>
      <c r="N33" s="1">
        <v>0.1382852627419992</v>
      </c>
      <c r="O33" s="1">
        <v>3.6200000000000006</v>
      </c>
      <c r="P33" s="1">
        <v>1.066772026866851</v>
      </c>
      <c r="Q33" s="11"/>
      <c r="R33" s="1" t="s">
        <v>3342</v>
      </c>
      <c r="S33" s="1"/>
      <c r="V33" s="9"/>
      <c r="W33" s="9"/>
      <c r="Y33" s="1">
        <v>1.5800000000000005</v>
      </c>
      <c r="Z33" s="1">
        <v>-0.1185302252074279</v>
      </c>
      <c r="AA33" s="1">
        <v>2.5800000000000005</v>
      </c>
      <c r="AB33" s="1">
        <v>1.7826664138061825</v>
      </c>
      <c r="AE33" s="1">
        <v>4.58</v>
      </c>
      <c r="AF33" s="1">
        <v>0.71117011189076429</v>
      </c>
      <c r="AJ33" s="21"/>
      <c r="AK33" s="12"/>
    </row>
    <row r="34" spans="1:37" x14ac:dyDescent="0.2">
      <c r="A34" s="1">
        <v>13130</v>
      </c>
      <c r="B34" s="4" t="s">
        <v>389</v>
      </c>
      <c r="C34" s="22">
        <v>15.890410958904109</v>
      </c>
      <c r="D34" s="4" t="s">
        <v>603</v>
      </c>
      <c r="E34" s="22">
        <v>2.8904109589041092</v>
      </c>
      <c r="F34" s="22" t="s">
        <v>603</v>
      </c>
      <c r="G34" s="1" t="s">
        <v>541</v>
      </c>
      <c r="H34" s="1" t="s">
        <v>605</v>
      </c>
      <c r="I34" s="17">
        <f t="shared" ref="I34:J44" si="1">I33+0.02</f>
        <v>1.4000000000000004</v>
      </c>
      <c r="J34" s="17">
        <f t="shared" si="1"/>
        <v>1.3200000000000003</v>
      </c>
      <c r="K34" s="33">
        <v>7.9020150138285269E-2</v>
      </c>
      <c r="M34" s="1">
        <v>1.6400000000000006</v>
      </c>
      <c r="N34" s="1">
        <v>0.19755037534571318</v>
      </c>
      <c r="O34" s="1">
        <v>3.6400000000000006</v>
      </c>
      <c r="P34" s="1">
        <v>5.7957153787299154</v>
      </c>
      <c r="Q34" s="15"/>
      <c r="R34" s="1" t="s">
        <v>3343</v>
      </c>
      <c r="S34" s="1"/>
      <c r="V34" s="9"/>
      <c r="W34" s="9"/>
      <c r="Y34" s="1">
        <v>1.6000000000000005</v>
      </c>
      <c r="Z34" s="1">
        <v>0.7704464638482813</v>
      </c>
      <c r="AA34" s="1">
        <v>2.6000000000000005</v>
      </c>
      <c r="AB34" s="1">
        <v>2.2570772762050497</v>
      </c>
      <c r="AE34" s="1">
        <v>4.6000000000000005</v>
      </c>
      <c r="AF34" s="1">
        <v>0.7490991845249384</v>
      </c>
      <c r="AK34" s="12"/>
    </row>
    <row r="35" spans="1:37" x14ac:dyDescent="0.2">
      <c r="A35" s="1">
        <v>13131</v>
      </c>
      <c r="B35" s="4" t="s">
        <v>391</v>
      </c>
      <c r="C35" s="22">
        <v>9.213698630136987</v>
      </c>
      <c r="D35" s="4" t="s">
        <v>603</v>
      </c>
      <c r="E35" s="22"/>
      <c r="F35" s="22" t="s">
        <v>603</v>
      </c>
      <c r="G35" s="1" t="s">
        <v>542</v>
      </c>
      <c r="H35" s="1" t="s">
        <v>605</v>
      </c>
      <c r="I35" s="17">
        <f t="shared" si="1"/>
        <v>1.4200000000000004</v>
      </c>
      <c r="J35" s="17">
        <f t="shared" si="1"/>
        <v>1.3400000000000003</v>
      </c>
      <c r="K35" s="33">
        <v>-0.33583563808771238</v>
      </c>
      <c r="M35" s="1">
        <v>1.6600000000000006</v>
      </c>
      <c r="N35" s="1">
        <v>-0.1185302252074279</v>
      </c>
      <c r="O35" s="1">
        <v>3.6600000000000006</v>
      </c>
      <c r="P35" s="1">
        <v>0.35559067562228369</v>
      </c>
      <c r="Q35" s="11"/>
      <c r="R35" s="1" t="s">
        <v>3344</v>
      </c>
      <c r="S35" s="1"/>
      <c r="V35" s="9"/>
      <c r="W35" s="9"/>
      <c r="Y35" s="1">
        <v>1.6200000000000006</v>
      </c>
      <c r="Z35" s="1">
        <v>-0.2568154879494271</v>
      </c>
      <c r="AA35" s="1">
        <v>2.6200000000000006</v>
      </c>
      <c r="AB35" s="1">
        <v>2.8882938026013774</v>
      </c>
      <c r="AE35" s="1">
        <v>4.62</v>
      </c>
      <c r="AF35" s="1">
        <v>0.6258296984638726</v>
      </c>
      <c r="AK35" s="12"/>
    </row>
    <row r="36" spans="1:37" x14ac:dyDescent="0.2">
      <c r="A36" s="1">
        <v>13133</v>
      </c>
      <c r="B36" s="4" t="s">
        <v>389</v>
      </c>
      <c r="C36" s="22">
        <v>7.8575342465753426</v>
      </c>
      <c r="D36" s="4" t="s">
        <v>603</v>
      </c>
      <c r="E36" s="22">
        <v>2.8575342465753426</v>
      </c>
      <c r="F36" s="22" t="s">
        <v>603</v>
      </c>
      <c r="G36" s="1" t="s">
        <v>543</v>
      </c>
      <c r="H36" s="1" t="s">
        <v>605</v>
      </c>
      <c r="I36" s="17">
        <f t="shared" si="1"/>
        <v>1.4400000000000004</v>
      </c>
      <c r="J36" s="17">
        <f t="shared" si="1"/>
        <v>1.3600000000000003</v>
      </c>
      <c r="K36" s="33">
        <v>-0.375345713156855</v>
      </c>
      <c r="M36" s="1">
        <v>1.6800000000000006</v>
      </c>
      <c r="N36" s="1">
        <v>0.7704464638482813</v>
      </c>
      <c r="O36" s="1">
        <v>3.6800000000000006</v>
      </c>
      <c r="P36" s="1">
        <v>0.15804030027657054</v>
      </c>
      <c r="Q36" s="11"/>
      <c r="R36" s="1" t="s">
        <v>3345</v>
      </c>
      <c r="S36" s="1"/>
      <c r="V36" s="9"/>
      <c r="W36" s="9"/>
      <c r="Y36" s="1">
        <v>1.6400000000000006</v>
      </c>
      <c r="Z36" s="1">
        <v>-6.9142631370999608</v>
      </c>
      <c r="AA36" s="1">
        <v>2.6400000000000006</v>
      </c>
      <c r="AB36" s="1">
        <v>0.65427650293950312</v>
      </c>
      <c r="AE36" s="1">
        <v>4.6399999999999997</v>
      </c>
      <c r="AF36" s="1">
        <v>0.47411340792717621</v>
      </c>
      <c r="AJ36" s="21"/>
      <c r="AK36" s="12"/>
    </row>
    <row r="37" spans="1:37" x14ac:dyDescent="0.2">
      <c r="A37" s="1">
        <v>13135</v>
      </c>
      <c r="B37" s="4" t="s">
        <v>389</v>
      </c>
      <c r="C37" s="22">
        <v>13.575342465753424</v>
      </c>
      <c r="D37" s="4" t="s">
        <v>603</v>
      </c>
      <c r="E37" s="22">
        <v>2.5753424657534243</v>
      </c>
      <c r="F37" s="22" t="s">
        <v>603</v>
      </c>
      <c r="G37" s="1" t="s">
        <v>544</v>
      </c>
      <c r="H37" s="1" t="s">
        <v>605</v>
      </c>
      <c r="I37" s="17">
        <f t="shared" si="1"/>
        <v>1.4600000000000004</v>
      </c>
      <c r="J37" s="17">
        <f t="shared" si="1"/>
        <v>1.3800000000000003</v>
      </c>
      <c r="K37" s="33">
        <v>0.375345713156855</v>
      </c>
      <c r="M37" s="1">
        <v>1.7000000000000006</v>
      </c>
      <c r="N37" s="1">
        <v>-0.2568154879494271</v>
      </c>
      <c r="O37" s="1">
        <v>3.7000000000000006</v>
      </c>
      <c r="P37" s="1">
        <v>1.9755037534571317E-2</v>
      </c>
      <c r="Q37" s="11"/>
      <c r="R37" s="1" t="s">
        <v>3346</v>
      </c>
      <c r="S37" s="1"/>
      <c r="V37" s="9"/>
      <c r="W37" s="9"/>
      <c r="Y37" s="1">
        <v>1.6600000000000006</v>
      </c>
      <c r="Z37" s="1">
        <v>-0.1185302252074279</v>
      </c>
      <c r="AA37" s="1">
        <v>2.6600000000000006</v>
      </c>
      <c r="AB37" s="1">
        <v>1.4919663351185921</v>
      </c>
      <c r="AE37" s="1">
        <v>4.66</v>
      </c>
      <c r="AF37" s="1">
        <v>19.108645753634278</v>
      </c>
      <c r="AJ37" s="21"/>
      <c r="AK37" s="12"/>
    </row>
    <row r="38" spans="1:37" x14ac:dyDescent="0.2">
      <c r="A38" s="1">
        <v>13136</v>
      </c>
      <c r="B38" s="4" t="s">
        <v>389</v>
      </c>
      <c r="C38" s="22" t="s">
        <v>390</v>
      </c>
      <c r="D38" s="4" t="s">
        <v>603</v>
      </c>
      <c r="E38" s="22"/>
      <c r="F38" s="22" t="s">
        <v>603</v>
      </c>
      <c r="G38" s="1" t="s">
        <v>545</v>
      </c>
      <c r="H38" s="1" t="s">
        <v>605</v>
      </c>
      <c r="I38" s="17">
        <f t="shared" si="1"/>
        <v>1.4800000000000004</v>
      </c>
      <c r="J38" s="17">
        <f t="shared" si="1"/>
        <v>1.4000000000000004</v>
      </c>
      <c r="K38" s="33">
        <v>-0.21730541288028449</v>
      </c>
      <c r="M38" s="1">
        <v>1.7200000000000006</v>
      </c>
      <c r="N38" s="1">
        <v>-6.9142631370999608</v>
      </c>
      <c r="O38" s="1">
        <v>3.7200000000000006</v>
      </c>
      <c r="P38" s="1">
        <v>0.55314105096799682</v>
      </c>
      <c r="Q38" s="11"/>
      <c r="R38" s="1" t="s">
        <v>3347</v>
      </c>
      <c r="S38" s="1"/>
      <c r="V38" s="9"/>
      <c r="W38" s="9"/>
      <c r="Y38" s="1">
        <v>1.6800000000000006</v>
      </c>
      <c r="Z38" s="1">
        <v>0.31608060055314108</v>
      </c>
      <c r="AA38" s="1">
        <v>2.6800000000000006</v>
      </c>
      <c r="AB38" s="1">
        <v>0.16119855869523991</v>
      </c>
      <c r="AE38" s="1">
        <v>4.6800000000000006</v>
      </c>
      <c r="AF38" s="1">
        <v>1.0430494974397877</v>
      </c>
    </row>
    <row r="39" spans="1:37" x14ac:dyDescent="0.2">
      <c r="A39" s="1">
        <v>13137</v>
      </c>
      <c r="B39" s="4" t="s">
        <v>389</v>
      </c>
      <c r="C39" s="22">
        <v>19.389041095890413</v>
      </c>
      <c r="D39" s="4" t="s">
        <v>603</v>
      </c>
      <c r="E39" s="22">
        <v>1.3890410958904127</v>
      </c>
      <c r="F39" s="22" t="s">
        <v>603</v>
      </c>
      <c r="G39" s="1" t="s">
        <v>546</v>
      </c>
      <c r="H39" s="1" t="s">
        <v>605</v>
      </c>
      <c r="I39" s="17">
        <f t="shared" si="1"/>
        <v>1.5000000000000004</v>
      </c>
      <c r="J39" s="17">
        <f t="shared" si="1"/>
        <v>1.4200000000000004</v>
      </c>
      <c r="K39" s="33">
        <v>0.1382852627419992</v>
      </c>
      <c r="M39" s="1">
        <v>1.7400000000000007</v>
      </c>
      <c r="N39" s="1">
        <v>-0.1185302252074279</v>
      </c>
      <c r="O39" s="1">
        <v>3.7400000000000007</v>
      </c>
      <c r="P39" s="1">
        <v>0.55314105096799682</v>
      </c>
      <c r="Q39" s="11"/>
      <c r="R39" s="1" t="s">
        <v>3423</v>
      </c>
      <c r="S39" s="6"/>
      <c r="V39" s="9"/>
      <c r="W39" s="9"/>
      <c r="Y39" s="1">
        <v>1.7000000000000006</v>
      </c>
      <c r="Z39" s="1">
        <v>3.9510075069142635E-2</v>
      </c>
      <c r="AA39" s="1">
        <v>2.7000000000000006</v>
      </c>
      <c r="AB39" s="1">
        <v>1.0714963019154182</v>
      </c>
      <c r="AE39" s="1">
        <v>4.7000000000000011</v>
      </c>
      <c r="AF39" s="1">
        <v>0.78702825715911251</v>
      </c>
    </row>
    <row r="40" spans="1:37" x14ac:dyDescent="0.2">
      <c r="A40" s="1">
        <v>13139</v>
      </c>
      <c r="B40" s="4" t="s">
        <v>389</v>
      </c>
      <c r="C40" s="22">
        <v>12.684931506849315</v>
      </c>
      <c r="D40" s="4" t="s">
        <v>603</v>
      </c>
      <c r="E40" s="22">
        <v>2.6849315068493151</v>
      </c>
      <c r="F40" s="22" t="s">
        <v>603</v>
      </c>
      <c r="G40" s="1" t="s">
        <v>547</v>
      </c>
      <c r="H40" s="1" t="s">
        <v>605</v>
      </c>
      <c r="I40" s="17">
        <f t="shared" si="1"/>
        <v>1.5200000000000005</v>
      </c>
      <c r="J40" s="17">
        <f t="shared" si="1"/>
        <v>1.4400000000000004</v>
      </c>
      <c r="K40" s="33">
        <v>0.57289608850256823</v>
      </c>
      <c r="M40" s="1">
        <v>1.7600000000000007</v>
      </c>
      <c r="N40" s="1">
        <v>25.114766641162969</v>
      </c>
      <c r="O40" s="1">
        <v>3.7600000000000007</v>
      </c>
      <c r="P40" s="1">
        <v>1.6258607498087223</v>
      </c>
      <c r="Q40" s="15"/>
      <c r="R40" s="1" t="s">
        <v>3424</v>
      </c>
      <c r="S40" s="6"/>
      <c r="V40" s="9"/>
      <c r="W40" s="9"/>
      <c r="Y40" s="1">
        <v>1.7200000000000006</v>
      </c>
      <c r="Z40" s="1">
        <v>1.6791781904385619</v>
      </c>
      <c r="AA40" s="1">
        <v>2.7200000000000006</v>
      </c>
      <c r="AB40" s="1">
        <v>2.9265493496557</v>
      </c>
      <c r="AE40" s="1">
        <v>4.7200000000000006</v>
      </c>
      <c r="AF40" s="1">
        <v>3.6317087047221697</v>
      </c>
    </row>
    <row r="41" spans="1:37" x14ac:dyDescent="0.2">
      <c r="A41" s="1">
        <v>13140</v>
      </c>
      <c r="B41" s="4" t="s">
        <v>389</v>
      </c>
      <c r="C41" s="22">
        <v>16.61917808219178</v>
      </c>
      <c r="D41" s="4" t="s">
        <v>603</v>
      </c>
      <c r="E41" s="22"/>
      <c r="F41" s="22" t="s">
        <v>603</v>
      </c>
      <c r="G41" s="1" t="s">
        <v>548</v>
      </c>
      <c r="H41" s="1" t="s">
        <v>605</v>
      </c>
      <c r="I41" s="17">
        <f t="shared" si="1"/>
        <v>1.5400000000000005</v>
      </c>
      <c r="J41" s="17">
        <f t="shared" si="1"/>
        <v>1.4600000000000004</v>
      </c>
      <c r="K41" s="33">
        <v>-9.877518767285659E-2</v>
      </c>
      <c r="M41" s="1">
        <v>1.7800000000000007</v>
      </c>
      <c r="N41" s="1">
        <v>0.31608060055314108</v>
      </c>
      <c r="O41" s="1">
        <v>3.7800000000000007</v>
      </c>
      <c r="P41" s="1">
        <v>1.3828526274199922</v>
      </c>
      <c r="Q41" s="11"/>
      <c r="R41" s="1" t="s">
        <v>3425</v>
      </c>
      <c r="S41" s="6"/>
      <c r="V41" s="9"/>
      <c r="W41" s="9"/>
      <c r="Y41" s="1">
        <v>1.7400000000000007</v>
      </c>
      <c r="Z41" s="1">
        <v>3.1015408929276966</v>
      </c>
      <c r="AA41" s="1">
        <v>2.7400000000000007</v>
      </c>
      <c r="AB41" s="1">
        <v>-0.99563815664707001</v>
      </c>
      <c r="AE41" s="1">
        <v>4.74</v>
      </c>
      <c r="AF41" s="1">
        <v>0.58790062582969849</v>
      </c>
    </row>
    <row r="42" spans="1:37" x14ac:dyDescent="0.2">
      <c r="A42" s="1">
        <v>13141</v>
      </c>
      <c r="B42" s="4" t="s">
        <v>391</v>
      </c>
      <c r="C42" s="22">
        <v>15.150684931506849</v>
      </c>
      <c r="D42" s="4" t="s">
        <v>603</v>
      </c>
      <c r="E42" s="22">
        <v>2.1506849315068486</v>
      </c>
      <c r="F42" s="22" t="s">
        <v>603</v>
      </c>
      <c r="G42" s="1" t="s">
        <v>549</v>
      </c>
      <c r="H42" s="1" t="s">
        <v>605</v>
      </c>
      <c r="I42" s="17">
        <f t="shared" si="1"/>
        <v>1.5600000000000005</v>
      </c>
      <c r="J42" s="17">
        <f t="shared" si="1"/>
        <v>1.4800000000000004</v>
      </c>
      <c r="K42" s="33">
        <v>-0.1185302252074279</v>
      </c>
      <c r="M42" s="1">
        <v>1.8000000000000007</v>
      </c>
      <c r="N42" s="1">
        <v>3.9510075069142635E-2</v>
      </c>
      <c r="O42" s="1">
        <v>3.8000000000000007</v>
      </c>
      <c r="P42" s="1">
        <v>3.9510075069142635E-2</v>
      </c>
      <c r="Q42" s="11"/>
      <c r="R42" s="11" t="s">
        <v>3426</v>
      </c>
      <c r="S42" s="6"/>
      <c r="V42" s="9"/>
      <c r="W42" s="9"/>
      <c r="Y42" s="1">
        <v>1.7600000000000007</v>
      </c>
      <c r="Z42" s="1">
        <v>7.6237435994689937</v>
      </c>
      <c r="AA42" s="1">
        <v>2.7600000000000007</v>
      </c>
      <c r="AB42" s="1">
        <v>3.8308363360515836</v>
      </c>
      <c r="AE42" s="1">
        <v>4.7600000000000007</v>
      </c>
      <c r="AF42" s="1">
        <v>0.59738289398824207</v>
      </c>
    </row>
    <row r="43" spans="1:37" ht="14.25" x14ac:dyDescent="0.2">
      <c r="A43" s="1">
        <v>13144</v>
      </c>
      <c r="B43" s="4" t="s">
        <v>391</v>
      </c>
      <c r="C43" s="22">
        <v>11.104109589041096</v>
      </c>
      <c r="D43" s="4" t="s">
        <v>603</v>
      </c>
      <c r="E43" s="22"/>
      <c r="F43" s="22" t="s">
        <v>603</v>
      </c>
      <c r="G43" s="1" t="s">
        <v>550</v>
      </c>
      <c r="H43" s="1" t="s">
        <v>605</v>
      </c>
      <c r="I43" s="17">
        <f t="shared" si="1"/>
        <v>1.5800000000000005</v>
      </c>
      <c r="J43" s="17">
        <f t="shared" si="1"/>
        <v>1.5000000000000004</v>
      </c>
      <c r="K43" s="33">
        <v>0.39510075069142636</v>
      </c>
      <c r="M43" s="1">
        <v>1.8200000000000007</v>
      </c>
      <c r="N43" s="1">
        <v>0.35559067562228369</v>
      </c>
      <c r="O43" s="1">
        <v>3.8200000000000007</v>
      </c>
      <c r="P43" s="1">
        <v>2.2762050497322113</v>
      </c>
      <c r="Q43" s="15"/>
      <c r="R43" s="11" t="s">
        <v>3427</v>
      </c>
      <c r="S43" s="6"/>
      <c r="V43" s="9"/>
      <c r="W43" s="9"/>
      <c r="Y43" s="1">
        <v>1.7800000000000007</v>
      </c>
      <c r="Z43" s="1">
        <v>1.8745218056618209</v>
      </c>
      <c r="AA43" s="1">
        <v>2.7800000000000007</v>
      </c>
      <c r="AB43" s="1">
        <v>1.9510328997704667</v>
      </c>
      <c r="AE43" s="1">
        <v>4.7800000000000011</v>
      </c>
      <c r="AF43" s="1">
        <v>-0.53100701687843732</v>
      </c>
    </row>
    <row r="44" spans="1:37" x14ac:dyDescent="0.2">
      <c r="A44" s="1">
        <v>13146</v>
      </c>
      <c r="B44" s="4" t="s">
        <v>389</v>
      </c>
      <c r="C44" s="22">
        <v>15.964383561643835</v>
      </c>
      <c r="D44" s="4" t="s">
        <v>603</v>
      </c>
      <c r="E44" s="22"/>
      <c r="F44" s="22" t="s">
        <v>603</v>
      </c>
      <c r="G44" s="1" t="s">
        <v>551</v>
      </c>
      <c r="H44" s="1" t="s">
        <v>605</v>
      </c>
      <c r="I44" s="17">
        <f t="shared" si="1"/>
        <v>1.6000000000000005</v>
      </c>
      <c r="J44" s="17">
        <f t="shared" si="1"/>
        <v>1.5200000000000005</v>
      </c>
      <c r="K44" s="33">
        <v>-0.4938759383642829</v>
      </c>
      <c r="M44" s="1">
        <v>1.8400000000000007</v>
      </c>
      <c r="N44" s="1">
        <v>1.6791781904385619</v>
      </c>
      <c r="O44" s="1">
        <v>3.8400000000000007</v>
      </c>
      <c r="P44" s="1">
        <v>-3.9510075069142635E-2</v>
      </c>
      <c r="Q44" s="11"/>
      <c r="R44" s="11" t="s">
        <v>3428</v>
      </c>
      <c r="S44" s="6"/>
      <c r="V44" s="9"/>
      <c r="W44" s="9"/>
      <c r="AA44" s="1">
        <v>2.8000000000000007</v>
      </c>
      <c r="AB44" s="1">
        <v>0.77754598900056893</v>
      </c>
      <c r="AE44" s="1">
        <v>4.8000000000000007</v>
      </c>
      <c r="AF44" s="1">
        <v>-0.51204248056135027</v>
      </c>
    </row>
    <row r="45" spans="1:37" x14ac:dyDescent="0.2">
      <c r="A45" s="1">
        <v>13134</v>
      </c>
      <c r="B45" s="4" t="s">
        <v>391</v>
      </c>
      <c r="C45" s="22">
        <v>18.742465753424657</v>
      </c>
      <c r="D45" s="4" t="s">
        <v>603</v>
      </c>
      <c r="E45" s="22"/>
      <c r="F45" s="22"/>
      <c r="G45" s="1" t="s">
        <v>552</v>
      </c>
      <c r="H45" s="1" t="s">
        <v>606</v>
      </c>
      <c r="I45" s="17">
        <v>3.24</v>
      </c>
      <c r="J45" s="17">
        <f>J19+0.02</f>
        <v>4.0599999999999987</v>
      </c>
      <c r="K45" s="33">
        <v>-0.35559067562228369</v>
      </c>
      <c r="M45" s="1">
        <v>1.8600000000000008</v>
      </c>
      <c r="N45" s="1">
        <v>3.1015408929276966</v>
      </c>
      <c r="O45" s="1">
        <v>3.8600000000000008</v>
      </c>
      <c r="P45" s="1">
        <v>0.33583563808771238</v>
      </c>
      <c r="Q45" s="11"/>
      <c r="R45" s="11" t="s">
        <v>3429</v>
      </c>
      <c r="S45" s="6"/>
      <c r="V45" s="9"/>
      <c r="W45" s="9"/>
      <c r="AA45" s="1">
        <v>2.8200000000000007</v>
      </c>
      <c r="AB45" s="1">
        <v>0.77754598900056893</v>
      </c>
      <c r="AE45" s="1">
        <v>4.82</v>
      </c>
      <c r="AF45" s="1">
        <v>1.175801251659397</v>
      </c>
    </row>
    <row r="46" spans="1:37" x14ac:dyDescent="0.2">
      <c r="A46" s="1">
        <v>13961</v>
      </c>
      <c r="B46" s="4" t="s">
        <v>391</v>
      </c>
      <c r="C46" s="22">
        <v>10.265753424657534</v>
      </c>
      <c r="D46" s="4" t="s">
        <v>603</v>
      </c>
      <c r="E46" s="22"/>
      <c r="F46" s="22"/>
      <c r="G46" s="1" t="s">
        <v>553</v>
      </c>
      <c r="H46" s="1" t="s">
        <v>606</v>
      </c>
      <c r="I46" s="17">
        <v>3.2600000000000002</v>
      </c>
      <c r="J46" s="17">
        <f>J45+0.02</f>
        <v>4.0799999999999983</v>
      </c>
      <c r="K46" s="33">
        <v>0.86922165152113795</v>
      </c>
      <c r="M46" s="1">
        <v>1.8800000000000008</v>
      </c>
      <c r="N46" s="1">
        <v>0.72065238004930787</v>
      </c>
      <c r="O46" s="1">
        <v>3.8800000000000008</v>
      </c>
      <c r="P46" s="1">
        <v>-0.49307794424426327</v>
      </c>
      <c r="Q46" s="11"/>
      <c r="R46" s="9" t="s">
        <v>3430</v>
      </c>
      <c r="S46" s="6"/>
      <c r="V46" s="9"/>
      <c r="W46" s="9"/>
      <c r="AA46" s="1">
        <v>2.8400000000000007</v>
      </c>
      <c r="AB46" s="1">
        <v>-4.7980276882230228</v>
      </c>
      <c r="AE46" s="1">
        <v>4.8400000000000007</v>
      </c>
      <c r="AF46" s="1">
        <v>1.336999810354637</v>
      </c>
    </row>
    <row r="47" spans="1:37" x14ac:dyDescent="0.2">
      <c r="A47" s="1">
        <v>14409</v>
      </c>
      <c r="B47" s="4" t="s">
        <v>389</v>
      </c>
      <c r="C47" s="22">
        <v>12.745205479452055</v>
      </c>
      <c r="D47" s="4" t="s">
        <v>603</v>
      </c>
      <c r="E47" s="22"/>
      <c r="F47" s="22"/>
      <c r="G47" s="1" t="s">
        <v>554</v>
      </c>
      <c r="H47" s="1" t="s">
        <v>606</v>
      </c>
      <c r="I47" s="17">
        <v>3.2800000000000002</v>
      </c>
      <c r="J47" s="17">
        <f t="shared" ref="J47:J49" si="2">J46+0.02</f>
        <v>4.0999999999999979</v>
      </c>
      <c r="K47" s="33">
        <v>-1.9755037534571317E-2</v>
      </c>
      <c r="M47" s="1">
        <v>1.9000000000000008</v>
      </c>
      <c r="N47" s="1">
        <v>0.53100701687843732</v>
      </c>
      <c r="O47" s="1">
        <v>3.9000000000000008</v>
      </c>
      <c r="P47" s="1">
        <v>8.4487009292622801</v>
      </c>
      <c r="Q47" s="11"/>
      <c r="R47" s="9" t="s">
        <v>3431</v>
      </c>
      <c r="S47" s="6"/>
      <c r="V47" s="9"/>
      <c r="W47" s="9"/>
      <c r="AA47" s="1">
        <v>2.8600000000000008</v>
      </c>
      <c r="AB47" s="1">
        <v>0.6258296984638726</v>
      </c>
      <c r="AE47" s="1">
        <v>4.8600000000000012</v>
      </c>
      <c r="AF47" s="1">
        <v>0.45514887161008916</v>
      </c>
      <c r="AH47" s="20"/>
      <c r="AI47" s="1"/>
      <c r="AK47" s="1"/>
    </row>
    <row r="48" spans="1:37" x14ac:dyDescent="0.2">
      <c r="A48" s="1">
        <v>14450</v>
      </c>
      <c r="B48" s="4" t="s">
        <v>389</v>
      </c>
      <c r="C48" s="22">
        <v>22.515068493150686</v>
      </c>
      <c r="D48" s="4" t="s">
        <v>603</v>
      </c>
      <c r="E48" s="22"/>
      <c r="F48" s="22"/>
      <c r="G48" s="1" t="s">
        <v>555</v>
      </c>
      <c r="H48" s="1" t="s">
        <v>606</v>
      </c>
      <c r="I48" s="17">
        <v>3.3000000000000003</v>
      </c>
      <c r="J48" s="17">
        <f t="shared" si="2"/>
        <v>4.1199999999999974</v>
      </c>
      <c r="K48" s="33">
        <v>2.1040550879877582</v>
      </c>
      <c r="M48" s="1">
        <v>1.9200000000000008</v>
      </c>
      <c r="N48" s="1">
        <v>0.46463113976863268</v>
      </c>
      <c r="O48" s="1">
        <v>3.9200000000000008</v>
      </c>
      <c r="P48" s="1">
        <v>0.71117011189076429</v>
      </c>
      <c r="Q48" s="11"/>
      <c r="R48" s="13" t="s">
        <v>3432</v>
      </c>
      <c r="S48" s="6"/>
      <c r="AA48" s="1">
        <v>2.8800000000000008</v>
      </c>
      <c r="AB48" s="1">
        <v>1.9533472406599659</v>
      </c>
      <c r="AE48" s="1">
        <v>4.8800000000000008</v>
      </c>
      <c r="AF48" s="1">
        <v>1.9438649725014225</v>
      </c>
      <c r="AH48" s="20"/>
      <c r="AI48" s="1"/>
      <c r="AK48" s="1"/>
    </row>
    <row r="49" spans="1:32" x14ac:dyDescent="0.2">
      <c r="A49" s="1">
        <v>14707</v>
      </c>
      <c r="B49" s="4" t="s">
        <v>389</v>
      </c>
      <c r="C49" s="22">
        <v>16.786301369863015</v>
      </c>
      <c r="D49" s="4" t="s">
        <v>603</v>
      </c>
      <c r="E49" s="22"/>
      <c r="F49" s="22"/>
      <c r="G49" s="1" t="s">
        <v>556</v>
      </c>
      <c r="H49" s="1" t="s">
        <v>606</v>
      </c>
      <c r="I49" s="17">
        <v>3.3200000000000003</v>
      </c>
      <c r="J49" s="17">
        <f t="shared" si="2"/>
        <v>4.139999999999997</v>
      </c>
      <c r="K49" s="33">
        <v>-0.21730541288028449</v>
      </c>
      <c r="M49" s="1">
        <v>1.9400000000000008</v>
      </c>
      <c r="N49" s="1">
        <v>3.9594491201224176</v>
      </c>
      <c r="O49" s="1">
        <v>3.9400000000000008</v>
      </c>
      <c r="P49" s="1">
        <v>0.7490991845249384</v>
      </c>
      <c r="Q49" s="11"/>
      <c r="R49" s="13" t="s">
        <v>3433</v>
      </c>
      <c r="S49" s="6"/>
      <c r="AA49" s="1">
        <v>2.9000000000000008</v>
      </c>
      <c r="AB49" s="1">
        <v>5.6893608951261145E-2</v>
      </c>
      <c r="AE49" s="1">
        <v>4.9000000000000004</v>
      </c>
      <c r="AF49" s="1">
        <v>1.8869713635501613</v>
      </c>
    </row>
    <row r="50" spans="1:32" x14ac:dyDescent="0.2">
      <c r="M50" s="1">
        <v>1.9600000000000009</v>
      </c>
      <c r="N50" s="1">
        <v>8.3918073203110186</v>
      </c>
      <c r="O50" s="1">
        <v>3.9600000000000009</v>
      </c>
      <c r="P50" s="1">
        <v>0.6258296984638726</v>
      </c>
      <c r="Q50" s="11"/>
      <c r="R50" s="1" t="s">
        <v>3434</v>
      </c>
      <c r="S50" s="6"/>
      <c r="AA50" s="1">
        <v>2.9200000000000008</v>
      </c>
      <c r="AB50" s="1">
        <v>0.57841835767115501</v>
      </c>
      <c r="AE50" s="1">
        <v>4.9200000000000008</v>
      </c>
      <c r="AF50" s="1">
        <v>1.4792338327327899</v>
      </c>
    </row>
    <row r="51" spans="1:32" x14ac:dyDescent="0.2">
      <c r="B51" s="3"/>
      <c r="C51" s="3"/>
      <c r="D51" s="3"/>
      <c r="E51" s="3"/>
      <c r="F51" s="3"/>
      <c r="G51" s="3"/>
      <c r="H51" s="3"/>
      <c r="K51" s="17"/>
      <c r="L51" s="8"/>
      <c r="M51" s="1">
        <v>1.9800000000000009</v>
      </c>
      <c r="N51" s="1">
        <v>7.6237435994689937</v>
      </c>
      <c r="O51" s="1">
        <v>3.9800000000000009</v>
      </c>
      <c r="P51" s="1">
        <v>0.47411340792717621</v>
      </c>
      <c r="Q51" s="11"/>
      <c r="R51" s="1" t="s">
        <v>3435</v>
      </c>
      <c r="S51" s="6"/>
      <c r="AA51" s="1">
        <v>2.9400000000000008</v>
      </c>
      <c r="AB51" s="1">
        <v>2.3909716908951797</v>
      </c>
      <c r="AE51" s="1">
        <v>4.9400000000000013</v>
      </c>
      <c r="AF51" s="1">
        <v>0.6258296984638726</v>
      </c>
    </row>
    <row r="52" spans="1:32" ht="14.25" x14ac:dyDescent="0.2">
      <c r="A52" s="1" t="s">
        <v>379</v>
      </c>
      <c r="B52" s="4" t="s">
        <v>380</v>
      </c>
      <c r="C52" s="4" t="s">
        <v>381</v>
      </c>
      <c r="D52" s="5" t="s">
        <v>597</v>
      </c>
      <c r="E52" s="4" t="s">
        <v>598</v>
      </c>
      <c r="F52" s="4" t="s">
        <v>599</v>
      </c>
      <c r="G52" s="1" t="s">
        <v>464</v>
      </c>
      <c r="H52" s="1" t="s">
        <v>600</v>
      </c>
      <c r="I52" s="17" t="s">
        <v>601</v>
      </c>
      <c r="J52" s="17" t="s">
        <v>602</v>
      </c>
      <c r="K52" s="33" t="s">
        <v>609</v>
      </c>
      <c r="M52" s="1">
        <v>2.0000000000000009</v>
      </c>
      <c r="N52" s="1">
        <v>1.4154552410099464</v>
      </c>
      <c r="O52" s="1">
        <v>4.0000000000000009</v>
      </c>
      <c r="P52" s="1">
        <v>19.108645753634278</v>
      </c>
      <c r="Q52" s="15"/>
      <c r="R52" s="6"/>
      <c r="S52" s="6"/>
      <c r="AE52" s="1">
        <v>4.9600000000000009</v>
      </c>
      <c r="AF52" s="1">
        <v>0.66375877109804671</v>
      </c>
    </row>
    <row r="53" spans="1:32" x14ac:dyDescent="0.2">
      <c r="A53" s="1">
        <v>14770</v>
      </c>
      <c r="B53" s="4" t="s">
        <v>389</v>
      </c>
      <c r="C53" s="22">
        <v>9.3534246575342461</v>
      </c>
      <c r="D53" s="4" t="s">
        <v>603</v>
      </c>
      <c r="E53" s="22"/>
      <c r="F53" s="22"/>
      <c r="G53" s="24" t="s">
        <v>557</v>
      </c>
      <c r="H53" s="1" t="s">
        <v>606</v>
      </c>
      <c r="I53" s="17">
        <v>3.3400000000000003</v>
      </c>
      <c r="J53" s="17">
        <f>J49+0.02</f>
        <v>4.1599999999999966</v>
      </c>
      <c r="K53" s="33">
        <v>-0.27657052548399841</v>
      </c>
      <c r="M53" s="1">
        <v>2.0200000000000009</v>
      </c>
      <c r="N53" s="1">
        <v>1.0714963019154182</v>
      </c>
      <c r="O53" s="1">
        <v>4.0200000000000005</v>
      </c>
      <c r="P53" s="1">
        <v>1.0430494974397877</v>
      </c>
      <c r="Q53" s="11"/>
      <c r="R53" s="6"/>
      <c r="S53" s="6"/>
      <c r="AE53" s="1">
        <v>4.9800000000000004</v>
      </c>
      <c r="AF53" s="1">
        <v>0.92926227953726537</v>
      </c>
    </row>
    <row r="54" spans="1:32" x14ac:dyDescent="0.2">
      <c r="A54" s="1">
        <v>14796</v>
      </c>
      <c r="B54" s="4" t="s">
        <v>389</v>
      </c>
      <c r="C54" s="22">
        <v>11.953424657534246</v>
      </c>
      <c r="D54" s="4" t="s">
        <v>603</v>
      </c>
      <c r="E54" s="22"/>
      <c r="F54" s="22"/>
      <c r="G54" s="24" t="s">
        <v>558</v>
      </c>
      <c r="H54" s="1" t="s">
        <v>606</v>
      </c>
      <c r="I54" s="17">
        <v>3.3600000000000003</v>
      </c>
      <c r="J54" s="17">
        <f t="shared" ref="J54:J55" si="3">J53+0.02</f>
        <v>4.1799999999999962</v>
      </c>
      <c r="K54" s="33">
        <v>-0.90873172659028056</v>
      </c>
      <c r="M54" s="1">
        <v>2.0400000000000009</v>
      </c>
      <c r="N54" s="1">
        <v>1.6449885233358836</v>
      </c>
      <c r="O54" s="1">
        <v>4.04</v>
      </c>
      <c r="P54" s="1">
        <v>0.78702825715911251</v>
      </c>
      <c r="Q54" s="11"/>
      <c r="R54" s="6"/>
      <c r="S54" s="6"/>
      <c r="AE54" s="1">
        <v>5.0000000000000009</v>
      </c>
      <c r="AF54" s="1">
        <v>1.4697515645742463</v>
      </c>
    </row>
    <row r="55" spans="1:32" x14ac:dyDescent="0.2">
      <c r="A55" s="1">
        <v>15050</v>
      </c>
      <c r="B55" s="4" t="s">
        <v>389</v>
      </c>
      <c r="C55" s="22">
        <v>4.2246575342465755</v>
      </c>
      <c r="D55" s="4" t="s">
        <v>603</v>
      </c>
      <c r="E55" s="22"/>
      <c r="F55" s="22"/>
      <c r="G55" s="24" t="s">
        <v>559</v>
      </c>
      <c r="H55" s="1" t="s">
        <v>606</v>
      </c>
      <c r="I55" s="17">
        <v>3.3800000000000003</v>
      </c>
      <c r="J55" s="17">
        <f t="shared" si="3"/>
        <v>4.1999999999999957</v>
      </c>
      <c r="K55" s="33">
        <v>1.9755037534571317E-2</v>
      </c>
      <c r="M55" s="1">
        <v>2.0600000000000009</v>
      </c>
      <c r="N55" s="1">
        <v>1.8745218056618209</v>
      </c>
      <c r="O55" s="1">
        <v>4.0599999999999996</v>
      </c>
      <c r="P55" s="1">
        <v>3.6317087047221697</v>
      </c>
      <c r="Q55" s="11"/>
      <c r="R55" s="6"/>
      <c r="S55" s="6"/>
      <c r="AE55" s="1">
        <v>5.0200000000000014</v>
      </c>
      <c r="AF55" s="1">
        <v>1.1852835198179406</v>
      </c>
    </row>
    <row r="56" spans="1:32" x14ac:dyDescent="0.2">
      <c r="A56" s="1">
        <v>15052</v>
      </c>
      <c r="B56" s="4" t="s">
        <v>391</v>
      </c>
      <c r="C56" s="22">
        <v>12.876712328767123</v>
      </c>
      <c r="D56" s="4" t="s">
        <v>603</v>
      </c>
      <c r="E56" s="22"/>
      <c r="F56" s="22" t="s">
        <v>603</v>
      </c>
      <c r="G56" s="24" t="s">
        <v>560</v>
      </c>
      <c r="H56" s="1" t="s">
        <v>606</v>
      </c>
      <c r="I56" s="23">
        <v>3.4000000000000004</v>
      </c>
      <c r="J56" s="23">
        <f>J31+0.02</f>
        <v>3.48</v>
      </c>
      <c r="K56" s="33">
        <v>9.877518767285659E-2</v>
      </c>
      <c r="M56" s="1">
        <v>2.080000000000001</v>
      </c>
      <c r="N56" s="1">
        <v>0.36032619002465394</v>
      </c>
      <c r="O56" s="1">
        <v>4.0799999999999992</v>
      </c>
      <c r="P56" s="1">
        <v>0.58790062582969849</v>
      </c>
      <c r="Q56" s="11"/>
      <c r="R56" s="6"/>
      <c r="S56" s="6"/>
      <c r="AE56" s="1">
        <v>5.0400000000000009</v>
      </c>
      <c r="AF56" s="1">
        <v>0.66375877109804671</v>
      </c>
    </row>
    <row r="57" spans="1:32" x14ac:dyDescent="0.2">
      <c r="A57" s="1">
        <v>15053</v>
      </c>
      <c r="B57" s="4" t="s">
        <v>389</v>
      </c>
      <c r="C57" s="22">
        <v>10.484931506849316</v>
      </c>
      <c r="D57" s="4" t="s">
        <v>603</v>
      </c>
      <c r="E57" s="22"/>
      <c r="F57" s="22" t="s">
        <v>603</v>
      </c>
      <c r="G57" s="24" t="s">
        <v>561</v>
      </c>
      <c r="H57" s="1" t="s">
        <v>606</v>
      </c>
      <c r="I57" s="17">
        <v>3.4200000000000004</v>
      </c>
      <c r="J57" s="17">
        <f>J56+0.02</f>
        <v>3.5</v>
      </c>
      <c r="K57" s="33">
        <v>0.19755037534571318</v>
      </c>
      <c r="M57" s="1">
        <v>2.100000000000001</v>
      </c>
      <c r="N57" s="1">
        <v>1.0430494974397877</v>
      </c>
      <c r="O57" s="1">
        <v>4.0999999999999988</v>
      </c>
      <c r="P57" s="1">
        <v>0.59738289398824207</v>
      </c>
      <c r="Q57" s="11"/>
      <c r="R57" s="6"/>
      <c r="S57" s="6"/>
      <c r="AE57" s="1">
        <v>5.0600000000000005</v>
      </c>
      <c r="AF57" s="1">
        <v>0.55945382135406796</v>
      </c>
    </row>
    <row r="58" spans="1:32" x14ac:dyDescent="0.2">
      <c r="A58" s="1">
        <v>15058</v>
      </c>
      <c r="B58" s="4" t="s">
        <v>389</v>
      </c>
      <c r="C58" s="22">
        <v>16.44109589041096</v>
      </c>
      <c r="D58" s="4" t="s">
        <v>603</v>
      </c>
      <c r="E58" s="22"/>
      <c r="F58" s="22" t="s">
        <v>603</v>
      </c>
      <c r="G58" s="24" t="s">
        <v>562</v>
      </c>
      <c r="H58" s="1" t="s">
        <v>606</v>
      </c>
      <c r="I58" s="17">
        <v>3.4400000000000004</v>
      </c>
      <c r="J58" s="17">
        <f t="shared" ref="J58:J59" si="4">J57+0.02</f>
        <v>3.52</v>
      </c>
      <c r="K58" s="33">
        <v>-0.15804030027657054</v>
      </c>
      <c r="M58" s="1">
        <v>2.120000000000001</v>
      </c>
      <c r="N58" s="1">
        <v>0.47411340792717621</v>
      </c>
      <c r="O58" s="1">
        <v>4.1199999999999983</v>
      </c>
      <c r="P58" s="1">
        <v>-0.53100701687843732</v>
      </c>
      <c r="Q58" s="11"/>
      <c r="R58" s="6"/>
      <c r="S58" s="6"/>
      <c r="AE58" s="1">
        <v>5.080000000000001</v>
      </c>
      <c r="AF58" s="1">
        <v>1.9533472406599659</v>
      </c>
    </row>
    <row r="59" spans="1:32" x14ac:dyDescent="0.2">
      <c r="A59" s="1">
        <v>15060</v>
      </c>
      <c r="B59" s="4" t="s">
        <v>389</v>
      </c>
      <c r="C59" s="22">
        <v>7.087671232876712</v>
      </c>
      <c r="D59" s="4" t="s">
        <v>603</v>
      </c>
      <c r="E59" s="22"/>
      <c r="F59" s="22" t="s">
        <v>603</v>
      </c>
      <c r="G59" s="24" t="s">
        <v>563</v>
      </c>
      <c r="H59" s="1" t="s">
        <v>606</v>
      </c>
      <c r="I59" s="17">
        <v>3.4600000000000004</v>
      </c>
      <c r="J59" s="17">
        <f t="shared" si="4"/>
        <v>3.54</v>
      </c>
      <c r="K59" s="33">
        <v>-9.877518767285659E-2</v>
      </c>
      <c r="M59" s="1">
        <v>2.140000000000001</v>
      </c>
      <c r="N59" s="1">
        <v>0.65427650293950312</v>
      </c>
      <c r="O59" s="1">
        <v>4.1399999999999979</v>
      </c>
      <c r="P59" s="1">
        <v>-0.51204248056135027</v>
      </c>
      <c r="Q59" s="11"/>
      <c r="R59" s="6"/>
      <c r="S59" s="6"/>
      <c r="AE59" s="1">
        <v>5.1000000000000014</v>
      </c>
      <c r="AF59" s="1">
        <v>1.0620140337568746</v>
      </c>
    </row>
    <row r="60" spans="1:32" x14ac:dyDescent="0.2">
      <c r="A60" s="1">
        <v>15069</v>
      </c>
      <c r="B60" s="4" t="s">
        <v>391</v>
      </c>
      <c r="C60" s="22">
        <v>14.668493150684931</v>
      </c>
      <c r="D60" s="4" t="s">
        <v>603</v>
      </c>
      <c r="E60" s="22"/>
      <c r="F60" s="22" t="s">
        <v>603</v>
      </c>
      <c r="G60" s="24" t="s">
        <v>564</v>
      </c>
      <c r="H60" s="1" t="s">
        <v>605</v>
      </c>
      <c r="I60" s="17">
        <f>I44+0.02</f>
        <v>1.6200000000000006</v>
      </c>
      <c r="J60" s="17">
        <f>J44+0.02</f>
        <v>1.5400000000000005</v>
      </c>
      <c r="K60" s="33">
        <v>0.1382852627419992</v>
      </c>
      <c r="M60" s="1">
        <v>2.160000000000001</v>
      </c>
      <c r="N60" s="1">
        <v>3.8255547054322876</v>
      </c>
      <c r="O60" s="1">
        <v>4.1599999999999975</v>
      </c>
      <c r="P60" s="1">
        <v>1.175801251659397</v>
      </c>
      <c r="Q60" s="11"/>
      <c r="R60" s="6"/>
      <c r="S60" s="6"/>
      <c r="AE60" s="1">
        <v>5.120000000000001</v>
      </c>
      <c r="AF60" s="1">
        <v>2.1614384085692424</v>
      </c>
    </row>
    <row r="61" spans="1:32" x14ac:dyDescent="0.2">
      <c r="A61" s="1">
        <v>15070</v>
      </c>
      <c r="B61" s="4" t="s">
        <v>391</v>
      </c>
      <c r="C61" s="22">
        <v>12.835616438356164</v>
      </c>
      <c r="D61" s="4" t="s">
        <v>603</v>
      </c>
      <c r="E61" s="22"/>
      <c r="F61" s="22" t="s">
        <v>603</v>
      </c>
      <c r="G61" s="24" t="s">
        <v>565</v>
      </c>
      <c r="H61" s="1" t="s">
        <v>606</v>
      </c>
      <c r="I61" s="17">
        <f>I59+0.02</f>
        <v>3.4800000000000004</v>
      </c>
      <c r="J61" s="17">
        <f>J59+0.02</f>
        <v>3.56</v>
      </c>
      <c r="K61" s="33">
        <v>0</v>
      </c>
      <c r="M61" s="1">
        <v>2.180000000000001</v>
      </c>
      <c r="N61" s="1">
        <v>0.50256021240280679</v>
      </c>
      <c r="O61" s="1">
        <v>4.1799999999999971</v>
      </c>
      <c r="P61" s="1">
        <v>1.336999810354637</v>
      </c>
      <c r="Q61" s="11"/>
      <c r="R61" s="6"/>
      <c r="S61" s="6"/>
      <c r="AE61" s="1">
        <v>5.1400000000000006</v>
      </c>
      <c r="AF61" s="1">
        <v>2.0849273144605966</v>
      </c>
    </row>
    <row r="62" spans="1:32" x14ac:dyDescent="0.2">
      <c r="A62" s="1">
        <v>15071</v>
      </c>
      <c r="B62" s="4" t="s">
        <v>391</v>
      </c>
      <c r="C62" s="22">
        <v>9.8054794520547937</v>
      </c>
      <c r="D62" s="4" t="s">
        <v>603</v>
      </c>
      <c r="E62" s="22"/>
      <c r="F62" s="22" t="s">
        <v>603</v>
      </c>
      <c r="G62" s="24" t="s">
        <v>566</v>
      </c>
      <c r="H62" s="1" t="s">
        <v>606</v>
      </c>
      <c r="I62" s="17">
        <f>I61+0.02</f>
        <v>3.5000000000000004</v>
      </c>
      <c r="J62" s="17">
        <f>J61+0.02</f>
        <v>3.58</v>
      </c>
      <c r="K62" s="33">
        <v>0.27657052548399841</v>
      </c>
      <c r="M62" s="1">
        <v>2.2000000000000011</v>
      </c>
      <c r="N62" s="1">
        <v>1.1852835198179406</v>
      </c>
      <c r="O62" s="1">
        <v>4.1999999999999966</v>
      </c>
      <c r="P62" s="1">
        <v>0.45514887161008916</v>
      </c>
      <c r="Q62" s="11"/>
      <c r="R62" s="6"/>
      <c r="S62" s="6"/>
      <c r="AE62" s="1">
        <v>5.160000000000001</v>
      </c>
      <c r="AF62" s="1">
        <v>0.24653897212213163</v>
      </c>
    </row>
    <row r="63" spans="1:32" x14ac:dyDescent="0.2">
      <c r="A63" s="1">
        <v>15072</v>
      </c>
      <c r="B63" s="4" t="s">
        <v>389</v>
      </c>
      <c r="C63" s="22">
        <v>6.5506849315068489</v>
      </c>
      <c r="D63" s="4" t="s">
        <v>603</v>
      </c>
      <c r="E63" s="22"/>
      <c r="F63" s="22" t="s">
        <v>603</v>
      </c>
      <c r="G63" s="24" t="s">
        <v>567</v>
      </c>
      <c r="H63" s="1" t="s">
        <v>606</v>
      </c>
      <c r="I63" s="17">
        <v>3.5200000000000005</v>
      </c>
      <c r="J63" s="17">
        <f>J62+0.02</f>
        <v>3.6</v>
      </c>
      <c r="K63" s="33">
        <v>0.35559067562228369</v>
      </c>
      <c r="M63" s="1">
        <v>2.2200000000000011</v>
      </c>
      <c r="N63" s="1">
        <v>0.30343258107339277</v>
      </c>
      <c r="O63" s="1">
        <v>4.2199999999999962</v>
      </c>
      <c r="P63" s="1">
        <v>1.9438649725014225</v>
      </c>
      <c r="Q63" s="11"/>
      <c r="R63" s="6"/>
      <c r="S63" s="6"/>
      <c r="AE63" s="1">
        <v>5.18</v>
      </c>
      <c r="AF63" s="1">
        <v>0.30343258107339277</v>
      </c>
    </row>
    <row r="64" spans="1:32" x14ac:dyDescent="0.2">
      <c r="A64" s="1">
        <v>15076</v>
      </c>
      <c r="B64" s="4" t="s">
        <v>389</v>
      </c>
      <c r="C64" s="22">
        <v>14.64931506849315</v>
      </c>
      <c r="D64" s="4" t="s">
        <v>603</v>
      </c>
      <c r="E64" s="22"/>
      <c r="F64" s="22" t="s">
        <v>603</v>
      </c>
      <c r="G64" s="24" t="s">
        <v>568</v>
      </c>
      <c r="H64" s="1" t="s">
        <v>605</v>
      </c>
      <c r="I64" s="17">
        <f>I60+0.02</f>
        <v>1.6400000000000006</v>
      </c>
      <c r="J64" s="17">
        <f>J60+0.02</f>
        <v>1.5600000000000005</v>
      </c>
      <c r="K64" s="33">
        <v>0.19755037534571318</v>
      </c>
      <c r="M64" s="1">
        <v>2.2400000000000011</v>
      </c>
      <c r="N64" s="1">
        <v>1.4537107880642692</v>
      </c>
      <c r="O64" s="1">
        <v>4.2399999999999958</v>
      </c>
      <c r="P64" s="1">
        <v>1.8869713635501613</v>
      </c>
      <c r="Q64" s="11"/>
      <c r="R64" s="6"/>
      <c r="S64" s="6"/>
      <c r="AE64" s="1">
        <v>5.2</v>
      </c>
      <c r="AF64" s="1">
        <v>0.7490991845249384</v>
      </c>
    </row>
    <row r="65" spans="1:32" x14ac:dyDescent="0.2">
      <c r="A65" s="1">
        <v>15080</v>
      </c>
      <c r="B65" s="4" t="s">
        <v>389</v>
      </c>
      <c r="C65" s="22">
        <v>16.197260273972603</v>
      </c>
      <c r="D65" s="4" t="s">
        <v>603</v>
      </c>
      <c r="E65" s="22"/>
      <c r="F65" s="22" t="s">
        <v>603</v>
      </c>
      <c r="G65" s="24" t="s">
        <v>569</v>
      </c>
      <c r="H65" s="1" t="s">
        <v>605</v>
      </c>
      <c r="I65" s="17">
        <f>I64+0.02</f>
        <v>1.6600000000000006</v>
      </c>
      <c r="J65" s="17">
        <f>J64+0.02</f>
        <v>1.5800000000000005</v>
      </c>
      <c r="K65" s="33">
        <v>-0.1185302252074279</v>
      </c>
      <c r="M65" s="1">
        <v>2.2600000000000011</v>
      </c>
      <c r="N65" s="1">
        <v>0.29395031291484924</v>
      </c>
      <c r="O65" s="1">
        <v>4.2599999999999953</v>
      </c>
      <c r="P65" s="1">
        <v>1.4792338327327899</v>
      </c>
      <c r="Q65" s="11"/>
      <c r="R65" s="6"/>
      <c r="S65" s="6"/>
      <c r="AE65" s="1">
        <v>5.2200000000000006</v>
      </c>
      <c r="AF65" s="1">
        <v>0.52152474871989385</v>
      </c>
    </row>
    <row r="66" spans="1:32" x14ac:dyDescent="0.2">
      <c r="A66" s="1">
        <v>15083</v>
      </c>
      <c r="B66" s="4" t="s">
        <v>391</v>
      </c>
      <c r="C66" s="22">
        <v>17.243835616438357</v>
      </c>
      <c r="D66" s="4" t="s">
        <v>603</v>
      </c>
      <c r="E66" s="22"/>
      <c r="F66" s="22" t="s">
        <v>603</v>
      </c>
      <c r="G66" s="24" t="s">
        <v>570</v>
      </c>
      <c r="H66" s="1" t="s">
        <v>605</v>
      </c>
      <c r="I66" s="17">
        <f>I65+0.02</f>
        <v>1.6800000000000006</v>
      </c>
      <c r="J66" s="17">
        <f>J65+0.02</f>
        <v>1.6000000000000005</v>
      </c>
      <c r="K66" s="33">
        <v>0.7704464638482813</v>
      </c>
      <c r="M66" s="1">
        <v>2.2800000000000011</v>
      </c>
      <c r="N66" s="1">
        <v>2.2757443580504457</v>
      </c>
      <c r="O66" s="1">
        <v>4.28</v>
      </c>
      <c r="P66" s="1">
        <v>0.6258296984638726</v>
      </c>
      <c r="Q66" s="11"/>
      <c r="R66" s="6"/>
      <c r="S66" s="6"/>
      <c r="AE66" s="1">
        <v>5.24</v>
      </c>
      <c r="AF66" s="1">
        <v>1.3464820785131804</v>
      </c>
    </row>
    <row r="67" spans="1:32" x14ac:dyDescent="0.2">
      <c r="A67" s="1">
        <v>15084</v>
      </c>
      <c r="B67" s="4" t="s">
        <v>389</v>
      </c>
      <c r="C67" s="22">
        <v>26.4986301369863</v>
      </c>
      <c r="D67" s="4" t="s">
        <v>603</v>
      </c>
      <c r="E67" s="22"/>
      <c r="F67" s="22"/>
      <c r="G67" s="24" t="s">
        <v>571</v>
      </c>
      <c r="H67" s="1" t="s">
        <v>606</v>
      </c>
      <c r="I67" s="17">
        <f>I63+0.02</f>
        <v>3.5400000000000005</v>
      </c>
      <c r="J67" s="17">
        <f>J55+0.02</f>
        <v>4.2199999999999953</v>
      </c>
      <c r="K67" s="33">
        <v>0.27657052548399841</v>
      </c>
      <c r="M67" s="1">
        <v>2.3000000000000012</v>
      </c>
      <c r="N67" s="1">
        <v>1.8964536317087048E-2</v>
      </c>
      <c r="O67" s="1">
        <v>4.3000000000000007</v>
      </c>
      <c r="P67" s="1">
        <v>0.66375877109804671</v>
      </c>
      <c r="Q67" s="11"/>
      <c r="R67" s="6"/>
      <c r="S67" s="6"/>
      <c r="AE67" s="1">
        <v>5.26</v>
      </c>
      <c r="AF67" s="1">
        <v>-0.53100701687843732</v>
      </c>
    </row>
    <row r="68" spans="1:32" x14ac:dyDescent="0.2">
      <c r="A68" s="1">
        <v>15085</v>
      </c>
      <c r="B68" s="4" t="s">
        <v>389</v>
      </c>
      <c r="C68" s="22">
        <v>15.63013698630137</v>
      </c>
      <c r="D68" s="4" t="s">
        <v>603</v>
      </c>
      <c r="E68" s="22"/>
      <c r="F68" s="22" t="s">
        <v>603</v>
      </c>
      <c r="G68" s="24" t="s">
        <v>572</v>
      </c>
      <c r="H68" s="1" t="s">
        <v>605</v>
      </c>
      <c r="I68" s="17">
        <f>I66+0.02</f>
        <v>1.7000000000000006</v>
      </c>
      <c r="J68" s="17">
        <f>J66+0.02</f>
        <v>1.6200000000000006</v>
      </c>
      <c r="K68" s="33">
        <v>-0.2568154879494271</v>
      </c>
      <c r="M68" s="1">
        <v>2.3200000000000012</v>
      </c>
      <c r="N68" s="1">
        <v>0.8723686705860042</v>
      </c>
      <c r="O68" s="1">
        <v>4.32</v>
      </c>
      <c r="P68" s="1">
        <v>0.92926227953726537</v>
      </c>
      <c r="Q68" s="11"/>
      <c r="R68" s="6"/>
      <c r="S68" s="6"/>
      <c r="AE68" s="1">
        <v>5.28</v>
      </c>
      <c r="AF68" s="1">
        <v>1.0525317655983313</v>
      </c>
    </row>
    <row r="69" spans="1:32" x14ac:dyDescent="0.2">
      <c r="A69" s="1">
        <v>15087</v>
      </c>
      <c r="B69" s="4" t="s">
        <v>389</v>
      </c>
      <c r="C69" s="22">
        <v>18.906849315068492</v>
      </c>
      <c r="D69" s="4" t="s">
        <v>603</v>
      </c>
      <c r="E69" s="22"/>
      <c r="F69" s="22" t="s">
        <v>603</v>
      </c>
      <c r="G69" s="24" t="s">
        <v>573</v>
      </c>
      <c r="H69" s="1" t="s">
        <v>605</v>
      </c>
      <c r="I69" s="17">
        <f>I68+0.02</f>
        <v>1.7200000000000006</v>
      </c>
      <c r="J69" s="17">
        <f>J68+0.02</f>
        <v>1.6400000000000006</v>
      </c>
      <c r="K69" s="33">
        <v>-6.9142631370999608</v>
      </c>
      <c r="M69" s="1">
        <v>2.3400000000000012</v>
      </c>
      <c r="N69" s="1">
        <v>1.4345830145371079</v>
      </c>
      <c r="O69" s="1">
        <v>4.34</v>
      </c>
      <c r="P69" s="1">
        <v>1.4697515645742463</v>
      </c>
      <c r="Q69" s="11"/>
      <c r="R69" s="6"/>
      <c r="S69" s="6"/>
      <c r="AE69" s="1">
        <v>5.3000000000000007</v>
      </c>
      <c r="AF69" s="1">
        <v>0.78702825715911251</v>
      </c>
    </row>
    <row r="70" spans="1:32" x14ac:dyDescent="0.2">
      <c r="A70" s="1">
        <v>15090</v>
      </c>
      <c r="B70" s="4" t="s">
        <v>389</v>
      </c>
      <c r="C70" s="22">
        <v>17.756164383561643</v>
      </c>
      <c r="D70" s="4" t="s">
        <v>603</v>
      </c>
      <c r="E70" s="22"/>
      <c r="F70" s="22" t="s">
        <v>603</v>
      </c>
      <c r="G70" s="24" t="s">
        <v>574</v>
      </c>
      <c r="H70" s="1" t="s">
        <v>605</v>
      </c>
      <c r="I70" s="17">
        <f>I69+0.02</f>
        <v>1.7400000000000007</v>
      </c>
      <c r="J70" s="17">
        <f>J69+0.02</f>
        <v>1.6600000000000006</v>
      </c>
      <c r="K70" s="33">
        <v>-0.1185302252074279</v>
      </c>
      <c r="M70" s="1">
        <v>2.3600000000000012</v>
      </c>
      <c r="N70" s="1">
        <v>1.1094253745495923</v>
      </c>
      <c r="O70" s="1">
        <v>4.3600000000000003</v>
      </c>
      <c r="P70" s="1">
        <v>1.1852835198179406</v>
      </c>
      <c r="Q70" s="11"/>
      <c r="R70" s="6"/>
      <c r="S70" s="6"/>
      <c r="AE70" s="1">
        <v>5.32</v>
      </c>
      <c r="AF70" s="1">
        <v>1.175801251659397</v>
      </c>
    </row>
    <row r="71" spans="1:32" x14ac:dyDescent="0.2">
      <c r="A71" s="1">
        <v>15133</v>
      </c>
      <c r="B71" s="4" t="s">
        <v>391</v>
      </c>
      <c r="C71" s="22">
        <v>11.082191780821917</v>
      </c>
      <c r="D71" s="4" t="s">
        <v>603</v>
      </c>
      <c r="E71" s="22"/>
      <c r="F71" s="22"/>
      <c r="G71" s="24" t="s">
        <v>575</v>
      </c>
      <c r="H71" s="1" t="s">
        <v>606</v>
      </c>
      <c r="I71" s="17">
        <f>I67+0.02</f>
        <v>3.5600000000000005</v>
      </c>
      <c r="J71" s="17">
        <f>J67+0.02</f>
        <v>4.2399999999999949</v>
      </c>
      <c r="K71" s="33">
        <v>3.9510075069142635E-2</v>
      </c>
      <c r="M71" s="1">
        <v>2.3800000000000012</v>
      </c>
      <c r="N71" s="1">
        <v>1.7826664138061825</v>
      </c>
      <c r="O71" s="1">
        <v>4.3800000000000008</v>
      </c>
      <c r="P71" s="1">
        <v>0.66375877109804671</v>
      </c>
      <c r="Q71" s="11"/>
      <c r="R71" s="6"/>
      <c r="S71" s="6"/>
      <c r="AE71" s="1">
        <v>5.34</v>
      </c>
      <c r="AF71" s="1">
        <v>0.98615588848852653</v>
      </c>
    </row>
    <row r="72" spans="1:32" x14ac:dyDescent="0.2">
      <c r="A72" s="1">
        <v>15161</v>
      </c>
      <c r="B72" s="4" t="s">
        <v>389</v>
      </c>
      <c r="C72" s="22">
        <v>15.550684931506849</v>
      </c>
      <c r="D72" s="4" t="s">
        <v>603</v>
      </c>
      <c r="E72" s="22"/>
      <c r="F72" s="22"/>
      <c r="G72" s="24" t="s">
        <v>576</v>
      </c>
      <c r="H72" s="1" t="s">
        <v>606</v>
      </c>
      <c r="I72" s="17">
        <f>I71+0.02</f>
        <v>3.5800000000000005</v>
      </c>
      <c r="J72" s="17">
        <f>J71+0.02</f>
        <v>4.2599999999999945</v>
      </c>
      <c r="K72" s="33">
        <v>-0.21730541288028449</v>
      </c>
      <c r="M72" s="1">
        <v>2.4000000000000012</v>
      </c>
      <c r="N72" s="1">
        <v>2.2570772762050497</v>
      </c>
      <c r="O72" s="1">
        <v>4.4000000000000004</v>
      </c>
      <c r="P72" s="1">
        <v>0.55945382135406796</v>
      </c>
      <c r="Q72" s="11"/>
      <c r="R72" s="6"/>
      <c r="S72" s="6"/>
      <c r="AE72" s="1">
        <v>5.36</v>
      </c>
      <c r="AF72" s="1">
        <v>0.73961691636639493</v>
      </c>
    </row>
    <row r="73" spans="1:32" x14ac:dyDescent="0.2">
      <c r="A73" s="1">
        <v>15435</v>
      </c>
      <c r="B73" s="4" t="s">
        <v>389</v>
      </c>
      <c r="C73" s="22">
        <v>16.07123287671233</v>
      </c>
      <c r="D73" s="4" t="s">
        <v>603</v>
      </c>
      <c r="E73" s="22"/>
      <c r="F73" s="22" t="s">
        <v>603</v>
      </c>
      <c r="G73" s="24" t="s">
        <v>577</v>
      </c>
      <c r="H73" s="1" t="s">
        <v>606</v>
      </c>
      <c r="I73" s="17">
        <f>I72+0.02</f>
        <v>3.6000000000000005</v>
      </c>
      <c r="J73" s="17">
        <f>J63+0.02</f>
        <v>3.62</v>
      </c>
      <c r="K73" s="33">
        <v>5.6499407348873962</v>
      </c>
      <c r="M73" s="1">
        <v>2.4200000000000013</v>
      </c>
      <c r="N73" s="1">
        <v>2.8882938026013774</v>
      </c>
      <c r="O73" s="1">
        <v>4.42</v>
      </c>
      <c r="P73" s="1">
        <v>1.9533472406599659</v>
      </c>
      <c r="Q73" s="11"/>
      <c r="R73" s="6"/>
      <c r="S73" s="6"/>
      <c r="AE73" s="1">
        <v>5.3800000000000008</v>
      </c>
      <c r="AF73" s="1">
        <v>0.64479423478095965</v>
      </c>
    </row>
    <row r="74" spans="1:32" x14ac:dyDescent="0.2">
      <c r="A74" s="1">
        <v>10814</v>
      </c>
      <c r="B74" s="4" t="s">
        <v>391</v>
      </c>
      <c r="C74" s="22">
        <v>12.917808219178083</v>
      </c>
      <c r="D74" s="4" t="s">
        <v>603</v>
      </c>
      <c r="E74" s="22">
        <v>0.91780821917808275</v>
      </c>
      <c r="F74" s="22"/>
      <c r="G74" s="24" t="s">
        <v>578</v>
      </c>
      <c r="H74" s="1" t="s">
        <v>605</v>
      </c>
      <c r="I74" s="17">
        <f>I70+0.02</f>
        <v>1.7600000000000007</v>
      </c>
      <c r="J74" s="17">
        <f>J13+0.02</f>
        <v>2.08</v>
      </c>
      <c r="K74" s="33">
        <v>25.114766641162969</v>
      </c>
      <c r="M74" s="1">
        <v>2.4400000000000013</v>
      </c>
      <c r="N74" s="1">
        <v>0.65427650293950312</v>
      </c>
      <c r="O74" s="1">
        <v>4.4400000000000004</v>
      </c>
      <c r="P74" s="1">
        <v>1.0620140337568746</v>
      </c>
      <c r="Q74" s="11"/>
      <c r="R74" s="6"/>
      <c r="S74" s="6"/>
    </row>
    <row r="75" spans="1:32" x14ac:dyDescent="0.2">
      <c r="A75" s="1">
        <v>11930</v>
      </c>
      <c r="B75" s="4" t="s">
        <v>389</v>
      </c>
      <c r="C75" s="22">
        <v>4.161643835616438</v>
      </c>
      <c r="D75" s="4" t="s">
        <v>603</v>
      </c>
      <c r="E75" s="22">
        <v>1.161643835616438</v>
      </c>
      <c r="F75" s="22" t="s">
        <v>603</v>
      </c>
      <c r="G75" s="24" t="s">
        <v>579</v>
      </c>
      <c r="H75" s="1" t="s">
        <v>605</v>
      </c>
      <c r="I75" s="17">
        <f>I74+0.02</f>
        <v>1.7800000000000007</v>
      </c>
      <c r="J75" s="17">
        <f>J70+0.02</f>
        <v>1.6800000000000006</v>
      </c>
      <c r="K75" s="33">
        <v>0.31608060055314108</v>
      </c>
      <c r="M75" s="1">
        <v>2.4600000000000013</v>
      </c>
      <c r="N75" s="1">
        <v>1.4919663351185921</v>
      </c>
      <c r="O75" s="1">
        <v>4.4600000000000009</v>
      </c>
      <c r="P75" s="1">
        <v>0.5404892850369809</v>
      </c>
      <c r="Q75" s="11"/>
      <c r="R75" s="6"/>
      <c r="S75" s="6"/>
    </row>
    <row r="76" spans="1:32" x14ac:dyDescent="0.2">
      <c r="A76" s="1">
        <v>12225</v>
      </c>
      <c r="B76" s="4" t="s">
        <v>389</v>
      </c>
      <c r="C76" s="22">
        <v>10.512328767123288</v>
      </c>
      <c r="D76" s="4" t="s">
        <v>603</v>
      </c>
      <c r="E76" s="22">
        <v>0.51232876712328768</v>
      </c>
      <c r="F76" s="22" t="s">
        <v>603</v>
      </c>
      <c r="G76" s="24" t="s">
        <v>580</v>
      </c>
      <c r="H76" s="1" t="s">
        <v>605</v>
      </c>
      <c r="I76" s="17">
        <f>I75+0.02</f>
        <v>1.8000000000000007</v>
      </c>
      <c r="J76" s="17">
        <f>J75+0.02</f>
        <v>1.7000000000000006</v>
      </c>
      <c r="K76" s="33">
        <v>3.9510075069142635E-2</v>
      </c>
      <c r="M76" s="1">
        <v>2.4800000000000013</v>
      </c>
      <c r="N76" s="1">
        <v>0.16119855869523991</v>
      </c>
      <c r="O76" s="1">
        <v>4.4800000000000004</v>
      </c>
      <c r="P76" s="1">
        <v>2.1614384085692424</v>
      </c>
      <c r="Q76" s="15"/>
      <c r="R76" s="6"/>
      <c r="S76" s="6"/>
    </row>
    <row r="77" spans="1:32" x14ac:dyDescent="0.2">
      <c r="A77" s="1">
        <v>12272</v>
      </c>
      <c r="B77" s="4" t="s">
        <v>389</v>
      </c>
      <c r="C77" s="22">
        <v>11.046575342465754</v>
      </c>
      <c r="D77" s="4" t="s">
        <v>603</v>
      </c>
      <c r="E77" s="22">
        <v>2.0465753424657542</v>
      </c>
      <c r="F77" s="22"/>
      <c r="G77" s="1" t="s">
        <v>581</v>
      </c>
      <c r="H77" s="1" t="s">
        <v>605</v>
      </c>
      <c r="I77" s="17">
        <f>I76+0.02</f>
        <v>1.8200000000000007</v>
      </c>
      <c r="J77" s="17">
        <f>J74+0.02</f>
        <v>2.1</v>
      </c>
      <c r="K77" s="33">
        <v>0.35559067562228369</v>
      </c>
      <c r="M77" s="1">
        <v>2.5000000000000013</v>
      </c>
      <c r="N77" s="1">
        <v>1.0714963019154182</v>
      </c>
      <c r="O77" s="1">
        <v>4.5</v>
      </c>
      <c r="P77" s="1">
        <v>2.0849273144605966</v>
      </c>
      <c r="Q77" s="15"/>
      <c r="R77" s="6"/>
      <c r="S77" s="6"/>
    </row>
    <row r="78" spans="1:32" x14ac:dyDescent="0.2">
      <c r="A78" s="1">
        <v>12327</v>
      </c>
      <c r="B78" s="4" t="s">
        <v>391</v>
      </c>
      <c r="C78" s="22">
        <v>10.605479452054794</v>
      </c>
      <c r="D78" s="4" t="s">
        <v>603</v>
      </c>
      <c r="E78" s="22">
        <v>1.6054794520547944</v>
      </c>
      <c r="F78" s="22" t="s">
        <v>603</v>
      </c>
      <c r="G78" s="1" t="s">
        <v>582</v>
      </c>
      <c r="H78" s="1" t="s">
        <v>605</v>
      </c>
      <c r="I78" s="17">
        <f>I77+0.02</f>
        <v>1.8400000000000007</v>
      </c>
      <c r="J78" s="17">
        <f>J76+0.02</f>
        <v>1.7200000000000006</v>
      </c>
      <c r="K78" s="33">
        <v>1.6791781904385619</v>
      </c>
      <c r="M78" s="1">
        <v>2.5200000000000014</v>
      </c>
      <c r="N78" s="1">
        <v>2.9265493496557</v>
      </c>
      <c r="O78" s="1">
        <v>4.5200000000000005</v>
      </c>
      <c r="P78" s="1">
        <v>0.24653897212213163</v>
      </c>
      <c r="Q78" s="11"/>
      <c r="R78" s="6"/>
      <c r="S78" s="6"/>
    </row>
    <row r="79" spans="1:32" x14ac:dyDescent="0.2">
      <c r="A79" s="1">
        <v>12332</v>
      </c>
      <c r="B79" s="4" t="s">
        <v>389</v>
      </c>
      <c r="C79" s="22">
        <v>13.260273972602739</v>
      </c>
      <c r="D79" s="4" t="s">
        <v>603</v>
      </c>
      <c r="E79" s="22">
        <v>1.2602739726027394</v>
      </c>
      <c r="F79" s="22" t="s">
        <v>603</v>
      </c>
      <c r="G79" s="1" t="s">
        <v>583</v>
      </c>
      <c r="H79" s="1" t="s">
        <v>605</v>
      </c>
      <c r="I79" s="17">
        <f>I78+0.02</f>
        <v>1.8600000000000008</v>
      </c>
      <c r="J79" s="17">
        <f>J78+0.02</f>
        <v>1.7400000000000007</v>
      </c>
      <c r="K79" s="33">
        <v>3.1015408929276966</v>
      </c>
      <c r="M79" s="1">
        <v>2.5400000000000014</v>
      </c>
      <c r="N79" s="1">
        <v>-0.99563815664707001</v>
      </c>
      <c r="O79" s="1">
        <v>4.5400000000000009</v>
      </c>
      <c r="P79" s="1">
        <v>0.30343258107339277</v>
      </c>
      <c r="Q79" s="11"/>
      <c r="R79" s="6"/>
      <c r="S79" s="6"/>
    </row>
    <row r="80" spans="1:32" x14ac:dyDescent="0.2">
      <c r="A80" s="1">
        <v>11400</v>
      </c>
      <c r="B80" s="4" t="s">
        <v>391</v>
      </c>
      <c r="C80" s="22">
        <v>18.490410958904111</v>
      </c>
      <c r="D80" s="4" t="s">
        <v>603</v>
      </c>
      <c r="E80" s="22"/>
      <c r="F80" s="22"/>
      <c r="G80" s="1" t="s">
        <v>584</v>
      </c>
      <c r="H80" s="1" t="s">
        <v>606</v>
      </c>
      <c r="I80" s="17">
        <f>I73+0.02</f>
        <v>3.6200000000000006</v>
      </c>
      <c r="J80" s="17">
        <f>J72+0.02</f>
        <v>4.279999999999994</v>
      </c>
      <c r="K80" s="33">
        <v>1.066772026866851</v>
      </c>
      <c r="M80" s="1">
        <v>2.5600000000000014</v>
      </c>
      <c r="N80" s="1">
        <v>3.8308363360515836</v>
      </c>
      <c r="O80" s="1">
        <v>4.5600000000000005</v>
      </c>
      <c r="P80" s="1">
        <v>0.7490991845249384</v>
      </c>
      <c r="Q80" s="11"/>
      <c r="R80" s="6"/>
      <c r="S80" s="6"/>
    </row>
    <row r="81" spans="1:26" x14ac:dyDescent="0.2">
      <c r="A81" s="1">
        <v>11401</v>
      </c>
      <c r="B81" s="4" t="s">
        <v>389</v>
      </c>
      <c r="C81" s="22">
        <v>22.252054794520546</v>
      </c>
      <c r="D81" s="4" t="s">
        <v>603</v>
      </c>
      <c r="E81" s="22"/>
      <c r="F81" s="22"/>
      <c r="G81" s="1" t="s">
        <v>585</v>
      </c>
      <c r="H81" s="1" t="s">
        <v>606</v>
      </c>
      <c r="I81" s="17">
        <f>I80+0.02</f>
        <v>3.6400000000000006</v>
      </c>
      <c r="J81" s="17">
        <f>J80+0.02</f>
        <v>4.2999999999999936</v>
      </c>
      <c r="K81" s="33">
        <v>5.7957153787299154</v>
      </c>
      <c r="M81" s="1">
        <v>2.5800000000000014</v>
      </c>
      <c r="N81" s="1">
        <v>1.9510328997704667</v>
      </c>
      <c r="O81" s="1">
        <v>4.58</v>
      </c>
      <c r="P81" s="1">
        <v>0.52152474871989385</v>
      </c>
      <c r="Q81" s="11"/>
      <c r="R81" s="6"/>
      <c r="S81" s="6"/>
    </row>
    <row r="82" spans="1:26" x14ac:dyDescent="0.2">
      <c r="A82" s="1">
        <v>11410</v>
      </c>
      <c r="B82" s="4" t="s">
        <v>391</v>
      </c>
      <c r="C82" s="22">
        <v>22.208219178082192</v>
      </c>
      <c r="D82" s="4" t="s">
        <v>603</v>
      </c>
      <c r="E82" s="22"/>
      <c r="F82" s="22"/>
      <c r="G82" s="1" t="s">
        <v>586</v>
      </c>
      <c r="H82" s="1" t="s">
        <v>606</v>
      </c>
      <c r="I82" s="17">
        <f t="shared" ref="I82:J92" si="5">I81+0.02</f>
        <v>3.6600000000000006</v>
      </c>
      <c r="J82" s="17">
        <f t="shared" si="5"/>
        <v>4.3199999999999932</v>
      </c>
      <c r="K82" s="33">
        <v>0.35559067562228369</v>
      </c>
      <c r="M82" s="1">
        <v>2.6000000000000014</v>
      </c>
      <c r="N82" s="1">
        <v>0.77754598900056893</v>
      </c>
      <c r="O82" s="1">
        <v>4.6000000000000005</v>
      </c>
      <c r="P82" s="1">
        <v>1.3464820785131804</v>
      </c>
      <c r="Q82" s="11"/>
      <c r="R82" s="6"/>
      <c r="S82" s="6"/>
    </row>
    <row r="83" spans="1:26" x14ac:dyDescent="0.2">
      <c r="A83" s="1">
        <v>11424</v>
      </c>
      <c r="B83" s="4" t="s">
        <v>389</v>
      </c>
      <c r="C83" s="22">
        <v>20.336986301369862</v>
      </c>
      <c r="D83" s="4" t="s">
        <v>603</v>
      </c>
      <c r="E83" s="22"/>
      <c r="F83" s="22"/>
      <c r="G83" s="1" t="s">
        <v>587</v>
      </c>
      <c r="H83" s="1" t="s">
        <v>606</v>
      </c>
      <c r="I83" s="17">
        <f t="shared" si="5"/>
        <v>3.6800000000000006</v>
      </c>
      <c r="J83" s="17">
        <f t="shared" si="5"/>
        <v>4.3399999999999928</v>
      </c>
      <c r="K83" s="33">
        <v>0.15804030027657054</v>
      </c>
      <c r="M83" s="1">
        <v>2.6200000000000014</v>
      </c>
      <c r="N83" s="1">
        <v>0.77754598900056893</v>
      </c>
      <c r="O83" s="1">
        <v>4.620000000000001</v>
      </c>
      <c r="P83" s="1">
        <v>-0.53100701687843732</v>
      </c>
      <c r="Q83" s="11"/>
      <c r="R83" s="6"/>
      <c r="S83" s="6"/>
    </row>
    <row r="84" spans="1:26" x14ac:dyDescent="0.2">
      <c r="A84" s="1">
        <v>11425</v>
      </c>
      <c r="B84" s="4" t="s">
        <v>389</v>
      </c>
      <c r="C84" s="22">
        <v>24.197260273972603</v>
      </c>
      <c r="D84" s="4" t="s">
        <v>603</v>
      </c>
      <c r="E84" s="22"/>
      <c r="F84" s="22"/>
      <c r="G84" s="1" t="s">
        <v>588</v>
      </c>
      <c r="H84" s="1" t="s">
        <v>606</v>
      </c>
      <c r="I84" s="17">
        <f t="shared" si="5"/>
        <v>3.7000000000000006</v>
      </c>
      <c r="J84" s="17">
        <f t="shared" si="5"/>
        <v>4.3599999999999923</v>
      </c>
      <c r="K84" s="33">
        <v>1.9755037534571317E-2</v>
      </c>
      <c r="M84" s="1">
        <v>2.6400000000000015</v>
      </c>
      <c r="N84" s="1">
        <v>-4.7980276882230228</v>
      </c>
      <c r="O84" s="1">
        <v>4.6400000000000006</v>
      </c>
      <c r="P84" s="1">
        <v>1.0525317655983313</v>
      </c>
      <c r="Q84" s="11"/>
      <c r="R84" s="6"/>
      <c r="S84" s="6"/>
    </row>
    <row r="85" spans="1:26" x14ac:dyDescent="0.2">
      <c r="A85" s="1">
        <v>11428</v>
      </c>
      <c r="B85" s="4" t="s">
        <v>391</v>
      </c>
      <c r="C85" s="22">
        <v>29.052054794520547</v>
      </c>
      <c r="D85" s="4" t="s">
        <v>603</v>
      </c>
      <c r="E85" s="22"/>
      <c r="F85" s="22"/>
      <c r="G85" s="1" t="s">
        <v>589</v>
      </c>
      <c r="H85" s="1" t="s">
        <v>606</v>
      </c>
      <c r="I85" s="17">
        <f t="shared" si="5"/>
        <v>3.7200000000000006</v>
      </c>
      <c r="J85" s="17">
        <f t="shared" si="5"/>
        <v>4.3799999999999919</v>
      </c>
      <c r="K85" s="33">
        <v>0.55314105096799682</v>
      </c>
      <c r="M85" s="1">
        <v>2.6600000000000015</v>
      </c>
      <c r="N85" s="1">
        <v>0.6258296984638726</v>
      </c>
      <c r="O85" s="1">
        <v>4.66</v>
      </c>
      <c r="P85" s="1">
        <v>0.78702825715911251</v>
      </c>
      <c r="Q85" s="11"/>
      <c r="R85" s="6"/>
      <c r="S85" s="6"/>
    </row>
    <row r="86" spans="1:26" x14ac:dyDescent="0.2">
      <c r="A86" s="1">
        <v>11437</v>
      </c>
      <c r="B86" s="4" t="s">
        <v>391</v>
      </c>
      <c r="C86" s="22">
        <v>19.326027397260273</v>
      </c>
      <c r="D86" s="4" t="s">
        <v>603</v>
      </c>
      <c r="E86" s="22"/>
      <c r="F86" s="22"/>
      <c r="G86" s="1" t="s">
        <v>590</v>
      </c>
      <c r="H86" s="1" t="s">
        <v>606</v>
      </c>
      <c r="I86" s="17">
        <f t="shared" si="5"/>
        <v>3.7400000000000007</v>
      </c>
      <c r="J86" s="17">
        <f t="shared" si="5"/>
        <v>4.3999999999999915</v>
      </c>
      <c r="K86" s="33">
        <v>0.55314105096799682</v>
      </c>
      <c r="M86" s="1">
        <v>2.6800000000000015</v>
      </c>
      <c r="N86" s="1">
        <v>1.9533472406599659</v>
      </c>
      <c r="O86" s="1">
        <v>4.6800000000000006</v>
      </c>
      <c r="P86" s="1">
        <v>1.175801251659397</v>
      </c>
      <c r="Q86" s="11"/>
      <c r="R86" s="6"/>
      <c r="S86" s="6"/>
    </row>
    <row r="87" spans="1:26" x14ac:dyDescent="0.2">
      <c r="A87" s="1">
        <v>11439</v>
      </c>
      <c r="B87" s="4" t="s">
        <v>389</v>
      </c>
      <c r="C87" s="22">
        <v>21.490410958904111</v>
      </c>
      <c r="D87" s="4" t="s">
        <v>603</v>
      </c>
      <c r="E87" s="22"/>
      <c r="F87" s="22"/>
      <c r="G87" s="1" t="s">
        <v>591</v>
      </c>
      <c r="H87" s="1" t="s">
        <v>606</v>
      </c>
      <c r="I87" s="17">
        <f t="shared" si="5"/>
        <v>3.7600000000000007</v>
      </c>
      <c r="J87" s="17">
        <f t="shared" si="5"/>
        <v>4.419999999999991</v>
      </c>
      <c r="K87" s="33">
        <v>1.6258607498087223</v>
      </c>
      <c r="M87" s="1">
        <v>2.7000000000000015</v>
      </c>
      <c r="N87" s="1">
        <v>5.6893608951261145E-2</v>
      </c>
      <c r="O87" s="1">
        <v>4.7000000000000011</v>
      </c>
      <c r="P87" s="1">
        <v>0.98615588848852653</v>
      </c>
      <c r="Q87" s="11"/>
      <c r="R87" s="6"/>
      <c r="S87" s="6"/>
    </row>
    <row r="88" spans="1:26" x14ac:dyDescent="0.2">
      <c r="A88" s="1">
        <v>11442</v>
      </c>
      <c r="B88" s="4" t="s">
        <v>389</v>
      </c>
      <c r="C88" s="22">
        <v>18.093150684931508</v>
      </c>
      <c r="D88" s="4" t="s">
        <v>603</v>
      </c>
      <c r="E88" s="22"/>
      <c r="F88" s="22"/>
      <c r="G88" s="1" t="s">
        <v>592</v>
      </c>
      <c r="H88" s="1" t="s">
        <v>606</v>
      </c>
      <c r="I88" s="17">
        <f t="shared" si="5"/>
        <v>3.7800000000000007</v>
      </c>
      <c r="J88" s="17">
        <f t="shared" si="5"/>
        <v>4.4399999999999906</v>
      </c>
      <c r="K88" s="33">
        <v>1.3828526274199922</v>
      </c>
      <c r="M88" s="1">
        <v>2.7200000000000015</v>
      </c>
      <c r="N88" s="1">
        <v>0.57841835767115501</v>
      </c>
      <c r="O88" s="1">
        <v>4.7200000000000006</v>
      </c>
      <c r="P88" s="1">
        <v>0.73961691636639493</v>
      </c>
      <c r="Q88" s="11"/>
      <c r="R88" s="6"/>
      <c r="S88" s="6"/>
    </row>
    <row r="89" spans="1:26" x14ac:dyDescent="0.2">
      <c r="A89" s="1">
        <v>11717</v>
      </c>
      <c r="B89" s="4" t="s">
        <v>391</v>
      </c>
      <c r="C89" s="22">
        <v>9.1041095890410961</v>
      </c>
      <c r="D89" s="4" t="s">
        <v>603</v>
      </c>
      <c r="E89" s="22"/>
      <c r="F89" s="22"/>
      <c r="G89" s="1" t="s">
        <v>593</v>
      </c>
      <c r="H89" s="1" t="s">
        <v>606</v>
      </c>
      <c r="I89" s="17">
        <f t="shared" si="5"/>
        <v>3.8000000000000007</v>
      </c>
      <c r="J89" s="17">
        <f t="shared" si="5"/>
        <v>4.4599999999999902</v>
      </c>
      <c r="K89" s="33">
        <v>3.9510075069142635E-2</v>
      </c>
      <c r="M89" s="1">
        <v>2.7400000000000015</v>
      </c>
      <c r="N89" s="1">
        <v>2.3909716908951797</v>
      </c>
      <c r="O89" s="1">
        <v>4.74</v>
      </c>
      <c r="P89" s="1">
        <v>0.64479423478095965</v>
      </c>
      <c r="Q89" s="11"/>
      <c r="R89" s="6"/>
      <c r="S89" s="6"/>
    </row>
    <row r="90" spans="1:26" x14ac:dyDescent="0.2">
      <c r="A90" s="1">
        <v>11668</v>
      </c>
      <c r="B90" s="4" t="s">
        <v>391</v>
      </c>
      <c r="C90" s="22">
        <v>22.460273972602739</v>
      </c>
      <c r="D90" s="4" t="s">
        <v>603</v>
      </c>
      <c r="E90" s="22"/>
      <c r="F90" s="22"/>
      <c r="G90" s="1" t="s">
        <v>594</v>
      </c>
      <c r="H90" s="1" t="s">
        <v>606</v>
      </c>
      <c r="I90" s="17">
        <f t="shared" si="5"/>
        <v>3.8200000000000007</v>
      </c>
      <c r="J90" s="17">
        <f t="shared" si="5"/>
        <v>4.4799999999999898</v>
      </c>
      <c r="K90" s="33">
        <v>2.2762050497322113</v>
      </c>
      <c r="R90" s="6"/>
      <c r="S90" s="6"/>
    </row>
    <row r="91" spans="1:26" x14ac:dyDescent="0.2">
      <c r="A91" s="1">
        <v>11716</v>
      </c>
      <c r="B91" s="4" t="s">
        <v>391</v>
      </c>
      <c r="C91" s="22">
        <v>11.473972602739726</v>
      </c>
      <c r="D91" s="4" t="s">
        <v>603</v>
      </c>
      <c r="E91" s="22"/>
      <c r="F91" s="22"/>
      <c r="G91" s="1" t="s">
        <v>595</v>
      </c>
      <c r="H91" s="1" t="s">
        <v>606</v>
      </c>
      <c r="I91" s="17">
        <f t="shared" si="5"/>
        <v>3.8400000000000007</v>
      </c>
      <c r="J91" s="17">
        <f t="shared" si="5"/>
        <v>4.4999999999999893</v>
      </c>
      <c r="K91" s="33">
        <v>-3.9510075069142635E-2</v>
      </c>
      <c r="R91" s="6"/>
      <c r="S91" s="6"/>
    </row>
    <row r="92" spans="1:26" x14ac:dyDescent="0.2">
      <c r="A92" s="1">
        <v>11746</v>
      </c>
      <c r="B92" s="4" t="s">
        <v>391</v>
      </c>
      <c r="C92" s="22">
        <v>10.479452054794521</v>
      </c>
      <c r="D92" s="4" t="s">
        <v>603</v>
      </c>
      <c r="E92" s="22"/>
      <c r="F92" s="22"/>
      <c r="G92" s="1" t="s">
        <v>596</v>
      </c>
      <c r="H92" s="1" t="s">
        <v>606</v>
      </c>
      <c r="I92" s="17">
        <f t="shared" si="5"/>
        <v>3.8600000000000008</v>
      </c>
      <c r="J92" s="17">
        <f t="shared" si="5"/>
        <v>4.5199999999999889</v>
      </c>
      <c r="K92" s="33">
        <v>0.33583563808771238</v>
      </c>
      <c r="R92" s="6"/>
      <c r="S92" s="6"/>
    </row>
    <row r="94" spans="1:26" ht="14.25" x14ac:dyDescent="0.2">
      <c r="A94" s="1" t="s">
        <v>379</v>
      </c>
      <c r="B94" s="4" t="s">
        <v>380</v>
      </c>
      <c r="C94" s="4" t="s">
        <v>381</v>
      </c>
      <c r="D94" s="5" t="s">
        <v>597</v>
      </c>
      <c r="E94" s="4" t="s">
        <v>598</v>
      </c>
      <c r="F94" s="4" t="s">
        <v>599</v>
      </c>
      <c r="G94" s="1" t="s">
        <v>464</v>
      </c>
      <c r="H94" s="1" t="s">
        <v>600</v>
      </c>
      <c r="I94" s="17" t="s">
        <v>601</v>
      </c>
      <c r="J94" s="17" t="s">
        <v>602</v>
      </c>
      <c r="K94" s="33" t="s">
        <v>609</v>
      </c>
      <c r="L94" s="11"/>
      <c r="N94" s="2"/>
      <c r="P94" s="2"/>
      <c r="Q94" s="13"/>
      <c r="R94" s="13"/>
      <c r="S94" s="13"/>
      <c r="T94" s="13"/>
      <c r="U94" s="13"/>
      <c r="V94" s="14"/>
      <c r="W94" s="10"/>
      <c r="X94" s="10"/>
    </row>
    <row r="95" spans="1:26" x14ac:dyDescent="0.2">
      <c r="A95" s="1">
        <v>11245</v>
      </c>
      <c r="B95" s="4" t="s">
        <v>389</v>
      </c>
      <c r="C95" s="22">
        <v>18.616438356164384</v>
      </c>
      <c r="D95" s="4" t="s">
        <v>603</v>
      </c>
      <c r="E95" s="22"/>
      <c r="F95" s="22"/>
      <c r="G95" s="1" t="s">
        <v>420</v>
      </c>
      <c r="H95" s="1" t="s">
        <v>606</v>
      </c>
      <c r="I95" s="17">
        <f>I92+0.02</f>
        <v>3.8800000000000008</v>
      </c>
      <c r="J95" s="17">
        <f>J92+0.02</f>
        <v>4.5399999999999885</v>
      </c>
      <c r="K95" s="33">
        <v>-0.49307794424426327</v>
      </c>
      <c r="L95" s="11"/>
      <c r="N95" s="2"/>
      <c r="P95" s="2"/>
      <c r="Q95" s="11"/>
      <c r="R95" s="11"/>
      <c r="S95" s="11"/>
      <c r="T95" s="11"/>
      <c r="U95" s="11"/>
      <c r="V95" s="11"/>
      <c r="W95" s="11"/>
      <c r="X95" s="11"/>
      <c r="Z95" s="2"/>
    </row>
    <row r="96" spans="1:26" x14ac:dyDescent="0.2">
      <c r="A96" s="1">
        <v>1677</v>
      </c>
      <c r="B96" s="4" t="s">
        <v>389</v>
      </c>
      <c r="C96" s="22">
        <v>18.591780821917808</v>
      </c>
      <c r="D96" s="4" t="s">
        <v>603</v>
      </c>
      <c r="E96" s="22"/>
      <c r="F96" s="22"/>
      <c r="G96" s="1" t="s">
        <v>421</v>
      </c>
      <c r="H96" s="1" t="s">
        <v>606</v>
      </c>
      <c r="I96" s="17">
        <f>I95+0.02</f>
        <v>3.9000000000000008</v>
      </c>
      <c r="J96" s="17">
        <f>J95+0.02</f>
        <v>4.5599999999999881</v>
      </c>
      <c r="K96" s="33">
        <v>8.4487009292622801</v>
      </c>
      <c r="L96" s="11"/>
      <c r="N96" s="2"/>
      <c r="P96" s="2"/>
      <c r="Q96" s="11"/>
      <c r="R96" s="11"/>
      <c r="S96" s="11"/>
      <c r="T96" s="11"/>
      <c r="U96" s="11"/>
      <c r="V96" s="11"/>
      <c r="W96" s="11"/>
      <c r="X96" s="11"/>
      <c r="Z96" s="2"/>
    </row>
    <row r="97" spans="1:26" x14ac:dyDescent="0.2">
      <c r="A97" s="1">
        <v>616</v>
      </c>
      <c r="B97" s="4" t="s">
        <v>389</v>
      </c>
      <c r="C97" s="22">
        <v>17.002739726027396</v>
      </c>
      <c r="D97" s="4" t="s">
        <v>603</v>
      </c>
      <c r="E97" s="22"/>
      <c r="F97" s="22"/>
      <c r="G97" s="1" t="s">
        <v>422</v>
      </c>
      <c r="H97" s="1" t="s">
        <v>606</v>
      </c>
      <c r="I97" s="17">
        <f t="shared" ref="I97:J104" si="6">I96+0.02</f>
        <v>3.9200000000000008</v>
      </c>
      <c r="J97" s="17">
        <f t="shared" si="6"/>
        <v>4.5799999999999876</v>
      </c>
      <c r="K97" s="33">
        <v>0.71117011189076429</v>
      </c>
      <c r="L97" s="11"/>
      <c r="N97" s="2"/>
      <c r="P97" s="2"/>
      <c r="Q97" s="11"/>
      <c r="R97" s="11"/>
      <c r="S97" s="11"/>
      <c r="T97" s="11"/>
      <c r="U97" s="11"/>
      <c r="V97" s="11"/>
      <c r="W97" s="11"/>
      <c r="X97" s="11"/>
      <c r="Z97" s="2"/>
    </row>
    <row r="98" spans="1:26" x14ac:dyDescent="0.2">
      <c r="A98" s="1">
        <v>4380</v>
      </c>
      <c r="B98" s="4" t="s">
        <v>389</v>
      </c>
      <c r="C98" s="22">
        <v>13.183561643835617</v>
      </c>
      <c r="D98" s="4" t="s">
        <v>603</v>
      </c>
      <c r="E98" s="22"/>
      <c r="F98" s="22"/>
      <c r="G98" s="1" t="s">
        <v>423</v>
      </c>
      <c r="H98" s="1" t="s">
        <v>606</v>
      </c>
      <c r="I98" s="17">
        <f t="shared" si="6"/>
        <v>3.9400000000000008</v>
      </c>
      <c r="J98" s="17">
        <f t="shared" si="6"/>
        <v>4.5999999999999872</v>
      </c>
      <c r="K98" s="33">
        <v>0.7490991845249384</v>
      </c>
      <c r="L98" s="11"/>
      <c r="N98" s="2"/>
      <c r="P98" s="2"/>
      <c r="Q98" s="11"/>
      <c r="R98" s="11"/>
      <c r="S98" s="11"/>
      <c r="T98" s="11"/>
      <c r="U98" s="11"/>
      <c r="V98" s="11"/>
      <c r="W98" s="11"/>
      <c r="X98" s="11"/>
      <c r="Z98" s="2"/>
    </row>
    <row r="99" spans="1:26" x14ac:dyDescent="0.2">
      <c r="A99" s="1">
        <v>4400</v>
      </c>
      <c r="B99" s="4" t="s">
        <v>391</v>
      </c>
      <c r="C99" s="22">
        <v>18.958904109589042</v>
      </c>
      <c r="D99" s="4" t="s">
        <v>603</v>
      </c>
      <c r="E99" s="22"/>
      <c r="F99" s="22"/>
      <c r="G99" s="1" t="s">
        <v>424</v>
      </c>
      <c r="H99" s="1" t="s">
        <v>606</v>
      </c>
      <c r="I99" s="17">
        <f t="shared" si="6"/>
        <v>3.9600000000000009</v>
      </c>
      <c r="J99" s="17">
        <f t="shared" si="6"/>
        <v>4.6199999999999868</v>
      </c>
      <c r="K99" s="33">
        <v>0.6258296984638726</v>
      </c>
      <c r="L99" s="11"/>
      <c r="N99" s="2"/>
      <c r="P99" s="2"/>
      <c r="Q99" s="11"/>
      <c r="R99" s="11"/>
      <c r="S99" s="11"/>
      <c r="T99" s="11"/>
      <c r="U99" s="11"/>
      <c r="V99" s="11"/>
      <c r="W99" s="11"/>
      <c r="X99" s="11"/>
      <c r="Z99" s="2"/>
    </row>
    <row r="100" spans="1:26" x14ac:dyDescent="0.2">
      <c r="A100" s="1">
        <v>4405</v>
      </c>
      <c r="B100" s="4" t="s">
        <v>389</v>
      </c>
      <c r="C100" s="22">
        <v>18.547945205479451</v>
      </c>
      <c r="D100" s="4" t="s">
        <v>603</v>
      </c>
      <c r="E100" s="22"/>
      <c r="F100" s="22"/>
      <c r="G100" s="1" t="s">
        <v>425</v>
      </c>
      <c r="H100" s="1" t="s">
        <v>606</v>
      </c>
      <c r="I100" s="17">
        <f t="shared" si="6"/>
        <v>3.9800000000000009</v>
      </c>
      <c r="J100" s="17">
        <f t="shared" si="6"/>
        <v>4.6399999999999864</v>
      </c>
      <c r="K100" s="33">
        <v>0.47411340792717621</v>
      </c>
      <c r="L100" s="11"/>
      <c r="N100" s="2"/>
      <c r="P100" s="2"/>
      <c r="Q100" s="11"/>
      <c r="R100" s="11"/>
      <c r="S100" s="11"/>
      <c r="T100" s="11"/>
      <c r="U100" s="11"/>
      <c r="V100" s="11"/>
      <c r="W100" s="11"/>
      <c r="X100" s="11"/>
      <c r="Z100" s="2"/>
    </row>
    <row r="101" spans="1:26" x14ac:dyDescent="0.2">
      <c r="A101" s="1">
        <v>4373</v>
      </c>
      <c r="B101" s="4" t="s">
        <v>391</v>
      </c>
      <c r="C101" s="22">
        <v>17.739726027397261</v>
      </c>
      <c r="D101" s="4" t="s">
        <v>603</v>
      </c>
      <c r="E101" s="22"/>
      <c r="F101" s="22"/>
      <c r="G101" s="1" t="s">
        <v>426</v>
      </c>
      <c r="H101" s="1" t="s">
        <v>606</v>
      </c>
      <c r="I101" s="17">
        <f t="shared" si="6"/>
        <v>4.0000000000000009</v>
      </c>
      <c r="J101" s="17">
        <f t="shared" si="6"/>
        <v>4.6599999999999859</v>
      </c>
      <c r="K101" s="33">
        <v>19.108645753634278</v>
      </c>
      <c r="L101" s="11"/>
      <c r="N101" s="2"/>
      <c r="P101" s="2"/>
      <c r="Q101" s="11"/>
      <c r="R101" s="11"/>
      <c r="S101" s="11"/>
      <c r="T101" s="11"/>
      <c r="U101" s="11"/>
      <c r="V101" s="11"/>
      <c r="W101" s="11"/>
      <c r="X101" s="11"/>
      <c r="Z101" s="2"/>
    </row>
    <row r="102" spans="1:26" x14ac:dyDescent="0.2">
      <c r="A102" s="1">
        <v>4482</v>
      </c>
      <c r="B102" s="4" t="s">
        <v>391</v>
      </c>
      <c r="C102" s="22">
        <v>19.967123287671232</v>
      </c>
      <c r="D102" s="4" t="s">
        <v>603</v>
      </c>
      <c r="E102" s="22"/>
      <c r="F102" s="22"/>
      <c r="G102" s="1" t="s">
        <v>427</v>
      </c>
      <c r="H102" s="1" t="s">
        <v>606</v>
      </c>
      <c r="I102" s="17">
        <f t="shared" si="6"/>
        <v>4.0200000000000005</v>
      </c>
      <c r="J102" s="17">
        <f t="shared" si="6"/>
        <v>4.6799999999999855</v>
      </c>
      <c r="K102" s="33">
        <v>1.0430494974397877</v>
      </c>
      <c r="L102" s="11"/>
      <c r="N102" s="2"/>
      <c r="P102" s="2"/>
      <c r="Q102" s="11"/>
      <c r="R102" s="11"/>
      <c r="S102" s="11"/>
      <c r="T102" s="11"/>
      <c r="U102" s="11"/>
      <c r="V102" s="11"/>
      <c r="W102" s="11"/>
      <c r="X102" s="11"/>
      <c r="Z102" s="2"/>
    </row>
    <row r="103" spans="1:26" x14ac:dyDescent="0.2">
      <c r="A103" s="1">
        <v>9567</v>
      </c>
      <c r="B103" s="4" t="s">
        <v>391</v>
      </c>
      <c r="C103" s="22">
        <v>15.12054794520548</v>
      </c>
      <c r="D103" s="4" t="s">
        <v>603</v>
      </c>
      <c r="E103" s="22"/>
      <c r="F103" s="22"/>
      <c r="G103" s="1" t="s">
        <v>428</v>
      </c>
      <c r="H103" s="1" t="s">
        <v>606</v>
      </c>
      <c r="I103" s="17">
        <f t="shared" si="6"/>
        <v>4.04</v>
      </c>
      <c r="J103" s="17">
        <f t="shared" si="6"/>
        <v>4.6999999999999851</v>
      </c>
      <c r="K103" s="33">
        <v>0.78702825715911251</v>
      </c>
      <c r="L103" s="11"/>
      <c r="N103" s="2"/>
      <c r="P103" s="2"/>
      <c r="Q103" s="11"/>
      <c r="R103" s="11"/>
      <c r="S103" s="11"/>
      <c r="T103" s="11"/>
      <c r="U103" s="11"/>
      <c r="V103" s="11"/>
      <c r="W103" s="11"/>
      <c r="X103" s="11"/>
      <c r="Z103" s="2"/>
    </row>
    <row r="104" spans="1:26" x14ac:dyDescent="0.2">
      <c r="A104" s="1">
        <v>9573</v>
      </c>
      <c r="B104" s="4" t="s">
        <v>389</v>
      </c>
      <c r="C104" s="22">
        <v>14.087671232876712</v>
      </c>
      <c r="D104" s="4" t="s">
        <v>603</v>
      </c>
      <c r="E104" s="22"/>
      <c r="F104" s="22"/>
      <c r="G104" s="1" t="s">
        <v>429</v>
      </c>
      <c r="H104" s="1" t="s">
        <v>606</v>
      </c>
      <c r="I104" s="17">
        <f t="shared" si="6"/>
        <v>4.0599999999999996</v>
      </c>
      <c r="J104" s="17">
        <f t="shared" si="6"/>
        <v>4.7199999999999847</v>
      </c>
      <c r="K104" s="33">
        <v>3.6317087047221697</v>
      </c>
      <c r="L104" s="11"/>
      <c r="N104" s="2"/>
      <c r="P104" s="2"/>
      <c r="Q104" s="11"/>
      <c r="R104" s="11"/>
      <c r="S104" s="11"/>
      <c r="T104" s="11"/>
      <c r="U104" s="11"/>
      <c r="V104" s="11"/>
      <c r="W104" s="11"/>
      <c r="X104" s="11"/>
      <c r="Z104" s="2"/>
    </row>
    <row r="105" spans="1:26" x14ac:dyDescent="0.2">
      <c r="A105" s="1">
        <v>9723</v>
      </c>
      <c r="B105" s="4" t="s">
        <v>391</v>
      </c>
      <c r="C105" s="22">
        <v>7.2191780821917808</v>
      </c>
      <c r="D105" s="4" t="s">
        <v>603</v>
      </c>
      <c r="E105" s="22">
        <v>0.21917808219178081</v>
      </c>
      <c r="F105" s="22"/>
      <c r="G105" s="1" t="s">
        <v>430</v>
      </c>
      <c r="H105" s="1" t="s">
        <v>605</v>
      </c>
      <c r="I105" s="17">
        <f>I79+0.02</f>
        <v>1.8800000000000008</v>
      </c>
      <c r="J105" s="17">
        <f>J77+0.02</f>
        <v>2.12</v>
      </c>
      <c r="K105" s="33">
        <v>0.72065238004930787</v>
      </c>
      <c r="L105" s="11"/>
      <c r="N105" s="2"/>
      <c r="P105" s="2"/>
      <c r="Q105" s="11"/>
      <c r="R105" s="11"/>
      <c r="S105" s="11"/>
      <c r="T105" s="11"/>
      <c r="U105" s="11"/>
      <c r="V105" s="11"/>
      <c r="W105" s="11"/>
      <c r="X105" s="11"/>
      <c r="Z105" s="2"/>
    </row>
    <row r="106" spans="1:26" x14ac:dyDescent="0.2">
      <c r="A106" s="1">
        <v>9740</v>
      </c>
      <c r="B106" s="4" t="s">
        <v>391</v>
      </c>
      <c r="C106" s="22">
        <v>18.298630136986301</v>
      </c>
      <c r="D106" s="4" t="s">
        <v>603</v>
      </c>
      <c r="E106" s="22"/>
      <c r="F106" s="22"/>
      <c r="G106" s="1" t="s">
        <v>431</v>
      </c>
      <c r="H106" s="1" t="s">
        <v>606</v>
      </c>
      <c r="I106" s="17">
        <f>I104+0.02</f>
        <v>4.0799999999999992</v>
      </c>
      <c r="J106" s="17">
        <f>J104+0.02</f>
        <v>4.7399999999999842</v>
      </c>
      <c r="K106" s="33">
        <v>0.58790062582969849</v>
      </c>
      <c r="L106" s="11"/>
      <c r="N106" s="2"/>
      <c r="P106" s="2"/>
      <c r="Q106" s="11"/>
      <c r="R106" s="11"/>
      <c r="S106" s="11"/>
      <c r="T106" s="11"/>
      <c r="U106" s="11"/>
      <c r="V106" s="11"/>
      <c r="W106" s="11"/>
      <c r="X106" s="11"/>
      <c r="Z106" s="2"/>
    </row>
    <row r="107" spans="1:26" x14ac:dyDescent="0.2">
      <c r="A107" s="1">
        <v>9751</v>
      </c>
      <c r="B107" s="4" t="s">
        <v>389</v>
      </c>
      <c r="C107" s="22">
        <v>19.126027397260273</v>
      </c>
      <c r="D107" s="4" t="s">
        <v>603</v>
      </c>
      <c r="E107" s="22"/>
      <c r="F107" s="22"/>
      <c r="G107" s="1" t="s">
        <v>432</v>
      </c>
      <c r="H107" s="1" t="s">
        <v>606</v>
      </c>
      <c r="I107" s="17">
        <f>I106+0.02</f>
        <v>4.0999999999999988</v>
      </c>
      <c r="J107" s="17">
        <f>J106+0.02</f>
        <v>4.7599999999999838</v>
      </c>
      <c r="K107" s="33">
        <v>0.59738289398824207</v>
      </c>
      <c r="L107" s="11"/>
      <c r="N107" s="2"/>
      <c r="P107" s="2"/>
      <c r="Q107" s="11"/>
      <c r="R107" s="11"/>
      <c r="S107" s="11"/>
      <c r="T107" s="11"/>
      <c r="U107" s="11"/>
      <c r="V107" s="11"/>
      <c r="W107" s="11"/>
      <c r="X107" s="11"/>
      <c r="Z107" s="2"/>
    </row>
    <row r="108" spans="1:26" x14ac:dyDescent="0.2">
      <c r="A108" s="1">
        <v>9892</v>
      </c>
      <c r="B108" s="4" t="s">
        <v>389</v>
      </c>
      <c r="C108" s="22">
        <v>5.1150684931506847</v>
      </c>
      <c r="D108" s="4" t="s">
        <v>603</v>
      </c>
      <c r="E108" s="22">
        <v>0.11506849315068468</v>
      </c>
      <c r="F108" s="22"/>
      <c r="G108" s="1" t="s">
        <v>433</v>
      </c>
      <c r="H108" s="1" t="s">
        <v>605</v>
      </c>
      <c r="I108" s="17">
        <f>I105+0.02</f>
        <v>1.9000000000000008</v>
      </c>
      <c r="J108" s="17">
        <f>J105+0.02</f>
        <v>2.14</v>
      </c>
      <c r="K108" s="33">
        <v>0.53100701687843732</v>
      </c>
      <c r="L108" s="11"/>
      <c r="N108" s="2"/>
      <c r="P108" s="2"/>
      <c r="Q108" s="11"/>
      <c r="R108" s="11"/>
      <c r="S108" s="11"/>
      <c r="T108" s="11"/>
      <c r="U108" s="11"/>
      <c r="V108" s="11"/>
      <c r="W108" s="11"/>
      <c r="X108" s="11"/>
      <c r="Z108" s="2"/>
    </row>
    <row r="109" spans="1:26" x14ac:dyDescent="0.2">
      <c r="A109" s="1">
        <v>10024</v>
      </c>
      <c r="B109" s="4" t="s">
        <v>391</v>
      </c>
      <c r="C109" s="22">
        <v>12.906849315068493</v>
      </c>
      <c r="D109" s="4" t="s">
        <v>603</v>
      </c>
      <c r="E109" s="22"/>
      <c r="F109" s="22"/>
      <c r="G109" s="1" t="s">
        <v>434</v>
      </c>
      <c r="H109" s="1" t="s">
        <v>606</v>
      </c>
      <c r="I109" s="17">
        <f>I107+0.02</f>
        <v>4.1199999999999983</v>
      </c>
      <c r="J109" s="17">
        <f>J107+0.02</f>
        <v>4.7799999999999834</v>
      </c>
      <c r="K109" s="33">
        <v>-0.53100701687843732</v>
      </c>
      <c r="L109" s="11"/>
      <c r="N109" s="2"/>
      <c r="P109" s="2"/>
      <c r="Q109" s="11"/>
      <c r="R109" s="11"/>
      <c r="S109" s="11"/>
      <c r="T109" s="11"/>
      <c r="U109" s="11"/>
      <c r="V109" s="11"/>
      <c r="W109" s="11"/>
      <c r="X109" s="11"/>
      <c r="Z109" s="2"/>
    </row>
    <row r="110" spans="1:26" x14ac:dyDescent="0.2">
      <c r="A110" s="1">
        <v>10284</v>
      </c>
      <c r="B110" s="4" t="s">
        <v>389</v>
      </c>
      <c r="C110" s="22">
        <v>20.536986301369861</v>
      </c>
      <c r="D110" s="4" t="s">
        <v>603</v>
      </c>
      <c r="E110" s="22"/>
      <c r="F110" s="22"/>
      <c r="G110" s="1" t="s">
        <v>435</v>
      </c>
      <c r="H110" s="1" t="s">
        <v>606</v>
      </c>
      <c r="I110" s="17">
        <f>I109+0.02</f>
        <v>4.1399999999999979</v>
      </c>
      <c r="J110" s="17">
        <f>J109+0.02</f>
        <v>4.7999999999999829</v>
      </c>
      <c r="K110" s="33">
        <v>-0.51204248056135027</v>
      </c>
      <c r="L110" s="11"/>
      <c r="N110" s="2"/>
      <c r="P110" s="2"/>
      <c r="Q110" s="11"/>
      <c r="R110" s="11"/>
      <c r="S110" s="11"/>
      <c r="T110" s="11"/>
      <c r="U110" s="11"/>
      <c r="V110" s="11"/>
      <c r="W110" s="11"/>
      <c r="X110" s="11"/>
      <c r="Z110" s="2"/>
    </row>
    <row r="111" spans="1:26" x14ac:dyDescent="0.2">
      <c r="A111" s="1">
        <v>10788</v>
      </c>
      <c r="B111" s="4" t="s">
        <v>391</v>
      </c>
      <c r="C111" s="22">
        <v>9.4657534246575334</v>
      </c>
      <c r="D111" s="4" t="s">
        <v>603</v>
      </c>
      <c r="E111" s="22">
        <v>0.46575342465753344</v>
      </c>
      <c r="F111" s="22"/>
      <c r="G111" s="1" t="s">
        <v>436</v>
      </c>
      <c r="H111" s="1" t="s">
        <v>605</v>
      </c>
      <c r="I111" s="17">
        <f>I108+0.02</f>
        <v>1.9200000000000008</v>
      </c>
      <c r="J111" s="17">
        <f>J108+0.02</f>
        <v>2.16</v>
      </c>
      <c r="K111" s="33">
        <v>0.46463113976863268</v>
      </c>
      <c r="L111" s="11"/>
      <c r="N111" s="2"/>
      <c r="P111" s="2"/>
      <c r="Q111" s="11"/>
      <c r="R111" s="11"/>
      <c r="S111" s="11"/>
      <c r="T111" s="11"/>
      <c r="U111" s="11"/>
      <c r="V111" s="11"/>
      <c r="W111" s="11"/>
      <c r="X111" s="11"/>
      <c r="Z111" s="2"/>
    </row>
    <row r="112" spans="1:26" x14ac:dyDescent="0.2">
      <c r="A112" s="1">
        <v>10865</v>
      </c>
      <c r="B112" s="4" t="s">
        <v>391</v>
      </c>
      <c r="C112" s="22">
        <v>10.213698630136987</v>
      </c>
      <c r="D112" s="4" t="s">
        <v>603</v>
      </c>
      <c r="E112" s="22">
        <v>0.21369863013698698</v>
      </c>
      <c r="F112" s="22"/>
      <c r="G112" s="1" t="s">
        <v>437</v>
      </c>
      <c r="H112" s="1" t="s">
        <v>605</v>
      </c>
      <c r="I112" s="17">
        <f>I111+0.02</f>
        <v>1.9400000000000008</v>
      </c>
      <c r="J112" s="17">
        <f>J111+0.02</f>
        <v>2.1800000000000002</v>
      </c>
      <c r="K112" s="33">
        <v>3.9594491201224176</v>
      </c>
      <c r="L112" s="11"/>
      <c r="N112" s="2"/>
      <c r="P112" s="2"/>
      <c r="Q112" s="11"/>
      <c r="R112" s="11"/>
      <c r="S112" s="11"/>
      <c r="T112" s="11"/>
      <c r="U112" s="11"/>
      <c r="V112" s="11"/>
      <c r="W112" s="11"/>
      <c r="X112" s="11"/>
      <c r="Z112" s="2"/>
    </row>
    <row r="113" spans="1:26" x14ac:dyDescent="0.2">
      <c r="A113" s="1">
        <v>11690</v>
      </c>
      <c r="B113" s="4" t="s">
        <v>389</v>
      </c>
      <c r="C113" s="22">
        <v>6.602739726027397</v>
      </c>
      <c r="D113" s="4" t="s">
        <v>603</v>
      </c>
      <c r="E113" s="22">
        <v>0.602739726027397</v>
      </c>
      <c r="F113" s="22"/>
      <c r="G113" s="1" t="s">
        <v>438</v>
      </c>
      <c r="H113" s="1" t="s">
        <v>605</v>
      </c>
      <c r="I113" s="17">
        <f t="shared" ref="I113:I118" si="7">I112+0.02</f>
        <v>1.9600000000000009</v>
      </c>
      <c r="J113" s="17">
        <f>J112+0.02</f>
        <v>2.2000000000000002</v>
      </c>
      <c r="K113" s="33">
        <v>8.3918073203110186</v>
      </c>
      <c r="L113" s="11"/>
      <c r="N113" s="2"/>
      <c r="P113" s="2"/>
      <c r="Q113" s="11"/>
      <c r="R113" s="11"/>
      <c r="S113" s="11"/>
      <c r="T113" s="11"/>
      <c r="U113" s="11"/>
      <c r="V113" s="11"/>
      <c r="W113" s="11"/>
      <c r="X113" s="11"/>
      <c r="Z113" s="2"/>
    </row>
    <row r="114" spans="1:26" x14ac:dyDescent="0.2">
      <c r="A114" s="1">
        <v>11739</v>
      </c>
      <c r="B114" s="4" t="s">
        <v>389</v>
      </c>
      <c r="C114" s="22">
        <v>3.7013698630136984</v>
      </c>
      <c r="D114" s="4" t="s">
        <v>603</v>
      </c>
      <c r="E114" s="22">
        <v>0.70136986301369841</v>
      </c>
      <c r="F114" s="22" t="s">
        <v>603</v>
      </c>
      <c r="G114" s="1" t="s">
        <v>439</v>
      </c>
      <c r="H114" s="1" t="s">
        <v>605</v>
      </c>
      <c r="I114" s="17">
        <f t="shared" si="7"/>
        <v>1.9800000000000009</v>
      </c>
      <c r="J114" s="17">
        <f>J79+0.02</f>
        <v>1.7600000000000007</v>
      </c>
      <c r="K114" s="33">
        <v>7.6237435994689937</v>
      </c>
      <c r="L114" s="11"/>
      <c r="N114" s="2"/>
      <c r="P114" s="2"/>
      <c r="Q114" s="11"/>
      <c r="R114" s="11"/>
      <c r="S114" s="11"/>
      <c r="T114" s="11"/>
      <c r="U114" s="11"/>
      <c r="V114" s="11"/>
      <c r="W114" s="11"/>
      <c r="X114" s="11"/>
      <c r="Z114" s="2"/>
    </row>
    <row r="115" spans="1:26" x14ac:dyDescent="0.2">
      <c r="A115" s="1">
        <v>12348</v>
      </c>
      <c r="B115" s="4" t="s">
        <v>389</v>
      </c>
      <c r="C115" s="22">
        <v>4.816438356164384</v>
      </c>
      <c r="D115" s="4" t="s">
        <v>603</v>
      </c>
      <c r="E115" s="22">
        <v>0.81643835616438398</v>
      </c>
      <c r="F115" s="22"/>
      <c r="G115" s="1" t="s">
        <v>440</v>
      </c>
      <c r="H115" s="1" t="s">
        <v>605</v>
      </c>
      <c r="I115" s="17">
        <f t="shared" si="7"/>
        <v>2.0000000000000009</v>
      </c>
      <c r="J115" s="17">
        <f>J113+0.02</f>
        <v>2.2200000000000002</v>
      </c>
      <c r="K115" s="33">
        <v>1.4154552410099464</v>
      </c>
      <c r="L115" s="11"/>
      <c r="N115" s="2"/>
      <c r="P115" s="2"/>
      <c r="Q115" s="11"/>
      <c r="R115" s="11"/>
      <c r="S115" s="11"/>
      <c r="T115" s="11"/>
      <c r="U115" s="11"/>
      <c r="V115" s="11"/>
      <c r="W115" s="11"/>
      <c r="X115" s="11"/>
      <c r="Z115" s="2"/>
    </row>
    <row r="116" spans="1:26" x14ac:dyDescent="0.2">
      <c r="A116" s="1">
        <v>10701</v>
      </c>
      <c r="B116" s="4" t="s">
        <v>391</v>
      </c>
      <c r="C116" s="22">
        <v>49.635616438356166</v>
      </c>
      <c r="D116" s="4" t="s">
        <v>603</v>
      </c>
      <c r="E116" s="22">
        <v>1.6356164383561662</v>
      </c>
      <c r="F116" s="22"/>
      <c r="G116" s="1" t="s">
        <v>441</v>
      </c>
      <c r="H116" s="1" t="s">
        <v>605</v>
      </c>
      <c r="I116" s="17">
        <f t="shared" si="7"/>
        <v>2.0200000000000009</v>
      </c>
      <c r="J116" s="17">
        <f>J115+0.02</f>
        <v>2.2400000000000002</v>
      </c>
      <c r="K116" s="33">
        <v>1.0714963019154182</v>
      </c>
      <c r="L116" s="11"/>
      <c r="N116" s="2"/>
      <c r="P116" s="2"/>
      <c r="Q116" s="11"/>
      <c r="R116" s="11"/>
      <c r="S116" s="11"/>
      <c r="T116" s="11"/>
      <c r="U116" s="11"/>
      <c r="V116" s="11"/>
      <c r="W116" s="11"/>
      <c r="X116" s="11"/>
      <c r="Z116" s="2"/>
    </row>
    <row r="117" spans="1:26" x14ac:dyDescent="0.2">
      <c r="A117" s="1">
        <v>12480</v>
      </c>
      <c r="B117" s="4" t="s">
        <v>389</v>
      </c>
      <c r="C117" s="22">
        <v>10.358904109589041</v>
      </c>
      <c r="D117" s="4" t="s">
        <v>603</v>
      </c>
      <c r="E117" s="22">
        <v>0.35890410958904084</v>
      </c>
      <c r="F117" s="22"/>
      <c r="G117" s="1" t="s">
        <v>442</v>
      </c>
      <c r="H117" s="1" t="s">
        <v>605</v>
      </c>
      <c r="I117" s="17">
        <f t="shared" si="7"/>
        <v>2.0400000000000009</v>
      </c>
      <c r="J117" s="17">
        <f>J116+0.02</f>
        <v>2.2600000000000002</v>
      </c>
      <c r="K117" s="33">
        <v>1.6449885233358836</v>
      </c>
      <c r="L117" s="11"/>
      <c r="N117" s="2"/>
      <c r="P117" s="2"/>
      <c r="Q117" s="11"/>
      <c r="R117" s="11"/>
      <c r="S117" s="11"/>
      <c r="T117" s="11"/>
      <c r="U117" s="11"/>
      <c r="V117" s="11"/>
      <c r="W117" s="11"/>
      <c r="X117" s="11"/>
      <c r="Z117" s="2"/>
    </row>
    <row r="118" spans="1:26" x14ac:dyDescent="0.2">
      <c r="A118" s="1">
        <v>15900</v>
      </c>
      <c r="B118" s="4" t="s">
        <v>389</v>
      </c>
      <c r="C118" s="22">
        <v>15.438356164383562</v>
      </c>
      <c r="D118" s="4" t="s">
        <v>603</v>
      </c>
      <c r="E118" s="22">
        <v>4.4383561643835616</v>
      </c>
      <c r="F118" s="22" t="s">
        <v>603</v>
      </c>
      <c r="G118" s="1" t="s">
        <v>443</v>
      </c>
      <c r="H118" s="1" t="s">
        <v>605</v>
      </c>
      <c r="I118" s="17">
        <f t="shared" si="7"/>
        <v>2.0600000000000009</v>
      </c>
      <c r="J118" s="17">
        <f>J114+0.02</f>
        <v>1.7800000000000007</v>
      </c>
      <c r="K118" s="33">
        <v>1.8745218056618209</v>
      </c>
      <c r="L118" s="11"/>
      <c r="N118" s="2"/>
      <c r="P118" s="2"/>
      <c r="Q118" s="11"/>
      <c r="R118" s="11"/>
      <c r="S118" s="11"/>
      <c r="T118" s="11"/>
      <c r="U118" s="11"/>
      <c r="V118" s="11"/>
      <c r="W118" s="11"/>
      <c r="X118" s="11"/>
      <c r="Z118" s="2"/>
    </row>
    <row r="119" spans="1:26" x14ac:dyDescent="0.2">
      <c r="A119" s="1">
        <v>10940</v>
      </c>
      <c r="B119" s="4" t="s">
        <v>389</v>
      </c>
      <c r="C119" s="22">
        <v>20.67945205479452</v>
      </c>
      <c r="D119" s="4" t="s">
        <v>603</v>
      </c>
      <c r="E119" s="22"/>
      <c r="F119" s="22"/>
      <c r="G119" s="1" t="s">
        <v>444</v>
      </c>
      <c r="H119" s="1" t="s">
        <v>606</v>
      </c>
      <c r="I119" s="17">
        <f>I110+0.02</f>
        <v>4.1599999999999975</v>
      </c>
      <c r="J119" s="17">
        <f>J110+0.02</f>
        <v>4.8199999999999825</v>
      </c>
      <c r="K119" s="33">
        <v>1.175801251659397</v>
      </c>
      <c r="L119" s="11"/>
      <c r="N119" s="2"/>
      <c r="P119" s="2"/>
      <c r="Q119" s="11"/>
      <c r="R119" s="11"/>
      <c r="S119" s="11"/>
      <c r="T119" s="11"/>
      <c r="U119" s="11"/>
      <c r="V119" s="11"/>
      <c r="W119" s="11"/>
      <c r="X119" s="11"/>
      <c r="Z119" s="2"/>
    </row>
    <row r="120" spans="1:26" x14ac:dyDescent="0.2">
      <c r="A120" s="1">
        <v>10945</v>
      </c>
      <c r="B120" s="4" t="s">
        <v>391</v>
      </c>
      <c r="C120" s="22">
        <v>19.789041095890411</v>
      </c>
      <c r="D120" s="4" t="s">
        <v>603</v>
      </c>
      <c r="E120" s="22"/>
      <c r="F120" s="22"/>
      <c r="G120" s="1" t="s">
        <v>445</v>
      </c>
      <c r="H120" s="1" t="s">
        <v>606</v>
      </c>
      <c r="I120" s="17">
        <f>I119+0.02</f>
        <v>4.1799999999999971</v>
      </c>
      <c r="J120" s="17">
        <f>J119+0.02</f>
        <v>4.8399999999999821</v>
      </c>
      <c r="K120" s="33">
        <v>1.336999810354637</v>
      </c>
      <c r="L120" s="11"/>
      <c r="N120" s="2"/>
      <c r="P120" s="2"/>
      <c r="Q120" s="11"/>
      <c r="R120" s="11"/>
      <c r="S120" s="11"/>
      <c r="T120" s="11"/>
      <c r="U120" s="11"/>
      <c r="V120" s="11"/>
      <c r="W120" s="11"/>
      <c r="X120" s="11"/>
      <c r="Z120" s="2"/>
    </row>
    <row r="121" spans="1:26" x14ac:dyDescent="0.2">
      <c r="A121" s="1">
        <v>10952</v>
      </c>
      <c r="B121" s="4" t="s">
        <v>389</v>
      </c>
      <c r="C121" s="22">
        <v>19.61917808219178</v>
      </c>
      <c r="D121" s="4" t="s">
        <v>603</v>
      </c>
      <c r="E121" s="22"/>
      <c r="F121" s="22"/>
      <c r="G121" s="1" t="s">
        <v>446</v>
      </c>
      <c r="H121" s="1" t="s">
        <v>606</v>
      </c>
      <c r="I121" s="17">
        <f>I120+0.02</f>
        <v>4.1999999999999966</v>
      </c>
      <c r="J121" s="17">
        <f t="shared" ref="J121:J122" si="8">J120+0.02</f>
        <v>4.8599999999999817</v>
      </c>
      <c r="K121" s="33">
        <v>0.45514887161008916</v>
      </c>
      <c r="L121" s="11"/>
      <c r="N121" s="2"/>
      <c r="P121" s="2"/>
      <c r="Q121" s="11"/>
      <c r="R121" s="11"/>
      <c r="S121" s="11"/>
      <c r="T121" s="11"/>
      <c r="U121" s="11"/>
      <c r="V121" s="11"/>
      <c r="W121" s="11"/>
      <c r="X121" s="11"/>
      <c r="Z121" s="2"/>
    </row>
    <row r="122" spans="1:26" x14ac:dyDescent="0.2">
      <c r="A122" s="1">
        <v>10972</v>
      </c>
      <c r="B122" s="4" t="s">
        <v>391</v>
      </c>
      <c r="C122" s="22">
        <v>19.684931506849313</v>
      </c>
      <c r="D122" s="4" t="s">
        <v>603</v>
      </c>
      <c r="E122" s="22"/>
      <c r="F122" s="22"/>
      <c r="G122" s="1" t="s">
        <v>447</v>
      </c>
      <c r="H122" s="1" t="s">
        <v>606</v>
      </c>
      <c r="I122" s="17">
        <f>I121+0.02</f>
        <v>4.2199999999999962</v>
      </c>
      <c r="J122" s="17">
        <f t="shared" si="8"/>
        <v>4.8799999999999812</v>
      </c>
      <c r="K122" s="33">
        <v>1.9438649725014225</v>
      </c>
      <c r="L122" s="11"/>
      <c r="N122" s="2"/>
      <c r="P122" s="2"/>
      <c r="Q122" s="11"/>
      <c r="R122" s="11"/>
      <c r="S122" s="11"/>
      <c r="T122" s="11"/>
      <c r="U122" s="11"/>
      <c r="V122" s="11"/>
      <c r="W122" s="11"/>
      <c r="X122" s="11"/>
      <c r="Z122" s="2"/>
    </row>
    <row r="123" spans="1:26" s="1" customFormat="1" x14ac:dyDescent="0.2">
      <c r="A123" s="1">
        <v>12488</v>
      </c>
      <c r="B123" s="4" t="s">
        <v>391</v>
      </c>
      <c r="C123" s="22">
        <v>14.383561643835616</v>
      </c>
      <c r="D123" s="4" t="s">
        <v>603</v>
      </c>
      <c r="E123" s="22">
        <v>0.3835616438356162</v>
      </c>
      <c r="F123" s="22"/>
      <c r="G123" s="1" t="s">
        <v>448</v>
      </c>
      <c r="H123" s="1" t="s">
        <v>605</v>
      </c>
      <c r="I123" s="17">
        <f>I118+0.02</f>
        <v>2.080000000000001</v>
      </c>
      <c r="J123" s="17">
        <f>J117+0.02</f>
        <v>2.2800000000000002</v>
      </c>
      <c r="K123" s="17">
        <v>0.36032619002465394</v>
      </c>
      <c r="L123" s="2"/>
      <c r="N123" s="2"/>
      <c r="P123" s="2"/>
      <c r="Q123" s="2"/>
      <c r="R123" s="2"/>
      <c r="S123" s="2"/>
      <c r="T123" s="2"/>
      <c r="U123" s="2"/>
      <c r="V123" s="2"/>
      <c r="W123" s="2"/>
      <c r="X123" s="2"/>
      <c r="Z123" s="2"/>
    </row>
    <row r="124" spans="1:26" x14ac:dyDescent="0.2">
      <c r="A124" s="1">
        <v>12489</v>
      </c>
      <c r="B124" s="4" t="s">
        <v>391</v>
      </c>
      <c r="C124" s="22">
        <v>8.1890410958904116</v>
      </c>
      <c r="D124" s="4" t="s">
        <v>603</v>
      </c>
      <c r="E124" s="22">
        <v>0.18904109589041163</v>
      </c>
      <c r="F124" s="22"/>
      <c r="G124" s="1" t="s">
        <v>449</v>
      </c>
      <c r="H124" s="1" t="s">
        <v>605</v>
      </c>
      <c r="I124" s="17">
        <f>I123+0.02</f>
        <v>2.100000000000001</v>
      </c>
      <c r="J124" s="17">
        <f>J123+0.02</f>
        <v>2.3000000000000003</v>
      </c>
      <c r="K124" s="33">
        <v>1.0430494974397877</v>
      </c>
      <c r="L124" s="11"/>
      <c r="N124" s="2"/>
      <c r="P124" s="2"/>
      <c r="Q124" s="11"/>
      <c r="R124" s="11"/>
      <c r="S124" s="11"/>
      <c r="T124" s="11"/>
      <c r="U124" s="11"/>
      <c r="V124" s="11"/>
      <c r="W124" s="11"/>
      <c r="X124" s="11"/>
      <c r="Z124" s="2"/>
    </row>
    <row r="125" spans="1:26" x14ac:dyDescent="0.2">
      <c r="A125" s="1">
        <v>12497</v>
      </c>
      <c r="B125" s="4" t="s">
        <v>391</v>
      </c>
      <c r="C125" s="22">
        <v>11.452054794520548</v>
      </c>
      <c r="D125" s="4" t="s">
        <v>603</v>
      </c>
      <c r="E125" s="22">
        <v>0.45205479452054753</v>
      </c>
      <c r="F125" s="22"/>
      <c r="G125" s="1" t="s">
        <v>450</v>
      </c>
      <c r="H125" s="1" t="s">
        <v>605</v>
      </c>
      <c r="I125" s="17">
        <f t="shared" ref="I125:J135" si="9">I124+0.02</f>
        <v>2.120000000000001</v>
      </c>
      <c r="J125" s="17">
        <f t="shared" si="9"/>
        <v>2.3200000000000003</v>
      </c>
      <c r="K125" s="33">
        <v>0.47411340792717621</v>
      </c>
      <c r="L125" s="11"/>
      <c r="N125" s="2"/>
      <c r="P125" s="2"/>
      <c r="Q125" s="11"/>
      <c r="R125" s="11"/>
      <c r="S125" s="11"/>
      <c r="T125" s="11"/>
      <c r="U125" s="11"/>
      <c r="V125" s="11"/>
      <c r="W125" s="11"/>
      <c r="X125" s="11"/>
      <c r="Z125" s="2"/>
    </row>
    <row r="126" spans="1:26" x14ac:dyDescent="0.2">
      <c r="A126" s="1">
        <v>12551</v>
      </c>
      <c r="B126" s="4" t="s">
        <v>391</v>
      </c>
      <c r="C126" s="22">
        <v>11.189041095890412</v>
      </c>
      <c r="D126" s="4" t="s">
        <v>603</v>
      </c>
      <c r="E126" s="22">
        <v>0.18904109589041163</v>
      </c>
      <c r="F126" s="22"/>
      <c r="G126" s="1" t="s">
        <v>451</v>
      </c>
      <c r="H126" s="1" t="s">
        <v>605</v>
      </c>
      <c r="I126" s="17">
        <f t="shared" si="9"/>
        <v>2.140000000000001</v>
      </c>
      <c r="J126" s="17">
        <f t="shared" si="9"/>
        <v>2.3400000000000003</v>
      </c>
      <c r="K126" s="33">
        <v>0.65427650293950312</v>
      </c>
      <c r="L126" s="11"/>
      <c r="N126" s="2"/>
      <c r="P126" s="2"/>
      <c r="Q126" s="11"/>
      <c r="R126" s="11"/>
      <c r="S126" s="11"/>
      <c r="T126" s="11"/>
      <c r="U126" s="11"/>
      <c r="V126" s="11"/>
      <c r="W126" s="11"/>
      <c r="X126" s="11"/>
      <c r="Z126" s="2"/>
    </row>
    <row r="127" spans="1:26" x14ac:dyDescent="0.2">
      <c r="A127" s="1">
        <v>14126</v>
      </c>
      <c r="B127" s="4" t="s">
        <v>391</v>
      </c>
      <c r="C127" s="22">
        <v>7.5753424657534243</v>
      </c>
      <c r="D127" s="4" t="s">
        <v>603</v>
      </c>
      <c r="E127" s="22">
        <v>0.57534246575342429</v>
      </c>
      <c r="F127" s="22"/>
      <c r="G127" s="1" t="s">
        <v>452</v>
      </c>
      <c r="H127" s="1" t="s">
        <v>605</v>
      </c>
      <c r="I127" s="17">
        <f t="shared" si="9"/>
        <v>2.160000000000001</v>
      </c>
      <c r="J127" s="17">
        <f t="shared" si="9"/>
        <v>2.3600000000000003</v>
      </c>
      <c r="K127" s="33">
        <v>3.8255547054322876</v>
      </c>
      <c r="L127" s="11"/>
      <c r="N127" s="2"/>
      <c r="P127" s="2"/>
      <c r="Q127" s="11"/>
      <c r="R127" s="11"/>
      <c r="S127" s="11"/>
      <c r="T127" s="11"/>
      <c r="U127" s="11"/>
      <c r="V127" s="11"/>
      <c r="W127" s="11"/>
      <c r="X127" s="11"/>
      <c r="Z127" s="2"/>
    </row>
    <row r="128" spans="1:26" x14ac:dyDescent="0.2">
      <c r="A128" s="1">
        <v>14279</v>
      </c>
      <c r="B128" s="4" t="s">
        <v>391</v>
      </c>
      <c r="C128" s="22">
        <v>16.824657534246576</v>
      </c>
      <c r="D128" s="4" t="s">
        <v>603</v>
      </c>
      <c r="E128" s="22">
        <v>0.82465753424657606</v>
      </c>
      <c r="F128" s="22"/>
      <c r="G128" s="1" t="s">
        <v>453</v>
      </c>
      <c r="H128" s="1" t="s">
        <v>605</v>
      </c>
      <c r="I128" s="17">
        <f t="shared" si="9"/>
        <v>2.180000000000001</v>
      </c>
      <c r="J128" s="17">
        <f t="shared" si="9"/>
        <v>2.3800000000000003</v>
      </c>
      <c r="K128" s="33">
        <v>0.50256021240280679</v>
      </c>
      <c r="L128" s="11"/>
      <c r="N128" s="2"/>
      <c r="P128" s="2"/>
      <c r="Q128" s="11"/>
      <c r="R128" s="11"/>
      <c r="S128" s="11"/>
      <c r="T128" s="11"/>
      <c r="U128" s="11"/>
      <c r="V128" s="11"/>
      <c r="W128" s="11"/>
      <c r="X128" s="11"/>
      <c r="Z128" s="2"/>
    </row>
    <row r="129" spans="1:26" x14ac:dyDescent="0.2">
      <c r="A129" s="1">
        <v>14308</v>
      </c>
      <c r="B129" s="4" t="s">
        <v>391</v>
      </c>
      <c r="C129" s="22">
        <v>12.53972602739726</v>
      </c>
      <c r="D129" s="4" t="s">
        <v>603</v>
      </c>
      <c r="E129" s="22">
        <v>0.5397260273972595</v>
      </c>
      <c r="F129" s="22"/>
      <c r="G129" s="1" t="s">
        <v>454</v>
      </c>
      <c r="H129" s="1" t="s">
        <v>605</v>
      </c>
      <c r="I129" s="17">
        <f t="shared" si="9"/>
        <v>2.2000000000000011</v>
      </c>
      <c r="J129" s="17">
        <f t="shared" si="9"/>
        <v>2.4000000000000004</v>
      </c>
      <c r="K129" s="33">
        <v>1.1852835198179406</v>
      </c>
      <c r="L129" s="11"/>
      <c r="N129" s="2"/>
      <c r="P129" s="2"/>
      <c r="Q129" s="11"/>
      <c r="R129" s="11"/>
      <c r="S129" s="11"/>
      <c r="T129" s="11"/>
      <c r="U129" s="11"/>
      <c r="V129" s="11"/>
      <c r="W129" s="11"/>
      <c r="X129" s="11"/>
      <c r="Z129" s="2"/>
    </row>
    <row r="130" spans="1:26" x14ac:dyDescent="0.2">
      <c r="A130" s="1">
        <v>14379</v>
      </c>
      <c r="B130" s="4" t="s">
        <v>389</v>
      </c>
      <c r="C130" s="22">
        <v>14.147945205479452</v>
      </c>
      <c r="D130" s="4" t="s">
        <v>603</v>
      </c>
      <c r="E130" s="22">
        <v>0.14794520547945211</v>
      </c>
      <c r="F130" s="22"/>
      <c r="G130" s="1" t="s">
        <v>455</v>
      </c>
      <c r="H130" s="1" t="s">
        <v>605</v>
      </c>
      <c r="I130" s="17">
        <f t="shared" si="9"/>
        <v>2.2200000000000011</v>
      </c>
      <c r="J130" s="17">
        <f t="shared" si="9"/>
        <v>2.4200000000000004</v>
      </c>
      <c r="K130" s="33">
        <v>0.30343258107339277</v>
      </c>
      <c r="L130" s="11"/>
      <c r="N130" s="2"/>
      <c r="P130" s="2"/>
      <c r="Q130" s="11"/>
      <c r="R130" s="11"/>
      <c r="S130" s="11"/>
      <c r="T130" s="11"/>
      <c r="U130" s="11"/>
      <c r="V130" s="11"/>
      <c r="W130" s="11"/>
      <c r="X130" s="11"/>
      <c r="Z130" s="2"/>
    </row>
    <row r="131" spans="1:26" x14ac:dyDescent="0.2">
      <c r="A131" s="1">
        <v>14387</v>
      </c>
      <c r="B131" s="4" t="s">
        <v>389</v>
      </c>
      <c r="C131" s="22">
        <v>9.7041095890410958</v>
      </c>
      <c r="D131" s="4" t="s">
        <v>603</v>
      </c>
      <c r="E131" s="22">
        <v>0.70410958904109577</v>
      </c>
      <c r="F131" s="22"/>
      <c r="G131" s="1" t="s">
        <v>456</v>
      </c>
      <c r="H131" s="1" t="s">
        <v>605</v>
      </c>
      <c r="I131" s="17">
        <f t="shared" si="9"/>
        <v>2.2400000000000011</v>
      </c>
      <c r="J131" s="17">
        <f t="shared" si="9"/>
        <v>2.4400000000000004</v>
      </c>
      <c r="K131" s="33">
        <v>1.4537107880642692</v>
      </c>
      <c r="L131" s="11"/>
      <c r="N131" s="2"/>
      <c r="P131" s="2"/>
      <c r="Q131" s="11"/>
      <c r="R131" s="11"/>
      <c r="S131" s="11"/>
      <c r="T131" s="11"/>
      <c r="U131" s="11"/>
      <c r="V131" s="11"/>
      <c r="W131" s="11"/>
      <c r="X131" s="11"/>
      <c r="Z131" s="2"/>
    </row>
    <row r="132" spans="1:26" x14ac:dyDescent="0.2">
      <c r="A132" s="1">
        <v>14702</v>
      </c>
      <c r="B132" s="4" t="s">
        <v>391</v>
      </c>
      <c r="C132" s="22">
        <v>9.4082191780821915</v>
      </c>
      <c r="D132" s="4" t="s">
        <v>603</v>
      </c>
      <c r="E132" s="22">
        <v>0.40821917808219155</v>
      </c>
      <c r="F132" s="22"/>
      <c r="G132" s="1" t="s">
        <v>457</v>
      </c>
      <c r="H132" s="1" t="s">
        <v>605</v>
      </c>
      <c r="I132" s="17">
        <f t="shared" si="9"/>
        <v>2.2600000000000011</v>
      </c>
      <c r="J132" s="17">
        <f t="shared" si="9"/>
        <v>2.4600000000000004</v>
      </c>
      <c r="K132" s="33">
        <v>0.29395031291484924</v>
      </c>
      <c r="L132" s="11"/>
      <c r="N132" s="2"/>
      <c r="P132" s="2"/>
      <c r="Q132" s="11"/>
      <c r="R132" s="11"/>
      <c r="S132" s="11"/>
      <c r="T132" s="11"/>
      <c r="U132" s="11"/>
      <c r="V132" s="11"/>
      <c r="W132" s="11"/>
      <c r="X132" s="11"/>
      <c r="Z132" s="2"/>
    </row>
    <row r="133" spans="1:26" x14ac:dyDescent="0.2">
      <c r="A133" s="1">
        <v>14958</v>
      </c>
      <c r="B133" s="4" t="s">
        <v>389</v>
      </c>
      <c r="C133" s="22">
        <v>10.520547945205479</v>
      </c>
      <c r="D133" s="4" t="s">
        <v>603</v>
      </c>
      <c r="E133" s="22">
        <v>0.52054794520547887</v>
      </c>
      <c r="F133" s="22"/>
      <c r="G133" s="1" t="s">
        <v>458</v>
      </c>
      <c r="H133" s="1" t="s">
        <v>605</v>
      </c>
      <c r="I133" s="17">
        <f t="shared" si="9"/>
        <v>2.2800000000000011</v>
      </c>
      <c r="J133" s="17">
        <f t="shared" si="9"/>
        <v>2.4800000000000004</v>
      </c>
      <c r="K133" s="33">
        <v>2.2757443580504457</v>
      </c>
      <c r="L133" s="11"/>
      <c r="N133" s="2"/>
      <c r="P133" s="2"/>
      <c r="Q133" s="11"/>
      <c r="R133" s="11"/>
      <c r="S133" s="11"/>
      <c r="T133" s="11"/>
      <c r="U133" s="11"/>
      <c r="V133" s="11"/>
      <c r="W133" s="11"/>
      <c r="X133" s="11"/>
      <c r="Z133" s="2"/>
    </row>
    <row r="134" spans="1:26" x14ac:dyDescent="0.2">
      <c r="A134" s="1">
        <v>14959</v>
      </c>
      <c r="B134" s="4" t="s">
        <v>391</v>
      </c>
      <c r="C134" s="22">
        <v>6.7890410958904113</v>
      </c>
      <c r="D134" s="4" t="s">
        <v>603</v>
      </c>
      <c r="E134" s="22">
        <v>0.78904109589041127</v>
      </c>
      <c r="F134" s="22"/>
      <c r="G134" s="1" t="s">
        <v>459</v>
      </c>
      <c r="H134" s="1" t="s">
        <v>605</v>
      </c>
      <c r="I134" s="17">
        <f t="shared" si="9"/>
        <v>2.3000000000000012</v>
      </c>
      <c r="J134" s="17">
        <f t="shared" si="9"/>
        <v>2.5000000000000004</v>
      </c>
      <c r="K134" s="33">
        <v>1.8964536317087048E-2</v>
      </c>
      <c r="L134" s="11"/>
      <c r="N134" s="2"/>
      <c r="P134" s="2"/>
      <c r="Q134" s="11"/>
      <c r="R134" s="11"/>
      <c r="S134" s="11"/>
      <c r="T134" s="11"/>
      <c r="U134" s="11"/>
      <c r="V134" s="11"/>
      <c r="W134" s="11"/>
      <c r="X134" s="11"/>
      <c r="Z134" s="2"/>
    </row>
    <row r="135" spans="1:26" x14ac:dyDescent="0.2">
      <c r="A135" s="1">
        <v>14963</v>
      </c>
      <c r="B135" s="4" t="s">
        <v>389</v>
      </c>
      <c r="C135" s="22">
        <v>7.5397260273972604</v>
      </c>
      <c r="D135" s="4" t="s">
        <v>603</v>
      </c>
      <c r="E135" s="22">
        <v>0.53972602739726039</v>
      </c>
      <c r="F135" s="22"/>
      <c r="G135" s="1" t="s">
        <v>460</v>
      </c>
      <c r="H135" s="1" t="s">
        <v>605</v>
      </c>
      <c r="I135" s="17">
        <f t="shared" si="9"/>
        <v>2.3200000000000012</v>
      </c>
      <c r="J135" s="17">
        <f t="shared" si="9"/>
        <v>2.5200000000000005</v>
      </c>
      <c r="K135" s="33">
        <v>0.8723686705860042</v>
      </c>
      <c r="L135" s="11"/>
      <c r="N135" s="2"/>
      <c r="P135" s="2"/>
      <c r="Q135" s="11"/>
      <c r="R135" s="11"/>
      <c r="S135" s="11"/>
      <c r="T135" s="11"/>
      <c r="U135" s="11"/>
      <c r="V135" s="11"/>
      <c r="W135" s="11"/>
      <c r="X135" s="11"/>
      <c r="Z135" s="2"/>
    </row>
    <row r="136" spans="1:26" x14ac:dyDescent="0.2">
      <c r="A136" s="1">
        <v>6193</v>
      </c>
      <c r="B136" s="4" t="s">
        <v>391</v>
      </c>
      <c r="C136" s="22">
        <v>11.989041095890411</v>
      </c>
      <c r="D136" s="4" t="s">
        <v>603</v>
      </c>
      <c r="E136" s="22"/>
      <c r="F136" s="22"/>
      <c r="G136" s="1" t="s">
        <v>461</v>
      </c>
      <c r="H136" s="1" t="s">
        <v>606</v>
      </c>
      <c r="I136" s="17">
        <f>I122+0.02</f>
        <v>4.2399999999999958</v>
      </c>
      <c r="J136" s="17">
        <f>J122+0.02</f>
        <v>4.8999999999999808</v>
      </c>
      <c r="K136" s="33">
        <v>1.8869713635501613</v>
      </c>
      <c r="L136" s="11"/>
      <c r="N136" s="2"/>
      <c r="P136" s="2"/>
      <c r="Q136" s="11"/>
      <c r="R136" s="11"/>
      <c r="S136" s="11"/>
      <c r="T136" s="11"/>
      <c r="U136" s="11"/>
      <c r="V136" s="11"/>
      <c r="W136" s="11"/>
      <c r="X136" s="11"/>
      <c r="Z136" s="2"/>
    </row>
    <row r="137" spans="1:26" x14ac:dyDescent="0.2">
      <c r="A137" s="1">
        <v>1770</v>
      </c>
      <c r="B137" s="4" t="s">
        <v>389</v>
      </c>
      <c r="C137" s="22">
        <v>20.243835616438357</v>
      </c>
      <c r="D137" s="4" t="s">
        <v>603</v>
      </c>
      <c r="E137" s="22"/>
      <c r="F137" s="22"/>
      <c r="G137" s="1" t="s">
        <v>462</v>
      </c>
      <c r="H137" s="1" t="s">
        <v>606</v>
      </c>
      <c r="I137" s="17">
        <f>I136+0.02</f>
        <v>4.2599999999999953</v>
      </c>
      <c r="J137" s="17">
        <f>J136+0.02</f>
        <v>4.9199999999999804</v>
      </c>
      <c r="K137" s="33">
        <v>1.4792338327327899</v>
      </c>
      <c r="L137" s="11"/>
      <c r="N137" s="2"/>
      <c r="P137" s="2"/>
      <c r="Q137" s="11"/>
      <c r="R137" s="11"/>
      <c r="S137" s="11"/>
      <c r="T137" s="11"/>
      <c r="U137" s="11"/>
      <c r="V137" s="11"/>
      <c r="W137" s="11"/>
      <c r="X137" s="11"/>
      <c r="Z137" s="2"/>
    </row>
    <row r="138" spans="1:26" x14ac:dyDescent="0.2">
      <c r="A138" s="1">
        <v>4632</v>
      </c>
      <c r="B138" s="4" t="s">
        <v>389</v>
      </c>
      <c r="C138" s="22">
        <v>10.463013698630137</v>
      </c>
      <c r="D138" s="4" t="s">
        <v>603</v>
      </c>
      <c r="E138" s="22"/>
      <c r="F138" s="22"/>
      <c r="G138" s="1" t="s">
        <v>463</v>
      </c>
      <c r="H138" s="1" t="s">
        <v>606</v>
      </c>
      <c r="I138" s="17">
        <f>I137+0.02</f>
        <v>4.2799999999999949</v>
      </c>
      <c r="J138" s="17">
        <f>J137+0.02</f>
        <v>4.93999999999998</v>
      </c>
      <c r="K138" s="33">
        <v>0.6258296984638726</v>
      </c>
      <c r="L138" s="11"/>
      <c r="N138" s="2"/>
      <c r="P138" s="2"/>
      <c r="Q138" s="11"/>
      <c r="R138" s="11"/>
      <c r="S138" s="11"/>
      <c r="T138" s="11"/>
      <c r="U138" s="11"/>
      <c r="V138" s="11"/>
      <c r="W138" s="11"/>
      <c r="X138" s="11"/>
      <c r="Z138" s="2"/>
    </row>
    <row r="139" spans="1:26" x14ac:dyDescent="0.2">
      <c r="G139" s="2"/>
      <c r="H139" s="2"/>
      <c r="L139" s="11"/>
      <c r="N139" s="2"/>
      <c r="P139" s="2"/>
      <c r="Q139" s="11"/>
      <c r="R139" s="11"/>
      <c r="S139" s="11"/>
      <c r="T139" s="11"/>
      <c r="U139" s="11"/>
      <c r="V139" s="11"/>
      <c r="W139" s="11"/>
      <c r="X139" s="11"/>
      <c r="Z139" s="2"/>
    </row>
    <row r="140" spans="1:26" ht="14.25" x14ac:dyDescent="0.2">
      <c r="A140" s="1" t="s">
        <v>379</v>
      </c>
      <c r="B140" s="4" t="s">
        <v>380</v>
      </c>
      <c r="C140" s="4" t="s">
        <v>381</v>
      </c>
      <c r="D140" s="5" t="s">
        <v>597</v>
      </c>
      <c r="E140" s="4" t="s">
        <v>598</v>
      </c>
      <c r="F140" s="4" t="s">
        <v>599</v>
      </c>
      <c r="G140" s="1" t="s">
        <v>464</v>
      </c>
      <c r="H140" s="1" t="s">
        <v>600</v>
      </c>
      <c r="I140" s="17" t="s">
        <v>601</v>
      </c>
      <c r="J140" s="17" t="s">
        <v>602</v>
      </c>
      <c r="K140" s="33" t="s">
        <v>609</v>
      </c>
      <c r="L140" s="11"/>
      <c r="N140" s="2"/>
      <c r="P140" s="2"/>
      <c r="Q140" s="11"/>
      <c r="R140" s="11"/>
      <c r="S140" s="11"/>
      <c r="T140" s="11"/>
      <c r="U140" s="11"/>
      <c r="V140" s="11"/>
      <c r="W140" s="11"/>
      <c r="X140" s="11"/>
      <c r="Z140" s="2"/>
    </row>
    <row r="141" spans="1:26" x14ac:dyDescent="0.2">
      <c r="A141" s="1">
        <v>4629</v>
      </c>
      <c r="B141" s="4" t="s">
        <v>391</v>
      </c>
      <c r="C141" s="22">
        <v>16.476712328767125</v>
      </c>
      <c r="D141" s="4" t="s">
        <v>603</v>
      </c>
      <c r="E141" s="22">
        <v>0.47671232876712466</v>
      </c>
      <c r="F141" s="22"/>
      <c r="G141" s="2" t="s">
        <v>465</v>
      </c>
      <c r="H141" s="2" t="s">
        <v>605</v>
      </c>
      <c r="I141" s="17">
        <f>I135+0.02</f>
        <v>2.3400000000000012</v>
      </c>
      <c r="J141" s="17">
        <f>J135+0.02</f>
        <v>2.5400000000000005</v>
      </c>
      <c r="K141" s="33">
        <v>1.4345830145371079</v>
      </c>
      <c r="L141" s="11"/>
      <c r="N141" s="2"/>
      <c r="P141" s="2"/>
      <c r="Q141" s="11"/>
      <c r="R141" s="11"/>
      <c r="S141" s="11"/>
      <c r="T141" s="11"/>
      <c r="U141" s="11"/>
      <c r="V141" s="11"/>
      <c r="W141" s="11"/>
      <c r="X141" s="11"/>
      <c r="Z141" s="2"/>
    </row>
    <row r="142" spans="1:26" x14ac:dyDescent="0.2">
      <c r="A142" s="1">
        <v>5905</v>
      </c>
      <c r="B142" s="4" t="s">
        <v>391</v>
      </c>
      <c r="C142" s="22">
        <v>14.632876712328768</v>
      </c>
      <c r="D142" s="4" t="s">
        <v>603</v>
      </c>
      <c r="E142" s="22"/>
      <c r="F142" s="22"/>
      <c r="G142" s="2" t="s">
        <v>466</v>
      </c>
      <c r="H142" s="2" t="s">
        <v>606</v>
      </c>
      <c r="I142" s="17">
        <f>I138+0.02</f>
        <v>4.2999999999999945</v>
      </c>
      <c r="J142" s="17">
        <f>J138+0.02</f>
        <v>4.9599999999999795</v>
      </c>
      <c r="K142" s="33">
        <v>0.66375877109804671</v>
      </c>
      <c r="L142" s="11"/>
      <c r="N142" s="2"/>
      <c r="P142" s="2"/>
      <c r="Q142" s="11"/>
      <c r="R142" s="11"/>
      <c r="S142" s="11"/>
      <c r="T142" s="11"/>
      <c r="U142" s="11"/>
      <c r="V142" s="11"/>
      <c r="W142" s="11"/>
      <c r="X142" s="11"/>
      <c r="Z142" s="2"/>
    </row>
    <row r="143" spans="1:26" x14ac:dyDescent="0.2">
      <c r="A143" s="1">
        <v>5986</v>
      </c>
      <c r="B143" s="4" t="s">
        <v>391</v>
      </c>
      <c r="C143" s="22">
        <v>48.643835616438359</v>
      </c>
      <c r="D143" s="4" t="s">
        <v>603</v>
      </c>
      <c r="E143" s="22"/>
      <c r="F143" s="22"/>
      <c r="G143" s="2" t="s">
        <v>467</v>
      </c>
      <c r="H143" s="2" t="s">
        <v>606</v>
      </c>
      <c r="I143" s="17">
        <f t="shared" ref="I143:J148" si="10">I142+0.02</f>
        <v>4.3199999999999941</v>
      </c>
      <c r="J143" s="17">
        <f>J142+0.02</f>
        <v>4.9799999999999791</v>
      </c>
      <c r="K143" s="33">
        <v>0.92926227953726537</v>
      </c>
      <c r="L143" s="11"/>
      <c r="N143" s="2"/>
      <c r="P143" s="2"/>
      <c r="Q143" s="11"/>
      <c r="R143" s="11"/>
      <c r="S143" s="11"/>
      <c r="T143" s="11"/>
      <c r="U143" s="11"/>
      <c r="V143" s="11"/>
      <c r="W143" s="11"/>
      <c r="X143" s="11"/>
      <c r="Z143" s="2"/>
    </row>
    <row r="144" spans="1:26" x14ac:dyDescent="0.2">
      <c r="A144" s="1">
        <v>6160</v>
      </c>
      <c r="B144" s="4" t="s">
        <v>389</v>
      </c>
      <c r="C144" s="22">
        <v>8.6876712328767116</v>
      </c>
      <c r="D144" s="4" t="s">
        <v>603</v>
      </c>
      <c r="E144" s="22"/>
      <c r="F144" s="22"/>
      <c r="G144" s="2" t="s">
        <v>468</v>
      </c>
      <c r="H144" s="2" t="s">
        <v>606</v>
      </c>
      <c r="I144" s="17">
        <f t="shared" si="10"/>
        <v>4.3399999999999936</v>
      </c>
      <c r="J144" s="17">
        <f t="shared" si="10"/>
        <v>4.9999999999999787</v>
      </c>
      <c r="K144" s="33">
        <v>1.4697515645742463</v>
      </c>
      <c r="L144" s="11"/>
      <c r="N144" s="2"/>
      <c r="P144" s="2"/>
      <c r="Q144" s="11"/>
      <c r="R144" s="11"/>
      <c r="S144" s="11"/>
      <c r="T144" s="11"/>
      <c r="U144" s="11"/>
      <c r="V144" s="11"/>
      <c r="W144" s="11"/>
      <c r="X144" s="11"/>
      <c r="Z144" s="2"/>
    </row>
    <row r="145" spans="1:26" x14ac:dyDescent="0.2">
      <c r="A145" s="1">
        <v>7093</v>
      </c>
      <c r="B145" s="4" t="s">
        <v>389</v>
      </c>
      <c r="C145" s="22">
        <v>18.964383561643835</v>
      </c>
      <c r="D145" s="4" t="s">
        <v>603</v>
      </c>
      <c r="E145" s="22"/>
      <c r="F145" s="22"/>
      <c r="G145" s="2" t="s">
        <v>469</v>
      </c>
      <c r="H145" s="2" t="s">
        <v>606</v>
      </c>
      <c r="I145" s="17">
        <f t="shared" si="10"/>
        <v>4.3599999999999932</v>
      </c>
      <c r="J145" s="17">
        <f t="shared" si="10"/>
        <v>5.0199999999999783</v>
      </c>
      <c r="K145" s="33">
        <v>1.1852835198179406</v>
      </c>
      <c r="L145" s="11"/>
      <c r="N145" s="2"/>
      <c r="P145" s="2"/>
      <c r="Q145" s="11"/>
      <c r="R145" s="11"/>
      <c r="S145" s="11"/>
      <c r="T145" s="11"/>
      <c r="U145" s="11"/>
      <c r="V145" s="11"/>
      <c r="W145" s="11"/>
      <c r="X145" s="11"/>
      <c r="Z145" s="2"/>
    </row>
    <row r="146" spans="1:26" x14ac:dyDescent="0.2">
      <c r="A146" s="1">
        <v>7104</v>
      </c>
      <c r="B146" s="4" t="s">
        <v>389</v>
      </c>
      <c r="C146" s="22">
        <v>10.819178082191781</v>
      </c>
      <c r="D146" s="4" t="s">
        <v>603</v>
      </c>
      <c r="E146" s="22"/>
      <c r="F146" s="22"/>
      <c r="G146" s="2" t="s">
        <v>470</v>
      </c>
      <c r="H146" s="2" t="s">
        <v>606</v>
      </c>
      <c r="I146" s="17">
        <f t="shared" si="10"/>
        <v>4.3799999999999928</v>
      </c>
      <c r="J146" s="17">
        <f t="shared" si="10"/>
        <v>5.0399999999999778</v>
      </c>
      <c r="K146" s="33">
        <v>0.66375877109804671</v>
      </c>
      <c r="L146" s="11"/>
      <c r="N146" s="2"/>
      <c r="P146" s="2"/>
      <c r="Q146" s="11"/>
      <c r="R146" s="11"/>
      <c r="S146" s="11"/>
      <c r="T146" s="11"/>
      <c r="U146" s="11"/>
      <c r="V146" s="11"/>
      <c r="W146" s="11"/>
      <c r="X146" s="11"/>
      <c r="Z146" s="2"/>
    </row>
    <row r="147" spans="1:26" x14ac:dyDescent="0.2">
      <c r="A147" s="1">
        <v>9052</v>
      </c>
      <c r="B147" s="4" t="s">
        <v>391</v>
      </c>
      <c r="C147" s="22">
        <v>52.109589041095887</v>
      </c>
      <c r="D147" s="4" t="s">
        <v>603</v>
      </c>
      <c r="E147" s="22"/>
      <c r="F147" s="22"/>
      <c r="G147" s="2" t="s">
        <v>471</v>
      </c>
      <c r="H147" s="2" t="s">
        <v>606</v>
      </c>
      <c r="I147" s="17">
        <f t="shared" si="10"/>
        <v>4.3999999999999924</v>
      </c>
      <c r="J147" s="17">
        <f t="shared" si="10"/>
        <v>5.0599999999999774</v>
      </c>
      <c r="K147" s="33">
        <v>0.55945382135406796</v>
      </c>
      <c r="L147" s="11"/>
      <c r="N147" s="2"/>
      <c r="P147" s="2"/>
      <c r="Q147" s="11"/>
      <c r="R147" s="11"/>
      <c r="S147" s="11"/>
      <c r="T147" s="11"/>
      <c r="U147" s="11"/>
      <c r="V147" s="11"/>
      <c r="W147" s="11"/>
      <c r="X147" s="11"/>
      <c r="Z147" s="2"/>
    </row>
    <row r="148" spans="1:26" x14ac:dyDescent="0.2">
      <c r="A148" s="1">
        <v>9560</v>
      </c>
      <c r="B148" s="4" t="s">
        <v>389</v>
      </c>
      <c r="C148" s="22">
        <v>12.843835616438357</v>
      </c>
      <c r="D148" s="4" t="s">
        <v>603</v>
      </c>
      <c r="E148" s="22"/>
      <c r="F148" s="22"/>
      <c r="G148" s="2" t="s">
        <v>472</v>
      </c>
      <c r="H148" s="2" t="s">
        <v>606</v>
      </c>
      <c r="I148" s="17">
        <f t="shared" si="10"/>
        <v>4.4199999999999919</v>
      </c>
      <c r="J148" s="17">
        <f t="shared" si="10"/>
        <v>5.079999999999977</v>
      </c>
      <c r="K148" s="33">
        <v>1.9533472406599659</v>
      </c>
      <c r="L148" s="11"/>
      <c r="N148" s="2"/>
      <c r="P148" s="2"/>
      <c r="Q148" s="11"/>
      <c r="R148" s="11"/>
      <c r="S148" s="11"/>
      <c r="T148" s="11"/>
      <c r="U148" s="11"/>
      <c r="V148" s="11"/>
      <c r="W148" s="11"/>
      <c r="X148" s="11"/>
      <c r="Z148" s="2"/>
    </row>
    <row r="149" spans="1:26" x14ac:dyDescent="0.2">
      <c r="A149" s="1">
        <v>11758</v>
      </c>
      <c r="B149" s="4" t="s">
        <v>389</v>
      </c>
      <c r="C149" s="22">
        <v>5.6630136986301371</v>
      </c>
      <c r="D149" s="4" t="s">
        <v>603</v>
      </c>
      <c r="E149" s="22">
        <v>0.66301369863013715</v>
      </c>
      <c r="F149" s="22"/>
      <c r="G149" s="2" t="s">
        <v>473</v>
      </c>
      <c r="H149" s="2" t="s">
        <v>605</v>
      </c>
      <c r="I149" s="17">
        <f>I141+0.02</f>
        <v>2.3600000000000012</v>
      </c>
      <c r="J149" s="17">
        <f>J141+0.02</f>
        <v>2.5600000000000005</v>
      </c>
      <c r="K149" s="33">
        <v>1.1094253745495923</v>
      </c>
      <c r="L149" s="11"/>
      <c r="N149" s="2"/>
      <c r="P149" s="2"/>
      <c r="Q149" s="11"/>
      <c r="R149" s="11"/>
      <c r="S149" s="11"/>
      <c r="T149" s="11"/>
      <c r="U149" s="11"/>
      <c r="V149" s="11"/>
      <c r="W149" s="11"/>
      <c r="X149" s="11"/>
      <c r="Z149" s="2"/>
    </row>
    <row r="150" spans="1:26" x14ac:dyDescent="0.2">
      <c r="A150" s="1">
        <v>11811</v>
      </c>
      <c r="B150" s="4" t="s">
        <v>391</v>
      </c>
      <c r="C150" s="22">
        <v>8.1397260273972609</v>
      </c>
      <c r="D150" s="4" t="s">
        <v>603</v>
      </c>
      <c r="E150" s="22">
        <v>0.13972602739726092</v>
      </c>
      <c r="F150" s="22"/>
      <c r="G150" s="2" t="s">
        <v>474</v>
      </c>
      <c r="H150" s="2" t="s">
        <v>605</v>
      </c>
      <c r="I150" s="17">
        <f>I149+0.02</f>
        <v>2.3800000000000012</v>
      </c>
      <c r="J150" s="17">
        <f>J149+0.02</f>
        <v>2.5800000000000005</v>
      </c>
      <c r="K150" s="33">
        <v>1.7826664138061825</v>
      </c>
      <c r="L150" s="11"/>
      <c r="N150" s="2"/>
      <c r="P150" s="2"/>
      <c r="Q150" s="11"/>
      <c r="R150" s="11"/>
      <c r="S150" s="11"/>
      <c r="T150" s="11"/>
      <c r="U150" s="11"/>
      <c r="V150" s="11"/>
      <c r="W150" s="11"/>
      <c r="X150" s="11"/>
      <c r="Z150" s="2"/>
    </row>
    <row r="151" spans="1:26" x14ac:dyDescent="0.2">
      <c r="A151" s="1">
        <v>4377</v>
      </c>
      <c r="B151" s="4" t="s">
        <v>391</v>
      </c>
      <c r="C151" s="22">
        <v>15.75068493150685</v>
      </c>
      <c r="D151" s="4" t="s">
        <v>603</v>
      </c>
      <c r="E151" s="22">
        <v>0.75068493150685001</v>
      </c>
      <c r="F151" s="22"/>
      <c r="G151" s="2" t="s">
        <v>475</v>
      </c>
      <c r="H151" s="2" t="s">
        <v>605</v>
      </c>
      <c r="I151" s="17">
        <f t="shared" ref="I151:J163" si="11">I150+0.02</f>
        <v>2.4000000000000012</v>
      </c>
      <c r="J151" s="17">
        <f t="shared" si="11"/>
        <v>2.6000000000000005</v>
      </c>
      <c r="K151" s="33">
        <v>2.2570772762050497</v>
      </c>
      <c r="L151" s="11"/>
      <c r="N151" s="2"/>
      <c r="P151" s="2"/>
      <c r="Q151" s="11"/>
      <c r="R151" s="11"/>
      <c r="S151" s="11"/>
      <c r="T151" s="11"/>
      <c r="U151" s="11"/>
      <c r="V151" s="11"/>
      <c r="W151" s="11"/>
      <c r="X151" s="11"/>
      <c r="Z151" s="2"/>
    </row>
    <row r="152" spans="1:26" x14ac:dyDescent="0.2">
      <c r="A152" s="1">
        <v>11876</v>
      </c>
      <c r="B152" s="4" t="s">
        <v>389</v>
      </c>
      <c r="C152" s="22">
        <v>4.3342465753424655</v>
      </c>
      <c r="D152" s="4" t="s">
        <v>603</v>
      </c>
      <c r="E152" s="22">
        <v>0.33424657534246549</v>
      </c>
      <c r="F152" s="22"/>
      <c r="G152" s="2" t="s">
        <v>476</v>
      </c>
      <c r="H152" s="2" t="s">
        <v>605</v>
      </c>
      <c r="I152" s="17">
        <f t="shared" si="11"/>
        <v>2.4200000000000013</v>
      </c>
      <c r="J152" s="17">
        <f t="shared" si="11"/>
        <v>2.6200000000000006</v>
      </c>
      <c r="K152" s="33">
        <v>2.8882938026013774</v>
      </c>
      <c r="L152" s="11"/>
      <c r="N152" s="2"/>
      <c r="P152" s="2"/>
      <c r="Q152" s="11"/>
      <c r="R152" s="11"/>
      <c r="S152" s="11"/>
      <c r="T152" s="11"/>
      <c r="U152" s="11"/>
      <c r="V152" s="11"/>
      <c r="W152" s="11"/>
      <c r="X152" s="11"/>
      <c r="Z152" s="2"/>
    </row>
    <row r="153" spans="1:26" x14ac:dyDescent="0.2">
      <c r="A153" s="1">
        <v>12094</v>
      </c>
      <c r="B153" s="4" t="s">
        <v>391</v>
      </c>
      <c r="C153" s="22">
        <v>8.8273972602739725</v>
      </c>
      <c r="D153" s="4" t="s">
        <v>603</v>
      </c>
      <c r="E153" s="22">
        <v>0.82739726027397253</v>
      </c>
      <c r="F153" s="22"/>
      <c r="G153" s="2" t="s">
        <v>477</v>
      </c>
      <c r="H153" s="2" t="s">
        <v>605</v>
      </c>
      <c r="I153" s="17">
        <f t="shared" si="11"/>
        <v>2.4400000000000013</v>
      </c>
      <c r="J153" s="17">
        <f t="shared" si="11"/>
        <v>2.6400000000000006</v>
      </c>
      <c r="K153" s="33">
        <v>0.65427650293950312</v>
      </c>
      <c r="L153" s="11"/>
      <c r="N153" s="2"/>
      <c r="P153" s="2"/>
      <c r="Q153" s="11"/>
      <c r="R153" s="11"/>
      <c r="S153" s="11"/>
      <c r="T153" s="11"/>
      <c r="U153" s="11"/>
      <c r="V153" s="11"/>
      <c r="W153" s="11"/>
      <c r="X153" s="11"/>
      <c r="Z153" s="2"/>
    </row>
    <row r="154" spans="1:26" x14ac:dyDescent="0.2">
      <c r="A154" s="1">
        <v>12258</v>
      </c>
      <c r="B154" s="4" t="s">
        <v>391</v>
      </c>
      <c r="C154" s="22">
        <v>16.361643835616437</v>
      </c>
      <c r="D154" s="4" t="s">
        <v>603</v>
      </c>
      <c r="E154" s="22">
        <v>0.36164383561643731</v>
      </c>
      <c r="F154" s="22"/>
      <c r="G154" s="2" t="s">
        <v>478</v>
      </c>
      <c r="H154" s="2" t="s">
        <v>605</v>
      </c>
      <c r="I154" s="17">
        <f t="shared" si="11"/>
        <v>2.4600000000000013</v>
      </c>
      <c r="J154" s="17">
        <f t="shared" si="11"/>
        <v>2.6600000000000006</v>
      </c>
      <c r="K154" s="33">
        <v>1.4919663351185921</v>
      </c>
      <c r="L154" s="11"/>
      <c r="N154" s="2"/>
      <c r="P154" s="2"/>
      <c r="Q154" s="11"/>
      <c r="R154" s="11"/>
      <c r="S154" s="11"/>
      <c r="T154" s="11"/>
      <c r="U154" s="11"/>
      <c r="V154" s="11"/>
      <c r="W154" s="11"/>
      <c r="X154" s="11"/>
      <c r="Z154" s="2"/>
    </row>
    <row r="155" spans="1:26" x14ac:dyDescent="0.2">
      <c r="A155" s="1">
        <v>12263</v>
      </c>
      <c r="B155" s="4" t="s">
        <v>389</v>
      </c>
      <c r="C155" s="22">
        <v>12.315068493150685</v>
      </c>
      <c r="D155" s="4" t="s">
        <v>603</v>
      </c>
      <c r="E155" s="22">
        <v>0.31506849315068486</v>
      </c>
      <c r="F155" s="22"/>
      <c r="G155" s="2" t="s">
        <v>479</v>
      </c>
      <c r="H155" s="2" t="s">
        <v>605</v>
      </c>
      <c r="I155" s="17">
        <f t="shared" si="11"/>
        <v>2.4800000000000013</v>
      </c>
      <c r="J155" s="17">
        <f t="shared" si="11"/>
        <v>2.6800000000000006</v>
      </c>
      <c r="K155" s="33">
        <v>0.16119855869523991</v>
      </c>
      <c r="L155" s="11"/>
      <c r="N155" s="2"/>
      <c r="P155" s="2"/>
      <c r="Q155" s="11"/>
      <c r="R155" s="11"/>
      <c r="S155" s="11"/>
      <c r="T155" s="11"/>
      <c r="U155" s="11"/>
      <c r="V155" s="11"/>
      <c r="W155" s="11"/>
      <c r="X155" s="11"/>
      <c r="Z155" s="2"/>
    </row>
    <row r="156" spans="1:26" x14ac:dyDescent="0.2">
      <c r="A156" s="1">
        <v>12264</v>
      </c>
      <c r="B156" s="4" t="s">
        <v>389</v>
      </c>
      <c r="C156" s="22">
        <v>4.8465753424657532</v>
      </c>
      <c r="D156" s="4" t="s">
        <v>603</v>
      </c>
      <c r="E156" s="22">
        <v>0.84657534246575317</v>
      </c>
      <c r="F156" s="22"/>
      <c r="G156" s="2" t="s">
        <v>480</v>
      </c>
      <c r="H156" s="2" t="s">
        <v>605</v>
      </c>
      <c r="I156" s="17">
        <f t="shared" si="11"/>
        <v>2.5000000000000013</v>
      </c>
      <c r="J156" s="17">
        <f t="shared" si="11"/>
        <v>2.7000000000000006</v>
      </c>
      <c r="K156" s="33">
        <v>1.0714963019154182</v>
      </c>
      <c r="L156" s="11"/>
      <c r="N156" s="2"/>
      <c r="P156" s="2"/>
      <c r="Q156" s="11"/>
      <c r="R156" s="11"/>
      <c r="S156" s="11"/>
      <c r="T156" s="11"/>
      <c r="U156" s="11"/>
      <c r="V156" s="11"/>
      <c r="W156" s="11"/>
      <c r="X156" s="11"/>
      <c r="Z156" s="2"/>
    </row>
    <row r="157" spans="1:26" x14ac:dyDescent="0.2">
      <c r="A157" s="1">
        <v>12267</v>
      </c>
      <c r="B157" s="4" t="s">
        <v>389</v>
      </c>
      <c r="C157" s="22">
        <v>33.860273972602741</v>
      </c>
      <c r="D157" s="4" t="s">
        <v>603</v>
      </c>
      <c r="E157" s="22">
        <v>0.86027397260274086</v>
      </c>
      <c r="F157" s="22"/>
      <c r="G157" s="2" t="s">
        <v>481</v>
      </c>
      <c r="H157" s="2" t="s">
        <v>605</v>
      </c>
      <c r="I157" s="17">
        <f t="shared" si="11"/>
        <v>2.5200000000000014</v>
      </c>
      <c r="J157" s="17">
        <f t="shared" si="11"/>
        <v>2.7200000000000006</v>
      </c>
      <c r="K157" s="33">
        <v>2.9265493496557</v>
      </c>
      <c r="L157" s="11"/>
      <c r="N157" s="2"/>
      <c r="P157" s="2"/>
      <c r="Q157" s="11"/>
      <c r="R157" s="11"/>
      <c r="S157" s="11"/>
      <c r="T157" s="11"/>
      <c r="U157" s="11"/>
      <c r="V157" s="11"/>
      <c r="W157" s="11"/>
      <c r="X157" s="11"/>
      <c r="Z157" s="2"/>
    </row>
    <row r="158" spans="1:26" x14ac:dyDescent="0.2">
      <c r="A158" s="1">
        <v>12311</v>
      </c>
      <c r="B158" s="4" t="s">
        <v>389</v>
      </c>
      <c r="C158" s="22">
        <v>16.591780821917808</v>
      </c>
      <c r="D158" s="4" t="s">
        <v>603</v>
      </c>
      <c r="E158" s="22">
        <v>0.59178082191780845</v>
      </c>
      <c r="F158" s="22"/>
      <c r="G158" s="2" t="s">
        <v>482</v>
      </c>
      <c r="H158" s="2" t="s">
        <v>605</v>
      </c>
      <c r="I158" s="17">
        <f t="shared" si="11"/>
        <v>2.5400000000000014</v>
      </c>
      <c r="J158" s="17">
        <f t="shared" si="11"/>
        <v>2.7400000000000007</v>
      </c>
      <c r="K158" s="33">
        <v>-0.99563815664707001</v>
      </c>
      <c r="L158" s="11"/>
      <c r="N158" s="2"/>
      <c r="P158" s="2"/>
      <c r="Q158" s="11"/>
      <c r="R158" s="11"/>
      <c r="S158" s="11"/>
      <c r="T158" s="11"/>
      <c r="U158" s="11"/>
      <c r="V158" s="11"/>
      <c r="W158" s="11"/>
      <c r="X158" s="11"/>
      <c r="Z158" s="2"/>
    </row>
    <row r="159" spans="1:26" x14ac:dyDescent="0.2">
      <c r="A159" s="1">
        <v>12336</v>
      </c>
      <c r="B159" s="4" t="s">
        <v>389</v>
      </c>
      <c r="C159" s="22">
        <v>7.5123287671232877</v>
      </c>
      <c r="D159" s="4" t="s">
        <v>603</v>
      </c>
      <c r="E159" s="22">
        <v>0.51232876712328768</v>
      </c>
      <c r="F159" s="22"/>
      <c r="G159" s="2" t="s">
        <v>483</v>
      </c>
      <c r="H159" s="2" t="s">
        <v>605</v>
      </c>
      <c r="I159" s="17">
        <f t="shared" si="11"/>
        <v>2.5600000000000014</v>
      </c>
      <c r="J159" s="17">
        <f t="shared" si="11"/>
        <v>2.7600000000000007</v>
      </c>
      <c r="K159" s="33">
        <v>3.8308363360515836</v>
      </c>
      <c r="L159" s="11"/>
      <c r="N159" s="2"/>
      <c r="P159" s="2"/>
      <c r="Q159" s="11"/>
      <c r="R159" s="11"/>
      <c r="S159" s="11"/>
      <c r="T159" s="11"/>
      <c r="U159" s="11"/>
      <c r="V159" s="11"/>
      <c r="W159" s="11"/>
      <c r="X159" s="11"/>
      <c r="Z159" s="2"/>
    </row>
    <row r="160" spans="1:26" x14ac:dyDescent="0.2">
      <c r="A160" s="1">
        <v>12341</v>
      </c>
      <c r="B160" s="4" t="s">
        <v>391</v>
      </c>
      <c r="C160" s="22">
        <v>21.736986301369864</v>
      </c>
      <c r="D160" s="4" t="s">
        <v>604</v>
      </c>
      <c r="E160" s="22">
        <v>0.73698630136986409</v>
      </c>
      <c r="F160" s="22"/>
      <c r="G160" s="2" t="s">
        <v>484</v>
      </c>
      <c r="H160" s="2" t="s">
        <v>605</v>
      </c>
      <c r="I160" s="17">
        <f t="shared" si="11"/>
        <v>2.5800000000000014</v>
      </c>
      <c r="J160" s="17">
        <f t="shared" si="11"/>
        <v>2.7800000000000007</v>
      </c>
      <c r="K160" s="33">
        <v>1.9510328997704667</v>
      </c>
      <c r="L160" s="11"/>
      <c r="N160" s="2"/>
      <c r="P160" s="2"/>
      <c r="Q160" s="11"/>
      <c r="R160" s="11"/>
      <c r="S160" s="11"/>
      <c r="T160" s="11"/>
      <c r="U160" s="11"/>
      <c r="V160" s="11"/>
      <c r="W160" s="11"/>
      <c r="X160" s="11"/>
      <c r="Z160" s="2"/>
    </row>
    <row r="161" spans="1:26" x14ac:dyDescent="0.2">
      <c r="A161" s="1">
        <v>15165</v>
      </c>
      <c r="B161" s="4" t="s">
        <v>389</v>
      </c>
      <c r="C161" s="22">
        <v>27.268493150684932</v>
      </c>
      <c r="D161" s="4" t="s">
        <v>603</v>
      </c>
      <c r="E161" s="22">
        <v>0.2684931506849324</v>
      </c>
      <c r="F161" s="22"/>
      <c r="G161" s="2" t="s">
        <v>485</v>
      </c>
      <c r="H161" s="2" t="s">
        <v>605</v>
      </c>
      <c r="I161" s="17">
        <f t="shared" si="11"/>
        <v>2.6000000000000014</v>
      </c>
      <c r="J161" s="17">
        <f t="shared" si="11"/>
        <v>2.8000000000000007</v>
      </c>
      <c r="K161" s="33">
        <v>0.77754598900056893</v>
      </c>
      <c r="L161" s="11"/>
      <c r="N161" s="2"/>
      <c r="P161" s="2"/>
      <c r="Q161" s="11"/>
      <c r="R161" s="11"/>
      <c r="S161" s="11"/>
      <c r="T161" s="11"/>
      <c r="U161" s="11"/>
      <c r="V161" s="11"/>
      <c r="W161" s="11"/>
      <c r="X161" s="11"/>
      <c r="Z161" s="2"/>
    </row>
    <row r="162" spans="1:26" x14ac:dyDescent="0.2">
      <c r="A162" s="1">
        <v>15525</v>
      </c>
      <c r="B162" s="4" t="s">
        <v>391</v>
      </c>
      <c r="C162" s="22">
        <v>8.4054794520547951</v>
      </c>
      <c r="D162" s="4" t="s">
        <v>603</v>
      </c>
      <c r="E162" s="22">
        <v>0.40547945205479508</v>
      </c>
      <c r="F162" s="22"/>
      <c r="G162" s="2" t="s">
        <v>486</v>
      </c>
      <c r="H162" s="2" t="s">
        <v>605</v>
      </c>
      <c r="I162" s="17">
        <f t="shared" si="11"/>
        <v>2.6200000000000014</v>
      </c>
      <c r="J162" s="17">
        <f t="shared" si="11"/>
        <v>2.8200000000000007</v>
      </c>
      <c r="K162" s="33">
        <v>0.77754598900056893</v>
      </c>
      <c r="L162" s="11"/>
      <c r="N162" s="2"/>
      <c r="P162" s="2"/>
      <c r="Q162" s="11"/>
      <c r="R162" s="11"/>
      <c r="S162" s="11"/>
      <c r="T162" s="11"/>
      <c r="U162" s="11"/>
      <c r="V162" s="11"/>
      <c r="W162" s="11"/>
      <c r="X162" s="11"/>
      <c r="Z162" s="2"/>
    </row>
    <row r="163" spans="1:26" x14ac:dyDescent="0.2">
      <c r="A163" s="1">
        <v>15687</v>
      </c>
      <c r="B163" s="4" t="s">
        <v>391</v>
      </c>
      <c r="C163" s="22">
        <v>20.572602739726026</v>
      </c>
      <c r="D163" s="4" t="s">
        <v>603</v>
      </c>
      <c r="E163" s="22">
        <v>5.572602739726026</v>
      </c>
      <c r="F163" s="22"/>
      <c r="G163" s="2" t="s">
        <v>487</v>
      </c>
      <c r="H163" s="2" t="s">
        <v>605</v>
      </c>
      <c r="I163" s="17">
        <f t="shared" si="11"/>
        <v>2.6400000000000015</v>
      </c>
      <c r="J163" s="17">
        <f t="shared" si="11"/>
        <v>2.8400000000000007</v>
      </c>
      <c r="K163" s="33">
        <v>-4.7980276882230228</v>
      </c>
      <c r="L163" s="11"/>
      <c r="N163" s="2"/>
      <c r="P163" s="2"/>
      <c r="Q163" s="11"/>
      <c r="R163" s="11"/>
      <c r="S163" s="11"/>
      <c r="T163" s="11"/>
      <c r="U163" s="11"/>
      <c r="V163" s="11"/>
      <c r="W163" s="11"/>
      <c r="X163" s="11"/>
      <c r="Z163" s="2"/>
    </row>
    <row r="164" spans="1:26" x14ac:dyDescent="0.2">
      <c r="A164" s="1">
        <v>15688</v>
      </c>
      <c r="B164" s="4" t="s">
        <v>389</v>
      </c>
      <c r="C164" s="22">
        <v>20.572602739726026</v>
      </c>
      <c r="D164" s="4" t="s">
        <v>603</v>
      </c>
      <c r="E164" s="22"/>
      <c r="F164" s="22"/>
      <c r="G164" s="2" t="s">
        <v>488</v>
      </c>
      <c r="H164" s="2" t="s">
        <v>606</v>
      </c>
      <c r="I164" s="17">
        <f>I148+0.02</f>
        <v>4.4399999999999915</v>
      </c>
      <c r="J164" s="17">
        <f>J148+0.02</f>
        <v>5.0999999999999766</v>
      </c>
      <c r="K164" s="33">
        <v>1.0620140337568746</v>
      </c>
      <c r="L164" s="11"/>
      <c r="N164" s="2"/>
      <c r="P164" s="2"/>
      <c r="Q164" s="11"/>
      <c r="R164" s="11"/>
      <c r="S164" s="11"/>
      <c r="T164" s="11"/>
      <c r="U164" s="11"/>
      <c r="V164" s="11"/>
      <c r="W164" s="11"/>
      <c r="X164" s="11"/>
      <c r="Z164" s="2"/>
    </row>
    <row r="165" spans="1:26" x14ac:dyDescent="0.2">
      <c r="A165" s="1">
        <v>15700</v>
      </c>
      <c r="B165" s="4" t="s">
        <v>389</v>
      </c>
      <c r="C165" s="22">
        <v>12.769863013698631</v>
      </c>
      <c r="D165" s="4" t="s">
        <v>603</v>
      </c>
      <c r="E165" s="22">
        <v>0.76986301369863064</v>
      </c>
      <c r="F165" s="22"/>
      <c r="G165" s="2" t="s">
        <v>489</v>
      </c>
      <c r="H165" s="2" t="s">
        <v>605</v>
      </c>
      <c r="I165" s="17">
        <f>I163+0.02</f>
        <v>2.6600000000000015</v>
      </c>
      <c r="J165" s="17">
        <f>J163+0.02</f>
        <v>2.8600000000000008</v>
      </c>
      <c r="K165" s="33">
        <v>0.6258296984638726</v>
      </c>
      <c r="L165" s="11"/>
      <c r="N165" s="2"/>
      <c r="P165" s="2"/>
      <c r="Q165" s="11"/>
      <c r="R165" s="11"/>
      <c r="S165" s="11"/>
      <c r="T165" s="11"/>
      <c r="U165" s="11"/>
      <c r="V165" s="11"/>
      <c r="W165" s="11"/>
      <c r="X165" s="11"/>
      <c r="Z165" s="2"/>
    </row>
    <row r="166" spans="1:26" x14ac:dyDescent="0.2">
      <c r="A166" s="1">
        <v>15901</v>
      </c>
      <c r="B166" s="4" t="s">
        <v>389</v>
      </c>
      <c r="C166" s="22">
        <v>21.610958904109587</v>
      </c>
      <c r="D166" s="4" t="s">
        <v>603</v>
      </c>
      <c r="E166" s="22"/>
      <c r="F166" s="22" t="s">
        <v>603</v>
      </c>
      <c r="G166" s="2" t="s">
        <v>490</v>
      </c>
      <c r="H166" s="2" t="s">
        <v>606</v>
      </c>
      <c r="I166" s="17">
        <f>I164+0.02</f>
        <v>4.4599999999999911</v>
      </c>
      <c r="J166" s="17">
        <f>J73+0.02</f>
        <v>3.64</v>
      </c>
      <c r="K166" s="33">
        <v>0.5404892850369809</v>
      </c>
      <c r="L166" s="11"/>
      <c r="N166" s="2"/>
      <c r="P166" s="2"/>
      <c r="Q166" s="11"/>
      <c r="R166" s="11"/>
      <c r="S166" s="11"/>
      <c r="T166" s="11"/>
      <c r="U166" s="11"/>
      <c r="V166" s="11"/>
      <c r="W166" s="11"/>
      <c r="X166" s="11"/>
      <c r="Z166" s="2"/>
    </row>
    <row r="167" spans="1:26" x14ac:dyDescent="0.2">
      <c r="A167" s="1">
        <v>11313</v>
      </c>
      <c r="B167" s="4" t="s">
        <v>391</v>
      </c>
      <c r="C167" s="22">
        <v>20.383561643835616</v>
      </c>
      <c r="D167" s="4" t="s">
        <v>603</v>
      </c>
      <c r="E167" s="22"/>
      <c r="F167" s="22"/>
      <c r="G167" s="2" t="s">
        <v>491</v>
      </c>
      <c r="H167" s="2" t="s">
        <v>606</v>
      </c>
      <c r="I167" s="17">
        <f t="shared" ref="I167:J172" si="12">I166+0.02</f>
        <v>4.4799999999999907</v>
      </c>
      <c r="J167" s="17">
        <f>J164+0.02</f>
        <v>5.1199999999999761</v>
      </c>
      <c r="K167" s="33">
        <v>2.1614384085692424</v>
      </c>
      <c r="L167" s="11"/>
      <c r="N167" s="2"/>
      <c r="P167" s="2"/>
      <c r="Q167" s="11"/>
      <c r="R167" s="11"/>
      <c r="S167" s="11"/>
      <c r="T167" s="11"/>
      <c r="U167" s="11"/>
      <c r="V167" s="11"/>
      <c r="W167" s="11"/>
      <c r="X167" s="11"/>
      <c r="Z167" s="2"/>
    </row>
    <row r="168" spans="1:26" x14ac:dyDescent="0.2">
      <c r="A168" s="1">
        <v>11322</v>
      </c>
      <c r="B168" s="4" t="s">
        <v>389</v>
      </c>
      <c r="C168" s="22">
        <v>20.158904109589042</v>
      </c>
      <c r="D168" s="4" t="s">
        <v>603</v>
      </c>
      <c r="E168" s="22"/>
      <c r="F168" s="22"/>
      <c r="G168" s="2" t="s">
        <v>492</v>
      </c>
      <c r="H168" s="2" t="s">
        <v>606</v>
      </c>
      <c r="I168" s="17">
        <f t="shared" si="12"/>
        <v>4.4999999999999902</v>
      </c>
      <c r="J168" s="17">
        <f>J167+0.02</f>
        <v>5.1399999999999757</v>
      </c>
      <c r="K168" s="33">
        <v>2.0849273144605966</v>
      </c>
      <c r="L168" s="11"/>
      <c r="N168" s="2"/>
      <c r="P168" s="2"/>
      <c r="Q168" s="11"/>
      <c r="R168" s="11"/>
      <c r="S168" s="11"/>
      <c r="T168" s="11"/>
      <c r="U168" s="11"/>
      <c r="V168" s="11"/>
      <c r="W168" s="11"/>
      <c r="X168" s="11"/>
      <c r="Z168" s="2"/>
    </row>
    <row r="169" spans="1:26" x14ac:dyDescent="0.2">
      <c r="A169" s="1">
        <v>11324</v>
      </c>
      <c r="B169" s="4" t="s">
        <v>389</v>
      </c>
      <c r="C169" s="22">
        <v>20.290410958904111</v>
      </c>
      <c r="D169" s="4" t="s">
        <v>603</v>
      </c>
      <c r="E169" s="22"/>
      <c r="F169" s="22"/>
      <c r="G169" s="2" t="s">
        <v>493</v>
      </c>
      <c r="H169" s="2" t="s">
        <v>606</v>
      </c>
      <c r="I169" s="17">
        <f t="shared" si="12"/>
        <v>4.5199999999999898</v>
      </c>
      <c r="J169" s="17">
        <f t="shared" si="12"/>
        <v>5.1599999999999753</v>
      </c>
      <c r="K169" s="33">
        <v>0.24653897212213163</v>
      </c>
      <c r="L169" s="11"/>
      <c r="N169" s="2"/>
      <c r="P169" s="2"/>
      <c r="Q169" s="11"/>
      <c r="R169" s="11"/>
      <c r="S169" s="11"/>
      <c r="T169" s="11"/>
      <c r="U169" s="11"/>
      <c r="V169" s="11"/>
      <c r="W169" s="11"/>
      <c r="X169" s="11"/>
      <c r="Z169" s="2"/>
    </row>
    <row r="170" spans="1:26" x14ac:dyDescent="0.2">
      <c r="A170" s="1">
        <v>11337</v>
      </c>
      <c r="B170" s="4" t="s">
        <v>391</v>
      </c>
      <c r="C170" s="22">
        <v>27.175342465753424</v>
      </c>
      <c r="D170" s="4" t="s">
        <v>603</v>
      </c>
      <c r="E170" s="22"/>
      <c r="F170" s="22"/>
      <c r="G170" s="2" t="s">
        <v>494</v>
      </c>
      <c r="H170" s="2" t="s">
        <v>606</v>
      </c>
      <c r="I170" s="17">
        <f t="shared" si="12"/>
        <v>4.5399999999999894</v>
      </c>
      <c r="J170" s="17">
        <f t="shared" si="12"/>
        <v>5.1799999999999748</v>
      </c>
      <c r="K170" s="33">
        <v>0.30343258107339277</v>
      </c>
      <c r="L170" s="11"/>
      <c r="N170" s="2"/>
      <c r="P170" s="2"/>
      <c r="Q170" s="11"/>
      <c r="R170" s="11"/>
      <c r="S170" s="11"/>
      <c r="T170" s="11"/>
      <c r="U170" s="11"/>
      <c r="V170" s="11"/>
      <c r="W170" s="11"/>
      <c r="X170" s="11"/>
      <c r="Z170" s="2"/>
    </row>
    <row r="171" spans="1:26" x14ac:dyDescent="0.2">
      <c r="A171" s="1">
        <v>11363</v>
      </c>
      <c r="B171" s="4" t="s">
        <v>389</v>
      </c>
      <c r="C171" s="22">
        <v>20.347945205479451</v>
      </c>
      <c r="D171" s="4" t="s">
        <v>603</v>
      </c>
      <c r="E171" s="22"/>
      <c r="F171" s="22"/>
      <c r="G171" s="2" t="s">
        <v>495</v>
      </c>
      <c r="H171" s="2" t="s">
        <v>606</v>
      </c>
      <c r="I171" s="17">
        <f t="shared" si="12"/>
        <v>4.559999999999989</v>
      </c>
      <c r="J171" s="17">
        <f t="shared" si="12"/>
        <v>5.1999999999999744</v>
      </c>
      <c r="K171" s="33">
        <v>0.7490991845249384</v>
      </c>
      <c r="L171" s="11"/>
      <c r="N171" s="2"/>
      <c r="P171" s="2"/>
      <c r="Q171" s="11"/>
      <c r="R171" s="11"/>
      <c r="S171" s="11"/>
      <c r="T171" s="11"/>
      <c r="U171" s="11"/>
      <c r="V171" s="11"/>
      <c r="W171" s="11"/>
      <c r="X171" s="11"/>
      <c r="Z171" s="2"/>
    </row>
    <row r="172" spans="1:26" x14ac:dyDescent="0.2">
      <c r="A172" s="1">
        <v>11366</v>
      </c>
      <c r="B172" s="4" t="s">
        <v>389</v>
      </c>
      <c r="C172" s="22">
        <v>19.5013698630137</v>
      </c>
      <c r="D172" s="4" t="s">
        <v>603</v>
      </c>
      <c r="E172" s="22"/>
      <c r="F172" s="22"/>
      <c r="G172" s="2" t="s">
        <v>496</v>
      </c>
      <c r="H172" s="2" t="s">
        <v>606</v>
      </c>
      <c r="I172" s="17">
        <f t="shared" si="12"/>
        <v>4.5799999999999885</v>
      </c>
      <c r="J172" s="17">
        <f t="shared" si="12"/>
        <v>5.219999999999974</v>
      </c>
      <c r="K172" s="33">
        <v>0.52152474871989385</v>
      </c>
      <c r="L172" s="11"/>
      <c r="N172" s="2"/>
      <c r="P172" s="2"/>
      <c r="Q172" s="11"/>
      <c r="R172" s="11"/>
      <c r="S172" s="11"/>
      <c r="T172" s="11"/>
      <c r="U172" s="11"/>
      <c r="V172" s="11"/>
      <c r="W172" s="11"/>
      <c r="X172" s="11"/>
      <c r="Z172" s="2"/>
    </row>
    <row r="173" spans="1:26" x14ac:dyDescent="0.2">
      <c r="A173" s="1">
        <v>13011</v>
      </c>
      <c r="B173" s="4" t="s">
        <v>391</v>
      </c>
      <c r="C173" s="22">
        <v>9.5452054794520542</v>
      </c>
      <c r="D173" s="4" t="s">
        <v>603</v>
      </c>
      <c r="E173" s="22">
        <v>0.54520547945205422</v>
      </c>
      <c r="F173" s="22"/>
      <c r="G173" s="2" t="s">
        <v>497</v>
      </c>
      <c r="H173" s="2" t="s">
        <v>605</v>
      </c>
      <c r="I173" s="17">
        <f>I165+0.02</f>
        <v>2.6800000000000015</v>
      </c>
      <c r="J173" s="17">
        <f>J165+0.02</f>
        <v>2.8800000000000008</v>
      </c>
      <c r="K173" s="33">
        <v>1.9533472406599659</v>
      </c>
      <c r="L173" s="11"/>
      <c r="N173" s="2"/>
      <c r="P173" s="2"/>
      <c r="Q173" s="11"/>
      <c r="R173" s="11"/>
      <c r="S173" s="11"/>
      <c r="T173" s="11"/>
      <c r="U173" s="11"/>
      <c r="V173" s="11"/>
      <c r="W173" s="11"/>
      <c r="X173" s="11"/>
      <c r="Z173" s="2"/>
    </row>
    <row r="174" spans="1:26" x14ac:dyDescent="0.2">
      <c r="A174" s="1">
        <v>13033</v>
      </c>
      <c r="B174" s="4" t="s">
        <v>391</v>
      </c>
      <c r="C174" s="22">
        <v>0.73424657534246573</v>
      </c>
      <c r="D174" s="4" t="s">
        <v>603</v>
      </c>
      <c r="E174" s="22"/>
      <c r="F174" s="22"/>
      <c r="G174" s="2" t="s">
        <v>498</v>
      </c>
      <c r="H174" s="2" t="s">
        <v>605</v>
      </c>
      <c r="I174" s="17">
        <f>I173+0.02</f>
        <v>2.7000000000000015</v>
      </c>
      <c r="J174" s="17">
        <f>J173+0.02</f>
        <v>2.9000000000000008</v>
      </c>
      <c r="K174" s="33">
        <v>5.6893608951261145E-2</v>
      </c>
      <c r="L174" s="11"/>
      <c r="N174" s="2"/>
      <c r="P174" s="2"/>
      <c r="Q174" s="11"/>
      <c r="R174" s="11"/>
      <c r="S174" s="11"/>
      <c r="T174" s="11"/>
      <c r="U174" s="11"/>
      <c r="V174" s="11"/>
      <c r="W174" s="11"/>
      <c r="X174" s="11"/>
      <c r="Z174" s="2"/>
    </row>
    <row r="175" spans="1:26" x14ac:dyDescent="0.2">
      <c r="A175" s="1">
        <v>13072</v>
      </c>
      <c r="B175" s="4" t="s">
        <v>391</v>
      </c>
      <c r="C175" s="22">
        <v>11.049315068493151</v>
      </c>
      <c r="D175" s="4" t="s">
        <v>603</v>
      </c>
      <c r="E175" s="22">
        <v>4.9315068493150704E-2</v>
      </c>
      <c r="F175" s="22"/>
      <c r="G175" s="2" t="s">
        <v>499</v>
      </c>
      <c r="H175" s="2" t="s">
        <v>605</v>
      </c>
      <c r="I175" s="17">
        <f>I174+0.02</f>
        <v>2.7200000000000015</v>
      </c>
      <c r="J175" s="17">
        <f>J174+0.02</f>
        <v>2.9200000000000008</v>
      </c>
      <c r="K175" s="33">
        <v>0.57841835767115501</v>
      </c>
      <c r="L175" s="11"/>
      <c r="N175" s="2"/>
      <c r="P175" s="2"/>
      <c r="Q175" s="11"/>
      <c r="R175" s="11"/>
      <c r="S175" s="11"/>
      <c r="T175" s="11"/>
      <c r="U175" s="11"/>
      <c r="V175" s="11"/>
      <c r="W175" s="11"/>
      <c r="X175" s="11"/>
      <c r="Z175" s="2"/>
    </row>
    <row r="176" spans="1:26" x14ac:dyDescent="0.2">
      <c r="A176" s="1">
        <v>13306</v>
      </c>
      <c r="B176" s="4" t="s">
        <v>391</v>
      </c>
      <c r="C176" s="22">
        <v>20.460273972602739</v>
      </c>
      <c r="D176" s="4" t="s">
        <v>603</v>
      </c>
      <c r="E176" s="22"/>
      <c r="F176" s="22"/>
      <c r="G176" s="2" t="s">
        <v>500</v>
      </c>
      <c r="H176" s="2" t="s">
        <v>606</v>
      </c>
      <c r="I176" s="17">
        <f>I172+0.02</f>
        <v>4.5999999999999881</v>
      </c>
      <c r="J176" s="17">
        <f>J172+0.02</f>
        <v>5.2399999999999736</v>
      </c>
      <c r="K176" s="33">
        <v>1.3464820785131804</v>
      </c>
      <c r="L176" s="11"/>
      <c r="N176" s="2"/>
      <c r="P176" s="2"/>
      <c r="Q176" s="11"/>
      <c r="R176" s="11"/>
      <c r="S176" s="11"/>
      <c r="T176" s="11"/>
      <c r="U176" s="11"/>
      <c r="V176" s="11"/>
      <c r="W176" s="11"/>
      <c r="X176" s="11"/>
      <c r="Z176" s="2"/>
    </row>
    <row r="177" spans="1:26" x14ac:dyDescent="0.2">
      <c r="A177" s="1">
        <v>13344</v>
      </c>
      <c r="B177" s="4" t="s">
        <v>391</v>
      </c>
      <c r="C177" s="22">
        <v>52.254794520547946</v>
      </c>
      <c r="D177" s="4" t="s">
        <v>603</v>
      </c>
      <c r="E177" s="22">
        <v>1.2547945205479465</v>
      </c>
      <c r="F177" s="22"/>
      <c r="G177" s="2" t="s">
        <v>501</v>
      </c>
      <c r="H177" s="2" t="s">
        <v>605</v>
      </c>
      <c r="I177" s="17">
        <f>I175+0.02</f>
        <v>2.7400000000000015</v>
      </c>
      <c r="J177" s="17">
        <f>J175+0.02</f>
        <v>2.9400000000000008</v>
      </c>
      <c r="K177" s="33">
        <v>2.3909716908951797</v>
      </c>
      <c r="L177" s="11"/>
      <c r="N177" s="2"/>
      <c r="P177" s="2"/>
      <c r="Q177" s="11"/>
      <c r="R177" s="11"/>
      <c r="S177" s="11"/>
      <c r="T177" s="11"/>
      <c r="U177" s="11"/>
      <c r="V177" s="11"/>
      <c r="W177" s="11"/>
      <c r="X177" s="11"/>
      <c r="Z177" s="2"/>
    </row>
    <row r="178" spans="1:26" x14ac:dyDescent="0.2">
      <c r="A178" s="1">
        <v>10994</v>
      </c>
      <c r="B178" s="4" t="s">
        <v>389</v>
      </c>
      <c r="C178" s="22">
        <v>20.339726027397262</v>
      </c>
      <c r="D178" s="4" t="s">
        <v>603</v>
      </c>
      <c r="E178" s="22"/>
      <c r="F178" s="22"/>
      <c r="G178" s="2" t="s">
        <v>502</v>
      </c>
      <c r="H178" s="2" t="s">
        <v>606</v>
      </c>
      <c r="I178" s="17">
        <f>I176+0.02</f>
        <v>4.6199999999999877</v>
      </c>
      <c r="J178" s="17">
        <f>J176+0.02</f>
        <v>5.2599999999999731</v>
      </c>
      <c r="K178" s="33">
        <v>-0.53100701687843732</v>
      </c>
      <c r="L178" s="11"/>
      <c r="N178" s="2"/>
      <c r="P178" s="2"/>
      <c r="Q178" s="11"/>
      <c r="R178" s="11"/>
      <c r="S178" s="11"/>
      <c r="T178" s="11"/>
      <c r="U178" s="11"/>
      <c r="V178" s="11"/>
      <c r="W178" s="11"/>
      <c r="X178" s="11"/>
      <c r="Z178" s="2"/>
    </row>
    <row r="179" spans="1:26" x14ac:dyDescent="0.2">
      <c r="A179" s="1">
        <v>11001</v>
      </c>
      <c r="B179" s="4" t="s">
        <v>391</v>
      </c>
      <c r="C179" s="22">
        <v>19.873972602739727</v>
      </c>
      <c r="D179" s="4" t="s">
        <v>603</v>
      </c>
      <c r="E179" s="22"/>
      <c r="F179" s="22"/>
      <c r="G179" s="2" t="s">
        <v>503</v>
      </c>
      <c r="H179" s="2" t="s">
        <v>606</v>
      </c>
      <c r="I179" s="17">
        <f t="shared" ref="I179:J184" si="13">I178+0.02</f>
        <v>4.6399999999999872</v>
      </c>
      <c r="J179" s="17">
        <f>J178+0.02</f>
        <v>5.2799999999999727</v>
      </c>
      <c r="K179" s="33">
        <v>1.0525317655983313</v>
      </c>
      <c r="L179" s="11"/>
      <c r="N179" s="2"/>
      <c r="P179" s="2"/>
      <c r="Q179" s="11"/>
      <c r="R179" s="11"/>
      <c r="S179" s="11"/>
      <c r="T179" s="11"/>
      <c r="U179" s="11"/>
      <c r="V179" s="11"/>
      <c r="W179" s="11"/>
      <c r="X179" s="11"/>
      <c r="Z179" s="2"/>
    </row>
    <row r="180" spans="1:26" x14ac:dyDescent="0.2">
      <c r="A180" s="1">
        <v>11061</v>
      </c>
      <c r="B180" s="4" t="s">
        <v>391</v>
      </c>
      <c r="C180" s="22">
        <v>34.284931506849318</v>
      </c>
      <c r="D180" s="4" t="s">
        <v>603</v>
      </c>
      <c r="E180" s="22"/>
      <c r="F180" s="22"/>
      <c r="G180" s="2" t="s">
        <v>504</v>
      </c>
      <c r="H180" s="2" t="s">
        <v>606</v>
      </c>
      <c r="I180" s="17">
        <f t="shared" si="13"/>
        <v>4.6599999999999868</v>
      </c>
      <c r="J180" s="17">
        <f t="shared" si="13"/>
        <v>5.2999999999999723</v>
      </c>
      <c r="K180" s="33">
        <v>0.78702825715911251</v>
      </c>
      <c r="L180" s="11"/>
      <c r="N180" s="2"/>
      <c r="P180" s="2"/>
      <c r="Q180" s="11"/>
      <c r="R180" s="11"/>
      <c r="S180" s="11"/>
      <c r="T180" s="11"/>
      <c r="U180" s="11"/>
      <c r="V180" s="11"/>
      <c r="W180" s="11"/>
      <c r="X180" s="11"/>
      <c r="Z180" s="2"/>
    </row>
    <row r="181" spans="1:26" x14ac:dyDescent="0.2">
      <c r="A181" s="1">
        <v>11083</v>
      </c>
      <c r="B181" s="4" t="s">
        <v>391</v>
      </c>
      <c r="C181" s="22">
        <v>19.065753424657533</v>
      </c>
      <c r="D181" s="4" t="s">
        <v>603</v>
      </c>
      <c r="E181" s="22"/>
      <c r="F181" s="22"/>
      <c r="G181" s="2" t="s">
        <v>505</v>
      </c>
      <c r="H181" s="2" t="s">
        <v>606</v>
      </c>
      <c r="I181" s="17">
        <f t="shared" si="13"/>
        <v>4.6799999999999864</v>
      </c>
      <c r="J181" s="17">
        <f t="shared" si="13"/>
        <v>5.3199999999999719</v>
      </c>
      <c r="K181" s="33">
        <v>1.175801251659397</v>
      </c>
      <c r="L181" s="11"/>
      <c r="N181" s="2"/>
      <c r="P181" s="2"/>
      <c r="Q181" s="11"/>
      <c r="R181" s="11"/>
      <c r="S181" s="11"/>
      <c r="T181" s="11"/>
      <c r="U181" s="11"/>
      <c r="V181" s="11"/>
      <c r="W181" s="11"/>
      <c r="X181" s="11"/>
      <c r="Z181" s="2"/>
    </row>
    <row r="182" spans="1:26" x14ac:dyDescent="0.2">
      <c r="A182" s="1">
        <v>11082</v>
      </c>
      <c r="B182" s="4" t="s">
        <v>391</v>
      </c>
      <c r="C182" s="22">
        <v>19.4986301369863</v>
      </c>
      <c r="D182" s="4" t="s">
        <v>603</v>
      </c>
      <c r="E182" s="22"/>
      <c r="F182" s="22"/>
      <c r="G182" s="2" t="s">
        <v>506</v>
      </c>
      <c r="H182" s="2" t="s">
        <v>606</v>
      </c>
      <c r="I182" s="17">
        <f t="shared" si="13"/>
        <v>4.699999999999986</v>
      </c>
      <c r="J182" s="17">
        <f t="shared" si="13"/>
        <v>5.3399999999999714</v>
      </c>
      <c r="K182" s="33">
        <v>0.98615588848852653</v>
      </c>
      <c r="L182" s="11"/>
      <c r="N182" s="2"/>
      <c r="P182" s="2"/>
      <c r="Q182" s="11"/>
      <c r="R182" s="11"/>
      <c r="S182" s="11"/>
      <c r="T182" s="11"/>
      <c r="U182" s="11"/>
      <c r="V182" s="11"/>
      <c r="W182" s="11"/>
      <c r="X182" s="11"/>
      <c r="Z182" s="2"/>
    </row>
    <row r="183" spans="1:26" x14ac:dyDescent="0.2">
      <c r="A183" s="1">
        <v>11227</v>
      </c>
      <c r="B183" s="4" t="s">
        <v>389</v>
      </c>
      <c r="C183" s="22">
        <v>20.021917808219179</v>
      </c>
      <c r="D183" s="4" t="s">
        <v>603</v>
      </c>
      <c r="E183" s="22"/>
      <c r="F183" s="22"/>
      <c r="G183" s="2" t="s">
        <v>507</v>
      </c>
      <c r="H183" s="2" t="s">
        <v>606</v>
      </c>
      <c r="I183" s="17">
        <f t="shared" si="13"/>
        <v>4.7199999999999855</v>
      </c>
      <c r="J183" s="17">
        <f t="shared" si="13"/>
        <v>5.359999999999971</v>
      </c>
      <c r="K183" s="33">
        <v>0.73961691636639493</v>
      </c>
      <c r="L183" s="11"/>
      <c r="N183" s="2"/>
      <c r="P183" s="2"/>
      <c r="Q183" s="11"/>
      <c r="R183" s="11"/>
      <c r="S183" s="11"/>
      <c r="T183" s="11"/>
      <c r="U183" s="11"/>
      <c r="V183" s="11"/>
      <c r="W183" s="11"/>
      <c r="X183" s="11"/>
      <c r="Z183" s="2"/>
    </row>
    <row r="184" spans="1:26" x14ac:dyDescent="0.2">
      <c r="A184" s="1">
        <v>11192</v>
      </c>
      <c r="B184" s="4" t="s">
        <v>391</v>
      </c>
      <c r="C184" s="22">
        <v>27.054794520547944</v>
      </c>
      <c r="D184" s="4" t="s">
        <v>603</v>
      </c>
      <c r="E184" s="22"/>
      <c r="F184" s="22"/>
      <c r="G184" s="2" t="s">
        <v>508</v>
      </c>
      <c r="H184" s="2" t="s">
        <v>606</v>
      </c>
      <c r="I184" s="17">
        <f t="shared" si="13"/>
        <v>4.7399999999999851</v>
      </c>
      <c r="J184" s="17">
        <f t="shared" si="13"/>
        <v>5.3799999999999706</v>
      </c>
      <c r="K184" s="33">
        <v>0.64479423478095965</v>
      </c>
      <c r="L184" s="11"/>
      <c r="N184" s="2"/>
      <c r="P184" s="2"/>
      <c r="Q184" s="11"/>
      <c r="R184" s="11"/>
      <c r="S184" s="11"/>
      <c r="T184" s="11"/>
      <c r="U184" s="11"/>
      <c r="V184" s="11"/>
      <c r="W184" s="11"/>
      <c r="X184" s="11"/>
      <c r="Z184" s="2"/>
    </row>
    <row r="185" spans="1:26" x14ac:dyDescent="0.2">
      <c r="G185" s="2"/>
      <c r="H185" s="2"/>
      <c r="L185" s="11"/>
      <c r="N185" s="2"/>
      <c r="P185" s="2"/>
      <c r="Q185" s="11"/>
      <c r="R185" s="11"/>
      <c r="S185" s="11"/>
      <c r="T185" s="11"/>
      <c r="U185" s="11"/>
      <c r="V185" s="11"/>
      <c r="W185" s="11"/>
      <c r="X185" s="11"/>
      <c r="Z185" s="2"/>
    </row>
    <row r="186" spans="1:26" x14ac:dyDescent="0.2">
      <c r="H186" s="20"/>
      <c r="L186" s="12"/>
    </row>
    <row r="187" spans="1:26" x14ac:dyDescent="0.2">
      <c r="H187" s="20"/>
      <c r="L187" s="12"/>
    </row>
    <row r="188" spans="1:26" x14ac:dyDescent="0.2">
      <c r="H188" s="20"/>
      <c r="L188" s="12"/>
    </row>
    <row r="189" spans="1:26" x14ac:dyDescent="0.2">
      <c r="H189" s="20"/>
      <c r="L189" s="12"/>
    </row>
    <row r="190" spans="1:26" x14ac:dyDescent="0.2">
      <c r="H190" s="20"/>
      <c r="L190" s="12"/>
    </row>
    <row r="191" spans="1:26" x14ac:dyDescent="0.2">
      <c r="H191" s="20"/>
      <c r="L191" s="12"/>
    </row>
    <row r="192" spans="1:26" x14ac:dyDescent="0.2">
      <c r="H192" s="20"/>
      <c r="L192" s="10"/>
    </row>
    <row r="193" spans="8:12" x14ac:dyDescent="0.2">
      <c r="H193" s="20"/>
      <c r="L193" s="10"/>
    </row>
    <row r="194" spans="8:12" x14ac:dyDescent="0.2">
      <c r="L194" s="10"/>
    </row>
  </sheetData>
  <mergeCells count="4">
    <mergeCell ref="Y2:Z2"/>
    <mergeCell ref="AA2:AB2"/>
    <mergeCell ref="AC2:AD2"/>
    <mergeCell ref="AE2:AF2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(Sep 1, 2016)</vt:lpstr>
      <vt:lpstr>MFI (Sep 1, 2016)</vt:lpstr>
      <vt:lpstr>Raw (Sep 5, 2016)</vt:lpstr>
      <vt:lpstr>MFI (Sep 5, 2016)</vt:lpstr>
      <vt:lpstr>Raw (Sep 9, 2016)</vt:lpstr>
      <vt:lpstr>MFI (Sep 9, 2016)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19:10:47Z</dcterms:modified>
</cp:coreProperties>
</file>